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10" yWindow="435" windowWidth="18195" windowHeight="6735"/>
  </bookViews>
  <sheets>
    <sheet name="Table S1" sheetId="9" r:id="rId1"/>
  </sheets>
  <definedNames>
    <definedName name="_xlnm._FilterDatabase" localSheetId="0" hidden="1">'Table S1'!$A:$A</definedName>
    <definedName name="_xlnm.Extract" localSheetId="0">'Table S1'!$Z$5</definedName>
  </definedNames>
  <calcPr calcId="145621"/>
</workbook>
</file>

<file path=xl/calcChain.xml><?xml version="1.0" encoding="utf-8"?>
<calcChain xmlns="http://schemas.openxmlformats.org/spreadsheetml/2006/main">
  <c r="B2" i="9" l="1"/>
</calcChain>
</file>

<file path=xl/sharedStrings.xml><?xml version="1.0" encoding="utf-8"?>
<sst xmlns="http://schemas.openxmlformats.org/spreadsheetml/2006/main" count="9634" uniqueCount="2520">
  <si>
    <t>['TIGR04255 family protein']</t>
  </si>
  <si>
    <t>['hypothetical protein']</t>
  </si>
  <si>
    <t>-</t>
  </si>
  <si>
    <t>GGCTGTGTGGTCCTGACGTGGGGTATAAGGTTGTGACAGAAGAATCGGGAATACCAAACTTAACCCAGTACACTGGACCGTGGGGGCTATCGCCATGTGGGGGTGGGGACAGGGGAGGGGGGGCGAACCCCCTTCGCACCTAACGGTGCTCGAACTCAGGGCGTTCCGCCCTTCGTTCCTCGAAACTCTTCGAGTTTCTCAAGCTCGCTTCGCTCGCAC</t>
  </si>
  <si>
    <t>GGGTGGGGACAGGGGAGGG</t>
  </si>
  <si>
    <t>Methanoculleus thermophilus strain DSM 2373, whole genome shotgun sequence</t>
  </si>
  <si>
    <t>['peptidyl-tRNA hydrolase']</t>
  </si>
  <si>
    <t>['NAD(P)/FAD-dependent oxidoreductase']</t>
  </si>
  <si>
    <t>GTGTGTTGCATATTGGATCTGGTCTAAAAACCGGAGCCCATCCATGAGGTTTTGTTCTTAAGAGTGTGTGCACGGCTTTCCATGGGGCATCGTATCTGGGGGGTGGGGACAGGGGAGGGGGGCGTGCCCCCCTCGCACCTACCGGTGCTCGAGCTCCGGTCCTTCGGACCGTCGCACTCCCCGTCAGCCCCACCCCCCATGGCGATTCCCCCACGGTCC</t>
  </si>
  <si>
    <t>['tRNA(Ile2) 2-agmatinylcytidine synthetase']</t>
  </si>
  <si>
    <t>['formylmethanofuran--tetrahydromethanopterin N-formyltransferase']</t>
  </si>
  <si>
    <t>+</t>
  </si>
  <si>
    <t>ACCTCTAACATAGGTTCCTGAGCGACTTCTGTGAAGAAACTGGATTAAACTTCCGTCTCAAGCAACAGCACGGATTCCTGGGGGGAATCGCCTCGCAGGGGGGTGGGGACAGGGGAGGGGGGAGTATCCCCCCTCGCACCTATCGGTGCTCGAGCTCCGGTCCTTCGGACCGTCGCACTCCCCGTCAGCCCCTCCCCCCAAGTGCGATAGCCCCCACGG</t>
  </si>
  <si>
    <t>['DUF5591 domain-containg protein']</t>
  </si>
  <si>
    <t>['type III ribulose-bisphosphate carboxylase']</t>
  </si>
  <si>
    <t>CTGGAAAATCAGGACTGTTTTCCATAAAAATTGTGAGTGAGTTAGAATTCGTCCTTCCGAGATTCCGGGCCCGGCTTTCCATGGGGTATCGCCAAGAGGGGGGTGGGGACAGGGGAGGGGGATACTCCCCCCTCCCCGTCAGCCCCTCCCCAAAATACGATTGCCACCACAGTCCACTGCACGGGGCTTTTTCCCCGCTTCAGTCACCCAGTCCATCGT</t>
  </si>
  <si>
    <t>['PspC domain-containing protein']</t>
  </si>
  <si>
    <t>['excinuclease ABC subunit UvrB']</t>
  </si>
  <si>
    <t>CCGCAACGGGAAATGTGGGAACTTTCCTTGTTTTAGGCGAGGGTGCGTTGAGGCGATAATAAAAACCGGTACAGTGGACCGTGGGGGTATCGCCATTGGGGGGTGGGGACAGGGGAGGGGGGCTCGCCCCCCTCCCCGTCAGCCCCTCGCACCTAACGGTGCTCAAGATCCGGTCCTTCGGACCCTCGGACTCGCCCGCGTGGCGATGCTCAGCGGGTA</t>
  </si>
  <si>
    <t>['F420-dependent methylenetetrahydromethanopterin dehydrogenase']</t>
  </si>
  <si>
    <t>['aldehyde dehydrogenase family protein']</t>
  </si>
  <si>
    <t>CCAGATTTTGAGAAGGCCGAAGGCCTTTACTGTGCGGCAAACCGGGTGACCCGAGCGGGGAATATCCCCATGCAGTGGACCGTGGGACTATCACCATGGGGGGTGGGGACAGGGGAGGGGGGCTCGCCCCTTCGCACCTAACGGTGCTCGAACTCAGGGCGTTTCGCCCTTCGTTCCTCGAAACTCTTCGAGTTTCTCAAGCTCCTGACCTCCGGTCAG</t>
  </si>
  <si>
    <t>NONE</t>
  </si>
  <si>
    <t>CGAATTTCTCAGAACCCATCCCTTCAGGGCAGCTTGAAATGTGTTGATACTCTTATGGCTTCACCTGACGCGGATTCCCACTGGACATCGCATTGCAGGGGGGAGGGGACAGGGGAGGGGGGAG</t>
  </si>
  <si>
    <t>GGGAGGGGACAGGGGAGGG</t>
  </si>
  <si>
    <t>['glucose-6-phosphate isomerase']</t>
  </si>
  <si>
    <t>['TIGR00269 family protein']</t>
  </si>
  <si>
    <t>GTGTGTCTCCATAGAGATGGGCCTTGAGTGTAAGGGTGGAATGAGCGGATAGCGATATAAAACACCGTAAACTGGACCGTGGGGGCATCGCATTCTAGGGGGGAGGGGACAGGGGAGGGGGGATGCTCCCCGCTCCCCTGAAACCCCACCCCCATTTGTGATATCCCCATGAAATCCGTGCACGGGGGTCATCATGTCGTCAAAGGGGTCAAATTTGAG</t>
  </si>
  <si>
    <t>['sugar-specific transcriptional regulator TrmB']</t>
  </si>
  <si>
    <t>['inositol-3-phosphate synthase']</t>
  </si>
  <si>
    <t>CAACATAGAGACAGGGAGGAGCGAGGATCAAGTTTGAGTAAGACCGGAAGTAAGCGGCAAAACCCAGCACACTGGACCGTGGGGACATCGCATTTCGGGGGGGAGGGGACAGGGGAGGGGGGATGCTCCCCCCTCGCACCTAACGGTGCTCAAGCTCCGCTCTTTCAGAGCGTCGCACTCCTCTGAAACCCCACCCCCTAATGCGATACCCCCATGGAA</t>
  </si>
  <si>
    <t>['aminotransferase class V-fold PLP-dependent enzyme']</t>
  </si>
  <si>
    <t>['formate dehydrogenase accessory sulfurtransferase FdhD']</t>
  </si>
  <si>
    <t>CGCTCCTCCAAAACCCACCATCTTTTCAGGACAACTTGAAACGTGTTGATACCCCGTGGCTCCACCCGGCACGGATTCCCACTGGGCATCGCATTTAGGGGGGAGGGGACAGGGGAGGGGGGATGCTCCCCCCTCCCCTGAAACCCCACCCCCTATTGCGATATCCCCACGGTCCAGTGCACCGGGGTTTTACCGATCATTCGACTGGTAGAAACTTCA</t>
  </si>
  <si>
    <t>['ABC transporter substrate-binding protein']</t>
  </si>
  <si>
    <t>['argininosuccinate lyase']</t>
  </si>
  <si>
    <t>GGTCGGGAGGTATGCTTGCGTATGGCTGGCTGCCGGCGTGGGCCGGGAACTGGTGGGAAAAACCCGATACACTGGACCGTGGGGGCATCACAATATAGGGGGGAGGGGACAGGGGAGGGGGGATGCTCCCCCCCGTCAGCCCCACCCCCAAGCGTGATGTCCCCACGGAATCCGTGTCAGGTGGAGCCATATAGGTATCAGCACGTTTCAAGTTGTCCT</t>
  </si>
  <si>
    <t>['class I SAM-dependent methyltransferase']</t>
  </si>
  <si>
    <t>TGGTGGGTTTGTGGTGTGTGTTTGTGCCTGGCGGGGGGCGATGGCAAAAATGCGAATACAAAAACCCATGCACTGGACCGTGGGGGCATCGCATTTTGGGGGGAGGGGACAGGGGAGGGGGATACTCCCCCCTCCCCACCAGACGGTGGTCGAACTCAGGGCGTTCCGCCCCTCATTCTCCCCGTCAGCCCCACCCCCCCTAATGCGATGTCCAGCGGG</t>
  </si>
  <si>
    <t>['coenzyme F420 hydrogenase subunit beta']</t>
  </si>
  <si>
    <t>['S-adenosylmethionine decarboxylase']</t>
  </si>
  <si>
    <t>AGCAACCTTACTGCAATGTTCGAGTTGCTGCTCTCCCTGACTTGCTGATTCCCGTTGATTAAACCAGGCACGGATTCCTACCGGACATCGCATTACAGGGGGGAGGGGACAGGGGAGGGGGGGAGCATCCCCCCTCCCCTGAAACCCCACCCCAAAGCGCGATACCCCAGTGGTCCAGTGTACTGGACTTTATCCTCGTTTGCGCTGTTTTCGTCTGCA</t>
  </si>
  <si>
    <t>['archaeosine biosynthesis radical SAM protein RaSEA']</t>
  </si>
  <si>
    <t>['Gfo/Idh/MocA family oxidoreductase']</t>
  </si>
  <si>
    <t>GTGGCGATACTCAGTGGGAAGCCGTATCCCGGGAGTTACCTGGAAGTCAGTTCTTCATCGGGGCCTTCCCATGCAGTGGACCGTGGGGGTATCGCCACGGGGGAGGGGCCGACGGGGAGGGGGCCTGCCCCCTCCCCTGTCTCTACCTGATTCAAGGACACCGCTAAACCCCACCCCGCCCCGGCAACGGGCGGTGGAAAGCCGGGACGCCGTTCTTCTCC</t>
  </si>
  <si>
    <t>GGGAGGGGCCGACGGGGAGGG</t>
  </si>
  <si>
    <t>Methanoculleus chikugoensis isolate L21-II-0, whole genome shotgun sequence</t>
  </si>
  <si>
    <t>GGCGATAGCCGGTGGGAAGCCGCATCTCTGGGAGCGCCCCGGGACTCCGTTCTTCTCCTGAATCTCCCCGTACAGTGGACCGTGGGGATATCGCCATTGGGGGAGGGGCCGACGGGGAGGGGGGAGCAGCCCCCCTCCCCTGTCTCTACCGTGTAAGCCCTTTCGTCACCCCCACCCCGCCCGCGCTTCGCGCTCCTCCCCCACCCTCCGGGCGGGGGCAG</t>
  </si>
  <si>
    <t>['glycine betaine ABC transporter substrate-binding protein']</t>
  </si>
  <si>
    <t>['carbamoyl-phosphate synthase large subunit']</t>
  </si>
  <si>
    <t>CGTACTGGGTGGAAAGCCATATCCTCCAGAGCAAGCCGGGGCTCCACCCCATCTCCTGCATCTCCCCGTGTGCAGTGGACCGTGGGGGTATCGCCATTAGGGGAGGGGCCGACGGGGAGGGGGCACGCCCCCTCCCCTGTCTCTACCTTATAGTAGGCACCTGTAACCCCCACCCCACCCGGCCTTCGGCCTCCTCCCCCGCCCGCGAGGGGCGGGGGCAG</t>
  </si>
  <si>
    <t>['ornithine carbamoyltransferase']</t>
  </si>
  <si>
    <t>GCGCTCAGGAACGCTGCACCTTCGGCCAGTCACACTCACATCTCGTTCTTGGGAGACCGCTTACCCCTATGCACGGATTTCGTGGGGATATCGCCACAGGGGGAGGGGCCGACGGGGAGGGGGGTGCAGCCCCCCTCCCCTGTCTCTACCTGGTTCGAGGACACCGCTAACCCCCACCCCACCCCGCCCGGCCTCCGGCCTCCTCCCCCGCCCCGAGGGGC</t>
  </si>
  <si>
    <t>['type II secretion system F family protein']</t>
  </si>
  <si>
    <t>['cobyric acid synthase']</t>
  </si>
  <si>
    <t>TGGCGATAGCCGATGGAAAGCCATGCTCCGGGAAGTGAACCGGGATTACGCCCTTTCCAGGGTCTTCCCATACACTGGGCCGCGGGAATATCGCCATCGGGGGAGGGGCCGACGGGGAGGGGGAAGCATTCCCCCTCCCATGTCTCCACTTGTCCGGATATCTGGGACTCCACCCCCTTCTTGCAGGCAGGAGCAGTGCCCGGGCATTGTCGGGGAAAAAC</t>
  </si>
  <si>
    <t>['ATP-dependent DNA helicase RecQ']</t>
  </si>
  <si>
    <t>['N-formylglutamate amidohydrolase']</t>
  </si>
  <si>
    <t>TATCCAGGCTTCAAGCACCTGAAAAGTCTGAGTACCGGCAATAACACGACTGCAATGAGGAAAGAACCCATACAGTGGACCGTGGGAGTATCACCTTGGGGGGTGGGGACAGGGGAGGGGGGCATGCCCCCCTCCCCGTCAGCCCCTCCCCCTGCGGCGATATTCCCTTGAAATCCGTGCCACTGTGGCTGCTGGATATTGCCGGGTATGGAAAGCGTG</t>
  </si>
  <si>
    <t>['PAS domain S-box protein']</t>
  </si>
  <si>
    <t>['type II toxin-antitoxin system PemK/MazF family toxin']</t>
  </si>
  <si>
    <t>CAGGAGTTCGAGAAGGCTGAAAACCTTCATTATGCGACAAACAAAGCGAGTGGAGCGAGGAAATATCCCGATGCAGTGGACCGTGAGAGTATCGCCGTGGGGGTGGGGACAGGGGAGGGGGGCTCGCCCCCCCCTGAAACCCCTCCCCCAATGGCGATATCCACTTGAAATCCGTGCATGGGACTTGAGACGCCCCAAACCACGACCTATTTCACGTAG</t>
  </si>
  <si>
    <t>TATTCTGTAAGATGATGGCCTGCGTTGCAATCTTTCCTGATTGTCCTGATATTCCCCAGTTGTCCCGATACGCTGGACCGTGGGGATATCGCCGTGAGGGGGGTGGGGACAGGGGAGGG</t>
  </si>
  <si>
    <t>['calcium/sodium antiporter']</t>
  </si>
  <si>
    <t>TCGAAGTCTTCCGGGTGAGATGGTGGTGGGTTTGGGGAGACGGAGTCCGGTGTATTTTCCAAGTAACTCGGTACAGTGGACCGTGGGAGTATCGCCATGGGGGTGGGGACAGGGGAGGGGGTATCCCCCCTGCAACCCCTCCCCCAGTTGCGATATCCGGTGGAAAGCCGTGGACGGGTTTAGGACCCTCAGTACAACTGGCCTAAGGTGTGATTGACA</t>
  </si>
  <si>
    <t>GGGTTTGCGGAGTGCAGGGTGTTCGACTGAGGATGGCAGAACAAGTTGGTGTGATGCAAAAGCCCCGTGCTCTGGACCGTGGTGGCTATCCCCGAGAGGGGGGTGGGGACAGGGGAGGGGGGAATACTCCCCC</t>
  </si>
  <si>
    <t>['adenine deaminase']</t>
  </si>
  <si>
    <t>['DUF1624 domain-containing protein']</t>
  </si>
  <si>
    <t>GAAACGGCACTCAGATGAGTAGGGGCTTCGGTTGCAAGTGTTAACCTTGAAGACGAGGAAAAAGCCCGGTACACTGGACCGTGGGGACATCGCGTTTGAGGGGTGGGGACAGGGGAGGGGGCGCGCCCCCCTCCCCGTCAGCCCCTCCCCAGTGGCGATATCCACTGGAAAACCGTGTACGGGATTGTACAATATTCAGAAGGGAAAACACTTTACAGA</t>
  </si>
  <si>
    <t>ACCGTCAGCACGCCTGAACTTCTTCCGGGTTTTTCGCGAATTAAATGGCCGAAGCGACGGAAAATCTCGGTACACTGGACAGTGGGAATATCGCCTCGGGGGGTGGGGACAGGGGAGGGG</t>
  </si>
  <si>
    <t>['cobalt ECF transporter T component CbiQ']</t>
  </si>
  <si>
    <t>TTTCTCATACACCGGACGTTCTATCCGGTGTATCTTTGGCCAGTCATTCTCCGGCACATCATGAAGCCGTGCACGGATTTCCACCGAATATCGCGACTGGGGGTGGGGCTGACGGGGAGGGGGGTGTGCCCCCCTCCCCTGTCTCTGTCACATAATAGGATACCTGTAACCCCCACCCCACCCCCAGGGGTGGGGGCAGTTCATGGCGATAGGCGATGTCC</t>
  </si>
  <si>
    <t>GGGTGGGGCTGACGGGGAGGG</t>
  </si>
  <si>
    <t>['fasciclin']</t>
  </si>
  <si>
    <t>TATCCAGATATGGTTTGTGCCGGATCTGGTTTTGTCCCTGGGGACGGCCTTCTTCGTGGGCATGTCCTCATGCAGTGGACCGTGGTGGCTATCGCCATTGGGGTGGGGCTGACGGGGAGGGGGTCTCCCCCTCCCCTGTTTCCACCATATAGGGATCAGCCTACAACCCCACCCCGCCCGGCCTCCGGCCTCCTCCCCCGCCCCAAGGGCGGGGGCAGTCA</t>
  </si>
  <si>
    <t>['DUF169 domain-containing protein']</t>
  </si>
  <si>
    <t>['dienelactone hydrolase family protein']</t>
  </si>
  <si>
    <t>ACCCTGATGAGGGCGGTGCCGGACTAGTCTCGTCCCTAGGGCGATCTTTCGTCTCTGGGGCATGTCCTCATACAGTGACCGTGGCGGCTATCGCCATTGGGGGTGGGGCTGACGGGGAGGGGGAGACCCCCTCCCCTGTCTCCCCTATCTGAGACACCAGTAACCCCCACCCCACCCGGCCTCCGGCCTCCTCCTCCGCACCTTCGGTGCTCATGCTCCGG</t>
  </si>
  <si>
    <t>['geranylgeranylglycerol-phosphate geranylgeranyltransferase']</t>
  </si>
  <si>
    <t>['cell shape determination protein CcmA']</t>
  </si>
  <si>
    <t>GCAGTTATGGCGATATCCGGTGGAAAAACCATGTCCCGGGGCACACACCACACTTTTCAGCATCTTCCCATCCAGTGGACCGTGGGGGTATCGCCATTGGGGGTGGGGCTGACGGGGAGGGGGAGCATCCTCCTCTCCTGTCTCTATCGCGTAAGGCTCTATCGATAGCCCCCACCCCGCCCGGCCTTCGGCCTCCTCCCCCGCCCGCAAGGGGCGGGGGC</t>
  </si>
  <si>
    <t>['DNA polymerase IV']</t>
  </si>
  <si>
    <t>['coenzyme-B sulfoethylthiotransferase subunit alpha']</t>
  </si>
  <si>
    <t>CCACGGGTGCCGGATATGAGCCGGAAGCGGCTTCCCCTGATCATACCGGCGATGATCTGTGAAAGCCCGAAAACAGATTTCGAGGGGATATCGCCATTGGGGGTGGGGCTGACGGGGAGGGGGGAGCATCCCCCCTCCCCTGTCTCCGCCACTTATGGGAGCATGTGACCCCCACCCCGCCCGGCCTCCGGCCTCCTCCCCCGCCCCTCGGGGCGGGGGCA</t>
  </si>
  <si>
    <t>['NAD(P)-binding domain-containing protein']</t>
  </si>
  <si>
    <t>['radical SAM protein']</t>
  </si>
  <si>
    <t>CAGTAATGGCGATAGCCGGTGGAAAAACATGGCTCCAGGACGCATACACCACATTTCCCGGCACCTCCCAATACTGTGGGCCGTGGGATATCGCCATTGGGGGTGGGGCTGACGGGGAGGGGGGCGTGCCCCCCTCACCTGTCTCTACCGCATATGGTTTCTCCCGGTATCCCCCACCAATTCGGTATATCTGTAACCCCCACCCCGCCCGGCCTTCGGCC</t>
  </si>
  <si>
    <t>['META domain-containing protein']</t>
  </si>
  <si>
    <t>['nuclear transport factor 2 family protein']</t>
  </si>
  <si>
    <t>GTATAAGAGTCTGAACACTGCCGGATTTTATTTTAAGCACGCACAGTGATCGGAGCGAGGAAAAATCCCCATGCAGTGGACCGTGGGAGTATCGCCATGGGGGTGGGGCTGACGGGGAGGGGGGAGCATCCCCCCTCCCCTGTCTCCCCCCTCATAAGGCTATATCTGTAGCCCCCCACCGCCCGCGCTTCGCGCTCCTCCCGCCCCCCTTGGGGGGCGGG</t>
  </si>
  <si>
    <t>ACAATGAGGAAAGCCTGGGACAGTGGACTGTGTGGCCTGCGCACCTGACGGTTTTCTTTAGTTGCATCTGGCACGGATTTCAAGGGGATATCGCCATTGGGGGTGGGGCTGACGGGGAGGGGGGAGCATCCCCCCT</t>
  </si>
  <si>
    <t>['YcaO-related McrA-glycine thioamidation protein']</t>
  </si>
  <si>
    <t>['histone deacetylase']</t>
  </si>
  <si>
    <t>CTTTCCCTGATGAGGCTGGTGCCTGAGCAGGCTGTCGCCGGAACGACCTTTTTCTCGGGCATGTCCTCATGCAGTGGACCGTGGTGGCTATCGCAACCGGGGGTGGGGCTGACGGGGAGGGGGAGGCCCCCTCCCCTGTCTCTTACGCGCGAAGAACCGCATACCTCATCGACCCCACCCCACCCGGCCTCCGGCCTCCTCCCCCGCCCCAAGGCGGGGGC</t>
  </si>
  <si>
    <t>['sigmaK-factor processing regulatory BofA']</t>
  </si>
  <si>
    <t>CGTAATTCCACAGAGTCATGGGCGCTCCCCTCACATCGCGCGGCCTGCCCTCCCTTTGGTTGCGCCCCCGGCACGGATTCCGTGGGAGTATCGCCATGGGGGGTGGGGCTGACGGGGAGGGGGGCGTGCCCCCCCTCTCCTGTCCCCAACTCGCTCCTGACAGTGCTCGAACTCCTGCTCCTGTCCTTCGGACAGTCATTCCCCCGGGCAATATCCCCGTG</t>
  </si>
  <si>
    <t>['deoxyhypusine synthase']</t>
  </si>
  <si>
    <t>['CBS domain-containing protein']</t>
  </si>
  <si>
    <t>CGAAGCCGGTGGGAAACCGTGTCCTCCCGGGGGTTAGTCGAAACCTCGTTCTATCTCAGAGAGCCACCCGTGCAGTGGACCGTGGGGACATCGCCGCTGGGGGTGGGGCTGACGGGGAGGGGGTTCACCCCCTCCCCTGTCTCTACCCGTATGGCTCTCCCCGTAGTCTCCCACCAATTCAGTATGTCTGTCACCCCCACCCCGCCCGGCCTTCGGCCTCC</t>
  </si>
  <si>
    <t>['TIGR03557 family F420-dependent LLM class oxidoreductase']</t>
  </si>
  <si>
    <t>['P-II family nitrogen regulator']</t>
  </si>
  <si>
    <t>TGTTCGTGCTCCTACCTTTCGACCCGCCAGATCCCCCGTATGCCGTTCTTCGGAGCATCGCTTACCCTATGCACGGATTTCAAGGGGATATCGCCATGGGGGGTGGGGCTGACGGGGAGGGGGGAGCATCCCCCCCTGTCTCCAGCCCATAATTGTGATGCTACGCTCACATGTGACAGCAGGCGGAACGTCCTGATCTTAAACATTCTACGACACTAACC</t>
  </si>
  <si>
    <t>GCGGGAGGAGGAGTAGGAGGAGGCGTTCGGCAGGACAGCCGCTTTCTGTCGGAACATCGCATAGCCCCATGCACGGATTCCGAGGGAATATCGCCACGAGGGGTGGGGCTGACGGGGAGGGGGGTACGCCCCCCTCCCCTGTCTCTACCTTATATCCGGACACCTGCAACCCCCACCCCCCCGGCCTCCGGCCTCCTCCCCCGCCCCTCAGGGGCGGGGGC</t>
  </si>
  <si>
    <t>['pseudouridine synthase']</t>
  </si>
  <si>
    <t>['YbjQ family protein']</t>
  </si>
  <si>
    <t>TGACGATAGCCGATGGAAAGCCGTGTCCCGGGAGCGAGTTGGGCTTCAGTTTTTTTTCGGGCTCTCCCCATGCAGTGGACCGTGGGGGTATCGCCATTGGGGGTGGGGCTGACGGGGAGGGGGGTGCAGCCCCCCTCCCCTGTCTCTACCTTGTATGCGGACATCTGTAACCCCCACCCCGCCCGGCCTTCGGCCTCCTCCCCCGCCCCTGAGGGGCGGGG</t>
  </si>
  <si>
    <t>['4-alpha-glucanotransferase']</t>
  </si>
  <si>
    <t>['glycosyltransferase family 1 protein']</t>
  </si>
  <si>
    <t>TACGGTGACGATGTAGGGCGGGTTTAACTCCTCTGTTGGTTGCTTCGTTCTTACCTGTTGCATATGGTGTGCACGGATTCCCACTGGATATCGCCACTAGGGGTGGGGCTGACGGGGAGGGGGGAGCATCCCCCCTCCCCTGTCTCCACGTTGTAATGAATCTCTGTAACCCTCAACACCCCCCCTCACCCCCTCCCATAAATCCCCGTCGCCTCGGCAAA</t>
  </si>
  <si>
    <t>['endonuclease']</t>
  </si>
  <si>
    <t>ACCCCGATGAGGTTGATGCTGGGCCTGGTTTGTCCCTGGGATCAGCCTTTTTCCTTGAGCATGTCCCCATGCAGTGGACCGTGGTGGCTATCGCCATTGGGGGTGGGGCTGACGGGGAGGGGGTCTCCCCCTCCCCTGTCTCGCGCAAAGATCTGCGCATCTCATCAGCCCCACCTCACCCGGCCTCCGGCCTCCTCATTCGCACCTGACGGTGCTCACGC</t>
  </si>
  <si>
    <t>['phosphomethylpyrimidine synthase ThiC']</t>
  </si>
  <si>
    <t>['arsenate reductase ArsC']</t>
  </si>
  <si>
    <t>GAATTTACGAGCAAATTGGATTCGCATCCTACACCTGCAGTAGAACGACTCTGACTGTTATACATACCCGTCCACGGCTTTCCACGGATATCGCATTTTGGGGTGGGGCTGACGGGGAGGGGGGATGCTCCCCCCTCCCCTGTCCCCTCCCCCCTATGGCGATACCCCCACGGTCCACTGCACCGGGCTTTTCGTTCATCTAAGTTGTTCGGTGGTCAAAC</t>
  </si>
  <si>
    <t>['PaaI family thioesterase']</t>
  </si>
  <si>
    <t>['peptide-methionine (S)-S-oxide reductase MsrA']</t>
  </si>
  <si>
    <t>CCGTGGACGTGGGGGCTGCGCACCTCGAAGACTCAACGCTTTTCGTGCTCTGATCCTGTCGCGTAACGAACCACGGATTTCGTGGGGACATCGCCATTGGGGGTGGGGCCGACGGGGAGGGGGGAGCATCCCCCCTCCCCTGTCTACCTCGTAAGGTTAACCTGTAACCCCCACCCCGCCCGCGCTTCGCGCTCCTCCCCCGCCCGCGAGGGGCGGGGATG</t>
  </si>
  <si>
    <t>GGGTGGGGCCGACGGGGAGGG</t>
  </si>
  <si>
    <t>CGAGGGGGCGGGGGCAGTCATGGCGATAGCCGGTGGAAAGCCGTGCACGGTTCTTTTCCAGAGTCTCCCATGCAGTGGACCGTAGGAATATCGCCACCGGGGGTGGGGCCGACGGGGAGGGGGTTCACCCCCTCCCC</t>
  </si>
  <si>
    <t>['TIGR00725 family protein']</t>
  </si>
  <si>
    <t>['isoleucine--tRNA ligase']</t>
  </si>
  <si>
    <t>GCGATAGCCGGTGGAAAGTCGTATCCGAGAAAGCAAGTCAGGAAACCGCCTTCTCCCGGCATCCCCCCATGCAGTGGACCGTGGTGGATATCGCCATGGGGGGTGGGGCCGACGGGGAGGGGGAGCATCCCCCTCCCCTGTCTCAACCAATCCCGGCATCTGCAGCCCCCAACCAGGGGGCGGGGCCCGGGCGTTGCCGGTGGGAAGCCGGGTCCGGGGAG</t>
  </si>
  <si>
    <t>['asparagine synthase (glutamine-hydrolyzing)']</t>
  </si>
  <si>
    <t>['DUF1614 domain-containing protein']</t>
  </si>
  <si>
    <t>TGGCGATAACCGGTGGAAAGCCGTATCCGAGGAAGCAAGTCAGGGAACCGCCCTTCTTCAGCATATCCCCATGCAGTGGACCGTGGGGATATCGCCATCGGGGTGGGGCCGACGGGGAGGGGGGAGCAGCCCCCCTCCCCTGTCTCTATCGTGCAAAACTCCTCCAGAAACCCCCGCCCGCGCTGAAAGGAAGCAATCATCGCACTACCCTCTGGGCAGCC</t>
  </si>
  <si>
    <t>TGCGAAGTCGGTGGAAAGCCGTATCCGGGTAAGCAAGTCAAGAAACCGCCCTTCTCCCGGCACCTCCCCATGTAGTGGACCGTGGGGATATCGCCATCGGGGGTGGGGCCGACGGGGAGGGGGGCTCGCCCCCCTCCCC</t>
  </si>
  <si>
    <t>['AAA family ATPase']</t>
  </si>
  <si>
    <t>['V-type ATP synthase subunit D']</t>
  </si>
  <si>
    <t>GGCGATATCCCCTGGAAAGCCGTGTTCTCCAGGCCGAATCGGGGCGCCACCCATCTCCAGCATCTCTTCGTGCAGTGGACCATGGGGGTATCGCCATTGGGGGTGGGGCCGACGGGGAGGGGGGAGCAGCTCCCCTCCCCCGTCTCTGTCGCGTAAGAGGCGGCCTGTTGTCATTCCCGCCCGCCCCCCATCGTGCAGGAATTGACCGGTATGCTTTCACC</t>
  </si>
  <si>
    <t>ATAGGAGTTAGAGAAACTGAAGGCCCTCGCTGTGTGGCAACAAAGCAGTCAAAACGAGAATATGTCATGGTGCAGTGAACCGTGGGGATATCGCCGTTTGGGGAGGGGCTGACGGGGAGGGGGCGAGCCCCCTCCCCTGTCTCCAAGCCTAAAACTGACGTGCCATAGAGATTTTT</t>
  </si>
  <si>
    <t>GGGAGGGGCTGACGGGGAGGG</t>
  </si>
  <si>
    <t>['DUF2178 domain-containing protein']</t>
  </si>
  <si>
    <t>['DNA gyrase subunit A']</t>
  </si>
  <si>
    <t>CCAGGGCGAGAACAGTACGTGGCGATAGCCGGAGGAAAGCCGTGCATGGTTCTTATCCAGCATCCGCCCATGCAGTGGACCGTGGAGATATCGCCATAGGGGGAGGGGCTGACGGGGAGGGGGAACTTGTTCCCCCTTCCCTGTCTCTATCGCAGAAGGTCTTCCCTGCAGTCACCGTCAATTCGGTATATCTATAGCCCCCACCACGCCCGGCCTTCGGC</t>
  </si>
  <si>
    <t>CATGACGATAGCCCGTGGGAAGCCGTGCCCCGGGAGCGCGCCGGGACCGGGTTCTTCCCCGAGTTTTCCATGCAGTGGACCGTGAGGATATCGCAACTGGGGGAGGGGCTGACGGGGAGGGGGCGCAGTCCCCCCCCCTGTCTCCTCAGAAGATTATGCCTGTAATCCTCACCTCGTCCGCCCTCCGCCCTCCTCCCCCTCTCTGCAGGAGTTGGGGCAGT</t>
  </si>
  <si>
    <t>CAAGGTTCGTGCGGTTTGCACCTTCGGTGCTCACGCTTTCCATACCCGGCAATATCCAGCAGCCACAGTGGCACGGATTTCAAGGGAATATCGCCGCAGGGGGAGGGGCTGACGGGGAGGGGGGCATGCCCCCCTCCCCTGTCCCCACCCCCCAAGGTGATACTCCCACGGTCCACTGTATGGGTTCTTTCCTCATTGCAGTCGTGTTATTGCCGGTACTC</t>
  </si>
  <si>
    <t>['ribosome biogenesis/translation initiation ATPase RLI']</t>
  </si>
  <si>
    <t>CCGTCGATCACAATTTTGAGACCTCTGGTCTCTCATTGCTCCATTTTTTAGCCAGCTGCACATCCTCAGACACGGATTCCCACCTGCTATCGCCATTGAGGGGAGGGGCTGACGGGGAGGGGGGCTTGCCCCCCTCCCCTGTCCCCACAGCGAAACCCTTCGGGTTTCTCGAACTCCTCGTTCCGGCAGTCGTTCCCCCCGTGGCGATACTCCCACGGTCC</t>
  </si>
  <si>
    <t>['universal stress protein']</t>
  </si>
  <si>
    <t>['acetolactate decarboxylase']</t>
  </si>
  <si>
    <t>GAGGGGCGGGGGCAGTGCGTGGCGATAGCCGGTGGGAAGCCGTGTATGGTTCTTCTCCCGGCTCTCCCCATGTAGTGGACCGTGGGGGTATCGCCATTGGGGGAGGGGCTGACGGGGAGGGGGGCAGGGCCCCCCTCTCCTGTCTCTACCCATCCTGGATATCTGTAGCCCCCACCCCGCCCGGCCTTCGGCCTCCTCCCCCGCCCACGAGGGGCGGGGGC</t>
  </si>
  <si>
    <t>CCTTCTCTAGGTTAGGAGCATCTCAATTGTGTGAATAACTAGAACAGTGAAAAGACGAGAGCAAAGCCCCATGCAGTGGACCGTGGGAATATCGCCATGGGGGAGGGGCTGACGGGGAGGGGGCGTGCCCCCTCCCCCGTCTCTACCTTGTACACGGACACCTGTGACTCCACCTCGCCCGGCCTCCGGCCTCCCCCCGCCGCCCCTCAGGGGCGGGGCAG</t>
  </si>
  <si>
    <t>TTGAACTCCTGATGATCAGAGTCTACCATCTGGCCTCAAGATCCGGTTTCGTAATCTGCAGGAGACTCATCAACGGATTTCCAGTGGGTATCGCCATTGGGGGAGGGGCTGACGGGGAGGGGGGCTCGCCCCCCTCCCCTGTCTATGCCATATCCATTGGGACTTACAACCCCCACCCCACCCGGCCTTCGGCCTCCTCCCCCGCCCCTCGGGGCGGGGGC</t>
  </si>
  <si>
    <t>CACGCATCTGTAGGCGTTTAAATCCTGAGATTGATCGATGAAATTGGTGTGGAGTCTGTAGAAAATCCATACACGGCTTTCCACCGGATATCGCCATTGGGGGAGGGGCTGACGGGGAGGGGGGAGCATCCCCCC</t>
  </si>
  <si>
    <t>['dihydroxy-acid dehydratase']</t>
  </si>
  <si>
    <t>['uroporphyrinogen-III C-methyltransferase']</t>
  </si>
  <si>
    <t>ACAGTAGCATGAGCATCAGAAGTGCATGTGTGACCCCGATACACAGAACAGTCAATGTGACAGATCTCCATACACTGGACCGTGGGGGTATCGCCATTGGGGGAGGGGCTGACGGGGAGGGGGAGCATCCCCCTCCCCTGTCTCTACCGATCAGGGAACTCTATAACCCCCACCCCACCCGCGCTTCGCGCTCCTCCCCCGCCCCCCGGGCGGGGGCAGTG</t>
  </si>
  <si>
    <t>['DUF2284 domain-containing protein']</t>
  </si>
  <si>
    <t>TCGGTTCTTGAGCTGCTTATTTTTTTTGAGTGATGCGCCTATTCTTTAACTCATTGCCTCAAATCCCCGGACACGGATTCCCATGGGCTATCGCCGTTGGGGGAGGGGCTGACGGGGAGGGGGGAGCATCCCCCCTCCCCTGTCTCCGCCCCCGTGCATGGTGATATTTCCGCGGTCCAGCGTATGGGTATTTATGGCAATTTCTACTGTTTCCGTAGTCC</t>
  </si>
  <si>
    <t>['DUF1922 domain-containing protein']</t>
  </si>
  <si>
    <t>['FAD-dependent oxidoreductase']</t>
  </si>
  <si>
    <t>TGGTGCGATCTTGAGGGCTGATGCTTCTCAGATGAGAGGCAAAACAACTGAAACGAGGAGAAATCCCGGTGCAGTGGACCGTGGTGGCTATCGCCATTGGGGGAGGGGCTGACGGGGAGGGGGGCACGCCCCCCTTCCCTGTCTCTCCTTGTCAGTTGATGTCTACAACCCCCACCCCGCCCGCGCTTCGCGCTCCTCCCCCGCCCCAAGGGGCGGGGGCA</t>
  </si>
  <si>
    <t>['IS200/IS605 family element transposase accessory protein TnpB']</t>
  </si>
  <si>
    <t>['imidazole glycerol phosphate synthase subunit HisH']</t>
  </si>
  <si>
    <t>CGTGACGGTAATTGAGTTTCGATTCGGACAGATCACCGACACTCATGTGTACGCTTTGGGTGCATCTCGGACACGGATTCCGAGGGGATATCGCCATTGGGGGAGGGGCTGACGGGGAGGGGGGAGCATCCCCCCTCCCCTGTCTCTACCTGTAAGCGTACAACCCCCACCCCGCCCGGCCTCCGGCCTCCTCACTCACACCTGCGGTGCTCGAACGCCTG</t>
  </si>
  <si>
    <t>ACGCCGTTCCTACGGTGCTTGGACTCAGTTTCTGTAAAGTGTTTTCCCTTCTGAATATTGTACAATCCCGTACACGGTTTTCCAGTGGATATCGCCACTGGGGAGGGGCTGACGGGGAGGGGGGCGCGCCCCCTCCCCTGTCCCCACCCCTCAAACGCGATGTCCCCACGGTCCAGTGTACCGGGCTTTTTCCTCGTCTTCAAGGTTAACACTTGCAACCG</t>
  </si>
  <si>
    <t>CCGGACGTTGCTGGTGGAATGCCGTGTCCCGGGAGCTAGCCGGAAACCCGTTCATTGTCGGGGTCTTCCCATGCAGTGGACCGTGGGGACATCGCCACAGGGGAGGGGCTGACGGGGAGGGGGTTCACCCCCTCCCCTGTCTCTACCCGTATGGCTCTCCCCGTAGTCTCCCACCAATTCAGTATGTCTGTCACCCCCACCCCGCCCGGCCTTCGGCCTCC</t>
  </si>
  <si>
    <t>['carboxymuconolactone decarboxylase family protein']</t>
  </si>
  <si>
    <t>GGGTAGCGATTCGATGGATGGATGGATGGATGGATGGATGGATGCATGGGATTTGTGTGCAACTGCCCGGTACGCTGGACCGTGGGGGTATCGCCCCTGGGGGAGGGGCTGACGGGGAGGGGGGAGCATCCCCCCTCCCCTGTCTCCATCTCACATCACTGTTGCTCAAGCTCGCTATGCTTGCATTCCCCCACCCCACCCGCGCTTCGCGCTCCTCCCCC</t>
  </si>
  <si>
    <t>CTTCCATCAATCACGCTTCGAACTCCTTCAACTGTCTAGAACCTGGAATATTCTGTACCTCACTTGCCCTTCAACGGCTTTCCATCGGATATCGCCACGCGGGAGGGGCTGACGGGGAGGGGGTGCAGCCCCCTCCCCTGTCTCTACCCCGTAAAGTTTTACCTACAGCCCCCCACCACCCGCGCTTCGCGCTCCTCCCGCCCCCTGGGGGGCGGGCAGTG</t>
  </si>
  <si>
    <t>['imidazole glycerol phosphate synthase subunit HisF']</t>
  </si>
  <si>
    <t>['adenosylhomocysteinase']</t>
  </si>
  <si>
    <t>GCCATTTGTAAAGGCCATGTTTTAGAAGTTTTCACCTATGCGCTCACGGATGTTGTATCACACGAACTGGACACGGATTTTCACCTGATATCGCCACGCGGGGAGGGGCTGACGGGGAGGGGGCACGCCCCCCTCCCCCTGTCCCCACCCCTCAAGGGCGATATCCCCACGGTCCACTGCACCGGGATTTTTCATGGCTCGGCTGTAGGTAGGCTCCACCC</t>
  </si>
  <si>
    <t>ACAGGGCTCAGCGCGATTTAGTAAGATAGTGCTGAGGGGTCATCCTTTTTCTTTTGCCGCACCTGCCCGTGTGCGGGTTTCCCATGGATATCGCCATTGGGGGAGGGGCTGACGGGGAGGGGGGAGTATTCCCCC</t>
  </si>
  <si>
    <t>GACGCCGCATCCAGAGGCAATCCACTACAGTGCCGTCAAGTTTCCGAAATTCGCACATGTGAAGTATGATGCACGGCTTTCCGGTGGGTATCGTCATTGGGGGAGGGGCTGACGGGGAGGGGG</t>
  </si>
  <si>
    <t>['flippase-like domain-containing protein']</t>
  </si>
  <si>
    <t>['DUF357 domain-containing protein']</t>
  </si>
  <si>
    <t>GGGACTACCCGGAGAATAGCCGTCTCCCGGGAAACTGCCCCGGAGCGGGTTCTCCTCCGGGTTCTCCCCTTGGAGAGGACCGTGGGGATATCACCATCGGGGGAGGGGACCGGGGAGGGGGTTTCCCCCGCCCCGCAGGCGGGTACCTATACGTTCCCCCTCAAAGCCCCCGCCCCCAGAGGGGGGGGCAGTACGTGGGGATACCCGAGAATAGCCGTC</t>
  </si>
  <si>
    <t>GGGAGGGGACCGGGGAGGG</t>
  </si>
  <si>
    <t>Methanoculleus sp. MAB1 isolate Methanoculleus sp MAB1 genome assembly, chromosome: chrI</t>
  </si>
  <si>
    <t>GCGACGATTTCCCGGAAGGATAGGCAGGGGGGAACTGCCCCGGAGCGGGTTCTCCTCCGGGTTCTCCCCTTGGAGAGGACCGTGGGGATATCACCATCGGGGGAGGGGACCGGGGAGGGGGTTTCCCCCGCCCCGCAGGCGGGTACCTATACGTTCCCCCTCAAAGCCCCCGCCCCCAGAGGGGGGGGCAGTACGGTGGGGACTACCCGGAGAATAGCC</t>
  </si>
  <si>
    <t>['carboxylating nicotinate-nucleotide diphosphorylase']</t>
  </si>
  <si>
    <t>GGCGAGGCTCAAGCTCTGTTGAACCCCCATGTCGGTTCTGGTGATCGCGGAGTATCCCCGCCTCACCCGGGCAGTGGACCGTGGTGGGAATCGCCTCGGGGGGAGGGGACCGGGGAGGGGGCTCGCCCCCTCTGGCGATACCACGAAACCCCCACCCCGCCCGGGCACGATGAACTTCTGGTGCGAACCAGTCGGGCTCTCACCGATTGCCCCTGACAA</t>
  </si>
  <si>
    <t>['peptidylprolyl isomerase']</t>
  </si>
  <si>
    <t>['flavodoxin family protein']</t>
  </si>
  <si>
    <t>CGACGATTTCCCGGAAGGATAGGCAGGGGAGAACTGCCCCGGAGCGGGTTCTCCTCCGGGTTCTCCCCTTGGAGAGGACCGTGGGGATATCGACCATCGGGGGAGGGGACCGGGGAGGGGGTTTCCCCCGCCCCGCAGGCGGGTACCTATACGTTCCCCCTCAAAGCCCCCGCCCCCAGAGGGGGGGGCAGTACGTGGGGATACCCGGGAAAAGCCGTC</t>
  </si>
  <si>
    <t>['DUF1282 domain-containing protein']</t>
  </si>
  <si>
    <t>['JAB domain-containing protein']</t>
  </si>
  <si>
    <t>TCGGTTCTGGTGGTCGTCCCCACCCACCTCAGCATGGATGGAGAACGCGGAGTAGCCCCCGGATCACCCATACTGTGGACCGTGGTGGGAATCGCCACGGGGGAGGGGACCGGGGAGGGGGCGATCCTCCTCCCCGCAGGCGGCGGAACTCGTAGATCCCTCCTCGTAGTCCCCTCCCCGCCCGGCCGAGCGTGCGCTCCTCCCCGCTCCAGAGTGACG</t>
  </si>
  <si>
    <t>CATCTATTCTACGGATTGTCATACTTCCATCTACAGCCTCAATCTTCGGCCCATACCCCGGCTCACCTGAGAGAGTGGACCGTGGGGATATCGCCATTGGGGGAGGGGACCGGGGAGGGGGTTTCCCCCATAGGCGTTAACTTACCAGCTGGGTGGAATGCATTCTCGGTGATACCGGCAAGTACCAGGCAATCGGCGAGTTCTCATCTCTGCCCCAAG</t>
  </si>
  <si>
    <t>['NAD(P)-binding protein']</t>
  </si>
  <si>
    <t>['HlyC/CorC family transporter']</t>
  </si>
  <si>
    <t>GCGGGAGCATTCATGGGGCAGAGCGAGAGGCTGTACGCATGAAAACAACCTATTTCCCGGGCTTCCCAGACAGTGGACCGTGGTGGGAATCGCCCTGGGGGGGAGGGGACCGGGGAGGGGGCGAGCCCCATAGGCGTTAACTTACCAGTTGGGTGGAATGCATTCTCGGTGATACCGGCAAGTACCAGGCAATCGGCGAGTTCTCATCTCTGCCCCAAG</t>
  </si>
  <si>
    <t>['phosphoribosyl-ATP diphosphatase']</t>
  </si>
  <si>
    <t>['bifunctional nuclease family protein']</t>
  </si>
  <si>
    <t>GTGGAGCGTTCATGGGGCAGAGCGAGAGGCTGTACGCAGGAAAGCAATCTATTCCCCAGGCTCTCACCCATGCTGTGGACCGTGGTGGGCATCGCCCGGGGGGTGGGGACAGGGGAGGGGGCGAGCCCCCTCCCCGCACAAGCCGGATCCGGGGCACGATGCAACAGAGCAGGGGGTCTCCCACTCACCAAATCGGGGCGGTATTCATGGAAATTTTAG</t>
  </si>
  <si>
    <t>['imidazoleglycerol-phosphate dehydratase HisB']</t>
  </si>
  <si>
    <t>['histone']</t>
  </si>
  <si>
    <t>TCGGTTCTGGTGCTCGTCCCCATCCACCTCAGCATGGGTGGTGAACGCGGAGTATCCCCCGGCTCACCCGGGCAGTGGACCGTGGTGGCTATCACCCTGGGGGTGGGGACAGGGGAGGGGGCTCGCCCCCTCCCCGCAGGCGACGGTATCGCGAAACCCGGATATCCCCTCCTGGCCAGGGTGGAACCTTGAGTTCCTGGATATCCCCATCAGCCGATT</t>
  </si>
  <si>
    <t>GAAGGTAAGGGCGGGATCAGGCGGTGATACTAATACACCGATTCCAAATGAACAGGCCATATCTGGCCTTCACCCCATCCCCCACGGAGCGCTCCCGGGGGGGTGGGGACAGGGGAGGGGCTCGCCCCCATAGGCGTTAACGTACCAGCTGGGTGGAATGCATTCTCGGTGATACCGGCAAGTACCAGGCAATCGGCGAGTTCTCATCTCTGCCCCAAG</t>
  </si>
  <si>
    <t>['acetate--CoA ligase']</t>
  </si>
  <si>
    <t>['TATA-box-binding protein']</t>
  </si>
  <si>
    <t>GCGAGGTTCAAGCCCTGTTGAACCCCCATGTCGGTTCTGGTGAACGCGGAGTATCCCCCCCTCACCCGGGCAGTGGACCGTGGTGGGAATCGCCCCGGGGGGGTGGGGACAGGGGAGGGGGGGCGCTCCTCCCCCGCCCCCTGAGGGAGCGGGGGCGGTGCCCGGGCTTATCCCCAGGGGCAAACCCTGCCCGGGCACGATGAACTTCCGGAGCGAACC</t>
  </si>
  <si>
    <t>CGGAGAATTCATGGGGCAGAGCGAGAGGCTGTACGCATGAGCGTGACCTATGCCCTGGGCTCGTCCCGGGCAAGTGGACCGTGGTGGCTATCACCCTGGGGGGTGGGGACAGGGGAGGGGGCTCGCCCCCATAAGCGCTAACTTTAGTCATGAGAATTCGAGCGGATAATGCCCTATTCCGTGAAATGGTGCCGATTTGACGAGATATCGGCCAAACAA</t>
  </si>
  <si>
    <t>TGAGCGTTCATGGGGCAGAGCGAGCGGCTGTACGCAGGAAAACACCCCATTCCCCAGGCTCTCACCCCATGCTGTGGACCGTGGTGGGCATCACCCTGGGGGGTGGGGACAGGGGAGGGGCTCGCCCCCATAGGCGTTAACTTACCAGATGGGTGTCATGCCTTCTCGGTGATACCGGCAAGTACCAGGCAATCGGCGAGTTCTCATCTCTGCCCCAAG</t>
  </si>
  <si>
    <t>GGTGCACATGAAACAACCATCAGGCTACGCTCTCCGGGCTGCACGCATGAAAACAGCCTGCTCCCCCGGGCTGTGGACCGTGGTGGGAATCGCCCCCGGGGGGTGGGGACAGGGGAGGGGGCTCGCCCCTCCCCGCACAAGCCATGCCCGGGGCACGACGCACAAACCGGGGTTCGTGAAGGAGGTGCGGAATATGAGATGCAATAGCCCACTACCTCA</t>
  </si>
  <si>
    <t>['NDP-sugar synthase']</t>
  </si>
  <si>
    <t>TCGGTTCTGGTGATCGTCCCCACCCACCTCAGCATGGGTGGTGGACGCGGAGTATCCCCCGGTTCACCCGGGCAGTGGACCGTGGTGGGAATCCCCTGGGGGGTGGGGACCGGGGAGGGGGCTCGCCCCCTCCCCGCACAAGCCGGACCCGGAGCAGGGGAGCCTCCCGGTCGCCAATCCAGGGAGGTCTTCGTGGAAAATTCAGGTGAAATAATCCAC</t>
  </si>
  <si>
    <t>GGGTGGGGACCGGGGAGGG</t>
  </si>
  <si>
    <t>['PH domain-containing protein']</t>
  </si>
  <si>
    <t>['3-isopropylmalate dehydrogenase']</t>
  </si>
  <si>
    <t>CACGCTCTCTCGCGTTGGACGCGAAGGGGACTATACCGTCCAGCGACCGATATCCCAGGCTCGCCCCTAGCAGTGGACCGTGGTGGGAATCGCCTTGGGGGGGTGGGGACCGGGGAGGGGGCGAGCCCCCTCACCGCAGGCGGCGGAACTCGTAGATCCCTCCTCGTAGCCCCCACCCCGCCCCAGTGGGACGGGGGCAGTGTGTGGCGATACCCGGGA</t>
  </si>
  <si>
    <t>['ATPase']</t>
  </si>
  <si>
    <t>['DUF3006 domain-containing protein']</t>
  </si>
  <si>
    <t>GTGGGAGAATCCATGGGCAGAGCGGGAGGCTGTACGCAGGAAAGCGACCGATTCCCCAAGCTCGCCTCGGGCAGTGGACCGTGGTGGGAATCGCCTCGGGGGGTGGGGACCGGGGAGGGGGTCTCCCCCTCCCCGCACAAGCCGGACCTGGGCATAATGGAAAAGAGCAGGAGAGCCTCCCTGTCGTCAATCCGGGGATGTCTTCGTGGAAGATTAAGG</t>
  </si>
  <si>
    <t>['O-phospho-L-seryl-tRNA:Cys-tRNA synthase']</t>
  </si>
  <si>
    <t>['tRNA 4-thiouridine(8) synthase ThiI']</t>
  </si>
  <si>
    <t>GTTCAGGTGTTCATCCCCACCCGCGCTGAGGCAGGAGCCGGGCCCGGATTGTTCCCCAGGCCAGTCCCAGGCAAGTGGACAGTGGTGACTATCACGCCGGGGGTGGGGACCGGGGAGGGGGCTTGCCCCATTGGCGCGAACGTATCCTATGGTGCAATGTATCGATGAGGTTGATGCCGGATCCGGACTGTTCGCCGGCTCACCCGGGCAGTGGACCGT</t>
  </si>
  <si>
    <t>['replication factor C large subunit']</t>
  </si>
  <si>
    <t>GCGAGGTTCAAGCTCTGTTGAACCCCCATGTCGGTTCTGGTGAACGCGGAGTATCCCCCGGCTCACCCGGGCAGTGGACCGTGGTGGGAATCGCCCCGGGGGGTGGGGACCGGGGAGGGGGCGCGCGCCCCTCCCCGCACAAGGCGGCGGAACCCGTAGATCCTTCCTCGTAGCCCCCACCCCGCCCGGCCTCCGGCCTCCTCCCCCCGCCCCCAGGGG</t>
  </si>
  <si>
    <t>AACGGTGCACGTGAAGCTACGCTCTCCGGGCTGCACGCATGAAAACCGCCTTTCTTCCGTCGCATCCGGGGCAGTGGACCGTGGTGGGAATCGCCTCGGGGGGTGGGGACCGGGGAGGGGGCGAGCCCCCATTGGCGCAAACTTACCACATGGTGCACTGCGTTCCGGGTTGGCTATCGGCGAGGTTCAAGCTCTGTTGAACCCCCATGTCGGTTCTGG</t>
  </si>
  <si>
    <t>CACGAGCCACATCGCTCATTATCGGTGCCAAAATGTGCGAAGTACCGGGACTAGACCCCGCCTCACCCGGACAGTGGACCGTGGTGGGAATCACCTCAAGGGGTGGGGACCGGGGAGGGGAGACCCCCTCCCCGCGCCGAGCGTGCGCTCCTCCCCCGATGGGAGCAAGGGCAGTGCGTGGCCCTGATCTCCTGCATTCCACCTGCATTGAACACCCAG</t>
  </si>
  <si>
    <t>['NADPH-dependent F420 reductase']</t>
  </si>
  <si>
    <t>['aldolase']</t>
  </si>
  <si>
    <t>CGTCGGTTCTGGTGATCGCCCCCACCCACCTCAGCACGGGTGGTGAACGCGGAGTATCCCCGGGCTCACCCGGGCAGTGGACCGGGGTGACTATCGCCCGGGGTGGGGACCGGGGAGGGGGCGAGCCCCCTCCTCGCAGGTGGCGGAACTCGTAGATCCCCCCACCCGGCCTTCGGCCTCCTCCCCCGCCCCTCGGGGCGGGGGCAGTGTGTGGCGATA</t>
  </si>
  <si>
    <t>['triose-phosphate isomerase']</t>
  </si>
  <si>
    <t>AGTCAATTGCTTGAAACCCGGATCTGACGAAGCCCGGATACCAGATCTGGACTGTTCCCCGCCTCACACGGACAGGGGACCGTGGTGGTTATCACCCGGGGGGTGGGGACCGGGGAGGGGGCTCGCCCCCTCCCCGCACAGGGCGGAACTCGTAGGTTCCTCCTCGTCGCCCCCACCCCGCCCGGCCTCCGGCCTCCTCCCCCGCCCCCTGAGGGGGCG</t>
  </si>
  <si>
    <t>['cadmium-translocating P-type ATPase']</t>
  </si>
  <si>
    <t>AAGATGACAACAAGCACGAGCACGCCCATATCCGACGTTGAATGATTGACTCGGCACTAGGCTCACCCGTACTGTGGACCGTGGTGGACATCACCCTGGGGGGTGGGGACCGGGGAGGGGTTCTCCCCTCCCCGCACGAGGCACGACCCACGAAACCCCTGTCCCCGGGCAGTGGACCGTGGTGACTCTTCACCCCGCCGGGCGACCCTCGATCCCGCT</t>
  </si>
  <si>
    <t>['transglutaminase domain-containing protein']</t>
  </si>
  <si>
    <t>TGGAGCGTTCATGGGGCAGAGCGAGAGGCTGGACGCAGGAAAACAACCTATTCCCCAGGCTCTCACCCCATGCTGTGGACCGTGGTGGCTATCACCCCAGGGGTGGGGACCGGGGAGGGCGCCCGAGCCCCCCTCCCCGCAGGCGGCGGAACCTGTCGGTCCTTCCTCGTAGCCCCCACCCCGCAGGGACCAGGGGCAAACCCTGCCCGGGCACGATGA</t>
  </si>
  <si>
    <t>['3,4-dihydroxy-2-butanone-4-phosphate synthase']</t>
  </si>
  <si>
    <t>['helix-turn-helix domain-containing protein']</t>
  </si>
  <si>
    <t>GCATATGCCCAACAATCCACCTCAGGATTCTGGACAATAGGGGGTTCCGGACTGTTCCCCGGCTCACCCGGGCAGTGGACCGTGGTGGGAATCGCCCGGGGGGTGGGGACCGGGGAGGGGGCGAGCCCCCTCCCCGCAGGCGGCGGAAACCGTGACAGAAACCACTGGAGAAATACTGCACAAACCGCGATCAGGTGACCTCCCGGGCACGGGTTCCCG</t>
  </si>
  <si>
    <t>["pyridoxamine 5'-phosphate oxidase family protein"]</t>
  </si>
  <si>
    <t>GTTTTGAAACCCGGATCTGACGAAGCCCGGTGCCGGATGCCGGATCTGGACTGTTCCCCGGCTCACCCGAACAGGGGACCGTGGTGGGAATCGCTCTGGGGGGTGGGGACCGGGGAGGGGGCTCGCCCCCTCCCCGCAGGCGGCTACCTCAAACCTCCTCCCGGAGAGAAGGTTCATATCGATCCCTCCCAACCCTGCCCCATATCGACGAGGGGCCGC</t>
  </si>
  <si>
    <t>['HesA/MoeB/ThiF family protein']</t>
  </si>
  <si>
    <t>CATCAATTGCCTGAAATACGGAATTTCGATGCCCGGTGCTGGAACTGGACTGTTCCCCCTGCTCACCCGGGCAGTGGACCGTGGTGGGCATCGCCCTTGGGGGTGGGGACCGGGGAGGGGGCAAGCCCCATAGGCGTTAACTTACCAGCTGGGTGGAATGCATTCTCGGTGATACCGGCAAGTACCAGGCAATCGGCGAGTTCTCATCTCTGCCCCAAG</t>
  </si>
  <si>
    <t>['rubredoxin']</t>
  </si>
  <si>
    <t>GGAGTTCCCGGAGGGGGGCAGGGGGTCCAGAGATAGACAGAGCCCGGTTCATTCCCGTGCATCTCCCCGTACAGTGGACCGTGGTGGCCATCGCCCTTGGGGGTGGGGACCGGGGAGGGGGCGGCCCCCTCCCCGCAGGCGGCGGAACTCATAGGTCCCTCCTCGTTGCCCCACCCCGCCCGGCCTCCGGCCTCCTCCCCCGCCCCTGGGGGGCGGGGG</t>
  </si>
  <si>
    <t>['YbhB/YbcL family Raf kinase inhibitor-like protein']</t>
  </si>
  <si>
    <t>TGCTTGAACCCCGGATCTGACGAAGCCCGGTGCCGGATGCCGGATCTGGACTGTTCCCCGACTCAACCGGACAGTGGACCGTGGTGGGCATCGCCTTTGGGGGTGGGGACCGGGGAGGGGGCAAGCCCCATAGGCGTTAACTTACCAGCTGGGTGGAATGCATTCTCGGTGATACCGGCAAGTACCAGGCAATCGGCGAGTTCTCATCTCTGCCCCAAG</t>
  </si>
  <si>
    <t>GAACGCAACCATGGGTGCAATGTATCGATGAAGTTGATGCCGGATCCGGACTGTTCGACGGCTCACCCGGGCAGTGGACCGTGGTGGGCATCGCCCCGGGGGGTGGGGACCGGGGAGGGGGCTCGCCCCCGCCCCGCAGGCGGCGGAACTCGCAGAACCCTCCTCATAGCCCCCACCCTGCCCGGCCTCCGGCCTCCTCCCCCGCCCCCTCGGGGGGCG</t>
  </si>
  <si>
    <t>['nucleoside deaminase']</t>
  </si>
  <si>
    <t>['HEAT repeat domain-containing protein']</t>
  </si>
  <si>
    <t>CCCCATGGTTCAGAGCATGCTGATGCACGTTCGCAAAGAATTGAGCAATATCCGGCGTCAAAAGCGCTGATGCGACTTGCCACCGGGTATCGCCTCGCGGGGGAGGGACCGGGAGGGGGTGTCCCCCTCCCGGCAGAGGCGCCTTGAGACGACCTCATACTGTGGGACCGTGGCGGGAATTGCCCCGGGGTGCACTGCATTCCTGGTGAAGTACCCG</t>
  </si>
  <si>
    <t>GGGAGGGACCGGGAGGG</t>
  </si>
  <si>
    <t>['type II toxin-antitoxin system HicA family toxin']</t>
  </si>
  <si>
    <t>['GxxExxY protein']</t>
  </si>
  <si>
    <t>CACATGGTTCAGAACACTCTGGCGCACGTTCGCAGATAATTGAGCAATATCCAGCGCCAAATCGCGGACACGGCTTTCCACCGGGTATACGCCCGGGCGGGGGAGGGACCGGGAGGGGTGTCCCCCTCCCGGCAGAGGGATTTTGGGACGACCTCCTACTTTCGAAACGGATCGATCTATCGTGTGGGGCGGAGCGGGAAGACCGGTAGTGCGCTAA</t>
  </si>
  <si>
    <t>['tetratricopeptide repeat protein']</t>
  </si>
  <si>
    <t>TCCACCTGATGTAGAGCACTCTTACGCAGATTTTCGGAGGGATTGGCATTCTACGGCATCGAATTACTGACACGGCTTCCTACTGGATATCACAACTCGGGGGAGGGACCGGGAGGGGGGTGTCCCCCTCCCCGCTGAGGGATTTGGGGACGACCTCGCTGGGACTCAACCCCATGAGTGCCACAAAAGAACCCCAAATTGGAGTTATTTTCTCCTG</t>
  </si>
  <si>
    <t>['methenyltetrahydromethanopterin cyclohydrolase']</t>
  </si>
  <si>
    <t>['transporter']</t>
  </si>
  <si>
    <t>CCACATGGTTCAGAGCATTCCGAAGCACGTTCGCAAAGAATTGAGCACTATCCGGCGTCAAAAACGCTGACACGGCTTTCCCCCCGCTATCGCCTCGTGGGGGAGGGACCGGGAGGGGGCGTCCCCCTCCAGGTAGAGGCGTTTTGGGACGACCTCGTTGTAAAATCGATGGGCCTGACCGGATTCGAACCGGTGATCTTCGCCGTGTAAGGGCGAC</t>
  </si>
  <si>
    <t>TTCACATGATTTGGAACACTTATATATGAGCTCTAGGAGAATTAAGCAACATGATGTGCCAGACACCTGAAACGGCTTCCCACCGGGTATCGCCACGTGGGGGAGGGACCGGGAGGGGGTGCCCCTCATAGGCGTTAACTTACCCGATGGGTGTAATGAATTCTTGTTGATACCGGCAAGTACCCGGCAATCGGCGAGTTCTCATCTATGCCCTAAG</t>
  </si>
  <si>
    <t>TCACGGGGGGGTCGGAGCATGCTCACGCACGGGAACGACGGTTTGCCGCATACGAGATGCGGAATCGAAACACGGCCTATGCCCGGGTCTCTCGCCCTGGGGGAGGGACCGGGAGGGGGCCCGCCCCTCCCGGCAGAAGAGTTTTGGGATAACCTCCAGAGATCATCGTCAAGTTCCCGGAAGGCCATGACCCGGAGGTTTATCTGAAAGGTCTTAT</t>
  </si>
  <si>
    <t>['DUF2281 domain-containing protein']</t>
  </si>
  <si>
    <t>['phosphoribosylformylglycinamidine cyclo-ligase']</t>
  </si>
  <si>
    <t>GAACGTATCCTATGGTGCAATGTATCGATGAGGTTGATGTCGGATCCGGCCTGTTCCTCGCCTCACCCGGGCAGTGGACCGTGGTGGAAATCGCCATTAGGGGTGGGGCTGACGGGGAGGGGGAGAGCATCCCCCCTCCCCTGTCTCGAACCCATAACGAGACACACATATCAACCCCACCCCACCCCCCCGCCCCTCAGGGGCGCTGAGGGGCGGGGGCA</t>
  </si>
  <si>
    <t>['UPF0179 family protein']</t>
  </si>
  <si>
    <t>['ADP-ribosylglycohydrolase family protein']</t>
  </si>
  <si>
    <t>CGGTTCTGGTGATCATCCCCACCCACCTCAGCGTGAGTGGTGAACGCGGAGTATCCCCAGGCTCTCCCCGTGCAGTGGACCGTGGTGGCTATCGCCATGGGGGTGGGGCTGACGGGGAGGGGCGAGCCCCCTCCCTGTCTCTGCCTCCGTGTCTTCAGCGTCCAGACTCAATTTCTACGGATTGCCATACGCCTGTAACCCCCTCCCCGCAGAGCTGACGG</t>
  </si>
  <si>
    <t>['DUF45 domain-containing protein']</t>
  </si>
  <si>
    <t>GACCTTCTAGGGGGGGCAGGTGGAATGTAGGTTATCCCCGGAACCCCGTTTTCCCCGGACTTGTTCCCATACAGTGGACCGTGGTGGGTATCGCCCCTGGGGGTGGGGCTGACGGGGAGGGGGGCCGGGCCCCCTCCCCTGTCTCACGCAAGGCGGTACCCGCACATCCCCGCCCCACCCCACCCATCCCCTGAGGGGGCGGAGGCAGTGCTCGGGCGTAT</t>
  </si>
  <si>
    <t>TTCTTCCCTGACGAGATTGGTGCCGGACCTGGCCTGAAGTTCGACCTTTTTCTTCTCAAACATGTCCTCATGCCGTGGACCGTGGTGGCTATCACCATGGGGGTGGGGCTGACGGGGAGGGGGAGACCCCTCCCCCATCTTGCGCAAAGAACCGCACATTCATCACCCCACCCCTCCCGGCCTCCGGCCTCCTCCCCCGCCCCCAGGGGCGGGGGCAGTCA</t>
  </si>
  <si>
    <t>TCCCGAAAGACCGGGAAGAATCGGCCAGCGAGAACCGGCTAGAAACTGGTTCTTCCCCGGGATCTCCCCGTGCAGTGGACCGTGGTGGCTATCGCCATGGGGGTGGGGCTGACGGGGAGGGGGCGAGCCCCCTCCCTGTCTCTGCCTCGTGTCTTCAGCGTCCAGACTCAATTCCTACAGATTGCCATACGCCTGTAACCCCCTCCCCGCAGGCGGGTACC</t>
  </si>
  <si>
    <t>['YjbQ family protein']</t>
  </si>
  <si>
    <t>TTTCCCGAAAGACCGGGAAGAATCGGCCAGGGAGAACCAGCTAGAAACGGGTTCTTCCCGGGATCTCCCCGTACAGTGGACCGTGGTGGCTATCGCCATGGGGTGGGGCTGACGGGGAGGGGGCGAGCCCCCTCCCTGTCTCTGCCTCGTGTCTTCAGCGTCCAGACTCAATTCCTACAGATTGCCATACGCCTGTAACCCCCTCCCCGCACGCCCATTCG</t>
  </si>
  <si>
    <t>['hydroxylamine reductase']</t>
  </si>
  <si>
    <t>TCCCGAAAGACCGGGAAGAATCGGCCAGCGAGAACCAGCTAGAAACTGGTTCTTCCCCGGGATCTCCCCGTGCAGTGGGCCGTGGTGGATATCGCCATGGGGGTGGGGCTGACGGGGAGGGGGCTCGCCCCCTCCCCTGTCTCTGCCTCGTGTCTTCAGCGTCCAGACTCAATTCCTACAGATTGCCATACGCCTGTAACCCCCTCCCCGCAGGCGGGTAC</t>
  </si>
  <si>
    <t>['phosphoesterase']</t>
  </si>
  <si>
    <t>['phosphoribosylanthranilate isomerase']</t>
  </si>
  <si>
    <t>GCAAAGAACCGCACATTCATCACCCCACCCCTCCCGGCCTGCGGCCCTCCTCCCCCGCCCCAGGGAGCGGGGGCAGTCACCGTGGTGGCTATCGCCATGGGGGTGGGGCTGACGGGGAGGGGTCTCCCCCTCCCCTGTCTTGCGCAAAGAACCGCACATTCATCACCCCACCCCTCCCGGCCTGCGGCCTCCTCCCCCGCCCCAGGGAGCGGGGGCAGTCA</t>
  </si>
  <si>
    <t>TTCTTCCCCGACGAGATTGGTGTCGGACCTGGCCTGGAGTTCGACCTTTTTCTTCTCAAGCATGTCCTCATGCCGTGGACCGTGGTGGCTATCGCCATGGGGGTGGGGCTGACGGGGAGGGGTCTCCCCCTCCCCTGTCTTGCGCAAAGAACCGCACATTCATCACCCCACCCCTCCCGGCCTGCGGCCCTCCTCCCCCGCCCCAGGGAGCGGGGGCAGTC</t>
  </si>
  <si>
    <t>['adenylosuccinate synthetase']</t>
  </si>
  <si>
    <t>['aminotransferase class I/II-fold pyridoxal phosphate-dependent enzyme']</t>
  </si>
  <si>
    <t>AGGAGCATTCGCGCGAGAGAACGAGAGGCAGTACGCATGAAAGCGCCTATTCCCCAGGCTCGCCGACGTAGCAGTGGACCGTGGTGGGAATCTCCCTGGGGGGTGGGGGCAGGGGAGGGGGCTCGCCTCCTCCCCGCACAAGCCAGACCCGGGGCACGGTGGAACAGAACAGGGGAGCCTCCCAGTCACCAAAATTCTACCTTATCTTGTGGTCCTGAT</t>
  </si>
  <si>
    <t>GGGTGGGGGCAGGGGAGGG</t>
  </si>
  <si>
    <t>['cation transporter']</t>
  </si>
  <si>
    <t>CGCGAAGGGATGTGGAGCGCTCATGGGCAGAGCGCGGGGCTGTACGCAGGAAAAACCCTGCTCCCCGGACAGTGGACCGTGGTGGCTATCACCCCCGGGGGGGTGGGGGCAGGGGAGGGGGCCCGACCCCTCCCCGCACAAACCGGACCCGGGGCACAAACAGAGCCCTGATTCCCCCACTCGCCAAACCAGGGCGGTTTTCATGGGAAATGTTAGCTG</t>
  </si>
  <si>
    <t>GCCAACCACTCGCGTGAGGCGAAGGTGCACATGAAACAACCATCAGGCTACGCTCTCCGGGCGAGCCCGGGCAGGGGACCGTGGTGGCTATCATCCTGGGGGGTGGGGGCAGGGGAGGGGGAGACCCCCTCCCCGCACAAGCCGGACCCGGGGCACAAACAGAGCCATGACCCCCACTCGCCAAATCGGGTGGTTTTCATAGGAAATATTAGATGAAAT</t>
  </si>
  <si>
    <t>['50S ribosomal protein P1']</t>
  </si>
  <si>
    <t>['NusA-like transcription termination signal-binding factor']</t>
  </si>
  <si>
    <t>TGCGGATCGCCAGCCCCTCGCGTGAGGCGATGGTACCCATGAACACGACCCATTCCCCGGGCGAGCCCGAGCAGTGGACCGTGGTGGCTATCACCCGGGGGGGTGGGGGCAGGGGAGGGGGCGAGCCCCCTCCCCCCACAAGCCGGACCCCGGGCACGATGCACCAGAGCAGGGGGTCTCCCACTCACCATATCGGGGCGGTTTTCATGGGAAATTTTA</t>
  </si>
  <si>
    <t>['NAAT family transporter']</t>
  </si>
  <si>
    <t>['nucleoside-diphosphate kinase']</t>
  </si>
  <si>
    <t>TGCGGATCGCCAGCCGCTCGCGTGAGGCAATGTTGCACATGAACACGACCTATTCCCCGGGCGAGCCCGGGCAGTGGACCGTGGTGGCTATCACCCTGGGGGGTGGGGGCAGGGGAGGGGGCTCGCCCCCATAAGCGCTAACTTTAGTCATGAGAATTCGAGCGGATAATGCCCTATTCTGTGAAATGTGGCTGATTTGACGGGATATCGGCCACACAA</t>
  </si>
  <si>
    <t>['PEGA domain-containing protein']</t>
  </si>
  <si>
    <t>TGCGGATCGCCAGCCGCTCGCGTGAGGCGATGGTACACATGAACACGACCGATTCCCCGGGCGAGCCCGGGCAGTGGACCGTGGTGGGAATCGCCCTGGGGGGTGGGGGCAGGGGAGGGGGCTCGCCCCCTCCCCGCACAAGCCGGACATGGGGCACGATGCAACAGAGCAGGGGGCCTCCCACTCGCCAAATCGGGGCGGTTTTCATGGGAAATGTTA</t>
  </si>
  <si>
    <t>['SRPBCC family protein']</t>
  </si>
  <si>
    <t>['IS5/IS1182 family transposase']</t>
  </si>
  <si>
    <t>ATGCGGATCGCCAGCCCCTCGCGTGAGGCGATGGTACCCATGAACACGACCCATTCCCCGGGCGAGCCCGAGCAGTGGACCGTGGTGGCTATCACCCGGGGGGTGGGGGCAGGGGAGGGGCGCGAGCCCCTCCCCCACCAAGCCCGGACCCCGGGCACGATGCACCAGAGCAGGGGGCAGGGGAGGGGGCGGAGCCCCCTCCCCCCACAAGCCGGACCC</t>
  </si>
  <si>
    <t>['site-specific DNA-methyltransferase']</t>
  </si>
  <si>
    <t>GGGAATGTGAGAAAAATGCCGGGCCAGAACTCTTACTGCGGAAAGTTGGATTACCCCCCGGCTCTCCCCGGGCATTGGACCGTGGTGGGCATCACCCTGGGGGTGGGGGCAGGGGAGGGGGCTCGCCCCCACCCCGCACAAGCCGGACCCGGGGCACAAACAGAGCCATGATTCCCCCACCCGCCAAACCAGGGCGATTTTCATGGGAAATGTTAGCTG</t>
  </si>
  <si>
    <t>['DUF4013 domain-containing protein']</t>
  </si>
  <si>
    <t>TGACCCCCTGTTCGGGTCCAGGTGCTCGTCCCCACCCCGGTGGGGTGGATTTTCCCCCGGCTCGCCCCGGGCAGTGGACCGTGGTGGGAATCACCCTGGGGGGTGGGGGCAGGGGAGGGGGCTCGCCCCCTCCCCGCACGAGGCACGAAACCCCCGTCCCCGGAGCGGGGCAGTACGTGGTGATGCCCCGGTGTGGCGCCGGGACACGCGAGTGTCAAG</t>
  </si>
  <si>
    <t>CGGAAAGCCGCGCGGGAGAATTTATAGGGTAGAGCGAGAGGCTCTACGCATGAAAGCGATCTATTCCCCGGGCAGTGGACCGTGGTGGAAATCGCCCCGAGGGTGGGGGCAGGGGAGGGGGCGAGGCCCCTCCCCCACAGGGGCGAGCCCCCTCCCCCCACAAGCCGGGCCCGGGGCACGATGGAACAGAGCAGGGGGGGCCTCCCGGTCGCCAAACCA</t>
  </si>
  <si>
    <t>['GNAT family N-acetyltransferase']</t>
  </si>
  <si>
    <t>GCGGGAGAATTCATGGGGCGGAGCGAGAGGCTGTACCGCATGAAAGCGACCTATTCCCCGGGCTCCCTGGGCAGTGGACCGTGGTGGCTATCATCCGGGGGGGTGGGGGCAGGGGAGGGGGCTCGCCCACAGGCCGGACCCGGGGCACAAATAGAGCCGTGATTCCCCCACCCGCCAAACCGGGGCGGTTTTCATGGGAAATGTTAGCTGAAATGCTCT</t>
  </si>
  <si>
    <t>['Tfx family DNA-binding protein']</t>
  </si>
  <si>
    <t>GAGAATTCATGGGGCAGAGAGAGAGGCTCTACGCATGAAAGCGACCTATTCCCCCGGCTTGCTGAAGGGGCGTTGGACCGTGGTGGGAATCGCCCCGGGGGGGTGGGGGCAGGGGAGGGGGACACCCCATACGCGCTAACGTTCGGTACGGAGATTCACGGGAATGACGCTCGATTCAGTAGATGAGGGTCGGGTTTGGGTATTACTGGTTGGTCTGCG</t>
  </si>
  <si>
    <t>TGGATCGCCAGCCGCTCGCGTGAGGCGATGATACACATGAACACGACGTATTCCCCAGGCGCGAGCCCGGGCAGGGGACCGTGGTGGGAATCGCCCAGGGGGGTGGGGGCAGGGGAGGGGGCTCGCCCCCTCCCCCGCACAAGCCGGATCCCGGGGCACGATGCACCAGAGCAGGGCGGTCTCCCACTCGCCAAATTGGGGCGGTTTTCATGGAAATTT</t>
  </si>
  <si>
    <t>['DEAD/DEAH box helicase']</t>
  </si>
  <si>
    <t>GTGTGGATCACCAACCGCTCGCGTGAGGCGATGGTGCACATGAACACGACCTATTCCCCGGGCGAGCCCGGGCAGTGGACCGTGGTGACTATCACCCTGGGGGTGGGGGCAGGGGAGGGGGCGAGCCCCATATGCGCTAACTTTAGCCATGAGAATTCGAGCGGATAATGCCCTATTCTGTGAAATGTGGCTGATTTGACGGGATATCGGCCACACAAT</t>
  </si>
  <si>
    <t>['dihydroorotate dehydrogenase electron transfer subunit']</t>
  </si>
  <si>
    <t>['PQQ-binding-like beta-propeller repeat protein']</t>
  </si>
  <si>
    <t>GCCCCGGAGCCCTGTTGGACCATTGCATCTCATATTTTCATGAAACACCCCATTTCCCCGCTTCACCCCATGCTGTGGACCGTGGTGGGCATCACCCTGGGGGTGGGGGCAGGGGAGGGCGCTTGGCCCCTCCCCGCACGAGGCACGAAACCCCCGTCCCCAGAGCAGGGCAGTGCGTGGTGATGCCCGGGTGTGGCGCCGGGACGCGCGTCTGTCAAG</t>
  </si>
  <si>
    <t>['4a-hydroxytetrahydrobiopterin dehydratase']</t>
  </si>
  <si>
    <t>['thioredoxin']</t>
  </si>
  <si>
    <t>GGTTCAGGTGCCTCCGTCCCCACCCACCACAGCATGGGTGGTGAACGCGGAGTATCCCCCGGCTCACCCGGGCAGTGGACCGTGGTGGCTATCACCCTGGGGGTGGGGGCAGGGGAGGGGGCTCGCCCCCTCCCCGCACGAGGCACGAAACCCCTGTCCCCGGAGCAGGGCAGTGCGTGGTGATGCCCAGGTGTGGCGCCGGGACGCGCGACTGTCAAG</t>
  </si>
  <si>
    <t>['hydrogenase maturation protease']</t>
  </si>
  <si>
    <t>TCCCTGAGACGATTCTGGAGTGAAGACACACCCGGGGAAAAACCTCCTGAACGCCCCCACCTCTACCAGTCCACCAATCCCGCCCCTATCCCATTGACGGGGGCGGGTCCGGGAGGGGTCTCCCCTCCCGGTCAGAGGGCAGATCGAACGCTGGAGTACACACGGGTCGTGGGGTTCCGCCCCTCGTTCCTCCCCGGTCATTGCGATAGGGACCGGG</t>
  </si>
  <si>
    <t>GGGCGGGTCCGGGAGGG</t>
  </si>
  <si>
    <t>Methanofollis sp. FWC-SCC2 FWC-SCC2_3_length_568879, whole genome shotgun sequence</t>
  </si>
  <si>
    <t>ACCTCCCTGATACAATTCTGGAGTGAAGAGGCACCGGGAATAACCTCCTGAACGCCCCCACCTCCACCGTCCACCAATCCCGCCCCTATCCCATTGACGGGGGCGGGTCCGGGAGGGGTCTCCCCTCCCGGTCAGGGGTGGATCGAACCCCGGATCGCATGGGTCGGGGGGTTCCACCCCCCATTCCCCCGGTCATTGCGATAGGGAGTGGGACGGT</t>
  </si>
  <si>
    <t>['agmatinase']</t>
  </si>
  <si>
    <t>AGAGCGTCCCGGATACAATTCTGGAATGAAGAGGCACCGGGAAAAATCTCCTGAACTCTCCCACCTGAATGGTTCCATCAATCCTGGCCCTATCGCACGGGGGCGGGTCCGGGAGGGGTTCTCCCCTCCCGGTCAGGGGCGGATCATTCTTCTTAAAAGTCGCGTTGTCCAGAATGGTTCCAGGCGATGAACTCCCGGATCAGTTTTGCTGCCACCG</t>
  </si>
  <si>
    <t>AAGGGGCAGGGACTGTTATTCGAGCATCCCATGATGAAAGGGCAGATCAAAAGATCAGGGAGAAAAACATCCACAGCCCCGCCCCTATCATAATGACGGGGGGCGGGTCCGGGAGGGGGTCGCCCCCCGATCAGGGGCGGACCGCCCTTCCCAAACAGCACGGGACGGGGGGTTCCACCCCCCGATACCCCCGGTCAATGCGATAGGGACGGTGACT</t>
  </si>
  <si>
    <t>Methanofollis sp. FWC-SCC2 FWC-SCC2_1_length_763690, whole genome shotgun sequence</t>
  </si>
  <si>
    <t>TCCCTGAGACGATTCTGGAGTGAAGACACACCCGGGGAAAAACCTCCTGAACGCCCCCACCTCTACTAGTCCACCAATCCCGCCCCTATCCCATTGACGGGGGCGGGTCCGGGAGGGGTCTCCCCTCCCGGTCAGAGGGCAGATCGAACGCTGGAGTACACACGGGTCGTGGGGTTCCGCCCCTCGTTCCTCCCCGGTCATTGCGATAGGGAGTGGG</t>
  </si>
  <si>
    <t>Methanofollis sp. FWC-SCC2 FWC-SCC2_17_length_378, whole genome shotgun sequence</t>
  </si>
  <si>
    <t>['potassium channel family protein']</t>
  </si>
  <si>
    <t>['SIMPL domain-containing protein']</t>
  </si>
  <si>
    <t>TCCCGTCAATCATCATGGGACAGAGGGACCCACCAGCCAGAATAACCCACATCCTCTTCATATCCACGGCTTCAATGATCCGCTCCCTATCCTATCGAGGGGGTGGGTCCGGGAGGGGCCTCCCCTCCCGGCCAGGTGCGATTAATCGATCGCGAACAGCATGGGACGGGGGTTTCCATCCCCCGCACTCTCCATATATCTACACGGGCAGGGGCCA</t>
  </si>
  <si>
    <t>GGGTGGGTCCGGGAGGG</t>
  </si>
  <si>
    <t>Methanofollis sp. FWC-SCC2 FWC-SCC2_7_length_59488, whole genome shotgun sequence</t>
  </si>
  <si>
    <t>['DUF86 domain-containing protein']</t>
  </si>
  <si>
    <t>GGGTTTATACGCTATCCCTGGCCGGAGAGATAGATCAGCAGAACGCCGTTCACGTTTTCATCATTCTGGTGCAACAATGGTACCTTCCCTATCGCATGGGGGGTGGGTCCGGGAGGGGTGCTCCCCTCCCGGTGGAGGCGGATCCGGGTTCATGGTCGTTCTATCGGGAGGGTGAAATCTACCAGTTCGTCCCGACTAAGGGTCCCCGCCCTGTGAA</t>
  </si>
  <si>
    <t>Methanofollis sp. FWC-SCC2 FWC-SCC2_4_length_120598, whole genome shotgun sequence</t>
  </si>
  <si>
    <t>['MBL fold metallo-hydrolase']</t>
  </si>
  <si>
    <t>TCCCGGATACCATTCTGGAGGGAAGACACACCCGGGGAAAAATCACATGGAACTCCCCCAAATGCATGATTCCATCAATCCCGCCCCTATCCCATCGAGGGGGTGGGTCCGGGAGGGGTCTCCCCTCCCGGTCTGGAGCAGATCACTAATCTCGCAAAGCACGGGACGGGGGGTTCCACCCCCCGCTCCCCCCGGTCGATGCGATGGGGGCGGGGGT</t>
  </si>
  <si>
    <t>ACGTCCCTGATACAATTCTGGAGTGAAGAGGCACCGGGAATAACCTCCTGAACGCCCCCATCTCCACCGTCCACCAATCCCGCCCCTATCCCATTGATGGGGGTGGGTCCGGGAGGGGTCTCCCCTCCCGGTCAGGGGCGGATCGAACGCTGGAGTACACACGGGTCGGGGGGTTCCACCCCCCATTCCCCCGGTCATTGCGATAGGGAGTGGGACG</t>
  </si>
  <si>
    <t>['mechanosensitive ion channel family protein']</t>
  </si>
  <si>
    <t>['sodium-translocating pyrophosphatase']</t>
  </si>
  <si>
    <t>TCAGTCCCCGACAGATGCCGGGGTGTATGAACCATTCAGGACAAACACCCTCACCCCCCCTTCTACCGATTCCTCCAATCCCGCCTCTATCTAATTGAGGGGGTGGGTCCGGGAGGGGCACTCCCCTCCCGGCAGAGGAAAATCGCTTTTTTCGAACAGCATGGGACGGGGGGTTTTCACCTCCCGCTCCCCCGATCGATATGATAGGGGTCGGGAC</t>
  </si>
  <si>
    <t>TTTGTGCATCCATCCGGGAGGATGCAAACCGTTTGCCAGAAACATCTGCATCAACCCCACCTCCACGGTTCCATCGATCCTGCCCCTATCCCATCGACGGGGGTGGGTCCGGGAGGGGTCTCCCCTCCCGGTCAGAGGCGGTACACCAAACTCGCAAAGCATGGGTCGGGGGGTTCCACCCCCCGATACCCTCCGGTCGATGCGATAGGAGCGGGAC</t>
  </si>
  <si>
    <t>['condensation protein']</t>
  </si>
  <si>
    <t>AAGCTCCCCGGAGTAGACAGGAGGATTTTCAGCATAAAACGCCCTCATCACCTCCACTTCATCACGATTATCATCAATCCCCTCCCTATCGCATTGACAGGGGTGGGTCCGGGAGGGGTCTCCCCTCCCGGTCTCGGGGGGAGAGATATCCCGGATCAGCGGTGACCGGGCCCATCACCCCTGACCATGATAGCATTTCGTGCCGTTTCCGAACCGG</t>
  </si>
  <si>
    <t>['DUF47 family protein']</t>
  </si>
  <si>
    <t>TCAGGGGTGCTCTCAGTTGAAGGGGAGGGTTGAGCTGAATTGCTCCGCCCTATCCCCTCACCTGCACGATTTTCTCGGTCCCGCCCCTATCTCATTGATGGGGTGGGTCCGGGAGGGGTCTCCCCTCCCGGTCAGGGGCGGATCGCTCTTCCTGCAAAACACCGGATGGGGGGTTTCACCCCCCGCTCCCCCGGTCACTACGATAGGGGCCGGGATA</t>
  </si>
  <si>
    <t>['MogA/MoaB family molybdenum cofactor biosynthesis protein']</t>
  </si>
  <si>
    <t>AGCGTCCCCCAACTAACTCCGCGGTGCATGAGACATTCGGGAATACATGCCAAAATCCCCATCTGCACGATTCCCTCCTTCCCCCCTATCCCATTGACGGGGGTGGGTCCGGGAGGGGTCTCCCCTCGCGGTCAGGAGCAGACAGCGGTGACGGGGTGTTTCACCCCATGAATCCTCCGCACAATAGGGGCGGGGGCGGTACAGGAGGAACACCGGA</t>
  </si>
  <si>
    <t>['CHAD domain-containing protein']</t>
  </si>
  <si>
    <t>['glyoxalase']</t>
  </si>
  <si>
    <t>GGCGGTTTTGAGCGAAGGTTCGGAGGGGAAATTCCGCCCCGGACAAAACGCCTCCACCTCCTTCCACCGATATCCTCTATCCCCCCCATCCCACTGAGGGGGGTGGGTCCGGGAGGGGGTGTCCCCTCCCGGTCGGGAGCGATAAGCGGTGACGGGGGGTTCCACCCCCCGTTCCCCCCGGTCGATGCGATAGGGGCGGGGCGGGCCAGATTGAACA</t>
  </si>
  <si>
    <t>['4Fe-4S dicluster domain-containing protein']</t>
  </si>
  <si>
    <t>CTATCGATGGAAGCAAGGGCATCCTGAAACACACACCTATGAGAGTGTGTTGGGCCACAGCACCGACCAGTACGCTGGACCGTGGTGGATATCGCCACGGGGGTGGGGCTGACGGGGAGGGGGCGAGCCCCCTCCCCTGTCTCTGCCTCGTGTCTTCAGCGTTCAGAACCAATTTCTACAGATAACTATACGCCTGTAACCCCCACTCGAAGACCTTTGGT</t>
  </si>
  <si>
    <t>Methanoculleus horonobensis strain JCM 15517, whole genome shotgun sequence</t>
  </si>
  <si>
    <t>TTCGGAGGGGTTCGCTCCCATAGGAGTCTTATGCCTGAAGAAGCTTGAACGCCCTCAGAGTGCACCCCTGGCACGGATTTCGAGGGGATATCGCCACAGGGGGTGGGGCTGACGGGGAGGGGGTCTCCCCCCTCCCCTGTCCCCACTCCGAAAATAAGGCTGTAACCCCCACCCCTCCCGGCCTTCGGCCTCCTCACCCGCACCTGTGGTGCCTCAACTCC</t>
  </si>
  <si>
    <t>CGGCCGCCCATCACGTCTAAGATCTTTGAGCATCTTCCGAGCGTATCTGCAAGGCTATGTAAAAGCCCGAAAACGGCTTCCAAGGGGATATCGCCATTGGGGGTGGGGCTGACGGGGAGGGGGCATCCCCCCTCCCCTGTCTCTACCCCGTAAGGCTCTACCTTTGACCCCCACCCCGCCCGGCCTCCGGCCTCCTCCCCCGCCCCCAAGGGGCGGGGGCA</t>
  </si>
  <si>
    <t>ATGCGAGGAAAGACCCCGTGCAGTGGACCGTGAGGACTGCGCACCTGACGATTTTCTTTGGTTGCATCTGGCACGGATTTCAAGGGGATATCGCCATTGGGGGTGGGGCTGACGGGGAGGGGGCACGCCCCCTCCCCTGTCTCCACCGCTCAAAAATTGCCCTGTGATTCTCTTCACCCCCCCACCGCCCGCGCTTCGCGCTCCTCCCGCCCCCCTGGGGG</t>
  </si>
  <si>
    <t>['threonine--tRNA ligase']</t>
  </si>
  <si>
    <t>['ferritin family protein']</t>
  </si>
  <si>
    <t>ACGCACCTTCGGTGCTCGTGCTCCTGCCCCCGCACCTCCGGTGCTCGAACTCCGTTCCAGAGGAATGTCGCACCTTCGGCCAGTCGCATATCGCCATCGGGGGTGGGGCTGACGGGGAGGGGGGAGCATCCCCCCTCCCCTGTCTCCACATACGAGGGAATTCCTGTAACCCCCACTCGAAGACCTTCGGTCTTCTCAAGCTCCGGACGTCCCGTCCGTCA</t>
  </si>
  <si>
    <t>AGTGAGCATGAGAAGGCTCTAGGATAACTATCACGGCAAATAGAACAATCGAAGCGATAATATAGCCTGGTACACTGGACCGTGGGGATATCGCCATTGGGGGTGGGGCTGACGGGGAGGGGGGAGCATCCCCCCTCCCCTGTCTCCACGTTGTAATGGATCTTTGTAACCCCCACCACCCGCGCTTCGCGCTCCTCCCGCCCCCATGGGGGGCGGGCAGT</t>
  </si>
  <si>
    <t>['molecular chaperone DnaJ']</t>
  </si>
  <si>
    <t>['methyltransferase domain-containing protein']</t>
  </si>
  <si>
    <t>GGTCGGTCGAGCTTGAAACCTGGTGGGCTCTCGGATTCACGGGAACAGCAGAAGCGGGGGAAAAGCCTGGTACGGCGGACTGTGGGGATATCGCGATTGGGGGTGGGGCTGACGGGGAGGGGGGATACTCCCCCCTCCCCTGTCTCCATCCCATAAGTTGACGTGTAACCCCCACCCCGCCCGGCCTCCGGCCTCCTCCTCTGCACCTGCGGTGCTCAAAC</t>
  </si>
  <si>
    <t>['DUF1743 domain-containing protein']</t>
  </si>
  <si>
    <t>TGGCGATAGCCGGTGGGAAGCCGTGTCCCGGGAGCGAGTTGGGATTCTGTTCTTTTTCGGGATCTCCCCATACTGTGGACCGTGGGGATATCGCCACTGGGGGTGGGGCTGACGGGGAGGGGGGAGCATCCCCCCTCCCCTGTTTCTCGGAAAAAGGACATCTGTAGCCCCCACTCGAAGACCCGTGGTCTTCTCGAACTCCGGACGTCCCGTCCGTCGCA</t>
  </si>
  <si>
    <t>GGGGACTTGTGCCGTCAAGTGTGCGCCGTCGATCCTACACAAGAGTGCTGTTCTTGCACGCAATTCACATGCACGGCTTCCGTGTGGGCATCGCCATTGGGGGTGGGGCTGACGGGGAGGGGGGCACGCCCCCCTCCCCTGTCTCCACTCGTAACCTGATCTCTGCAACCCCCACCCCACCCGGCCTTCGGCCTCCTCCCCCGCCCCAAGGGGCGGGGGCA</t>
  </si>
  <si>
    <t>TCGCTGCAGGGCGTCGTTATTCATATCTGTGGCACTCAAGGGTCAAAACAGTCGAGCGAGGATAAAGCCCGGTACAGTGGACCGTGGGAGTATCGCCATGGGGTGGGGCTGACGGGGAGGGGGAGTATCCCCCCTCCCCTGTCTCCAACTCATACGAGGATGATTATAACCCCACCCGCCCGGCCTCCTCCCCCGCCCCAGAGGGGCGGGGGCAGTGCGTG</t>
  </si>
  <si>
    <t>TTTCTCATACACCGGACGTTCTATCCGGTGTATCTTTGGCCAGTCATTCTCCGGCACATCATGAAGCCGTGCACGGATTTCCACCGAATATCGCGACTGGGGGTGGGGCTGACGGGGAGGGGGGGTGCCCCCCTCCCCTGTCTCTGTCACATAATAGGATACCTGTAACCCCCACCCCACCCGGCCTCCGGCCTCCTCCCCCACCCCCAGGGGTGGGGGCA</t>
  </si>
  <si>
    <t>['alpha-glucan family phosphorylase']</t>
  </si>
  <si>
    <t>AAGCCATCAGGCTTCGAAGGGGTGTCCCCCTCCCGGCAAAGAGGTTTTGGGACAACTTCGCGTATAGTGTGCACGGATTTCCGCTGGATATCGCCGCTCGGGGTGGGGCTGACGGGGAGGGGGGCGCAGCCCCCTCCCCTGTCTCAACCGCAGAAGGCCCTACCTGTGACCCCCACCGCCCGCGCTTCGCGCTCCTCCCGCCCCCATGGGGGCGGGCAGTG</t>
  </si>
  <si>
    <t>['DHH family phosphoesterase']</t>
  </si>
  <si>
    <t>['bifunctional ADP-dependent NAD(P)H-hydrate dehydratase/NAD(P)H-hydrate epimerase']</t>
  </si>
  <si>
    <t>AGTCTTGGAAAAACGGTTGCTTGCAAGTATGGGTTGAGGCGCCGGAGCAACCGTAACGATAAAGAACCTCGTACGCTGGACCGTGGGAGTATCGCCTTTGGGGTGGGGCTGACGGGGAGGGGGCATCCCCCCTCCCCTGTCTCTACCCAATAAGGCTTTACCTGTAACCCCCCACCGCCCGCGCTTCGCGCTCCTCATTCGCACCTGACGGTGCTCAAACT</t>
  </si>
  <si>
    <t>['oxidoreductase']</t>
  </si>
  <si>
    <t>['isocitrate/isopropylmalate dehydrogenase family protein']</t>
  </si>
  <si>
    <t>TACCTTGGCGAAATTAATACTAGAATAGGCTTGTCCCTGGAATCAGTTTTTTCTTCGAGCGTGTTCCCATGCAGTGGACCGTGGTGGCTATCGCCACTGGGGGTGGGGCTGACGGGGAGGGGGTCTCCCCCTCCCCTGTCTCCACCTCGCTACAATCCGCACATCCCATCAACCCCACCCCACCCGCGCTTCGCGCTCCTCAATCGCACCTGACGGTGCTT</t>
  </si>
  <si>
    <t>GTTTCGGTTCCAGAGATCGTAATTGAGGAGCGGTAAACTGAGTGACCAGAGCGAGGAAATATCCCGGTATACGGATTTCAAGGGCTATCGCCACGGAGGGGGGTGGGGACAGGGGAGGGGGGAATGATC</t>
  </si>
  <si>
    <t>GTTTTTGATGCGGCAAATGTCCCCGAGCGTGCAGGCTCTAATGGGCATTGTACCTCACGGATCTCGTACACGGATTTCCAGTGGATATCGCCACGCAGGGGGGTGGGGACAGGGGAGGGGGGAT</t>
  </si>
  <si>
    <t>['glycosyltransferase']</t>
  </si>
  <si>
    <t>['right-handed parallel beta-helix repeat-containing protein']</t>
  </si>
  <si>
    <t>CGACAGTTTCACTCCGAACGGTTGTATACTGCGGGCAGTCGTTTCAGTCGGAACATTACATGCCCCGTGTACGGCTTTCGAGGGGCTATCCCCGAGAGGGGGGTGGGGACAGGGGAGGGGGGAATACTCCCCCCTCCCCACCTGATGGTGGTCGAGCTCCGGTTCTACGAACCGTCGCACTCCCCGTCAGCCCCCCCGTATGGCGATAACGATGCGTGC</t>
  </si>
  <si>
    <t>GCCCGAAATAGGAGGAGATCTTCGTTTTTTTGTGGGTATTAGCGGGAGGATAAACCGTGAGAAATCCCGTAGAGTGGACCGTGGGAATATCGCAGTTGGGGGGTGGGGACAGGGGAGGGGAGCATGCCCCCCCTCCCCGTCAGCCCCTCCCCTATGGCGATATCCAATGGAAATCCGTGTACTGGGGTTTGCAATGTTCCAACGAACGGCTGGAGTAAA</t>
  </si>
  <si>
    <t>TTGGGTGCGAAGGAAAAGAGTTGTTTAAAATTCGTTGACTGCCTTCTAGTCTCCTTCGATTGCACCTGGCACCGATTTCAGGGGGATATCGCCGAGAGGGGGGTGGGGACAGGGGAGGGGGGAATACTCCCCCCTTCGCACCTATCGGTGCTCAAGCTCGCTTCACTCGCACTCCCCGTCAGCCCCTTCCCCAGGGGCGATAGCCACCACGGTCCACTG</t>
  </si>
  <si>
    <t>TTGAAAAAACGAAGGCAAGACGTTTTGGTTCTAAAACTTGGGCTCAAACTTTCTTCAGTTGAGTTCCTGACACGGATTTCGAGGGGATATCGCGCCTGGGGGGTGGGGACAGGGGAGGGGGGCTCGCCCCCCTCCCCTGCAACCCCTCCCCGCGTGGCGATAGTCACCACGGTCCACTGCATCGGGATTTTACCTCGCGTCGGCTATTTTTGTCTCTCG</t>
  </si>
  <si>
    <t>CGACTGCCGGGAGCGGAGCGGACGGCGGGAGTTTGAGCACCGCAGGTGCAGAGGAGGGGGCCGGAGGCCGGGCGGGGTGGGGGTTACACGTCAACTTATGGGGTGGGGACAGGGGAGGGGGGAGTATCCCCCCTCCCCGCGAGCCGCCTCCCCAAATGGCGATAGCCACCTGAAAGCCGTGTTAGCGATGCGATCTCCACAGCAAACCTAAGATTATCA</t>
  </si>
  <si>
    <t>['AMP-binding protein']</t>
  </si>
  <si>
    <t>TGGACGACTTCGCCGGGGCGCAATTCGCTATCTGGCGGTGCTTGAATCTCGTTTGGCTACATGTCCGTGTACGGATTTCGTGGGGGTATCGCCGTGAGGGGGGTGGGGACAGGGGAGGGGGGAATACTCCCCCCTCCCCGTCAGCCCCTCCCCCAAACGCGATAGCCCCACTGTCCACTGCATGGGCATGTGCGACTAAACAGAATTCGCACACCGATG</t>
  </si>
  <si>
    <t>ACCGCTATTGACGGATACCCTTCAGGAGCATCCCCAAAGCGTTCAGCCATTATCCTGTCGCAAAAAGCGGAAACGGATCTCCACCGGATATCGCCATTGGGGGAGGGGCTGACGGGGAGGGGGGAGCATCCCCCCTCCCCTGTCTCCAACCCGCTCCTCCTGTGTTCGTGCTCCGGTTCCAACGAAACTTCGCAAGTCGAAAACGCTACGCGTTTTCTCCT</t>
  </si>
  <si>
    <t>CGATAACATGAGCTCCGGCAGTGTAATTACGACCCCCTAACACAGAACTGTTGGACTCAGAGAGAGCCCCATGCACTGGACCGTGGGAGTATCGCCTTGGGGGAGGGGCTGACGGGGAGGGGGCATGCCCCCTCCCCTGTCTCAACTCTCAAAGATCTGTACTTCTCGTCACCCCACCCCACCCGCGCTTCGCGCTCCTCCCCCTTCCTGCGGGGCGGGGG</t>
  </si>
  <si>
    <t>TCCTGGCTGAGAGTCTCGTCAAAGGGTTTTTTTAGGGCACTGTCCTTACTGGATCATCGTTTATCCTGATGCACGGATTTCCAGGGGATATCGCCACTGGGGGAGGGGCTGACGGGGAGGGGGGTGCAGCCCCCCTCCCCTGTCTCTACCTGGTTCGAGGACACTGCTAACCCCCACCCCGCCCGCGCTTCGCGCTCCTCACTCGCACCTTCGCACCTGCG</t>
  </si>
  <si>
    <t>['inorganic phosphate transporter']</t>
  </si>
  <si>
    <t>['endonuclease III']</t>
  </si>
  <si>
    <t>AGTGAATATCGCGATTCGAACCCCGTGACGTCTCAAACACGAACACGAATCATAACTGTGAGAGATCCCGTACACTGGACCGTGGGGATATCGCCACGCGGGGAGGGGCTGACGGGGAGGGGGGTGCAGCCCCCCTCCCCTGTCTCTACCTTGTACGTGGACATCTGTGACCCCACCCCGCCCGGCCTTCGGCCTCCTCCCCCGCCCCAGGGGCGGGGGCA</t>
  </si>
  <si>
    <t>TTGTTTTATCGTGATCGGAACGCAGTATGAAGTTTTTTCCCACTTGATCTGTAGTAGAAGCCAGAATGTAGAACGGATCTTATCCCGGTATCGCCATGTGGGGAGGGGCTGACGGGGAGGGGGGAGCATCCCTCTCCCCTGTCTCACCACTAAGGGATTCCTGTAACCCCCACTCCACCCGGCCTCCGGCCTCCTCCCCCGCCCCGGGGGGCGGGGGCAGT</t>
  </si>
  <si>
    <t>['chorismate synthase']</t>
  </si>
  <si>
    <t>['type I 3-dehydroquinate dehydratase']</t>
  </si>
  <si>
    <t>TGCCTTGCGAGGTATCGCTATCCCTGTGGAACCGAGATTGCTAGACCAACGGATATCAAGTAAGGCCCGATGCGGTGGACCGTGGGGGTATCGCCATTGGGGGAGGGGCTGACGGGGAGGGGGGCGACCCCCCTCCCCTGTCTCCAACTTGCATAAACCGTGCTCGAACTCTTGTCTTTAGGCAGTTGCCGCCCACAAGTTGACAGTTGCAAACCCCCACC</t>
  </si>
  <si>
    <t>GGGCTGTGACGGTAAACGTGGTAACCTCTCTTGTTTTGACGACAAAACTGTTGAGGCGATGGAAAGCCCGGTACAGTGGGCCGTGAGGATATCGCCATTGGGGAGGGGCTGACGGGGAGGGGGGCGAGCCCCCTCCCCTGTCTCTGTCCCTTAAGGAAGGACGCGTGTAACCCCCACCCCACCCGGCCTTCGGCCTCCTCCCCCGCCCACGAGGGGCGGGG</t>
  </si>
  <si>
    <t>GCGGGGCGGGGGCAGTGCGTGGCGATAGTCGGGGGAAAGCCGTGCATGGTTCTTCTCCGGGGTCACCCCATGTAGTGGACCGTGGGACTATCGCCATTGGGGGAGGGGCTGACGGGGAGGGGGTGCAACCCCCTCCCCTGTCTCTACCCGTAAGGCTCTACCTGTGACCCCCACTCGAAGACCTTCGGTCTTCTCAAGCTCCGGACGTCCGTCCGTCGCAC</t>
  </si>
  <si>
    <t>['sulfurtransferase']</t>
  </si>
  <si>
    <t>['metal-dependent hydrolase']</t>
  </si>
  <si>
    <t>CGCGACCCGCACCTAACAGTGCTCACGCTCCTGTCCTGCAGACAGTCGCGACTGCAACGTCGCTTACGTACACGGATTTCCATCGAATATCGCCAATAGGGGGAGGGGCTGACGGGGAGGGGGGAGCATCCCCCCTCCCCTGTCTCTATCCCATAAAGCTCTACTTGTGACCCCACCTCACCCGGCCTCCGGCCTCCTCCTCTGCACCTGCGGTGCTCAAA</t>
  </si>
  <si>
    <t>GTGCAGCGAGGAACCAGAGGGGGTTGTGTCTATTTACTCCAGCCGTTCGTTGGAACATTGCAAACCCCAGTACACGGATTTCCATTGGATATCGCCATAGGGGAGGGGCTGACGGGGAGGGGGGGCATGCTCCCCTCCCCTGTCCCCACCCCCCAACTGCGATATTCCCACGGTCCACTCTACGGGATTTCTCACGGTTTATCCTCCCGCTAATACCCACA</t>
  </si>
  <si>
    <t>GCCCGGCTCTGCAGATCGGCCTCTATCGCAGTTGCAGAGAACTCATAAACCACTTTTCTCTCGCCACACTGGCACGGCTTCTGTGGGAGTATCGCCATAGGGGAGGGGCTGACGGGGAGGGGGGAGCATCCCCCCTCCCCTGTCTCCAGATCATTATCTGACACCTACTACCCCCACCCCGCCCGGCCTCCGGCCTCCTCCCCCGCCCCCAAGGGGGCGGG</t>
  </si>
  <si>
    <t>GGTGCTCAAACTCCGGCCCACCGCAACTCGCACCATCGGTGTGCGAATTCTGTTTAGTCGCACATGCCCATGCAGTGGACAGTGGGGCTATCGCGTTTGGGGGAGGGGCTGACGGGGAGGGGGGAGTATTCCCCCCTCCCCTGTCCCCACCCCCCTCACGGCGATACCCCCACGAAATCCGTACACGGACATGTAGCCAAACGAGATTCAAGCACCGCCAG</t>
  </si>
  <si>
    <t>['gamma carbonic anhydrase family protein']</t>
  </si>
  <si>
    <t>['phosphopantetheine adenylyltransferase']</t>
  </si>
  <si>
    <t>CGGAGTCCGGGGTTCAGGCAGCAGGTTGGCGCTGATGCGGCTATTGAGACTTCAAGCGTCGAGAAGTCACGTACAGTGGACCGTGGGGATATCGCCATTGGGGAGGGGCTGACGGGGAGGGGGGCTCGCCTCCCTCCCCTGTCTCTACCTAGGTATTAGCCTATGACCCCACCCCACCCGGCCTTCGGCCTCCTCATTCGCACCTTCGGTGCTTCAACTCC</t>
  </si>
  <si>
    <t>TGGAGGATGTCAACAGGACCTCGCGCGAAGGGCGCGAAGCCGCGAAGTTCGGTGCCCGGGTTCTCACCCATGCAGTGGACCGTGGGGGTATCGCCACTGGGGGAGGGGCTGACGGGGAGGGGGCACGCCCCCTCCCCTGTCTCTATTGCGTAAGGTCCTTCCTTTGTAGCCCCCACCCACTCCTCCCGACCCGCCACAATGACAGCCCCAAAACCTCCATC</t>
  </si>
  <si>
    <t>Methanoculleus thermophilus strain CR-1, whole genome shotgun sequence</t>
  </si>
  <si>
    <t>GTGTGTCTCCATAGAGATGGGCCTTGAGTGTAAGGGTGGAATGAGCGGATAGCGATATAAAACACCGTAAACTGGACCGTGGGGGCATCGCATTCTAGGGGGGAGGGGACAGGGGAGGGGGGATGCTCCCCCCTCCCCTGAAACCCCACCCCCATTTGTGATATCCCCATGAAATCCGTGCACGGGGTTCATCATGTCGTCAAAGGGGTCAAATTTGAG</t>
  </si>
  <si>
    <t>CGAATTTCTCAGAACCCATCCCTTCAGGGCAGCTTGAAATGTGTTGATACTCTTATGGCTTCACCTGACGCGGATTCCCACTGGACATCGCATTGCAGGGGGGAGGGGACAGGGGAGGGGGGAGCATCGGTTGCCCCAGGATGACGGACCTGACCGTCAAAAAGACCGGTCCACGGAGGTCCACCTTTCTGTTGTGGTCGGTGATATACCGCATCGCGT</t>
  </si>
  <si>
    <t>GCCTCTCGTGCTCCCGCCCCCGCACCTGACGGTGCTCAAGCTCCTGTCCTACGCGCAGTCTACATCCCGTGCACGGCTTCCCAGTGACTATCGCCATTTGGGGAGGGGCTGACGGGGAGGGGGGAATATTCCCCCCT</t>
  </si>
  <si>
    <t>Methanoculleus sediminis strain S3Fa S3Fa_contig_7, whole genome shotgun sequence</t>
  </si>
  <si>
    <t>GAGGAAGATCAACCCATACTTTCGGTGCTCGCGCTCCTCCGGCCACATTTTGGGACATCTCAAGTCCCGTGCACGGATTTCCATCGGATATCGCCATTTGGGGAGGGGCTGACGGGGAGGGGGGCTTGCCCCCCTCCCCTGTCTCTACCGCATAAGGCTCTACCTGTGACCCCCACCGCCCGCGCTTCGCGCTCCTCCCGCCCCCCAGGGGGGCGGGCAGT</t>
  </si>
  <si>
    <t>GACCGGGACGGCAAAGGTGGCAACCTCCGTTGTTTTGGCAGTAAATCTGTTGAGGTGATGGAAAGCCCGGTGCAGTGGACCGTGGGAGTATCGCCATTGGGGGAGGGGCTGACGGGGAGGGGGGAGCATCCCCCCTCCCCTGTCTCCAACTTATAAGGCTACACCTGCAACCCCCACCCCGCCCGGCCTCCTCCCCCGCCCCGAGGGGCGGGGGCAGTGCG</t>
  </si>
  <si>
    <t>Methanoculleus sediminis strain S3Fa S3Fa_contig_6, whole genome shotgun sequence</t>
  </si>
  <si>
    <t>ATTGGGATCGCTCTTATATGCGAACTATAGTTAAGCAGGAAACTGTGTGTCCTGTTCATCCGCGATTCTAGACACGGATTTCCACTGGCTATCGCCATTGGGGAGGGGCTGACGGGGAGGGGGGCGTGCCCCCCTCCCCTGTCTCCACAGCAAAACGTTTTGGGTTCCTCGTGCTCACTTTGCTCATGCAGCGAAGACCTACGGTTTTCCTATTGCACCCC</t>
  </si>
  <si>
    <t>GCTCGACCATGCAGATCGGTCTCGATCACGGTTGCAAAGAACCCATAAACTACTTTTCTGCGGTCACACTGGCACGGCTTCTGTGGGAGTATCGCCATAGGGGAGGGGCTGACGGGGAGGGGGGAGCATCCCCCCTCCCCTGTCTCCAGATCATTATCTGACACCTACTACCCCCACCCCGCCCGGCCTCCGGCCTCCTCCCCCGCCCCCAAGGGGGCGGG</t>
  </si>
  <si>
    <t>CTCTGGCGGGAGGAGCCCGTCCAGGGATTTTTCAGGTCTCTGTTCTTACTGGAACACCACCTATCCCCATGCACGGCTTTCCAGTGGATATCGCCGTTGGGGGAGGGGCTGACGGGGAGGGGGGAGTATTCCCCCCTCCGGGGGGAGTATTCCCCCCTCCCCTGTCCCCACCCCCCTCCGTGGCGATACTCCCACGGTCCAGTGTACGGGTGAGGCGAAGA</t>
  </si>
  <si>
    <t>Methanoculleus sediminis strain S3Fa S3Fa_contig_5, whole genome shotgun sequence</t>
  </si>
  <si>
    <t>GTAACATCGCAACTCGAAGCCGGATGCTACCTCTATTTTCGAAAATGCGTCATAATTACGAGGAGGCCGGTACACAGGACCATGGGGATATCGCCATTGGGGGAGGGGCTGACGGGGAGGGGGGTGCAGCCCCCCTCCCCTGTCTCTACCTTGTACGTGGACATCTGTGACCCCACCCCACCCCGCCCGGCCTTCGGCCTCCTCACCCGCACCTTCGGTGC</t>
  </si>
  <si>
    <t>TCAATCTACTCAAAGCGCTCTATGATCGGGGTGCGCAGAAGTTCATCCTCGAATCACCGCAACTCCCATGCGCGGATTTCTAGGGGATATCGCCATTAGGGGGTGGGGCTGACGGGGAGGGGGGCTCGCCCCCCCTCCCTGTCCCCTCCCCCCGTGGCGATACTCCCACGGTCCAGCGTACGGGTTTTGTCCAAAGTCCCAGTATTTCTGCCCCGGTCACA</t>
  </si>
  <si>
    <t>Methanoculleus sediminis strain S3Fa S3Fa_contig_3, whole genome shotgun sequence</t>
  </si>
  <si>
    <t>GGGAGTCGGATGTCGGAACCGGCTTGGTGGTGCTCACATTCCTGTATCTTGGACTGTCGCTCACAACCGTCCACGGCTTTCAAGGGGATATCGCGACTGGGGGTGGGGCTGACGGGGAGGGGGGAGCATCCCCCCTCCCCTGTCCCCTCCCCCCTATGGTGATACTCCCACGGAAACCGTGCTATGTGTAACCACAAGGAATTAGCAGATTTGAAGGGCAG</t>
  </si>
  <si>
    <t>Methanoculleus sediminis strain S3Fa S3Fa_contig_2, whole genome shotgun sequence</t>
  </si>
  <si>
    <t>GTTGACCGCACCAGACAGTACCCCACTCCTGCTCAATAGCCAGTAGATCTTCGAGATAGCTAGAACTCGTGCACGGCTTTCCACTGGATATCGCGACTGGGGGTGGGGCTGACGGGGAGGGGGGAGCATCTCCCCTCCCCTGTCTCCAACGCCCATCTCAGGTGCTTTGGATCGGGTTAAGTTACTCTTCCCTTTCACCCCCACCCCGCCCGCGCTTCGCG</t>
  </si>
  <si>
    <t>CAGTGATGGTTGAGAATACTGCAGTGCTGTTGATCGCCAATAGACCTGTTGAGACAAGAGAGTCCCAATACAGTGGACCGTGGTGGCTATCGCCACGTGGGGGTGGGGCTGACGGGGAGGGGGGAGCATCCCCCCTCCCCTGTCTCCACGTCGGAATGAATGTCTGTAACCCCCACCCCACCCGCGCTTCGCGCTCCTCCTCCGCACCTTCGGTGCTCATG</t>
  </si>
  <si>
    <t>Methanoculleus sediminis strain S3Fa S3Fa_contig_1, whole genome shotgun sequence</t>
  </si>
  <si>
    <t>ATGATGAGGGAAGCCCGGCGCGGTGGTCTGTGGGGCCTGCGCGCCTGACGATTTTCTTTGGTTGCATCTGGCACGGATTTCAAGGGTATATCGCAATTGGGGGTGGGGCTGACGGGGAGGGGGCGTGCCCCCTCCCCTGTCTCCCCCCCTAAAACCATACTTGTAACCCCCACCCCGCCCGGCCTCCGGCCTCCTCATTCGCACCTGCGGTGCTCATGCTC</t>
  </si>
  <si>
    <t>['bifunctional hydroxymethylpyrimidine kinase/phosphomethylpyrimidine kinase']</t>
  </si>
  <si>
    <t>TTAATTTTGATTATTAAATCAGTTGGATTCCCACCGGAAAAGGAAATACGGAGCCTGAGGGACGCTAGCCCGTCCCGACGGCGACCTATCGCCATAGAGGGGGAGGGTCACAGGGAGGGGGAAACCTCCCCCTCCCCGATACAATACTGCTAAAAGAGATTCAAGCGCCCTTTTTCTTTCAGAAAAAACCGCCTTCCTATACAACTTCATGCACTTTTT</t>
  </si>
  <si>
    <t>GGGAGGGTCACAGGGAGGG</t>
  </si>
  <si>
    <t>Methanolacinia paynteri strain DSM 2545 PGA_scaffold_45, whole genome shotgun sequence</t>
  </si>
  <si>
    <t>['chloride channel protein']</t>
  </si>
  <si>
    <t>['Coenzyme F420 hydrogenase/dehydrogenase, beta subunit C-terminal domain']</t>
  </si>
  <si>
    <t>CAGTGATCTGAGTCGCAAAGAATTTAAAAAAACAAGTCGGGAAAAGACCTGGAGCCGGAGGGATGCTTGCCCATCCCGACGGCGACCTATCGTCATGAGAGGGAGGGTCACAGGGAGGGGGATACCTCCCCCTCCCTTGTATAACGTCTGTTTTAACACCCCATTCAAGAATTTCAAAAATCAAAACAAAATTCAAAGAAAAAACAATCCTAAATTTGG</t>
  </si>
  <si>
    <t>Methanolacinia paynteri strain DSM 2545 PGA_scaffold_33, whole genome shotgun sequence</t>
  </si>
  <si>
    <t>['alpha/beta hydrolase']</t>
  </si>
  <si>
    <t>['QacE family quaternary ammonium compound efflux SMR transporter']</t>
  </si>
  <si>
    <t>AGCGTTTTTTACCATGCCTTTACACAGACAATACATGGACATACCCCCCGGAGAAAGTGAGGATGCTCGCCCATCCTCACTTTCGACTATCGCCATCAGGGGGAGGGTCACAGGGAGGGGGACTTGTTCCCCCTCCCTCTCAATAACCCAGACACAATAATAACCCCTGCCAGTAAAAACAGAAAACATGGTTTTCAATAAAAATTCAGGTGGTCCGGC</t>
  </si>
  <si>
    <t>Methanolacinia paynteri strain DSM 2545 PGA_scaffold_32, whole genome shotgun sequence</t>
  </si>
  <si>
    <t>GAACTCAGGGCTTTGTGCTTTTGTGATAGATGATCTCCGGCAAAAAAACAGGAGTAGGAGGGATGCTCGTCCATCCCTCCTGCGACATATCGCGATAGGGGGGAGGGTCACAGGGAGGGGGCCTCCTCCTCCCTGAACTAAATTCTAAAATCAGTATCTTGATCTCTGCTTCCGTTCTCTTCTTGCAGGTTCAAAGGAAACCTCGTTCCCGCGAATCGT</t>
  </si>
  <si>
    <t>Methanolacinia paynteri strain DSM 2545 PGA_scaffold_22, whole genome shotgun sequence</t>
  </si>
  <si>
    <t>Methanolacinia paynteri strain DSM 2545 PGA_scaffold_21, whole genome shotgun sequence</t>
  </si>
  <si>
    <t>['PAS domain-containing protein']</t>
  </si>
  <si>
    <t>['RND family transporter']</t>
  </si>
  <si>
    <t>TTTTTGGCTATGATTCGGTTGAGGGATCTTAATTGGACTGGAGTTATTTTGGAGCGGGAGGGGACGCTTGTCCGTCCCCGAGTGCGACCTATCGCAACGGGGGAGGGTCACAGGGAGGGGGTTCTCCCCCTCCCTTTCAAACACATGGATTTTGTCCTTGGCCTAATATTTTCATAATGGTCGCCATAGGTTTCGAAAGGGATGGAGCTCTCCGATGGG</t>
  </si>
  <si>
    <t>Methanolacinia paynteri strain DSM 2545 PGA_scaffold_15, whole genome shotgun sequence</t>
  </si>
  <si>
    <t>['DNA primase']</t>
  </si>
  <si>
    <t>['YggU family protein']</t>
  </si>
  <si>
    <t>TTTTTATCTGGAGGGAGAGTTGCTATTTTGGGTAATTAATTGCAATTTTTTGGAACCGGAGGGATGCTCGTCCATCCCGAGGCGACCTATCGCAACGAGGGGGAGGGTCACAGGGAGGGGGAAAACATCCCCCTCTCTGAATACTGATTTGATTAGGGCATAAGCCCCTGACGGGGCAGCCCTATGCTCAGTCCGCTTCGCGAACTTTCGCAATCGTGA</t>
  </si>
  <si>
    <t>Methanolacinia paynteri strain DSM 2545 PGA_scaffold_7, whole genome shotgun sequence</t>
  </si>
  <si>
    <t>AAAAAAACATCAGGAGATCATCCGAGATTATCAGATAATAAAGATTTCGCGGAGCGGGAGGGATGCTCGTCCATCCCGACTGCGACTTATCGCCATGAAGGGGAGGGTCACAGGGAGGGGGAATCTTCCCCCTCCCTGTATTATTTAGATTTAGAAATCCTTTTTTTGGAAATTTATAGAGGCAAAACCCCCCAAATTAAAAAAACGCTGTATATAAAT</t>
  </si>
  <si>
    <t>Methanolacinia paynteri strain DSM 2545 PGA_5, whole genome shotgun sequence</t>
  </si>
  <si>
    <t>GGATTGAGAGAGGAGGCTTGTGCTTCATCAGCGCAAACGATTCTCGGCCTCCGCCCAGTCGCCCTCCCATGCACAGATTTTGGGTGGATATCGCCATTGGGGGAGGGGCTGACGGGGAGGGGGGAGCATCCCCCTCCCCTGTCTCCAACTCGTATCTACGATGCTCACGCTCTACGCTTCAGCCAATTGTTCCCTCACGAGTTGATAGCCGCAAGCACCCC</t>
  </si>
  <si>
    <t>Methanoculleus sp. MH98A c118, whole genome shotgun sequence</t>
  </si>
  <si>
    <t>GGAGCACGAAAAGGCCGAAGGCCTTCGCTGCGTGAATGATAAAATGACTGAAGCGAGGAAAAAGCCCGGTGCAGTGGACCGTGGTGGCTATCGCCATTGGGGGAGGGGCTGACGGGGAGGGGGAGTATTCCCCCCTC</t>
  </si>
  <si>
    <t>Methanoculleus sp. MH98A c100, whole genome shotgun sequence</t>
  </si>
  <si>
    <t>['DUF1016 family protein']</t>
  </si>
  <si>
    <t>['GHMP kinase']</t>
  </si>
  <si>
    <t>TAGCTGCGTGGCCTGTTTCTTTGATGATGAAAGATGGGCACCATCGTTCGGTGTTATTTACACATCCCGATGCAGTGGACCGTGGGGATATCGCGTCTGGGGGAGGGGCTGACGGGGAGGGGGCATGCCCCCTCCCCTGTCTCTATAATTCACACCCGCGGTGCTCGAACCCTCATATTCATGGAATGATTATGTCACAGGCAGTCGGTAGTATGGTGCTC</t>
  </si>
  <si>
    <t>Methanoculleus sp. MH98A c77, whole genome shotgun sequence</t>
  </si>
  <si>
    <t>ATCTAGGCCCGGGAGTTTCCTGCCACCGGTAAGATAGTGCGTTCAGATTTAATTTTCCCAAATTTGCCCATGTAGTGAACCGTGGGGGTATCGCCATTGGGGGAGGGGCTGACGGGGAGGGGGCGTGCCCCCTCCCCTGTCTCTACCTTGTACGCGGACATCTGTAACCCCCACCACCCGCGCTTCACGCTCCTCCCGCCCCCAAGGGGGCGGGCAGTGCA</t>
  </si>
  <si>
    <t>Methanoculleus sp. MH98A c62, whole genome shotgun sequence</t>
  </si>
  <si>
    <t>CACGAGCGTGAAAAGGCATTAGGGTTCCTGCCACGGTTGATGTGACAACCAAAGCGAGGACAAAGCCCGATGCAGTGGACCGTGGGGATATCGCGTCTGGGGGAGGGGCTGACGGGGAGGGGGCATGCCCCCTCCCCTGTCTCTATAATTCACACCCGCGGTGCTCGAACCCTCATATTCATGGAATGATTATGTCACAGGCAGTCGGTAGTATGGTGCTC</t>
  </si>
  <si>
    <t>Methanoculleus sp. MH98A c34, whole genome shotgun sequence</t>
  </si>
  <si>
    <t>GTTCTTTTTTTTTGGCGCTTATTAAGTCGCGTTGCGACGAATTAAACAGTTGAACAAGGAAAAAGCCCGATATACTGGACTGTGGTGCTATCGCCCTTGGGGGAGGGGCTGACGGGGAGGGGGGAGCATCCCCCCTCCCCTGTCTCCACACCCAAAATGGATGTTCCATGGAGACTCGTTAATATGAAGCAATGATCCCCTCAGGAACAAATATGGAATAT</t>
  </si>
  <si>
    <t>CCTCTCGTGCTCCCGCCCCCGCACCTGACGGTGCTCAAGCTCCTGTCCTACGCGCAGTCTACATCCCGTGCACGGCTTCCCAGTGACTATCGCCATTTGGGGGAGGGGCTGACGGGGAGGGGGAATATTCCCCCTCGAAACTCTTCGAGTTTCTCATGCTCACTCCGTTCGCACTCCCCATTGTCCCCACCCCCCTGCGTGGCGATAAGCGACGTTCCGGC</t>
  </si>
  <si>
    <t>Methanoculleus sp. MH98A c26, whole genome shotgun sequence</t>
  </si>
  <si>
    <t>TTTCCCTGGTGAGGCTGGTGCCGGGCCCGGCTGTCCCCAGGATCAACCTTTTTCCTCGAACATGTCCCCATGCAGTGGACCGTGGGAGAATCGCCATTGGGGGAGGGGCTGACGGGGAGGGGGTGTCCCCCTCCCCTGTCTCTCCGCGTTGTAATGGATCTCTGTAACACCACCGCGCTCCGCGCTCCTCCCGCCCCCAGGGGGGCGGGCAGTGTGTGGCG</t>
  </si>
  <si>
    <t>GAAGGTTTCCTTTATGGCTGATTCTGTTCCCCTTACGGCTGATTCTTCCTCACGATGTCGCAAAGCCTGTACACGGCTTTCCACTGGATATCGCCATTGGGGGAGGGGCTGACGGGGAGGGGGGCATGCCCCCCTCCCCTGTATCTGCCAGTACGCCGACATCTGTAACCCCACTCGAAGACTTTCGGTTTTCTCAAACTCCTAGAGTTGTCCGTCGCCCT</t>
  </si>
  <si>
    <t>Methanoculleus sp. MH98A c19, whole genome shotgun sequence</t>
  </si>
  <si>
    <t>GACGTTTTCGGAAGTAATCTGTTTTTAGAGTGAATTCTGAGGCAATTCTGTTCTACTCGCGTAACCCCGTCAACCGATATGTCCTGGGTATCGCCACGTGGGGAGGGGCTGACGGGGAGGGGGGTTCGCCCCCCTCCCCTGTCTCTGTAACATAAGGTGACACTGTAACCCCCACCCCACCCGGCCTTCGGCTCCTCATTCGCACCTGCGGTGCTCATGCT</t>
  </si>
  <si>
    <t>Methanoculleus sp. MH98A c17, whole genome shotgun sequence</t>
  </si>
  <si>
    <t>GAATCGTTGCGATTCGAAACCAGGTAACATCTCAAGCTCGAACATACGCCCTGGCCGTGAGAAATCCCGGGACACTGGATCGTGGGGGTATCGCCATTGGGGGAGGGGCTGACGGGGAGGGGGCATGCCCCCTCCCCTGTCTCCACTACATACAGATACTCCTGTAACCCCACCCCACCCGCGCTTCGCGCTCCTCCCCCGCCCAGGGGGCGGGGGTAGTG</t>
  </si>
  <si>
    <t>Methanoculleus sp. MH98A c12, whole genome shotgun sequence</t>
  </si>
  <si>
    <t>['HypC/HybG/HupF family hydrogenase formation chaperone']</t>
  </si>
  <si>
    <t>GCATACCCTAATCGGAGAGCATAATTCCTAGAAATCTGCCATATGAGGCCAATTCTAGGCGTTGAGGGTGAAACGGCTTTCCATTGGGTATCGCCATTGGGGGAGGGGCTGACGGGGAGGGGGCGTGCCCCCCTCCCCTGTCTCTACCTTGTACTCGGACATCTGTAACCCCCACCACCCGCGCTTCGCGCTCCTCCCCCGCACCTTCGGTGCTTCAACTC</t>
  </si>
  <si>
    <t>ATAGGAGTTAGAGAAACTGAAGCCCCTCGCTGTGTGGCAACAAAGCAGTCAAAACGAGAATATGTCATGGTGCAGTGAACAGTGGGGATATCGCCGTTGGGGGAGGGGCTGACGGGGAGGGGGCTCGCCCCCTCCCCTGTCTCCAAGCCTAAAACTGACGTGCCATAGAGATTTTTAAAGAGCTCTCGTCTATGAGATGATATCTGTAGCCCCCACCCCAC</t>
  </si>
  <si>
    <t>Methanoculleus sp. MH98A c11, whole genome shotgun sequence</t>
  </si>
  <si>
    <t>TGGATTATACGCCTGAAGTTGTGAGTTAGCCACGACGAACAGGGCGACTGAAGCGAGGGGAAAGCCCGGTGCAGTGGACCGTGGTGGCTATCGCCCTTGGGGGAGGGGCTGACGGGGAGGGGGGAGTATTCCCCCCTCCCCTGTCCCCACCCCCCTCCGTGGCGATATCCCCACAGTCCACTGTACAGAATCTTGCCACGTTCATACCCGTTCCGGCAATC</t>
  </si>
  <si>
    <t>Methanoculleus sp. MH98A c6, whole genome shotgun sequence</t>
  </si>
  <si>
    <t>TTTACAGGGGCATACCGCACTTCGAACAGTTAATCGACATTGACCCTTCCTTCGACCACACATCCCCGTTCACGGCTTTCCACCGAATATCGCCGTAGAGGGGTGGGGCTGACGGGGAGGGGGAGCATCCCCCTCCCCTGTCTCTATCGCGTAAGGCTCTATCGATAGCCCACCCCGCGCCTTCGGCCTCCTCCCCCGCCCCAAGGGGCGGGGGCAGTGCG</t>
  </si>
  <si>
    <t>Methanoculleus sp. MH98A c71, whole genome shotgun sequence</t>
  </si>
  <si>
    <t>['ferredoxin:thioredoxin reductase']</t>
  </si>
  <si>
    <t>['AarF/ABC1/UbiB kinase family protein']</t>
  </si>
  <si>
    <t>TGGATGTAAGCGCTCCGAACAGGGCGTACCGCAGGTTCAGAGATCTTTTTGGGACGACCTCACACATAGCACGGCTTCCGTGGTGGCTATCGCTACGCGGGGGTGGGGCTGACGGGGAGGGGGCTCGCCCCCTCCCCTGTCTCCATTGCTCAAGGAAGCATGTCCCGTCGCTTACCTCCTCAGTCCCCGGCTGTACCTGAGCACGTTGTAGACCGCGTAGA</t>
  </si>
  <si>
    <t>Methanoculleus sp. MH98A c24, whole genome shotgun sequence</t>
  </si>
  <si>
    <t>TACCCCGATGAGGTTGGTGCTGGGCCCGGCTTGTCCCTAGGATCGGCCTTTTTCCTCGAGCATGTCCCCATACAGTGGACCGTGGTGGCTATCGCCACTGGGGTGGGGCTGACGGGGAGGGGGGAATGCCCCCCCTCCCCTGTCTCCAATTCGTAAAGATCCACACATCTCATTTGCCCCACCCCACCCGCGCTTCGCGCTCCTCACTCGCACCTTCGGTG</t>
  </si>
  <si>
    <t>GTGGCGATAGCCGGTGGGAAGCCGTGTCCCGGGAGCGAGTTGGGATTCTGTTCTTTTTCGGAATCTCCCCATACTGTGGACCGTGGGGATATCGCCACGGGGGTGGGGCTGACGGGGAGGGGGCTCGCCCCCTTCCCTGTCTCTGCCTCATGTCTTCAGTGTCCAGAATCAATTTCTACAGATAACTATACGCCTGTAACCTCCACTCGAAGACCTTCGGT</t>
  </si>
  <si>
    <t>Methanoculleus sp. MH98A c13, whole genome shotgun sequence</t>
  </si>
  <si>
    <t>CAGTCATGGCGATAGCCGGTGGAAAAAACATGGTTCGGGGCGCATACATCACATTTCCAGTATCTCCCCGGTGCAGTGGACCGTGAGGGTATCGCCACTGGGGTGGGGCTGACGGGGAGGGGGGACACGCCCCCCTCCCCTGTCTCTATCGCATATGGTTTCTCCCGGTATCACCCACCACTTCGGTATATCTGTAACCCCCACCCCGCCCGGCCTTCGGC</t>
  </si>
  <si>
    <t>GTGCCCGCCATCGCGTCCTTCGGACAGCCACGCGGAAGTGGCAGCAGACGAAGCGGTCGAACGACACCTAGCACGGATTTCATGAGGATATCGCCCCTGGGGGTGGGGCTGACGGGGAGGGGGGAGCATCCCCCCTCCCCTGTCTCCACATACGAGGGAATTCCTGTAACCCCCACTCGAAGACCTTCGGTCTTCTCAAGCTCCGGACGTCCCGTCCGTCG</t>
  </si>
  <si>
    <t>['response regulator']</t>
  </si>
  <si>
    <t>['DNA adenine methylase']</t>
  </si>
  <si>
    <t>GCGAGAGAATTCATGGGGCAGAGCAAGAGGCTGTACGCAGGAACGCGGATTATTCCCCGGGCTCGCCCCGGGCAGTGGACCGTGGTGGGAATCGCCCTGGGGGTGGGGACAGGGGAGGGGGCTCGCCCCCTCCCCGCACAAGCCGGACCCGGGGCACAAACAGGGCCATGATTCCCCCACCCGCCAAACCGGGGAGGTCTTCAAGGAAAATTTAGGCGA</t>
  </si>
  <si>
    <t>Methanoculleus bourgensis MS2, complete genome</t>
  </si>
  <si>
    <t>['NFYB/HAP3 family transcription factor subunit']</t>
  </si>
  <si>
    <t>TCGGTTCTGGTGCTCGTCCCCATCCACCTCAGCGTGGGTGGTGAACGCGGAGTATCCCCCGGCTCACCCGGGCAGTGGACCGTGGTGGCTATCACCCTGGGGGTGGGGACAGGGGAGGGGGCTCGCCCCCTCCCCGCAGGCAGCGGTATCGCGAAATCCGGATATCCCCTCCTGGCCAGGGTGGAACCTTGAGTTCCTGGATATCCCCATCAGCTGATT</t>
  </si>
  <si>
    <t>GGGAGAATTCATGGGGCAGAGCGAGAGGCTGTACGCATGAGCGCGACCTATTCCCTGGGCTCGTCCCGGGCAAGTGGACCGTGGTGGCTATCACCCTGGGGGGTGGGGACAGGGGAGGGGGCTCGCCCCCTCCCCGCAGGCGGCGATACCGCGAACCCGCCACCCCGCCCGGCCTCCGGCCTCCTCCCCCGCCCCCTCGGGGGGCGGGGGCAGTGCCCG</t>
  </si>
  <si>
    <t>['pro-sigmaK processing inhibitor BofA family protein']</t>
  </si>
  <si>
    <t>TGGAGCGTTCATGGGGCAGAGCGAGCGGCTGGACGCAGGAAAACAACCTATCCCCCAGGCTCTCACCCCATGTTGTGGACCGTGGTGGCTATCACCCCGGGGGTGGGGACAGGGGAGGGGGCGAGCCCCCTCTCCGCAGGCGGCGGAACCTGTCGGTCCTTCCTCGTAGCCCCCACCCCGCCCGGCCTCCGGCCTCCTCCCCCGCCCCCTCAGGGGGCG</t>
  </si>
  <si>
    <t>GGTGCACATGAAACAACCATCAGGCTACGCTCTTCGGGCTGCACGCATGAAAACAGCCTGCTCCCCCGGGCTGTGGACCGTGGTGGGAATCGCCCCCGGGGGGTGGGGACAGGGGAGGGGGCTCGCCCCTCCCCGCACAAGCCATGCCCGGGGCACGACGCCAAACCGGGGATGTCTTCATGGGAAATGTTAGCTGAAATGGTGCACTACCTCAAATGG</t>
  </si>
  <si>
    <t>['50S ribosomal protein L40e']</t>
  </si>
  <si>
    <t>['protease inhibitor I42 family protein']</t>
  </si>
  <si>
    <t>ACGCGGGAGAATACATGGGGCAGAGCGAGAGGCTGCATGCATGAACGCGGAGTACCCCCCGGCTCACCCGGGCAGTGGACCGTGGTGGCAATCACCCCGGGGGTGGGGACAGGGGAGGGGAGCCTCCCCGTCGCTAACCCGGGGAGGTCTTCGTGGAAAATTTAGCTGTAATGCTCCACTACGGGGGAGATTGCACCATTTTTTACCCCCGGAGGTGCG</t>
  </si>
  <si>
    <t>['nucleotidyltransferase family protein']</t>
  </si>
  <si>
    <t>CCATGTGGTTCAGAGCATACTGACGCATGTTTGCAAGGAATTGAGCAATAGCCCGCGTCAAAAGTGCTGACACGGCTTTCCACCGGGTATCGCCTCGCGGGGGAGGGACCGGGAGGGGACCCCCCATTGGCGCGAACTTATCCTATGGTGCAATGTATCGATGAGGTTGATTCGGATCCGGACGGTTCCCTGCCTCACCCGGGCCTCACCCCCTCCC</t>
  </si>
  <si>
    <t>CACATGGTTCAGAGCACTCTGGCGCACGTTCGCAGATAATTGAGCAATATCCAGCGCCAAATCGCGGACACGGCTTTCCACCGGGTATACGCCCGGGCGGGGGAGGGACCGGGAGGGGGTGTCCCCCATTGGCGCGAACGTATCATGGGTGCATTGCACTCATGGTGATACCGGAGAGTCTCAACCTTTGCTGAATCCCAGTCAATTGCTTGAAACC</t>
  </si>
  <si>
    <t>['DUF2795 domain-containing protein']</t>
  </si>
  <si>
    <t>TCCGTATGGTTCAGAGCATTCTGACGCACTTTCGCGAAGAATTGATCAATATCCAGCGTCAAATCCCTGACACGGCATTCCACTGGGTATCGCCTCGCGGGGGAGGGACCGGGAGGGGGTGTCCCCCTCCCGGAAGAGGCGTTTTGGGACGACCTCAAAGTCACGTGGGGGAGAGAATTTTGCCTGTTAGACGCAGCGTCATGGGTGTTTAGGACGC</t>
  </si>
  <si>
    <t>['TOBE domain-containing protein']</t>
  </si>
  <si>
    <t>CCACATGGTTCAGAGCATTCCGAAGCACGTTCGCAAAGAATTGAGCACTATCCGGCGTCAAAAACGCTGACACGGCTTTCCCCCGGCTATCGCCTCGTGGGGGAGGGACCGGGAGGGGGCGTCCCCCTCCAGGTAGAGGCGTTTTGGGACGACCTCGTTGTAAAATCGATGGGCCTGACCGGATTCGAACCGGTGATCTTCGCCGTGTAAGGGCGAC</t>
  </si>
  <si>
    <t>['IS1634 family transposase']</t>
  </si>
  <si>
    <t>CCACATGACTCAGAGCATTCTGACGCACATTCGCAAAGAATTGAGCAATATCCTGCGTCAAAAGCGCTAACATGGCTTTCCACCGGGTGTCGCCTCGCGGGGGAGGGACCGGGAGGGGGTGTCCCCCATAGGCGTTAACTTACCCGCTGGGTGGAATGCATTCTCGGTGATACCGGCAAGTACCAAGCAATCGGCGAGTTCTCATCTCTGCCCCAAG</t>
  </si>
  <si>
    <t>['cobalamin B12-binding domain-containing protein']</t>
  </si>
  <si>
    <t>ACGGAGGAAAGCATCAACCTTTTTTTACACACTATCCGGGGGTCTGCATCCCGGAGGACAGCGTTCCACCGGATATACGCCTGGGCACTGCCCCCGGTAGGGGCGGGGTGGGGGGACGGAGGGGAGCGCTCCGTGGGGGATGGGACGAAGGCCAGATATGATCTGCTAATTTGGAATCGGTGTACTAGAGTCAGCGCTTATGCCCCTCACTCCCCGGCGCTTT</t>
  </si>
  <si>
    <t>GGGCGGGGTGGGGGGACGGAGGG</t>
  </si>
  <si>
    <t>CACACTCTCCGGGGGTTTGCATCCCGGAGGACGGCGTTCCACCGGATATACGCCCGGGAACTGCCCCCGCCCCCAGGGGCGGGGGAGGAGGCCGCAGGCCGGGCGGGGTGGGGGGACGGAGGGGAGCGCTCCGCGGGGGATGGGACGAAGGCCCGATATGATCTGCTAATTTGGAATCGGTGTACTAGTTTTCCCTGTCGCTCTCCCCGTTTATCCTCGTATT</t>
  </si>
  <si>
    <t>['M48 family metallopeptidase']</t>
  </si>
  <si>
    <t>GGGAAACCGGCGTCAGCACCACCCCCTGGCGCGGCTTTCCACCGGATATCGCCATGACTGCCCCCGCCCCCGGTAGGGGCGGGGGAGGAGCGCGAAGCGCGGGCGGGGTGGGGGGACGGAGGGGAGCGCTCCGCGGGGGATGGGACGAAGGCCCGATATGATCTGCTAATTTGGAATCGGTGTACTAGGGGCCGCTCCAGGACACGGGGCTTCCCACCGGATA</t>
  </si>
  <si>
    <t>GGGAAACCGGCGTCAGCACCACCCCCTGGCGCGGCGTTCCACCGGATATCGCCATGACTGCCCCCGCCCCCGGTAGGGGCGGGGGAGGAGGCCGCAGGCCGGGCGGGGTGGGGGGACGGAGGGGAGCGCTCCGCGGGGGATGGGACGAAGGCCAGATATGATCTGCTAATTTGGAATCGGTGTAGTAGGTGTCCGGCGATTGAAGGTCCACATGGTTTAGAGC</t>
  </si>
  <si>
    <t>TTTTACACACTATCCGGCGTTTGCATCCCGGGAATGGCTTTTCCTGGGTATCCCCACGCACTGCCCCCGCCCCCGGGGGCGGGGGAGGAGGCCGCAGGCCGGGCGGGGTGGGGGGACGGAGGGGAGCGCTCCGTGGGAGATGATGGGATGAAGGCCAGATATGGCCTGTTCATTTGGAATCGGTGTATTAGTATCACCGCCTGATCCCGCCCTTACCTTCGCA</t>
  </si>
  <si>
    <t>CCGGTCTCACGCGTTGGACGCGAAGGGGACTATACCGTCCAGCGACCGATATCCCAGGCTCGCCCCTAGCAGTGGACCGTGGTGGGAATCGCCTTGGGGGGGGTGGGGACCGGGGAGGGGGCGAGCCCCCTCACCGCAGGCGGCGGAACTCGTAGATCCCTCCTCGTAGCCCCCACCCCGCCCCAGTGGGACGGGGGCAGTGTGTGGCGATACCCGGGA</t>
  </si>
  <si>
    <t>['deoxyribonuclease V']</t>
  </si>
  <si>
    <t>CGAGGTGCAAGCTCGGTTGAATCCCCATGTCGGTTCTGGTGGACGCGGAGTATCCCCCGGCTCACCCAGGCAGTGGACCGTGGTGGGCATCGCCCTGGGGGGGTGGGGACCGGGGAGGGGGCTCGCCCCCTCCCCGCAGGCGGCGGAACTCGCAGAACCCTCCTCGTTGCCCCCACCCCGCCCGGCCTCCGGCCTCCTCCCCCGCCCCCTCAGGGGGCG</t>
  </si>
  <si>
    <t>['DUF3006 family protein']</t>
  </si>
  <si>
    <t>GCGAGGTTCAAGCTCTGTTGAACCCCCATGTCGATTCTGGTGAACGCGGAGTATCCCCCGGCTCACCCGGGCAGTGGACCGTGGTGGGAATCGCCCCGGGGGGTGGGGACCGGGGAGGGGGCTCGCGCCCCTCCCCGCACAAGGCGGCGGAACCCGTAGATCCTTCCTCGTAGCCCCCACCCCGCCCGGCCTCCGGCCTCCTCCCCCGCCCCCAGGGGC</t>
  </si>
  <si>
    <t>AACGGTGCACGTGAAGCTACGCTCTCCGGGCTGCACGCATGAAAACCACCTTTCTCCCGTCGCATCCGGGGCAGTGGACCGTGGTGGGAATCGCCTCGGGGGGTGGGGACCGGGGAGGGGGCGAGCCCCCATTGGCGCAAACTTACCACATGGTGCACTGCGTTCCGGGTTGGCTATCGGCGAGGTTCAAGCTCTGTTGAACCCCCATGTCGATTCTGG</t>
  </si>
  <si>
    <t>GGCGATAGACGGGAGGAAAGCCGTATCCGGGGGTAGCCAGAACCTGATTCTTCCCCGGGCTTAGCCCCATGCAGTGGACCGTGGTGGATATCGCAATTGGGGGTGGGGACCGGGGAGGGGGTCTCCCCCTCTCCGCAGAGGCGATACCCGTGGGAAATCTGTGCCCGGGGCCTGATGAGCGAATTCCCTGAAACGTCCCGCTCGCCAACCCTACACGGT</t>
  </si>
  <si>
    <t>['YIP1 family protein']</t>
  </si>
  <si>
    <t>['DNA repair protein RadC']</t>
  </si>
  <si>
    <t>TGTGAAACCCACACGGGGCTATGCGAGAGGCTGCACGCATGAAAATGGCCTCCCCTCAGGTTTGTCCCCGGAGAGTGGACCGTGGTGGGCATCGCCCTGGGGGTGGGGACCGGGGAGGGGGCGAGCCCCCATGAGCGCTAACTTTAGCCATGAGAATTCGAGCGGATAATATCCTATTCGGTGAAATGTGGCTGATTTGACGAGATATCAGCCACACAA</t>
  </si>
  <si>
    <t>TGCTTGAAACCCGGATCTGACGAAGCCCGGTGCCGGATGCCGGATCTGGACTGTTCCCCGACTCACCCGGACAGGGGACCGTGGTGGGAATCGCCCTGGGGGGTGGGGACCGGGGAGGGGGCGGAACTCGTAGGTCCCTCCTCGTTGCCCCCACCCCGCCCGGCCTCCGGCCTCCTCCCCCGCCCCTCTGGGGCGGGGGCAGTGTATGGTGATACCCAG</t>
  </si>
  <si>
    <t>['flavodoxin domain-containing protein']</t>
  </si>
  <si>
    <t>TTGACCCCCTGTTCGGGTCCAGGTGCTCGTCCCCGCCCCGGCGGGGTGGATTTCCTCGGGCTCGCCCCGGGCAGTGGGCCGTGGTGGGAATCGCCTTGGGGGGTGGGGACCGGGGAGGGGGCAAGCCCCCTCCCCGCACGAGGCACGCCCCACGAAACCCCCGTCCCCGGAGCGGGGCAGTGCGTGGTGATGCCCCGGTGTGGCGCCGGGACGCGCGAG</t>
  </si>
  <si>
    <t>['UvrD-helicase domain-containing protein']</t>
  </si>
  <si>
    <t>TGAAACGCTCATGAGGCAGAGCGAGAGGCCGTACGCATGAAAACAGCCCGCACTCTGGGATCGCCCCAGGCAGTGGACCGTGGTGGACATCCCATATGGGGGGTGGGGACCGGGGAGGGGGTCTCCCCTCCCCGGACAAGGCAATATTCTCAGTCCCTCATCCCGCCCCTGAGGGGCAGCGTGTGGTGATACACGGGGGAAAACCCTGCCCGGGCGTGA</t>
  </si>
  <si>
    <t>['DUF4935 domain-containing protein']</t>
  </si>
  <si>
    <t>CTCATCAATTGCCTGAGATACGGAATTTCGATGCCCGGTGCCGGAACCGGACGGTTCCCCGGCTCACCCGGACAGTGGACCGTGGTGGGAATCGCCTCGGGGGTGGGGACCGGGGAGGGGGCTCGCCCCATAGGCGTTAACTTACCAGCTGGGTGGAATGCATTCTCGGTGATACCGGCAAGCACCAGGCAATCGGCGAGTTCTCATCTCTGCCCCAAG</t>
  </si>
  <si>
    <t>['DUF4118 domain-containing protein']</t>
  </si>
  <si>
    <t>GAACGTATCCTATGGTGCAATGTATCGATGAAGTTGATGCCGGATCCGGACTGTTCGACGGCTCACCCGGGCAGTGGACCGTGGTGGGCATCACCCCGGGGGGTGGGGACCGGGGAGGGGGCTCGCCCCCGCCCCGCAGGCGGCGGAACTCGCAGAACCCTCCTCATAGCCCCCACCCTGCCCGGCCTCCGGCCTCCTCCCCCGCCCCCTCGGGGGGCG</t>
  </si>
  <si>
    <t>GAACGTATCCTATGGTGCAATGTATCGATGAGGTTGATGTCGGATCCGGCCTGTTCCTCGCCTCACCCAGGCAGTGGACCGTGGTGGAAATCGCCATTAGGGGTGGGGCTGACGGGGAGGGGGAGGAGCATCCCCCCTCCCCCTGTCTCGAACCCATAACGAGACACACATATCAACCCCACCCCACCCCCCCGCCCCTCAGGGGCGCTGAGGGGCGGGGG</t>
  </si>
  <si>
    <t>GTGGCGATAGCCGGTGGGAAGCCGTGTCCCGGGAGCGAGTTGGGATTCTGTTCTTTTTCGGAATCTCCCCATACTGTGAACCGTGGGGATATCGCCACGGGGGTGGGGCTGACGGGGAGGGGGCTCGCCCCCTTCCCTGTCTCTGCCTCATGTCTTCAGTGTCCAGAATCAATTTCTACAGATAACTATACGCCTGTAACCTCCACTCGAAGACCTTCGGT</t>
  </si>
  <si>
    <t>['methionine synthase']</t>
  </si>
  <si>
    <t>GATCCTGGTGAGCGTCCCCACCTCAAAGGGGCGGGCGCCGGACACGGACCTTCCCTGGGCTTATCTCCGTGCAGTGGACCGTGGTGGCTATCGCAAATGGGGGTGGGGCTGACGGGGAGGGGGTTTCCCCCTCCCCTGTCTCTCGCACAGCGGTACCCGCAACCCCCACCCCACCCGGCCTGCGGCCTCCTCCCCCGCCCCAAAATGGGCGGGGGCAGTGC</t>
  </si>
  <si>
    <t>CGAGGTTCAAGCTCTGGTGAACCCCTGTACCGGTTCTGGTGAACGCGGAGTATCCCCCGGCTCACCCGGACAGGGGACCGTGGTGGGAATCGCCCTGGAGGGGTGGGGCTGACGGGGAGGGGGCTCGCCCCCATTGGCGCGAACGTATTCCATGGTGCAACGTATCGATGAGGTTGATATCGGATCCAGACTGTTCCCCACCTCACCCGGACAGGGGACCG</t>
  </si>
  <si>
    <t>['recombinase family protein']</t>
  </si>
  <si>
    <t>TTCTTCCCTGACGAGATTGGTGCCGGACCTGGCCTGAAGTTCGACCTTTTTCTTCTCAAGCATGTCCTCATGCCGTGGACCGTGGTGGCTATCGCCATGGGGGTGGGGCTGACGGGGAGGGGTCTCCCCCCCCATCTTGCGCAAAGAACCGCACACTCATCACCCCACCCCGCCCGGCCTCCGGCCTCCTCCCCCGCCCCCTGGGGCGGGGGCAGTCATGG</t>
  </si>
  <si>
    <t>TCCCGAAAGACCGGGAAGAATCGGCCAGCAAGAACCAGCTAGAAACTGGTTCTTCCCCGGGATCTCCCCATGCAGTGGACCGTGGTGGATATCGCCATGGGGGTGGGGCTGACGGGGAGGGGGCGTCGCCCCCTCCCCTGTCTCTGCCTCGTGTCTTCAGCGTCCAGACTCAATTCCTACAGATAGCCATACGCCTGTAACCCCCTCCCCGCAGGCGGGTA</t>
  </si>
  <si>
    <t>['glucosidase']</t>
  </si>
  <si>
    <t>TCCCGAAAGATCGGGAAGAATCGGCCAGCAAGAACCAGCTAGAAACTGGTTCTTCCCCGGGATCTCCCCGTGCAGTGGACCGTGGTGGATATCGCCATGGGGGTGGGGCTGACGGGGAGGGGGCTCGCCCCCATATGCGCTAACTTTAGCTATGAGGATCCGAGCGGATAATGCCCTATTCGGTGAAATAGGGCCAATTTGACGAGATATCAGCAACACAA</t>
  </si>
  <si>
    <t>TCGGGAAACCGGCGTCAGCACCACCCCCTGGCGCGGCGTTCCACCGGGTATCGCCATTGACTGCCCCCGCCCTCGGGGGGGCAGGGGAGGAGCGCCGAATGGGCGGGCGGGGTGGGGGGACGAAGGCCAGATATGAACTGCTAATTCGGAATCGGTGTACTGGAGATATGCCCGACAACGCCCTGCAGCACGCCACAGAAACGTTTCTGCATACAG</t>
  </si>
  <si>
    <t>GGGCGGGCGGGGTGGG</t>
  </si>
  <si>
    <t>ATCATCATACCCGGAAAACGGTCTTGATCTCGGGCAGGTTTTTCCCGTGACCATCGCTACGCACTGCCCCCGCCCGGGGGGCGAGGGAGGAGCGCCGAATGGGCGGGCGGGGTGGGGGGGGTCGCGGGGTTCGCCTTTCGCGGGGAGGGGGTCTCCCTCTCCCCGGTCCCCCCCCATGAGGATAGCCACCACGGTCCACTGCCCGGGTGAGCCGGG</t>
  </si>
  <si>
    <t>ACGCTTTCCGGGTGTTTGCATCCCTGAGGATGGCTTTCCACCGGATATACGCCCGGACACTGCCCCCGCCCCTACCGGGGGCGGGAGAGGAGCGCCGAATGGGCGGGCGGGGTGGGGGGACGGATGGGAGCGCTCCGTGGGGGGTGGGATGAAGGCCAGATATGGTCTGTTCATTTGGAATCGGTGTACTAGCAGCGATCAAGACCACAGCACGCT</t>
  </si>
  <si>
    <t>['TIGR00300 family protein']</t>
  </si>
  <si>
    <t>GTTTCACGCTTTCCGAGGGTTTGCATCCCGGGAACGGCGTTCCACCGGATATACACCCGGGCACTGCCCCCGCCCGGGGGGCGAGGGAGGAGCGCCGAATGGGCGGGCGGGGTGGGGAGAGGGAGGGAAGCGCTCCGCGGGGGATGGGGCGAAGGCCAGATATGGTCTGCCAATTTGGAATCGTTGCACTAGTGGAGCATTGCATCTAATATTGTC</t>
  </si>
  <si>
    <t>['exodeoxyribonuclease VII small subunit']</t>
  </si>
  <si>
    <t>['DUF371 domain-containing protein']</t>
  </si>
  <si>
    <t>CTGAGACCATCCTCCACTTGTGGGCCCCGGCACGGTTCCTCCTCTGGCTATCGCCACGCACTGCCCCCGCCCCGGGTAGGGCGGGGGAGGAGCGCCGAATGGGCGGGCGGGGTGGGGGACGAAGGCCAGATGTGGTCTGTTAATTCAGAATCGTTGCGCTAGTCGCGGCCGAGCTCCGTGAGTTTCATCTCGGCCTCGCCGAGGAGGTCCTCGCAC</t>
  </si>
  <si>
    <t>['ATP-dependent zinc protease']</t>
  </si>
  <si>
    <t>ATGCGGATCGCCAGCCCCTCGCGTGAGGCGATGGTACCCATGAACACGACCCATTCCCCGGGCGAGCCCGAGCAGTGGACCGTGGTGGCTATCACCCGGGGGGTGGGGGCAGGGGAGGGGGCGAGCCCCCTCCCCCCACAAGCCGGACCCCGGGCACGATGCACCAGAGCAGGGGGTCTCCCACTCACCATATCGGGGCGGTTTTCATGGGAAATTTTA</t>
  </si>
  <si>
    <t>['leucine--tRNA ligase']</t>
  </si>
  <si>
    <t>['DUF5611 family protein']</t>
  </si>
  <si>
    <t>CGTCAAGGCTTCGCGCGAGAGCGCGAGAAGCTGTACGCATGAAAGCGACCTATTCCCCGGGCTCGCCCCGGGCAGTGGACCGTGGTGGCTATCGCCCTGGGGGTGGGGGCAGGGGAGGGGGCTCGCCCCCTCCCCCCACAACCCGAACCCGGGCACGATGGAACAGAGCGGGGGGGCCCCGGTCACCAACCCGGGGAGGTCTTCGTGGAAAATTCAGGT</t>
  </si>
  <si>
    <t>['ubiquinone biosynthesis protein']</t>
  </si>
  <si>
    <t>TCAGTTCTGGCGATCGTTCCCACCCACCTCAGCGTGGGTGGTGAACGCGGGGTATCCCCCGGCTCACCCAGGCAGTGGACCGTGGTGGGAATCACCCTGGGGGTGGGGGCAGGGGAGGGGGCGATACCCGGGGAAACCCCGCCTGAGGCCTGATAACCTCCCGGAGCGAACCGATCGGGCTCTCATCGTATGCTCCCTGACCGGGATCAAGACCGTTTC</t>
  </si>
  <si>
    <t>ATGCGGATCGCCAGCCGCTCGCGTGAGGCAATGTTGCACATGAACACGACCTATTCCCCGGGCGAGCCCGGGCAGTGGACCGTGGTGGGCATCCCCCTGGGGGTGGGGGCAGGGGAGGGGGCTCGCCCCCATAAGCGCTAACTTTAGTCATGAGAATTCGAGCGGATAATGTCCTATTCGGTGAAATGTGGCTGATTTGATGAGATATTGGCCACACAA</t>
  </si>
  <si>
    <t>['acetate--CoA ligase family protein']</t>
  </si>
  <si>
    <t>GGCGAGGTTCAAGCTCGGTTGAACCCCCGTACCAGTTCTGCTGAACGCGGAGTATCCTCCGTCTCACCCGGGTAGTGGACCGTGGTGGGCATCACCCTGGGGGTGGGGGCAGGGGAGGGGGCTCGCCCCCTCCCCGCAAGGCGGCGGTACCGCGAAACCCCCACCCTGCCCGGGCCTGATAACCTCCCAGAGCGAACCGGTCGGGCTCTCGCCGATTGC</t>
  </si>
  <si>
    <t>['2-isopropylmalate synthase']</t>
  </si>
  <si>
    <t>['prefoldin subunit beta']</t>
  </si>
  <si>
    <t>GCGCGGGAGCATTCGTGGGGCAGAGCACGGGGCTGTACGCAGGAAAGCAACCTATTCCCCAGGTTCCCCGGGCAGGGGACCGTGGTGGGAATCGCCCTGGGGGTGGGGGCAGGGGAGGGGGCAAGCCCCCTCCCCGCACAACCCGGACCCGGGGCACGATGCACCAGAGCAGGGGAGCCTCCTTGTCGCCAAACTGGGGATGTCTGCATGAAAAATTAA</t>
  </si>
  <si>
    <t>ATGCGGATCGCCAGCCCCTCGCGTGAGGCGATGGTACCCATGAACACGACCCATTCCCCGGGCTCGCCCGAGCAGTGGACCGTGGTGGCTATCACCCGGGGGGTGGGGGCAGGGGAGGGGGCGAGCCCCCTCCCCCCACAAGCCGGACCCCGGGCACGATGCACCAGAGCAGGGGGTCTCCCACTCACCATATCGGGGCGGTTTTCATGGGAAATTTTA</t>
  </si>
  <si>
    <t>['tRNA pseudouridine(13) synthase TruD']</t>
  </si>
  <si>
    <t>['dihydrofolate reductase family protein']</t>
  </si>
  <si>
    <t>TGCGGATCGCCAGCCGCTCGCGTGAGGCGATGTTGCACACGAACACGACCTATTCCCCGGGCGAGCCCGGGGAGTGGACTGTGGTGGGAATCGCCTCGGGGGGTGGGGGCAGGGGAGGGGACAAGCCCCCTCCCCGCACAAGGAAGCCATGCCCGGGGCACAAACAGAGCCATGTTCCCCCCCACTCGCCAAATAGGGGCGGTCTCCATGGGAGATTTT</t>
  </si>
  <si>
    <t>['DUF1917 domain-containing protein']</t>
  </si>
  <si>
    <t>['phosphoenolpyruvate carboxylase']</t>
  </si>
  <si>
    <t>TATTACAGCGCCTGAAACCACTATGAGGCAGAGTCTCATGTTGCACGAATGAAAATCGCTTCATCCCCTGCTGTGGACCGTGGTGGACATCACCCCGGCGGGGTGGGGGCAGGGGAGGGGGGCTCGCCCCCTCCCTGCAGGCGGCGGGGGCAGTGTGTGACGATACCCGGAAAAACCCTGCCCGGGTATGATAAACTGCCCAAAACGGGGCGGTTTTCA</t>
  </si>
  <si>
    <t>TGCGGATCGCCAGCCGCTCGCGTGAGGCGATGGTACACATGAACACGACCTATTCCCCGGGCGAGCCCGGGCCGTGGACCGTGGTGGGAATCGCCCTGGGGGGTGGGGGCAGGGGAGGGAATCGCCCCCTCCCCGCACAAGCCGGACCCGGGGCACGATGCACCAGAGCAGGGGGTCTCCCACTCGCCAAATCGGGGCGATTTTCATGGGAAATTTAGA</t>
  </si>
  <si>
    <t>GCGGGAGCATTCATGGGCCAGAGCGAGAGGCTGCACACAGGAACGCGACCTATTCCCCGGGCTCGCCCGGGCAGTGGACCGTGGTGGCTATCACCCCGGGGGGTGGGGGCAGGGGAGGGGGCTCGCCTCCTCCCCGCACAAGACGGACCCGGGGCACGATGGAGCAGAGCAGGGGAGCCTCCCGGGGAGGTCTTCATGGACAATAGTAGATGAAATGCT</t>
  </si>
  <si>
    <t>ACGCGGGAGCGTTCATGGGGCAGAGCGAGAGGCTGTACGCATGAACGCGGAGTATCCCCCGGCACACCCGGGCAGTGGACCGTGGTGGCAATCATCCCGGGGGTGGGGGCAGGGGAGGGGGCGAGCCCCCTCCCCGCAGGCGGCGGTACTGCGAACCCCCCACCTCGCCCGGGCACGATGAACTTCTGGTGCAAACCGGTCGGGCTCTCACCGGTTGCC</t>
  </si>
  <si>
    <t>['DUF3656 domain-containing protein']</t>
  </si>
  <si>
    <t>CGAGAGAATTCATGGGGCAGAGCGAGCGGCTGTACGCAGGATAAGACCCCATTCGCCCACTTCACCCCATGCTGTGGACCGTGGTGGACATCACCCTGGGGGGTGGGGGCAGGGGAGGGGGCGAGCCCCCTCCCCCCATAAGGAAGCCATGCCCGGGGCACGACGCCAAACCGGGGATGTCTTCATGGGAAATTTCAGCTGAAATGCTCCACTAGTGAA</t>
  </si>
  <si>
    <t>TGCGGATCGCCAGCCCCTCGCGTGAGGCGATGGTACCCATGAACACGACCGATTCCCCAGGCGAGCCCGAGCAGTGGACCGTGGTGGGAATCGCCCTGGGGGGTGGGGGCAGGGGAGGGGGCTCGCCCCCTCCCCGCACAAGCCGGACCCGGGGCACGATGCACCAGAGCAGGGGGTCTCCCACTCACCATATCGGGGCGGTTTTCATGGGAAATTTTA</t>
  </si>
  <si>
    <t>CGGAAAGCCGCGCGGGAGAATTTATAGGGTAGAGCGAGAGGCTCTACGCATGAAAGCGATCTATTCCCCGGGCAGTGGACCGTGGTGGAAATCGCCCCGAGGGTGGGGGCAGGGGAGGGGGCGAGCCCCCTCCCCCCACAAGCCGGGCCCGGGGCACGATGGAACAGAGCAGGGGGGGCCTCCCGGTCGCCAAACCAGGGATCTCTCCGTGGAAAATTA</t>
  </si>
  <si>
    <t>GGTTCTGATGATCCCGTCCCCACCCACCTCAGCATGGATGGAGAACGCGGAGTACCCCCCGGCTCACCCGGGCAGTGGACCGTGGTGGCTATCACCCCAGGGGTGGGGGCAGGGGAGGGGGCAAGCCCCCTCCCCGCAGGCGGCGGAACTCGCAGAACCCCCACTCCGCCCGGGGACGATGAACTCCCGGAGCGAACCGGTCGGGCTCTCACCGATTGC</t>
  </si>
  <si>
    <t>['phosphoenolpyruvate synthase']</t>
  </si>
  <si>
    <t>['plasma-membrane proton-efflux P-type ATPase']</t>
  </si>
  <si>
    <t>TGCGGATCGCCAGCCGCTCGCGTGAGGCGATGGTACACATAAACACGACCTATTCCCCGGGCGATCCCGGGCAGGGGACCGTGGTGGGAATCGCCCTGGGGGGTGGGGGCAGGGGAGGGGGCGAGCCCCCTCCCCGCACAAGCCGGACCCGGGGCACGATGCACCAGAGCAGGGGGTCTCCCACTCGCCAAATCGGGGCGGTTTTCATGGGAAATTTTA</t>
  </si>
  <si>
    <t>TGTGGATCGCCAGCCGCTCGCGTGAGGCGATGATACACATGAACACGACGTATTCCCCGGGCGAGCCCGGGCAGGGGACCGTGGTGGGAATCGCCCAGGGGGGTGGGGGCAGGGGAGGGGGCTCGCCCCCTCCCCGCACAAGCCGGACCCGGGGCACGATGCACCAGAGCAGGCGGTCTCCCACTCGCCAAATTGGGGCGGTTTTCATGGAAATTTTAG</t>
  </si>
  <si>
    <t>TGGAGCGTTCATGGGGCAGAGCGAGCGGCTGGACGCAGGAAAAACCCCATTCCCCAGGCTCTCACCCCATGCTGTGGACCGTGGTGGACATCACCCTGGGGGGTGGGGGCAGGGGAGGGGGCTCGCCCCCTCCCCCCATAAGGAAGCCATGCCCGGGGCACGACGCCAAACCGGGGCGGTTTCCATGGGAAATGTTAGCTGAAATGCTCCACTAGTGCA</t>
  </si>
  <si>
    <t>['tyrosine-type recombinase/integrase']</t>
  </si>
  <si>
    <t>['SDR family oxidoreductase']</t>
  </si>
  <si>
    <t>GAGCATTCATGGGGCAGAGCGAGAGGCTGTACGCAGAAAAACACTCCATTCCCCAGGCTCTCACCCCATGCTGTGGACCGTGGTGGCTATCACCCTGGGGGGGTGGGGGCAGGGGAGGGGGCTCGCCCCCCCCGCACGGAAGCCATGCCCGGGGCACAAACAGAGCCATGATTCCCCCACCCGCCAGACCTGGGCAGTTTTCATGGGAAATGTTAGCTG</t>
  </si>
  <si>
    <t>GTGTGGATCACCAACCGCTCGCGTGAGGCGATGGTGCCCATGAACACGACCTATTCCCCGGGCGAGCCCGGGCAGTGGACCGTGGTGACTATCACCCTGGGGGTGGGGGCAGGGGAGGGGGCGAGCCCCCTCCCCGCACAAGCCGGACCCGGGGGGCCTCCCGGTCGCCAACCCGGGGATCTCTTCGTGGAAAATTCAGGTGAAATGCTCCAGTAGCGG</t>
  </si>
  <si>
    <t>GCCCCGGAGCCCTGTTGGACCATTGCATCTCATATTTTCATGAAACACCCCATTTCCCCGCTTCACCCCATGCTGTGGACCGTGGTGGGCATCACCCTGGGGGTGGGGGCAGGGGAGGGGGCGAGCCCCATAAGCGCTAACTTTAACCATGAGAATTTGGGCGGATCATGCCCTATTCGGTGAAATGTGGCTGATTTGACGAGATATCCGCCACACAAT</t>
  </si>
  <si>
    <t>['ATP-dependent DNA helicase']</t>
  </si>
  <si>
    <t>['formate dehydrogenase subunit alpha']</t>
  </si>
  <si>
    <t>CGGTTCTGGTGTTCGTCCCCACCCACCTCAGCATGGGTGGTGAACGCGGAGTATCCCCGGGCTCTCCCCGGACAGTGGACCGTGGTGGGAATCGCCCTGGGGGTGGGGGCAGGGGAGGGGGCTCGCCCCCTCCCCGCTGGCGGCGATACCGCGAACCCCCCACCCCGCCCGGCCTGCGGCCTCCTCCCCCGCCCCCTCAGGGGGCGGGGGCAGTGTATG</t>
  </si>
  <si>
    <t>['30S ribosomal protein S3ae']</t>
  </si>
  <si>
    <t>TGCGGGTTCTGGTGCGGATCACCAGCCTCACGCGTGAGGCAATGTTGCACATGCAACGACCTATGCCCCGGGCAGTGGACCGTGGTGGGAATCGCCCTGGGGGTGGGGGCAGGGGAGGGGGCTCGCCGCCTTCCCGCGCAAGCCGGAGCCGGGGCACAAACAGAGCCATGATTCCCCACCCGCAAAATCGGGGCGGTTTTTATGGGAAATTTTAGATGT</t>
  </si>
  <si>
    <t>CGGGTTCAGGTGCTCGTCCCCACCCACCACAGCATGGGTGGTGAACGCGGAGTATCCCCCGGCTCACCCGGGCAGTGGACCGTGGTGGCTATCACCCTGGGGGTGGGGGCAGGGGAGGGGGCTCGCCCCCTCCCCGCACGAGGCACGAAACCCCTGTCCCCGGAGCAGGGCAGTGCGTGGTGATGCCCAGGTGTGGCGCCGGGACGCGCGACTGTCAAG</t>
  </si>
  <si>
    <t>['Zn-dependent exopeptidase M28']</t>
  </si>
  <si>
    <t>['peptidase M12']</t>
  </si>
  <si>
    <t>ACGCGGGAGCATTCATGGGGTAGAGCGAGAGGCTCGACGCAGGAACGCGGAGTTTCCCCCGGCTCACCCGGGCAGGGGACCGTGGTGGCTATCGCCCTGGGGGTGGGGGCAGGGGAGGGGGCGAGCCCCCTCCCCGCACAACCCGGACCCGGAGGCACGATCGAACAGAGCAGGGGAGCCGCCCGGTCGCCAACCCAGGGAGGTCTCCGTGGAAAATTT</t>
  </si>
  <si>
    <t>ATGGTGCCCATGCAACAACCATCAGGCTACGCTCTCCGGGCTGCACGCATGAAAACAGTCTGCTCCCCGGACAGTGGACCGTGGTGGGCATCACCCTGGGGGGTGGGGGCAGGGGAGGGGGCTCGCCCCCTCCCCCCGTACGGAAGCCATGCCCGGGGCACAAACAGGGCCATGATTCCCCCACCCGCCAAACCAGGGCAGTTTTCATGGGAAATGTTA</t>
  </si>
  <si>
    <t>TGAACTCAGGACTTTGTGCTTTTGTGATAGATGATCTCCGGCAAAAAAAAGGAGCAGGAGGGATGCTCGTCCATCCCTCCTGCGACATATCGCGATAGGGGGGAGGGTCACAGGGAGGGGGACCTCCCCCTCCCTGAACTAAATTCTAAAATCAATATCTTGATCTCTGTTTCCGTTCTCTTCTTGCAGGTTCAAAGGAAACCTCGTTCCCGCGAATCG</t>
  </si>
  <si>
    <t>Methanolacinia petrolearia DSM 11571, complete sequence</t>
  </si>
  <si>
    <t>CCTTCGGTTGCCTCGGCCGGGAGGGAGCTATTATGATTGTTATTATTTCTGGAGCCGGAGGGACGCTTGCCCGTCCCGAAGGCGACCTATCGCCACGAGGGGGAGGGTCACAGGGAGGGGGAAACTTCCCCCTCCCTTCACACAATCAGATATTACGACTCCCTTATGAAAATTAAGAATAGCATTTTTTCCGGAGACCGGTCCTCTCAAAGCGCCAAT</t>
  </si>
  <si>
    <t>GGAATTACTTTTCTGAGATAAACCGGGAGAAAACAAAAATGAAGTTTACCGGAGCGGGAGGGACGCTCGTCCGTCCCGGGTGCGACCTATCGCGACGAGGGGGAGGGTCACAGGGAGGGGGAATCGTCCCCCTCTCCTGAAAATCTAGTAAATTATTTTTTGCTGTAAAAGTCCCCGTGAGTTTCATCATTCCTGTGTGATGGGCTCTCCATCATGAGG</t>
  </si>
  <si>
    <t>TATGAATCTGATGCGGTTTTTAGAGAGATCAACTGGACCTGACTTTTTTGGAGCATGAGGGGACGCTCGTCCGTCCCCGAGTGCGACCTATCGCAACGGGGGGAGGGTCACAGGGAGGGGGAGATCCCCCTCCCTTTCAGACACTCTCGCGAGGATTTTCCAAGGGGCTTATGCCCTTTTCATAATTCAAAAAAATCCCAAACCTCAATATTACACAGA</t>
  </si>
  <si>
    <t>['ATP-binding cassette domain-containing protein']</t>
  </si>
  <si>
    <t>['cobalt-precorrin-7 (C(5))-methyltransferase']</t>
  </si>
  <si>
    <t>GCTACCCATCCGGGTAGCCTCGGCCGGGGAGAAAAAAACAAAGGGGTACCGGAGCCGGAGGGATGCTTGCCCATCCCGAAGGCGACCTATCGCCATGTGGGGGAGGGTCACAGGGAGGGGGAACCTTCCCCCTCCCTTAATCCGAATATTTTTTCAGGATAGATCCAACTTCTCTAAATCAAAAAAAAGGTGAAGAAATTTACTCAGAAAATTCGTCTA</t>
  </si>
  <si>
    <t>['thioredoxin family protein']</t>
  </si>
  <si>
    <t>['ABC-ATPase domain-containing protein']</t>
  </si>
  <si>
    <t>AGATTACGATAAAAATCTACCACAATTTTGAATTGAATAAAATTCTTCACGGAACGGGAGGGATGCTCGACCATCCCGACCGCGACCTATCGCCATGAGGGGGAGGGTCACAGGGAGGGGGAATCTTCCCCCTCCCTTCAAAAGACCTGAAAATAAATTATCCGTACCCGGTTATCTCATATTTTATCTCGGTGGACTTTTCCACGCACTCTGCCCCGT</t>
  </si>
  <si>
    <t>['formate dehydrogenase subunit beta']</t>
  </si>
  <si>
    <t>TTTAGAATCTGAAGTGGTTCTAGAGGATCAGTCGAAAAAGGAACTCTCTTGGAGCCGGAGGGATGCTTGCCCATCCCGACGGCGACCTATCGCCATGAGAGGGAGGGTCACAGGGAGGGGGGAAACCTCCCCCTCCCTTGTACATGATGGCGGATTCAAAGTTTCCAATCTCACAGAGATAAATTAATTCAAATCAAGAAAAAAATCCAAAATTTGGGT</t>
  </si>
  <si>
    <t>['PKD domain-containing protein']</t>
  </si>
  <si>
    <t>['MFS transporter']</t>
  </si>
  <si>
    <t>TCAGGGAATCAAAACCCGTTTTTAGTGGATCAACTTAATGGAGTTCACTTGGAGCAGGAGGGATGCTTGCTCATCCCGACTGCGACCTATCGCCATGAGGGGGAGGGTTCAAGGGAGGGGGGAACTTCACCCTCCCTATAAATCATTAAACAAAGAGGAGATTTCAACTACGATTCCTGCACTCGCACCTTCCGATCGTAAAAAAAACAACCAGCGAAA</t>
  </si>
  <si>
    <t>GGGAGGGTTCAAGGGAGGG</t>
  </si>
  <si>
    <t>['biotin transporter BioY']</t>
  </si>
  <si>
    <t>['biotin--[acetyl-CoA-carboxylase] ligase']</t>
  </si>
  <si>
    <t>GAGATCTATCAGAAAACGTAAAACAAGTTATAAGAAGCAGCCCAAAAAAACGGAGCCGGAGGGATGCTTGCCCATCCCGACGGTGACTATCGCCATGAGGGGGAGGGTTCAAGGGAGGGGGAAATCATCCCCCTCCCTGTATATATTCCAAAACTTTGAAAGGGGCTTATGCCCCCACAATAATACAATCCAAAAAAAAATCAAATAGGAGTGCAGTCC</t>
  </si>
  <si>
    <t>AAACTTTTGGAAAACGTAAAATAAGTTTTAGAAGGTGGTCCAAATATTCACGGAGCCGGAGGGATGCTTGCCCATCCCAACGGTGACTATCGCGACGAGGGGGAGGGTTCAAGGGAGGGGGAAATCATCCCCCTCCCTGTATTCCAAAACTTTGAGAGGGCCTAAGCCCCTTTGGGGCAACCCGGTGCTCAGTTCGCTACGCGAACTTTCGCAAAGATG</t>
  </si>
  <si>
    <t>['fructose-1,6-bisphosphatase']</t>
  </si>
  <si>
    <t>TTTTCAGGAATTTGTTTGGGCATAAGCCCCTCCGGGGGAGAGAAGAAAACCGGAGCCGAAGGGATGCCTGTCCATCCCGACGGCGACTATCGCCACGAGGGGGAGGGTTCAAGGGAGGGGGAAATCATCCCCCTTCCTGTATCTATTCCAAAACTTTGAGAGGGCATAAGCCCCCTTACCCTGTATAATTTAGATTTGGAATTTTTCAGGAATTTATTT</t>
  </si>
  <si>
    <t>GGTGGCAAAGGATCATCCCGGCTTTTGAAACGTTAAAAAAGAAAATTCACGGAGCCGGAGGGATGCTCGCCCATCCCGACGGCGACCTATCGCCACGAGGGGGAGGGTTCAAGGGAGGGGGAAATCATCCCCCTCCCTGTAAATTATCTGTCCATTAATTTATCCAAAGTCTCGAAAGGGCAACAGTCCTTCGGTTGCCTCCCCGTCGTTCGAAAATTT</t>
  </si>
  <si>
    <t>AAACTTACTGGGAACGTAAAATAAGTTTTAGAAGGTGGTCCAAAAATTCACGGAGCCGGAGGGATGCCTGTCCATCCCGACGGTGACTATCGCCACGAGGGGGAGGGTTCAAGGGAGGGGGAAACCTCCCCCTCCCTGTATCTATTTCAAATTTTTTAATGTCATAACCCCCTTCCGGGCACCCCTCTGCTTAATTCCTTTCGCGAATTTTCGCAATGG</t>
  </si>
  <si>
    <t>['redox protein']</t>
  </si>
  <si>
    <t>TAGCCTCGGCCGGGAAAACATTTTGAAAGGTACCCGAAAAAACTTTTTGGAGCAAAAGGGGATGCTTGTCCATCCCCTTTGCGACTTATCACGATAGAGGGGGAGGGTTCAAGGGAGGGGGAAACCTCCCCCTCCCTGTATTCTGATAAAATAGTTTATGTTTTGTTTTAGTATGCAAAAAGACTCTAAAATTTAAAAAGATCCAAAAAAAATTATTTT</t>
  </si>
  <si>
    <t>['DUF4405 domain-containing protein']</t>
  </si>
  <si>
    <t>AGGGTAGCCTCGGCCGGGAATATAAAAATTAAATCCAATTGCAAAAAACAGGAGCCGGAGGGATGCTCGCCCATCCCGACGGCGACCTATCGCCACGAGGGGGAGGGTCATAGGGAGGGAGAATCATCCCCCTCCCTGAATAAAATCAAAATGTCAAAACTTCGGTTAAAAAAATTAAAAAAAAACTACTTCCTTAAATTGCCAATCATCTCTTTCATA</t>
  </si>
  <si>
    <t>GGGAGGGTCATAGGGAGGG</t>
  </si>
  <si>
    <t>['metallophosphoesterase']</t>
  </si>
  <si>
    <t>['class IV adenylate cyclase']</t>
  </si>
  <si>
    <t>AAAGGGCATAAGCCCCCTCCGGGGGCAGCCCCAAACGCAAATTTTCGAGGAGCAGGAGGGGATGCTTGTCCATCCCTGACTGCGACCTATCGCAGTGAGGGGGAGGGTCATAGGGAGGGGGAACCCTCCCCCTTCCTATATAACAATAAAACCTGAAATTTTTCCAAACCATTGAAATTTAAAAAATATTTCCCAAAGGCAACCCTTGCGCAAGTTCGC</t>
  </si>
  <si>
    <t>['TIGR03663 family protein']</t>
  </si>
  <si>
    <t>GTGAATCATAATAATAGCCTTGATAATTGTATTGTGATATTGGAAACAACAGGAGAAAAGGGGATGCTTGCCCATCCCCTTTGCGACTTATCGCAATCCGGGGAGGGTCATAGGGAGGGGGAATCTTCCCCCTCCCTTTTGGTGTCTTACAAGGTTATTCCCTTCCCCCTCCGGAAATCCTAACTTGTCAAATCTTATTTCACATTACATTCATATTTT</t>
  </si>
  <si>
    <t>['type II toxin-antitoxin system HicB family antitoxin']</t>
  </si>
  <si>
    <t>TCTATTGGAAAACGGAAAGTAAGTTATAAACAGTGGCTAAAAATATTCACGGAGCAGGAGGGACACTCGCCTGTCCCGACTGCGACCTATCGCCGTGAGAGGGAGGGTCATAGGGAGGGGGAATCGTCCCCCTCCCTTCCCTGTATGATTTGAATTTTTTCAGGAATTTATTTGGGCGTAAGCCCCGGACGGGGAGAAAAATTTTGGAAAACGTAAAAT</t>
  </si>
  <si>
    <t>['30S ribosomal protein S24e']</t>
  </si>
  <si>
    <t>['GTP-dependent dephospho-CoA kinase family protein']</t>
  </si>
  <si>
    <t>CAATCAGATACCTGCGAAATTGCGATAGCCCTGCCTGGATGAAGGTTTGGAGCAAGAGGGGATGCTTGTCCATCCCCGATTGCGACTTATCGCGATGAGGGGGAGGGTCATAGGGAGGGGGATTCTCCCCCCTCCCTTAATAGATTGAATTTAATCTGATACTCACTTAAAATTGAAAATTATAAAATCAGCAGGGCCTTAGTCTGTGCGAAATTTTCA</t>
  </si>
  <si>
    <t>TGATGATGCACGGTCGCATTCTGTTTCTTGTACCTGAGGATTCGTGAACTCCACCAGCACATATGCCCGGCCACGGCTTTCCAGTGGATATCGCGTCTGGGGGAGGGGCTGACGGGGAGGGGGCTGGCCCCCTCCCCTGTCTCTACCCCGTAAGGTTCTACCTGTGACCCCACCCCGCCCGGCCTCCGGCCTCCTCCCCCGCCCCTTAGGGGCGGGGGGCA</t>
  </si>
  <si>
    <t>Methanoculleus marisnigri JR1, complete genome</t>
  </si>
  <si>
    <t>GATGTCGGATTTTAGGTTTAGATGACAACAAGTACTAGAACCTGGAATATTCTGTCCATCACTTGCCCTTCCACGGCTTTCCATCGGATATCGCCACGCGGGGAGGGGCTGACGGGGAGGGGGTGCAACCCCCTCTCCTGTCTCTACCCCGTAAAGCTTTACCTACGCCCCCCCACCGCCCGCGCTTCGCGCTCCTCCCACCCCCCTGGGGGGGTGGGCAG</t>
  </si>
  <si>
    <t>ACCCTATCTTTCGATAGCCTTTCTTGAAACAGATGAGACTCACGCTTACTTATAGCAAACGCGCTGGGGGACACGGATTTCCATCGGATATCGCCATTGGGGGAGGGGCTGACGGGGAGGGGGGAGCATCCCCCCTCCCCTGTCTCCAACCCGCACCTCCTGTGTTCGAACTCCGGCCGCTCGCTCCGCTCCCGCCCGTCGCAAGTCGAAAACGCTACGCG</t>
  </si>
  <si>
    <t>['fibronectin-binding domain-containing protein']</t>
  </si>
  <si>
    <t>CGGGGACCTGAAGACAGTCGTAGTTCGAACCCAAGGAACTCAGATGCTCCTGCTGTTGCGCATTCCCGGAAACGGATTTCCAGTGGATATCGCCACGCGGGGGAGGGGCTGACGGGGAGGGGGGAGCATCCCCCCTCCCCTGTCCCCACAGCGAAACCCTTCGGGTTTCTCGAACTCCTGCCGTTCCGGCAGTCGTTCCCCCCTTAGGGCGATACCCCCAC</t>
  </si>
  <si>
    <t>AGTTGCGTAAGGCCATCTACGGATTTCGGGTTCAACTTTCGAAAACGCATCATAACTATGAGGAGGCCAGTACACTGGACCGTGGGGGTATCGCCATTGGGGGAGGGGCTGACGGGGAGGGGGGTGCAACCCCCCTCCCCTGTCTCTACCTTGTAATCGGACATCTGTGACCCCACCCCACCCGGCCTTCGGCCTCCTCCCCCGCCCCAGGGGGCGGGGGC</t>
  </si>
  <si>
    <t>GGGTGTGATGGTGACGGAAGCAATCGCCTTCTGCTGGTGAGTGAAACCGACGAGACGGTTGAAAGTCCGGTACACTGGACTGTGGGAGTATCGCCCCTGGGGGAGGGGCTGACGGGGAGGGGGGTTCGCCCCCCTCCCCTGTCTCTTCACAACAGCCAATACCCAAACTTTGCTCCCTCTAGACATTCTTTTTCTTCGGATGCAATATTGACTGGTTTAAG</t>
  </si>
  <si>
    <t>GCCTCTCGTGCTCCCGCCCCTGCACCTGACGGTGCTCAAGCTCCTGTCCTACGCGCAGTCTACATCCCGTGCACGGCTTCCCAGTGACTATCGCCATTTGGGGAGGGGCTGACGGGGAGGGGGGAATATTCCCCCCTCGAAACTCTTCGAGTTTCTCATGCTCACTCCGTTCGCACTCCCCATTGTCCCCACCCCCCTGCGTGGCGATAGCCACCACGGTC</t>
  </si>
  <si>
    <t>['MATE family efflux transporter']</t>
  </si>
  <si>
    <t>GGCTCATGCTCCGGAAGTCCTATTCATCAGACTCACAGGTCAGTCGCAATTCGAGACGCTCATATCCTGTACACGGATTTCCACTGAATATCGCCATTGGGGGAGGGGCTGACGGGGAGGGGGGAGTATTCCCCCCTCCCCTGTCCCCACCCCCCTCCGTGGCGATATCCCCACAGTCCACTGTACAGAATCTTGCCACGTTCATACCCGTTCTGGCAATC</t>
  </si>
  <si>
    <t>GGATTGAGAGAGGAGGCTTGTGCTTCATCAGCGCAAACGATTCTCGGCCTCCGCCCAGTCGCCCTCCCATGCACAGATTTTGGGTGGATATCGCCATTGGGGGAGGGGCTGACGGGGAGGGGGGAGCATCCCCCCTCCCCTGTCTCCAACTCGTATCTACGATGCTCACGCTCTACGCTTCAGCCAATTGTTCCCTCACGAGTTGATAGCCGCAAGCCCCA</t>
  </si>
  <si>
    <t>['coenzyme F420-0:L-glutamate ligase']</t>
  </si>
  <si>
    <t>CTGTGTACCTGGTGGTGCTCAAACTCATGTCCTGTGGGCAGGGGTTCCTATCTAAATCGTCTGTCCCTATGCACGGCTTTCGAGGGGATATCGCGTTTGGGGGAGGGGCTGACGGGGAGGGGGGAGTATTCCCCCCTCCCCTGTCCCCACCCCCCTCTCGGCGATAGCCCCACGGTTCACGGTACCGGGCTTGTTCCTCGCTTCGGCCATTTTGTCTGTCA</t>
  </si>
  <si>
    <t>CTTCGGTTGAATGTAATCCGAGATCCAGCGTGCATGAGTTTAGGTCATGAGGACATTTACACACCCCTTGGCACGGATTTCCCATGGATATCGCCATTGGGGGAGGGGCTGACGGGGAGGGGGGAGTATTCCCCCCTCGAAACTCTTCGAGTTTCTCATGCTCACTCCGTTCGCACTCCCCATTGTCCCCACCCCCCTCTCGGGGATAGCCACCACGGTCC</t>
  </si>
  <si>
    <t>GGGCTCAGGAACGTTGCACCTTCGGCCAGTCACACTCACGTCTCGTTCTTGGGAGACCGCTTACCCCTATGCACGGATTTCTTGGGGATATCGCCACAGGGGGAGGGGCTGACGGGGAGGGGGGGTGCAGCCCCCCTCCCCTGTCTCTACCTGGTTTGAGGACACCGCTAACCCCCACCCCGCCCGGCCTTCGGCCTCCTCCTCCGCACCTTCGGTGCTCA</t>
  </si>
  <si>
    <t>GAAGTGCTTATTTTTGAGTGACTCGCGCTTACGATGTGCCTGTTCTTTGACCATTGTCTCACATCCCCGGACACGGATTCCCATGGGCTATCGTCATTGGGGGAGGGGCTGACGGGGAGGGGGGAGCATCCCCCCTCCCCTGTCCCCACCCCCCAGGCGCGATATCCCCACGGTCCACTGCATCGGGCTTTGTCCTCGCTTTTGTTGTCACATCAACCGTG</t>
  </si>
  <si>
    <t>GTGGCGATAGCCGGTGGGAAGCCGTGTCCCGGGAGCGAGTTGGGATTCTGTTCTTTTTCGGGATCTCCCCATACTGTGGACCGTGGGGATATCGCCACGGGGGTGGGGCTGACGGGGAGGGGGCTCGCCCCCTCCCCTGTCTCTGCCTCGTGTCTTCAGTGTCCAGAATCAATTTCTACAGATAACTATACGCCTGTAACCTCCACTCGAAGACCTTCGGT</t>
  </si>
  <si>
    <t>['alanine dehydrogenase']</t>
  </si>
  <si>
    <t>GGCGATACTCCCACGAAATCCGTAACCCCGGAGCGGGCCGGGACGCCGCACTTCCTCTAACATCTTCTCGGACGGTGGACCGTGGGGGTATCGCCGTTGGGGGTGGGGCTGACGGGGAGGGGGCAAGACCCCCTCCCCTGTCTCTACCCGCAAGACTGTACCTGTGCCCCCACTCGAAGGCCTCCGGCCTCCTCCCCCTTCCTGCTGGGCGGGGGCAGTTC</t>
  </si>
  <si>
    <t>GCGCACCTTCGCACCTTCGGTGCTCAAACTCCGTTCCTGAGGGAACGTCGTTCTCCGGTGCTCGAACTCCCGCCGTGCCGCCGGTCGCTTATCGCCACTGGGGTGGGGCTGACGGGGAGGGGGTCTCCCCCTCCCCTGTCTCCACGTTGTAATGGATCTCTGTAACCCCCACCACCCGCGCTTCGCGCTCCTCCCGCCCCAGGGGGGCGGGCAGTGCGTGG</t>
  </si>
  <si>
    <t>['6-phosphofructokinase']</t>
  </si>
  <si>
    <t>TCGGGAGGAGCGAAGCGAGCGGCAGGGTTCGTTGCGGTTGACACGACATCCGAAGCGATAATAAATCCAAATACAGTGGACCGTGGGAGTATCGCCATTGGGGTGGGGCTGACGGGGAGGGGGTCTCCCCCTCCCCTGTCTCTACCCGTAAGGTTCTACCCGTAACCCCCACCCCGCCCGGCCTCCGGCCTCCTCCCCCGCCCCTGGGGCGGGGGCAGTGC</t>
  </si>
  <si>
    <t>['TIGR00303 family protein']</t>
  </si>
  <si>
    <t>GCCGTGAGAGGGGGTGCATGTGGATTTTTAGGGCTCGTGCTCGTGGCTATCCTGTCCATAACGTTCTTGGACACGGATTCCCCTGGGATATCGCGCTTGGGGGTGGGGCTGACGGGGAGGGGGGAGTATCCCCCCTCCCCTGTCCCCTCCCCCCTATGGCGATTCCACCACGGTCCACTGTACTGGAATTGCCGGGGAATACCCTGCCACGGCCCCGGAGA</t>
  </si>
  <si>
    <t>ACCGGAGCGTGATCGCCATCTGGTGCAAGTTGCAACAAACAAAACGACCGAAGCGAGGAAAAATCCCAATGTAGTGGACCGTGGGAGTATCGCCACGGGGGGGTGGGGACAGGGGAGGGGGGTCTCCCCCCTCCCCTGAAACCCCTCCCCAGACGCGATACCCCTCGAAATCCATGCCAGTTAATCGAAGGGCTGTCAGTTACGAGATACGACCAAAGG</t>
  </si>
  <si>
    <t>TTGCCCGGCAATCACAGGTACCCCCTTTTGACGAGACTGATGGAACGTTAGAGGCCCGGAAAAAACCCGATACACTGGACCGTGGGAATACCGCCACGGGGGGTGGGGACAGGGGAGGGGGGTCTCCCCCCTCCCCTGCAACCCCACCCCCAGACGCGATATTCACTGGAAAACCGTGTTTGGGACGCCGACGAACGTGACTCTGTTTCCAATTAAATC</t>
  </si>
  <si>
    <t>ACGAGCGTGAAAAGGCATTAGGGTTCCTGCCACGGTTGATGTGACAACAAAAGCGAGGACAAAGCCCGATGCAGTGGACCGTGGGGATATCGCGCCTGGGGGGTGGGGACAGGGGAGGGGGGATGCTCCCCCCTCCCCGTCAGCCCCTCCCCCAATGACGATAGCCCATGGGAATCCGTGTCCGGGGATGTGAGACAATGGTCAAAGAACAGGCACATC</t>
  </si>
  <si>
    <t>CAGACCTGGGGGTTTCCTGCCACCGATAAGATAGGGCTTTCAGACTTGATTTTCCCAAACTTGCCCATGTAGTGGACCGTGGGGGTATCGCAACACAGGGGGGTGGGGACAGGGGAGGGGGGATGCTCCCCCCTCCCCGTCAGCCCCTTCCCCCTACGGCGATAGTCCCTCGAAATCCGTGCTAAGTGCAACCGAAGAGCAGATTCCAAGAGTAGACTG</t>
  </si>
  <si>
    <t>['hotdog fold thioesterase']</t>
  </si>
  <si>
    <t>TGGGATTCCCGCGCTCCGTCTAGCCATTCTCATGCTTCTCGGATAGTAGAAACGAGAGTAAATCCGATGCAGTGGACCGTGGGAATATCGCCACGCAGGGGGGTGGGGACAGGGGAGGGGGGATGCTCCCCCCTCCCCACCTGACGGTGGTCGAGCTCCGGGCGTTCGCACCTTCGGTGCTCATGCTCCCGCTCTGGCGACCGGTCGCATTCCGCCCAT</t>
  </si>
  <si>
    <t>ATGTTCGAGAAGGGCGACGACTTTCACTATGTGACAGACAAAATGGCCGAAGCGAGGAACAAGCCCGGTACCGTGAACCGTGGGGCTATCGCCGAGAGGGGGGTGGGGACAGGGGAGGGGGGAATACTCCCCCCTCCCCGTCAGCCCCTCCCCCAAACGCGATATCCCCTCGAAAGCCGTGCATAGGGACAGACGATTTAGATAGGAACCCCTGCCCAC</t>
  </si>
  <si>
    <t>GGCCGTTCAACGAAAACCTGGCGGTTCTCAAGTTTCAGATCTGCATTGGGACTCACTAAATACCCGTCCACGGATTTCCACTGGATATCGCCACGCAGGGGGGTGGGGACAGGGGAGGGGGGAGCATCCCCCCTCCCCTGCAACCCCTCCCCCTATGGCGATATTCCCACGGTCCACTGCACCGGGTTTTTCTCGTTACACTGTCCGAAGAGAGGCACA</t>
  </si>
  <si>
    <t>['(Fe-S)-cluster assembly protein']</t>
  </si>
  <si>
    <t>GGACCGGAGCGTGGGAACCGTCAGGTTTGAGTGCTGGCAACAACACGACCGAAATAAGGAGAGATCCCCATGCAGTGGACCGTGGGACTATCGCCGTGGGGGGTGGGGACAGGGGAGGGGGTTTCCCCCTCCCCACCTGACGGTGGTCGAGCTCCGGGCGTTCCGCCCATCGCACTCCCCGTCAGCCCCACCTCGCACCTTCGGTGCTCGAACTCCGCT</t>
  </si>
  <si>
    <t>TGACGAAAATTAAGCGTTCTGGCTGTGTCACTACACCTGTTAAACAGATAAGAACGGGGGCAAAACCCAGTACACTGGACCGTGGGAGTATCGCCACGGGGGGTGGGGACAGGGGAGGGGGGAGACCCCCCTCCCCTGCAACCCCTCCCCCAAACGCGATATCCCCAAGGAAGCCGTGTATGGGCGTGTGTAATAGAAGGTAGGGAAAAAGGTCATGAA</t>
  </si>
  <si>
    <t>TCGTTGGCCTCCGGTGCGTTGCGTTTTGGGCGATTGCCAGAACGGGTATGAACGTGGCAAGATTCTGTACAGTGGACTGTGGGGATATCGCCACGGAGGGGGGTGGGGACAGGGGAGGGGGGAATACTCCCCCCTCCCCGTCAGCCCCTCCCCCAATGGCGATATTCAGTGGAAATCCGTGTACAGGATATGAGCGTCTCGAATTGCGACTGACCTGTG</t>
  </si>
  <si>
    <t>TTGGGTGCGAAGGAAAAGAGTTGTTTAAAATTCGTTGACTGCCTTCTAGTCTCCTTCGATTGCACCTGGCACCGATTTCAGGGGGATATCGCCGAGAGGGGGGTGGGGACAGGGGAGGGGGGAATACTCCCCCCTCCCCGTCAGCCCCTTCCCCAGGGGCGATAGCCACCACGGTCCACTGCACCGGGCTTTCTCCTCGCTTCAGTCGCTCTGTTCGTC</t>
  </si>
  <si>
    <t>AAGTGAAGACGGTAAGTTCGAAGCTTTTCAGTTGAAAACAACAGAACAGCCTGACATGAGAATGTCCCCGTATAGTGGACCGTGGGAGAATCGCCACGGGGGGTGGGGACAGGGGAGGGGGGAGACCCCCCTCCCCACCTGACGGTGGTTGAGCTCCGTTCCTTCGCACCTTCGGTGCTCACGCTCCGGTTCTAACGATCCGTCGCGCTTCGGAACGTC</t>
  </si>
  <si>
    <t>TATAGGGTCTGGCACCAACTAGAAGAGGACAAGGACAGACACGATCCAGTTTTCCCCGCAATACGGGTGCAGTGGACCGTGGTGGCTATCGCCAAGCGGGGGGTGGGGACAGGGGAGGGGGGAGCATCCCCCTCCCCTGAAACCCCTCCCCCAAACGCGATATTCGATGGAAATCCGTGCTCTGGAGCGATTCTAGACGAGGTCATCTAGAAGATCGTC</t>
  </si>
  <si>
    <t>GCGGACAGTTCAAGGTGATGTTCTTTTTGATTGGGGCTGCTGGAATGGTAGGGATGGCAAAACCCCGGTACGCTGGACCGTGGGAGTATCGCCTTGGGGGGGGTGGGGACAGGGGAGGGGGGCACGCCCCCCTCCCCGTTAGCCCCTCCCCCCAGACGCGATACCCGATGGAAAGCCGTGGACGGGCAAGTGTAATTGAAGGGCGTATGAGCGTCGCAT</t>
  </si>
  <si>
    <t>after</t>
  </si>
  <si>
    <t>before</t>
  </si>
  <si>
    <t>PQS strand</t>
  </si>
  <si>
    <t>PQS</t>
  </si>
  <si>
    <t>Number PQS in curent genome</t>
  </si>
  <si>
    <t>Genome name</t>
  </si>
  <si>
    <t>Closest feature direction</t>
  </si>
  <si>
    <t>Distance to closest feature</t>
  </si>
  <si>
    <t>TTTAGTAGATCAGATGTGATCTCATTCATTCAGGTGTACATAATTTATGGAGCATGAGGGGATGCCCGCCCATCCCCGAATGCGACCTATCGCGATTAGGGGGAGGGTCATAGGGAGGGGGAACTTACCCCTCCCTCTATAACAATAAAAAAAAGCCCTAGTTTTGAAAAGGGCATAAGCCCCTCCGGGGCAACCCGGACGCAGGTTTCTGCGAAACCT</t>
  </si>
  <si>
    <t>AATCATAATAATCGCCTTGATAATTGTATTGTGATATTGGAAAAAACTGGAGCAAAAAGGGGATGCTTGTCCATCCCCTTTGCGACTTATCGCGATCAGGGGGAGGGTCATAGGGAGGGGGAATCTTCCCTCTCCCTTTTGTTGTTATCGCGTGTTATTACTCCACGAACATAAATCGAAACTTGTCAAATCTTATTTCACATTACATTCATATTTTTA</t>
  </si>
  <si>
    <t>['polymer-forming cytoskeletal protein']</t>
  </si>
  <si>
    <t>Methanolacinia paynteri strain DSM 2545 PGA_scaffold_36, whole genome shotgun sequence</t>
  </si>
  <si>
    <t>GACAGCCCGACCTGGACGCTACCCATCAGGGTAGCCCCAACCGGGAAGAGGAGCCGGGGGGATGCTTGCCCATCCCGGAGGTGATTAATCGCGATAGAGGGGGAGGGTCATAGGGAGGGGGGCCATCCTCCTCCCTTATTCACATCACATTTGAGGGCATAAGCCCCTTCAGGGGCAGCCCTGTGCTTAATTCGCTACGCGAATTTTCGCAAATGATGA</t>
  </si>
  <si>
    <t>['acyltransferase family protein']</t>
  </si>
  <si>
    <t>Methanolacinia paynteri strain DSM 2545 PGA_scaffold_37, whole genome shotgun sequence</t>
  </si>
  <si>
    <t>GAACATAACCCTGTTTTCTGGAATTTTGAGACCAACAACAAAACATTTTGGAGCAGGAGGGGACGCTTGCCCGTCCCCGAGTGAGACTTATCGCCATGGGGGGAGGGTCATAGGGAGGGGGATCTCCCCCTCCCTTTCTATTTATAGTAAATATTTTTTAGAAGCAACCCTTGCGCAAGTT</t>
  </si>
  <si>
    <t>Haloquadratum walsbyi DSM 16790, complete genome</t>
  </si>
  <si>
    <t>GGGTTTGGGTTTGGGTTTGGG</t>
  </si>
  <si>
    <t>AATACATGCAAGTTCTTTGATATCCTCCTCCGCCTGAAGCCGGGAGGAATCCCACGGCACCGCACCGCTTCGCTGGGTTGGGAGTGTCAGCTTTAGATTTGGGTTTGGGTTTGGGTTTGGGGTTGCAGACTCCCAATACCAAGCCAGTCTACCGTTGGAATCGGTGTGTGACCAGTCACTGGGCAATCTCCAGGGAGTGCCACATCTCAGCCCCCGGTACT</t>
  </si>
  <si>
    <t>['carboxypeptidase regulatory-like domain-containing protein']</t>
  </si>
  <si>
    <t>TCGAACAATTGTCCACTTGACATCCTCCTCCGCCTGAAGACGGGAGGAATCCCACGGCACCGCACCGCTTCGCTGGGTTGGGAGTGTCAGCTTTGGCTCTGGGTTTGGGTTTGGGTTTGGGTTTGGGTTTGGGTTTGGGTTTGGGTTTGGGTTTGGGTTTGGGTTTGGGTTTGGGTTTGGGTTTGGGTTTGGGTTTGGGTTTGGGTTTGGGTTTGGGTTTG</t>
  </si>
  <si>
    <t>in ['hypothetical protein']</t>
  </si>
  <si>
    <t>CTCCTCCGCCTGAAGACGGGAGGAATCCCACGGCACCGCACCGCTTCGCTGGGTTGGGAGTGTCAGCTTTGGCTCTGGGTTTGGGTTTGGGTTTGGGTTTGGGTTTGGGTTTGGGTTTGGGTTTGGGTTTGGGTTTGGGTTTGGGTTTGGGTTTGGGTTTGGGTTTGGGTTTGGGTTTGGGTTTGGGTTTGGGTTTGCAGACTCCCAATACTAATACCAAG</t>
  </si>
  <si>
    <t>ATCCCACGGCACCGCACCGCTTCGCTGGGTTGGGAGTGTCAGCTTTGGCTCTGGGTTTGGGTTTGGGTTTGGGTTTGGGTTTGGGTTTGGGTTTGGGTTTGGGTTTGGGTTTGGGTTTGGGTTTGGGTTTGGGTTTGGGTTTGGGTTTGGGTTTGGGTTTGGGTTTGGGTTTGCAGACTCCCAATACTAATACCAAGCCAGTCCACCGTTGGAATCGGTGT</t>
  </si>
  <si>
    <t>CTGGGTTGGGAGTGTCAGCTTTGGCTCTGGGTTTGGGTTTGGGTTTGGGTTTGGGTTTGGGTTTGGGTTTGGGTTTGGGTTTGGGTTTGGGTTTGGGTTTGGGTTTGGGTTTGGGTTTGGGTTTGGGTTTGGGTTTGGGTTTGGGTTTGCAGACTCCCAATACTAATACCAAGCCAGTCCACCGTTGGAATCGGTGTGTAGCCGGTCACTGGGCAATCTCC</t>
  </si>
  <si>
    <t>CTCTGGGTTTGGGTTTGGGTTTGGGTTTGGGTTTGGGTTTGGGTTTGGGTTTGGGTTTGGGTTTGGGTTTGGGTTTGGGTTTGGGTTTGGGTTTGGGTTTGGGTTTGGGTTTGGGTTTGGGTTTGCAGACTCCCAATACTAATACCAAGCCAGTCCACCGTTGGAATCGGTGTGTAGCCGGTCACTGGGCAATCTCCAGGGAGTGCCACATCTCAGCCCCC</t>
  </si>
  <si>
    <t>CACCCGACCCTATATGGTTGCCATCCTCCTCGACCTCAAGACGGAGGGAATCCCACGGCACCGCTCCGGTTCGCTTCGCTGGGTTGGGAGTGTCAGCTTTGGGTTTGGGTTTGGGTTTGGGTTTGGGTCTGCAGGCTCCCAATACTAATACCAAGCCAGCACACCGTTGGAATCGGTGTGTGACCGGTCACTAGGCAGTCTCTTGGGAGTGACAAATCTCC</t>
  </si>
  <si>
    <t>GGGTGCGGGTGCGGGTGGG</t>
  </si>
  <si>
    <t>GCAGAGGAATCCTGAGCGTTGGGAGTTTCAGGTTTCACACTCCCACTCCCACCGAACAACCAGCCAGTGCGAATCTGAAGGGTTGTTCGCGGTCTGAGTCGGGTGCGGGTGCGGGTGGGACTGCTGGCGGTGCCAAGCCGCCGGTACTCCTACTCCTATTTTCGACCATATACGGCGTCCAAGCGCAAGCGTTGTTTTTGCCGCAGGGACGCCGGCAGG</t>
  </si>
  <si>
    <t>GCGGAGGAATCCCGAGCGGTGGGAGTTTCAGGTTTCACACTCCCACCCCCACCGAACAACCAGCCAGTGCGAATCTGAAGGGTTGTTCGCGGTCTGAGGCGGGTGCGGGTGCGGGTGGGACTGCTGGCGGTGCCAAGCCGCCGGTACTCCTACTCCTATTCTCGACCATATACGGCGTCCAAGCGTTGTTTTTGCCACAGGGACGCCGGCAGGCGTTAG</t>
  </si>
  <si>
    <t>['PLP-dependent cysteine synthase family protein']</t>
  </si>
  <si>
    <t>GTGAACGCGGAGGAATCCCGAGCGTTGGGAGTTTCAGGTTCAACACTCCCACCGAACAACCAGCCAGTGCGAATCTGAAGGGTTGTTCGCGGTCTGAGGCGGGTGCGGGTGCGGGTGGGACTGCTGGCGGTGCCAAGCCGCCGGTACTCCTACTCCTATTCTCGACCATGTACGGCGTCCAAACGTTGTTTTTGCCGCAGGGACGCCGGCAGGCGTTAG</t>
  </si>
  <si>
    <t>['NADP-dependent malic enzyme']</t>
  </si>
  <si>
    <t>GCGGAGGAATCCCGAGCGGTGGGAGTTTCAGGTTTCACACTCCCACCCCCACCGAACAACCAGCCAGTGCGAATCTGAAGGGTTGTTCGCGGTCTGAGGCGGGTGCGGGTGCGGGTGGGACTGCTGGCGGTGCCAAGCCGCCGGTACTCCTACTCCTATTCTCGATCATATACGGCGTCCAAGCGCAAGCGTTGTTTTTGCCGCAGGGACGCCGGCAGG</t>
  </si>
  <si>
    <t>['7,8-didemethyl-8-hydroxy-5-deazariboflavin synthase subunit CofH']</t>
  </si>
  <si>
    <t>['phosphoribosylaminoimidazolesuccinocarboxamide synthase']</t>
  </si>
  <si>
    <t>GCGGAGGAATCCCGAGCGGTGGGAGTTTCAGGTTTCACACTCCCACCCCCACCGAACAACCAGCCAGTGCGAATCTGAAGGGTTGTTCGCGGTCTGAGGCGGGTGCGGGTGCGGGTGGGACTGCTGGCGGTGCCAAGCCGCCGGTACTCCTACTCCTATTCTCGACCATGTACGGCGTCCAAGCGTTGTTTTTGCCGCAGGGACGCCGGCAGGCGTTAG</t>
  </si>
  <si>
    <t>['3-phosphoshikimate 1-carboxyvinyltransferase']</t>
  </si>
  <si>
    <t>GCGGAGGAATCCCGAGCGGTGGGAGTTTCAGGTTTCACACTCCGACCCCCACCGAACAACCAGCCAGTGCGAATCTGAAGGGTTGTTCGCGGTCTGAGGCGGGTGCGGGTGCGGGTGGGGCTGCTGGCGGTGCCAAGCCGCCGGTACTCCTACTCCTATTCTCGACCATATACGGCGTCCAAGCGTTGTTTTTGCCGCAGGGACGCCGGCAGGCGTTAT</t>
  </si>
  <si>
    <t>['thioredoxin domain-containing protein']</t>
  </si>
  <si>
    <t>GCGGAGGAATCCCGAGCGGTGGGAGTTTCAGGTTCAACACTCCCACCCCCACCGAACAACCAGCCAGTGCGAATCTGAAGGGTTGTTCGCGGTCTGAGGCGGGTGCGGGTGCGGGTGGGACTGCTGGCGGTGCCAAGCCGCCGGTACTCCTACTCCTATTCTCGACCATGTGCGGCGTCCAAACGTTGTTTTTGCCGCAGGGACGCCGGCAGGCGTTAG</t>
  </si>
  <si>
    <t>['gas vesicle structural protein GvpA']</t>
  </si>
  <si>
    <t>['aminodeoxychorismate/anthranilate synthase component II']</t>
  </si>
  <si>
    <t>Pyrobaculum islandicum DSM 4184, complete sequence</t>
  </si>
  <si>
    <t>GGGTCATTGGGCATGGGGCCGGG</t>
  </si>
  <si>
    <t>AAAAAACAATAGGTTTTTTCACCGTCTGCCGCCTGTCCCTACGCCTAGGGACTTTCTCCTCGCCCACGCCGTCATGGGTATCCATGATACCTCTGGCGTGGGGTCATTGGGCATGGGGCCGGGCGGCACGCGGCCCTCCGCGAGCGCCCTCCTCTCGATGTTTATCACGGCTGCTATATACGCCTTCCACACCTGAAAGGCCTTCCCCGCCGCGTTTCTCACT</t>
  </si>
  <si>
    <t>TGGGGCCAGAGGAGAGCCAGACATGACTCGTCTCCCCGCCCTAAAGGTCGGGTTTCTCCTCGCCCACGCCTTTATGGGCATCCATGATGCCTCCGGCGTGGGGTCATTGGGCATGGGGCCGGGCGGCACGCGGCCCTCCTCGAGTACCTCCAGCGTCTTCCTCTCGATGTTTACCACCGTAGCGATATCTCTACAAAAATTTTTCAACAATTACGAAGTTCAA</t>
  </si>
  <si>
    <t>['S9 family peptidase']</t>
  </si>
  <si>
    <t>['polyamine aminopropyltransferase']</t>
  </si>
  <si>
    <t>TTTGTCCCTAGGCGATCATTATTGACAGTTCTTGACTAATCACGCTAGGGACTTTCTCCTAGCCCACGCCTTCATGGGTATCCAAGATACCTCGGGCGTGGGGTCATTGGGCATGGGGCCGGGCGGCACGCGGCCCTCCTTGAGTACACGCCTTTCGATGTTTACCACCGCGGCAACATCCCTTCCCTACTGCCGCCCGCAGCGTGGACACGGCGGTCGCCAA</t>
  </si>
  <si>
    <t>in ['transposase']</t>
  </si>
  <si>
    <t>TTTATGATATTAAATCGTTATCCGTCTGCCGTCTGTCCCTACGCCTAGGGACTTTCTCCTCGCCCACGCCTTCATGGGCATCCAGGATACCTCGGGCGTGGGGTCATTGGGCATGGGGCCGGGCGGCACGCGGCCCTCCTTAAGTACCTCCAGAGCTCGTTTTTCGATGTTTATCACGGCTGCTACGTCCCTCCCCTTTCCCACCCGCAACGCCGGTAGAGGA</t>
  </si>
  <si>
    <t>AAGGCTTGTATACGCCAAATTATGACCCGCCTCCCCGCCCTAAAGGTCGGGGTTTCTCCTTGCCCACGCCTTTATGGGCATCCATGATGCCTCCGGCGTGGGGTCATTGGGCATGGGGCCGGGCGGCACGCGGCCCTCCTCGAGCGTCTTCGGGGCAGAGACCCTAAGGGGGTGTGCGCATGTATTTAGGTCTTCTGCCTGTATTCACAGTAACCACTTCCCG</t>
  </si>
  <si>
    <t>['MTH1187 family thiamine-binding protein']</t>
  </si>
  <si>
    <t>GGGGTAGCTGTGGCAAATACCGCGCTGTCCCTAGGCTATTGCGCCTAGGGACTTTCTCCTCGCCCACGCCGTCATGGGTATCCAAGATACCTCGGGCGTGGGGTCATTGGGCATGGGGCCGGGCGGCACGCGGCCCTCCTCGAGTGCCCTCCTTTCGATGTTTATGACGGCGGCGACGTCCCTCCCCCCTTCCCACCCGCAGTGGGGGCAGAGGAGGAGCCTC</t>
  </si>
  <si>
    <t>in ['IS200/IS605 family element transposase accessory protein TnpB']</t>
  </si>
  <si>
    <t>Halomicrobium mukohataei DSM 12286, complete sequence</t>
  </si>
  <si>
    <t>GGGCGAGGGCGAGGGCGAGGG</t>
  </si>
  <si>
    <t>AGGTGATCGGCGACCTGCGCGAGGAAGACGAACTGGAGACGTTCCGAATCGGCCGGGAAAACGTCGTCACGCTCCCCGGCGTCGACCTCGCGAGTGACGTGGGCGAGGGCGAGGGCGAGGGTGAGGGCGAGGGCGAGGGCGAGGGCGAGGGCGAGGGCGAGGGCGAGGGCGAGGGCGAGGGCGAGGGCGAGGGCGAGGGCGAGGGCGAGGGCGAGGGCGAG</t>
  </si>
  <si>
    <t>AAGACGAACTGGAGACGTTCCGAATCGGCCGGGAAAACGTCGTCACGCTCCCCGGCGTCGACCTCGCGAGTGACGTGGGCGAGGGCGAGGGCGAGGGTGAGGGCGAGGGCGAGGGCGAGGGCGAGGGCGAGGGCGAGGGCGAGGGCGAGGGCGAGGGCGAGGGCGAGGGCGAGGGCGAGGGCGAGGGCGAGGGCGAGGGCGAGGGCGAGGGCGAGGGCGAG</t>
  </si>
  <si>
    <t>TCGGCCGGGAAAACGTCGTCACGCTCCCCGGCGTCGACCTCGCGAGTGACGTGGGCGAGGGCGAGGGCGAGGGTGAGGGCGAGGGCGAGGGCGAGGGCGAGGGCGAGGGCGAGGGCGAGGGCGAGGGCGAGGGCGAGGGCGAGGGCGAGGGCGAGGGCGAGGGCGAGGGCGAGGGCGAGGGCGAGGGCGAGGGCGAGGGCGAGGGCGAGGGCGAGGGCGAG</t>
  </si>
  <si>
    <t>TCCCCGGCGTCGACCTCGCGAGTGACGTGGGCGAGGGCGAGGGCGAGGGTGAGGGCGAGGGCGAGGGCGAGGGCGAGGGCGAGGGCGAGGGCGAGGGCGAGGGCGAGGGCGAGGGCGAGGGCGAGGGCGAGGGCGAGGGCGAGGGCGAGGGCGAGGGCGAGGGCGAGGGCGAGGGCGAGGGCGAGGGCGAGGGCGAGGGCGAGGGCGAGGGCGAGGGCGAG</t>
  </si>
  <si>
    <t>ACGTGGGCGAGGGCGAGGGCGAGGGTGAGGGCGAGGGCGAGGGCGAGGGCGAGGGCGAGGGCGAGGGCGAGGGCGAGGGCGAGGGCGAGGGCGAGGGCGAGGGCGAGGGCGAGGGCGAGGGCGAGGGCGAGGGCGAGGGCGAGGGCGAGGGCGAGGGCGAGGGCGAGGGCGAGGGCGAGGGCGAGGGCGAGGGCGAGGGCGAGGGCGAGGGCGAGGGCGAG</t>
  </si>
  <si>
    <t>GTGAGGGCGAGGGCGAGGGCGAGGGCGAGGGCGAGGGCGAGGGCGAGGGCGAGGGCGAGGGCGAGGGCGAGGGCGAGGGCGAGGGCGAGGGCGAGGGCGAGGGCGAGGGCGAGGGCGAGGGCGAGGGCGAGGGCGAGGGCGAGGGCGAGGGCGAGGGCGAGGGCGAGGGCGAGGGCGAGGGCGAGGGCGAGGGCGAGGGCGAGGGCGAGGGCGAGGGCGAG</t>
  </si>
  <si>
    <t>GCGAGGGCGAGGGCGAGGGCGAGGGCGAGGGCGAGGGCGAGGGCGAGGGCGAGGGCGAGGGCGAGGGCGAGGGCGAGGGCGAGGGCGAGGGCGAGGGCGAGGGCGAGGGCGAGGGCGAGGGCGAGGGCGAGGGCGAGGGCGAGGGCGAGGGCGAGGGCGAGGGCGAGGGCGAGGGCGAGGGCGAGGGCGAGGGCGAGGGCGAGGGCGACGAGCCGTAGAAC</t>
  </si>
  <si>
    <t>GCGAGGGCGAGGGCGAGGGCGAGGGCGAGGGCGAGGGCGAGGGCGAGGGCGAGGGCGAGGGCGAGGGCGAGGGCGAGGGCGAGGGCGAGGGCGAGGGCGAGGGCGAGGGCGAGGGCGAGGGCGAGGGCGAGGGCGAGGGCGAGGGCGAGGGCGAGGGCGAGGGCGAGGGCGAGGGCGAGGGCGACGAGCCGTAGAACTCCCATATAAACCCATCGACGTTT</t>
  </si>
  <si>
    <t>GCGAGGGCGAGGGCGAGGGCGAGGGCGAGGGCGAGGGCGAGGGCGAGGGCGAGGGCGAGGGCGAGGGCGAGGGCGAGGGCGAGGGCGAGGGCGAGGGCGAGGGCGAGGGCGAGGGCGAGGGCGAGGGCGAGGGCGAGGGCGAGGGCGAGGGCGAGGGCGACGAGCCGTAGAACTCCCATATAAACCCATCGACGTTTCGAGCGGGAGAGACGGACGATCAA</t>
  </si>
  <si>
    <t>GCGAGGGCGAGGGCGAGGGCGAGGGCGAGGGCGAGGGCGAGGGCGAGGGCGAGGGCGAGGGCGAGGGCGAGGGCGAGGGCGAGGGCGAGGGCGAGGGCGAGGGCGAGGGCGAGGGCGAGGGCGAGGGCGAGGGCGACGAGCCGTAGAACTCCCATATAAACCCATCGACGTTTCGAGCGGGAGAGACGGACGATCAAGCGATAGGCCGTCGCAGTCGTGCG</t>
  </si>
  <si>
    <t>Halogeometricum borinquense DSM 11551 plasmid pHBOR01, complete sequence</t>
  </si>
  <si>
    <t>GGGAAGGGAAGGGAAGGG</t>
  </si>
  <si>
    <t>CAGAGAGATTTCTTCGTAACAGACGAAACGAGGGGGGTGGGGTAAGATAGTGTAGGATTCAGTTGGGTGAGAGTATGGTCTTGGTGAGATGATAGTCGAAGGGAAGGGAAGGGAAGGGAAGGGAAGGGAAGGGAAGGGAAGGGAAGGGAAGGGAAGGGAAGGGAAATGAGAAAAGAAAGCTGAGCGGAGAAGACAAATGAGGGGGCTAAACAGGAGGG</t>
  </si>
  <si>
    <t>AGACGAAACGAGGGGGGTGGGGTAAGATAGTGTAGGATTCAGTTGGGTGAGAGTATGGTCTTGGTGAGATGATAGTCGAAGGGAAGGGAAGGGAAGGGAAGGGAAGGGAAGGGAAGGGAAGGGAAGGGAAGGGAAGGGAAGGGAAATGAGAAAAGAAAGCTGAGCGGAGAAGACAAATGAGGGGGCTAAACAGGAGGGAGGAGACGAGCGACGAGTAG</t>
  </si>
  <si>
    <t>GGTAAGATAGTGTAGGATTCAGTTGGGTGAGAGTATGGTCTTGGTGAGATGATAGTCGAAGGGAAGGGAAGGGAAGGGAAGGGAAGGGAAGGGAAGGGAAGGGAAGGGAAGGGAAGGGAAGGGAAATGAGAAAAGAAAGCTGAGCGGAGAAGACAAATGAGGGGGCTAAACAGGAGGGAGGAGACGAGCGACGAGTAGAATTACTTACGCTCTCGTTC</t>
  </si>
  <si>
    <t>GCTCCGAACGGATCAGTGTCAGCCATAGTAGAACTTGGACAAGTACCAGTATCAACCTCGTGCCGAATCTAATCGGGTGAGAATAACCCGGGTACTCGAAGGGAAGGGAAGGGAAGGGAAGGGAAGGGAAGGGAAGGGAAGGGAAGGGAAGGGAAGGGAAGGGAAGGGAAGGGAAGGGAAATGAGAAAAGAGACTCAGGACGACGTTTCTGTCTCGTT</t>
  </si>
  <si>
    <t>['aconitate hydratase']</t>
  </si>
  <si>
    <t>AGCCATAGTAGAACTTGGACAAGTACCAGTATCAACCTCGTGCCGAATCTAATCGGGTGAGAATAACCCGGGTACTCGAAGGGAAGGGAAGGGAAGGGAAGGGAAGGGAAGGGAAGGGAAGGGAAGGGAAGGGAAGGGAAGGGAAGGGAAGGGAAGGGAAATGAGAAAAGAGACTCAGGACGACGTTTCTGTCTCGTTTTCGGCTTCGTCCTGCAGTT</t>
  </si>
  <si>
    <t>AAGTACCAGTATCAACCTCGTGCCGAATCTAATCGGGTGAGAATAACCCGGGTACTCGAAGGGAAGGGAAGGGAAGGGAAGGGAAGGGAAGGGAAGGGAAGGGAAGGGAAGGGAAGGGAAGGGAAGGGAAGGGAAGGGAAATGAGAAAAGAGACTCAGGACGACGTTTCTGTCTCGTTTTCGGCTTCGTCCTGCAGTTCGGTTCGGCGAATCTTTCCG</t>
  </si>
  <si>
    <t>TGCCGAATCTAATCGGGTGAGAATAACCCGGGTACTCGAAGGGAAGGGAAGGGAAGGGAAGGGAAGGGAAGGGAAGGGAAGGGAAGGGAAGGGAAGGGAAGGGAAGGGAAGGGAAGGGAAATGAGAAAAGAGACTCAGGACGACGTTTCTGTCTCGTTTTCGGCTTCGTCCTGCAGTTCGGTTCGGCGAATCTTTCCGGTTACCGTTTTCGGGAGTTC</t>
  </si>
  <si>
    <t>Halobiforma lacisalsi AJ5 chromosome, complete genome</t>
  </si>
  <si>
    <t>GGGAACGGGAACGGGAACGGG</t>
  </si>
  <si>
    <t>CCGTGTATGCGGTCGTTACGACGCCGTAGGCGACCCCGACCCGGACAGGTTTTCGAGGCGAGCCATTGGGCGGGCGACAGGTGGGTATCGGCTCGAGAACGGGAACGGGAACGGGAACGGGAACGGGAACGGGAACGGGAACGGGAACGGGAACGGGAACGGGAACGGGAACGGGAACGGGAACGGGAACGGGAACGGGAATGGACCGCGACGTTCCTCCG</t>
  </si>
  <si>
    <t>['PadR family transcriptional regulator']</t>
  </si>
  <si>
    <t>CGTAGGCGACCCCGACCCGGACAGGTTTTCGAGGCGAGCCATTGGGCGGGCGACAGGTGGGTATCGGCTCGAGAACGGGAACGGGAACGGGAACGGGAACGGGAACGGGAACGGGAACGGGAACGGGAACGGGAACGGGAACGGGAACGGGAACGGGAACGGGAACGGGAACGGGAATGGACCGCGACGTTCCTCCGAAAAAGCAGTACAAAGGCGGATCG</t>
  </si>
  <si>
    <t>GTTTTCGAGGCGAGCCATTGGGCGGGCGACAGGTGGGTATCGGCTCGAGAACGGGAACGGGAACGGGAACGGGAACGGGAACGGGAACGGGAACGGGAACGGGAACGGGAACGGGAACGGGAACGGGAACGGGAACGGGAACGGGAACGGGAATGGACCGCGACGTTCCTCCGAAAAAGCAGTACAAAGGCGGATCGTCCCGCCGATTCTCTCCGTAGGAG</t>
  </si>
  <si>
    <t>GGCGACAGGTGGGTATCGGCTCGAGAACGGGAACGGGAACGGGAACGGGAACGGGAACGGGAACGGGAACGGGAACGGGAACGGGAACGGGAACGGGAACGGGAACGGGAACGGGAACGGGAACGGGAATGGACCGCGACGTTCCTCCGAAAAAGCAGTACAAAGGCGGATCGTCCCGCCGATTCTCTCCGTAGGAGCCTAGCTGTCGTCCTCGTCGTCCT</t>
  </si>
  <si>
    <t>TACTTCTCCTGGACGGGGGACGCGGATTTCGCGATCGTGATCCGGACTGCGACGGTCGAGGAGGGCGTAACGCTACCCGACGCGGACGGACGACAGAAACGGGAACGGGAACGGGAACGGGATCGCATCACGGTCCAGGCCGGCGCCGGACTGGTGGCCGACAGCGACCCCGAAAGCGAGTACGAGGAGACCGAGAAGAAGATGGGCGGCGTCCTCGCCGC</t>
  </si>
  <si>
    <t>in ['anthranilate synthase component I']</t>
  </si>
  <si>
    <t>CGGACGATCGGGATCAACGCCGGCATCTTCGTGTTGCTGCTCGGACTCGTGCTCTCGATGTACGGGAACGTGTTGCGGGCGCGGTACCTGCGCCAGCGACGGGAACGGGAACGGGAACGGGAACGACAGCCCTCGGGGACGGCCGCCGACGGCGGCGACCCTGGCGGAACGGCGCGATCCGACGGCGGCGAACCATCGGAACGGGACGAACGCGGCGACCC</t>
  </si>
  <si>
    <t>in ['cytochrome b/b6 domain-containing protein']</t>
  </si>
  <si>
    <t>GGGAACGGGGAACGGGGAACGGG</t>
  </si>
  <si>
    <t>GGTGTACCGACCGAGGGGTGTCACTGTCTGCCCTGCGGTTGAACCGGTGGCGATTTCGACTGGTCCGTACTGTCGGAGAACCCATTCCGGGGATGGAACGGGGAACGGGGAACGGGGAACGGGGAACGCGGAACGGGGAACGCGGAACGGGGAACGGGGAACGGGGAACGGGGAACGCGGAACGCGGAACGGGGAACGGGGAACGGGGAACGGGGAACGCGGA</t>
  </si>
  <si>
    <t>GCGATTTCGACTGGTCCGTACTGTCGGAGAACCCATTCCGGGGATGGAACGGGGAACGGGGAACGGGGAACGGGGAACGCGGAACGGGGAACGCGGAACGGGGAACGGGGAACGGGGAACGGGGAACGCGGAACGCGGAACGGGGAACGGGGAACGGGGAACGGGGAACGCGGAACGGGGAACGCGGAACGGGGAACGGGGAACGGGGAACGGGGAACGCGGA</t>
  </si>
  <si>
    <t>GATGGAACGGGGAACGGGGAACGGGGAACGGGGAACGCGGAACGGGGAACGCGGAACGGGGAACGGGGAACGGGGAACGGGGAACGCGGAACGCGGAACGGGGAACGGGGAACGGGGAACGGGGAACGCGGAACGGGGAACGCGGAACGGGGAACGGGGAACGGGGAACGGGGAACGCGGAACGCGGAACGGGGAACGGGGAACGGGGAACGGGGAACGCGGA</t>
  </si>
  <si>
    <t>CGCGGAACGGGGAACGGGGAACGGGGAACGGGGAACGCGGAACGCGGAACGGGGAACGGGGAACGGGGAACGGGGAACGCGGAACGGGGAACGCGGAACGGGGAACGGGGAACGGGGAACGGGGAACGCGGAACGCGGAACGGGGAACGGGGAACGGGGAACGGGGAACGCGGAACGGGGAACGCGGAACGGGGAACGGGGAACGGGGAACGGGGAACGGGGA</t>
  </si>
  <si>
    <t>CGCGGAACGGGGAACGGGGAACGGGGAACGGGGAACGCGGAACGGGGAACGCGGAACGGGGAACGGGGAACGGGGAACGGGGAACGCGGAACGCGGAACGGGGAACGGGGAACGGGGAACGGGGAACGCGGAACGGGGAACGCGGAACGGGGAACGGGGAACGGGGAACGGGGAACGGGGAACGGGGAACGCGGAACGGGGAACGCGGAACGGGGAACGGGGA</t>
  </si>
  <si>
    <t>CGCGGAACGGGGAACGGGGAACGGGGAACGGGGAACGCGGAACGCGGAACGGGGAACGGGGAACGGGGAACGGGGAACGCGGAACGGGGAACGCGGAACGGGGAACGGGGAACGGGGAACGGGGAACGGGGAACGGGGAACGCGGAACGGGGAACGCGGAACGGGGAACGGGGAACGAATTGTTACTCGGACTACCGGCAGCCGTCCTGCCGCTCGACGGATA</t>
  </si>
  <si>
    <t>Halobiforma lacisalsi AJ5 contig_19, whole genome shotgun sequence</t>
  </si>
  <si>
    <t>Halobiforma lacisalsi AJ5 contig_42, whole genome shotgun sequence</t>
  </si>
  <si>
    <t>CCGTGTATGCGGTCGTTACGACGCCGTAGGCGACCCCGACCCGGACAGGTTTTCGAGGCGAGCCATTGGGCGGGCGACAGGTGGGTATCGGCTCGAGAACGGGAACGGGAACGGGAACGGGAACGGGAACGGGAACGGGAACGGGAACGGGAACGGGAACGGGAACGGGAACGGGAACGGGAACGGGAACGGGAACGGGAACGGGAACGGGAATGGACCGC</t>
  </si>
  <si>
    <t>CGTAGGCGACCCCGACCCGGACAGGTTTTCGAGGCGAGCCATTGGGCGGGCGACAGGTGGGTATCGGCTCGAGAACGGGAACGGGAACGGGAACGGGAACGGGAACGGGAACGGGAACGGGAACGGGAACGGGAACGGGAACGGGAACGGGAACGGGAACGGGAACGGGAACGGGAACGGGAACGGGAATGGACCGCGACGTTCCTCCGAAAAAGCAGTAC</t>
  </si>
  <si>
    <t>GTTTTCGAGGCGAGCCATTGGGCGGGCGACAGGTGGGTATCGGCTCGAGAACGGGAACGGGAACGGGAACGGGAACGGGAACGGGAACGGGAACGGGAACGGGAACGGGAACGGGAACGGGAACGGGAACGGGAACGGGAACGGGAACGGGAACGGGAACGGGAATGGACCGCGACGTTCCTCCGAAAAAGCAGTACAAAGGCGGATCGTCCCGCCGATTC</t>
  </si>
  <si>
    <t>GGCGACAGGTGGGTATCGGCTCGAGAACGGGAACGGGAACGGGAACGGGAACGGGAACGGGAACGGGAACGGGAACGGGAACGGGAACGGGAACGGGAACGGGAACGGGAACGGGAACGGGAACGGGAACGGGAACGGGAATGGACCGCGACGTTCCTCCGAAAAAGCAGTACAAAGGCGGATCGTCCCGCCGATTCTCTCCGTAGGAGCCTAGCTGTCGT</t>
  </si>
  <si>
    <t>Halobiforma lacisalsi AJ5 contig_78, whole genome shotgun sequence</t>
  </si>
  <si>
    <t>Halococcus morrhuae DSM 1307 contig_15, whole genome shotgun sequence</t>
  </si>
  <si>
    <t>GGGGGGGGGGGGGGG</t>
  </si>
  <si>
    <t>GCTCGTCACGACGTGTCGACCGACGGTCCCCGTAGCCCCTGTGACCAGTATTCTCATTGTCGGACGAACGCGGCCACGAATCCTATATCTGTCTACCGGAGGGGGGGGGGGGGGGGGGAGGGGGCGTCCGGCGGATGGTTCGGATGGGTAAGACGGAGAGAGGAGACGGGAGCAGGATGATTCAGCGCCAACGTTTATGTCATAACCGTCCGTGA</t>
  </si>
  <si>
    <t>Halococcus morrhuae DSM 1307 contig_120, whole genome shotgun sequence</t>
  </si>
  <si>
    <t>AAGCCGATCGGTGGTTGGGGGGATTTTTCCGTGGCCAATAGCTATGTATATACCCTCCCCCAAAACCGTCCAGTATAATTCGTCCTTTCGTCTGATTAGTGGGGGGGGGGGGGGGCAACGATTGACTATTTTATGATATTTCAATTGTACTTTGTCATTCTCAGCACCCTCACCCCAACAGTTATTACTCAATACACAAATCATGAACTGTATGT</t>
  </si>
  <si>
    <t>['ATP-binding protein']</t>
  </si>
  <si>
    <t>Halococcus morrhuae DSM 1307 contig_166, whole genome shotgun sequence</t>
  </si>
  <si>
    <t>GAGCGACCTCGTGGCGACCGAAGCCGTAGCGCAGGCGATTGGCGAGCTGGCGGGCGAACCGGCCGTCAGATCGCGAGCCGAACCGCTCGGCGAGCGCGGNGGGGGGGGGGGGGGGGGGGGGGGGGGGGGGGGGGGGGGGGGGGGGGGGGGGGGGGGGGGGGGGGGGGGGGGAGCCGAACCGCTCGGCGAGCGCGGTGTAGATGAGCGGTACGGGG</t>
  </si>
  <si>
    <t>in ['NADP-dependent phosphogluconate dehydrogenase']</t>
  </si>
  <si>
    <t>GACCGAAGCCGTAGCGCAGGCGATTGGCGAGCTGGCGGGCGAACCGGCCGTCAGATCGCGAGCCGAACCGCTCGGCGAGCGCGGNGGGGGGGGGGGGGGGGGGGGGGGGGGGGGGGGGGGGGGGGGGGGGGGGGGGGGGGGGGGGGGGGGGGGGGGAGCCGAACCGCTCGGCGAGCGCGGTGTAGATGAGCGGTACGGGGATCTCCTGGGCGAGC</t>
  </si>
  <si>
    <t>GCAGGCGATTGGCGAGCTGGCGGGCGAACCGGCCGTCAGATCGCGAGCCGAACCGCTCGGCGAGCGCGGNGGGGGGGGGGGGGGGGGGGGGGGGGGGGGGGGGGGGGGGGGGGGGGGGGGGGGGGGGGGGGGGGGGGGGGGAGCCGAACCGCTCGGCGAGCGCGGTGTAGATGAGCGGTACGGGGATCTCCTGGGCGAGCGCTTCCTGGACAGTC</t>
  </si>
  <si>
    <t>GCTGGCGGGCGAACCGGCCGTCAGATCGCGAGCCGAACCGCTCGGCGAGCGCGGNGGGGGGGGGGGGGGGGGGGGGGGGGGGGGGGGGGGGGGGGGGGGGGGGGGGGGGGGGGGGGGGGGGGGGGGAGCCGAACCGCTCGGCGAGCGCGGTGTAGATGAGCGGTACGGGGATCTCCTGGGCGAGCGCTTCCTGGACAGTCCACGTGCCCGTCGAA</t>
  </si>
  <si>
    <t>Halococcus thailandensis JCM 13552 contig_155, whole genome shotgun sequence</t>
  </si>
  <si>
    <t>ACCCGGCACCGGACAACGGGATCAAACTCTGGCAGCCGAGCGGACAGGCTTTCGACGAGGAGCGTCGTGAAGAGATCGCCCTGTCTCTTATACACATCTNGGGGGGGGGGGGGGGGGGGGGGGGGGGGGGGGGGGGGGGGGGGGGGGGGGGGGGGGGGGGGGGGGGGGGGGGGGGGGGGGGAGCCACAACCCGGCACCGGACAACGGGATCAAAC</t>
  </si>
  <si>
    <t>in ['DUF2497 domain-containing protein']</t>
  </si>
  <si>
    <t>ACGGGATCAAACTCTGGCAGCCGAGCGGACAGGCTTTCGACGAGGAGCGTCGTGAAGAGATCGCCCTGTCTCTTATACACATCTNGGGGGGGGGGGGGGGGGGGGGGGGGGGGGGGGGGGGGGGGGGGGGGGGGGGGGGGGGGGGGGGGGGGGGGGGGGGGGGGGGAGCCACAACCCGGCACCGGACAACGGGATCAAACTCTGGCAGCCGAGCG</t>
  </si>
  <si>
    <t>GGCAGCCGAGCGGACAGGCTTTCGACGAGGAGCGTCGTGAAGAGATCGCCCTGTCTCTTATACACATCTNGGGGGGGGGGGGGGGGGGGGGGGGGGGGGGGGGGGGGGGGGGGGGGGGGGGGGGGGGGGGGGGGGGGGGGGGGGGGGGGGGAGCCACAACCCGGCACCGGACAACGGGATCAAACTCTGGCAGCCGAGCGGACAGGCTTTCGACG</t>
  </si>
  <si>
    <t>AGGCTTTCGACGAGGAGCGTCGTGAAGAGATCGCCCTGTCTCTTATACACATCTNGGGGGGGGGGGGGGGGGGGGGGGGGGGGGGGGGGGGGGGGGGGGGGGGGGGGGGGGGGGGGGGGGGGGGGGGGGGGGGGGGAGCCACAACCCGGCACCGGACAACGGGATCAAACTCTGGCAGCCGAGCGGACAGGCTTTCGACGAGGAGCGTCGTGAAG</t>
  </si>
  <si>
    <t>AGCGTCGTGAAGAGATCGCCCTGTCTCTTATACACATCTNGGGGGGGGGGGGGGGGGGGGGGGGGGGGGGGGGGGGGGGGGGGGGGGGGGGGGGGGGGGGGGGGGGGGGGGGGGGGGGGGGAGCCACAACCCGGCACCGGACAACGGGATCAAACTCTGGCAGCCGAGCGGACAGGCTTTCGACGAGGAGCGTCGTGAAGAGATCGCCCGACGCG</t>
  </si>
  <si>
    <t>Natronorubrum bangense JCM 10635 contig_16, whole genome shotgun sequence</t>
  </si>
  <si>
    <t>GGGTGGGGAGGTGGGTAGTGGG</t>
  </si>
  <si>
    <t>TGAGGGACTCAATGAACTCAGCTGATGTGATTTTAGACATATTTGCGAAAGCCCGGCAGCGAAACGGCCATAGGCCGTGAGCAGCCCGGAACGTGGAGGTGGGTGGGGAGGTGGGTAGTGGGTAACCGGGCACCAGCAAAAAAGAAAGTTCGTTCGGCTACTCCCACCAGCGGCCGCGCTCTGGGAAGACGATTTCCGACCAGTGAGTCAGAGCGATTGAAC</t>
  </si>
  <si>
    <t>Natronorubrum bangense JCM 10635 contig_23, whole genome shotgun sequence</t>
  </si>
  <si>
    <t>CAGTGTGGTTCGAAAATCGAAGATTTTCGTCATCACGAAAGAGAGAAGCTCTTTCGAACGAAAACGGCCTTTGGCCGTGAGCAGCCCGGAACGTGGAGGTGGGTGGGGAGGTGGGTAGTGGGTGATCGGGCATCAGCAAAAAAGAGAGGNAGCAGCCCGGAACGTGGAGGTGGGTGGGGAGGTGGGTAGTGGGTGATCGGGCATCAGCAAAAAAGAGAGGTC</t>
  </si>
  <si>
    <t>['DNA-binding protein']</t>
  </si>
  <si>
    <t>TGGCCGTGAGCAGCCCGGAACGTGGAGGTGGGTGGGGAGGTGGGTAGTGGGTGATCGGGCATCAGCAAAAAAGAGAGGNAGCAGCCCGGAACGTGGAGGTGGGTGGGGAGGTGGGTAGTGGGTGATCGGGCATCAGCAAAAAAGAGAGGTCTCTCGGCTACACCCACCACTGACCGCGTTCTGGGAACACGATTTCCGACCAGTGAGTCAACGCGATCGAGC</t>
  </si>
  <si>
    <t>Natronorubrum bangense JCM 10635 contig_39, whole genome shotgun sequence</t>
  </si>
  <si>
    <t>TGATGCGTGCTTGAGCCCATAAGCGTCCAAAACTGGCAGATTCGGCGAAAGCCCGGCAGTGAAACGGCCCTTGGCCGTGAGCAGCCCGGAACGTGGAGGTGGGTGGGGAGGTGGGTAGTGGGTGATCGGGCATCAGCAAAAAAGAGAGGTCTCTCGGCTACNAGCAGCCCGGAACGTGGAGGTGGGTGGGGAGGTGGGTAGTGGGTGATCGGGCATCAGCAA</t>
  </si>
  <si>
    <t>GCCCGGAACGTGGAGGTGGGTGGGGAGGTGGGTAGTGGGTGATCGGGCATCAGCAAAAAAGAGAGGTCTCTCGGCTACNAGCAGCCCGGAACGTGGAGGTGGGTGGGGAGGTGGGTAGTGGGTGATCGGGCATCAGCAAAAAAGAGAGGTCTCTCGGCTACTCCCACCACTGACCGCGTTCTGGGAACACGATTTCCGACCAGTGAGTCAACGCGATCGAAC</t>
  </si>
  <si>
    <t>Halogeometricum borinquense DSM 11551 contig_44, whole genome shotgun sequence</t>
  </si>
  <si>
    <t>GCTCCGAACGGATCAGTGTCAGCCATAGTAGAACTTGGACAAGTACCAGTATCAACCTCGTGCCGAATCTAATCGGGTGAGAATAACCCGGGTACTCGAAGGGAAGGGAAGGGAAGGGAAGGGAAGGGAAGGGAAATGAGAAAAGAGACTCAGGACGACGTTTCTGTCTCGTTTTCGG</t>
  </si>
  <si>
    <t>CAGAGAGATTTCTTCGTAACAGACGAAACGAGGGGGGTGGGGTAAGATAGTGTAGGATTCAGTTGGGTGAGAGTATGGTCTTGGTGAGATGATAGTCGAAGGGAAGGGAAGGGAAGGGAAGGGAAGGGAAGGGAAGGGAAGGGAAGGGAAGGGAAGGGAAGGGAAATGAGAAAAGAGACTCAGGACGACGTTTCTGTCTCGTTTTCGGCTTCGTCCTG</t>
  </si>
  <si>
    <t>AGACGAAACGAGGGGGGTGGGGTAAGATAGTGTAGGATTCAGTTGGGTGAGAGTATGGTCTTGGTGAGATGATAGTCGAAGGGAAGGGAAGGGAAGGGAAGGGAAGGGAAGGGAAGGGAAGGGAAGGGAAGGGAAGGGAAGGGAAATGAGAAAAGAGACTCAGGACGACGTTTCTGTCTCGTTTTCGGCTTCGTCCTGCAGTTCGGTTCGGCGAATCT</t>
  </si>
  <si>
    <t>GGTAAGATAGTGTAGGATTCAGTTGGGTGAGAGTATGGTCTTGGTGAGATGATAGTCGAAGGGAAGGGAAGGGAAGGGAAGGGAAGGGAAGGGAAGGGAAGGGAAGGGAAGGGAAGGGAAGGGAAATGAGAAAAGAGACTCAGGACGACGTTTCTGTCTCGTTTTCGGCTTCGTCCTGCAGTTCGGTTCGGCGAATCTTTCCGGTTACCGTTTTCGGG</t>
  </si>
  <si>
    <t>Halobiforma nitratireducens JCM 10879 contig_11, whole genome shotgun sequence</t>
  </si>
  <si>
    <t>TGCGACTGACGCCGTCGGGGAGCCGTCGATCGACGATCGTTCCGGGGGACAGACGGACGAGCGAACCGATGGGGACGTGGACGGGAACGGGGACGAAAACGGGAACGGGAACGGGAACGGGATCGAGGATCGAACTGCAGCCTCCGTCTTCGGCGAACTCAAAAGCACCGTCGGCAACGACGCCGACGAACTGCTCGAGGACGAGACACCGGACGACATCA</t>
  </si>
  <si>
    <t>Halobiforma nitratireducens JCM 10879 contig_59, whole genome shotgun sequence</t>
  </si>
  <si>
    <t>AACCTCGCCGGCCACCCATCGTAGGAGTAACCAGTCACCTGTCCTGACGTTACGCTATGCGTGTATTACGACACGCTTTATTTCAGCGTCGGACCCGAACGGGAACGGGAACGGGAACGGGAACGGGTTCCGGCCCTCGCCTTTGCCGCCCTCATCTGGTTCTTGACCCTCGAGACGAAACTGTTCGACGGGAACGACGGTTCTTCAACGAGGACATCGTT</t>
  </si>
  <si>
    <t>['HTTM domain-containing protein']</t>
  </si>
  <si>
    <t>Halobiforma nitratireducens JCM 10879 contig_69, whole genome shotgun sequence</t>
  </si>
  <si>
    <t>GCTTCCGACGCTTGCCCGGACTGTGCCTACCGGGTGTGCTGTGGCGACTTCCTCGAGACGGAGGTGGGATTCGATGCGTGAGCCCGACCGCGATGAGGACGGGAACGGGAACGGGAACGGGGACGGCGACAGCGACAGCGACGTGCCCGAGACGACCGCCGGCGCGGCCGACCTACTGACCGGCGACGACGGCGACCTCAACCCACGGGGGAACCAGCGGG</t>
  </si>
  <si>
    <t>in ['UvrD-helicase domain-containing protein']</t>
  </si>
  <si>
    <t>Halobiforma nitratireducens JCM 10879 contig_114, whole genome shotgun sequence</t>
  </si>
  <si>
    <t>GTTTTCGTTGGCGTCCGTGGCTGGTACTCGACACTCGACACTCGACACTCGACACTCGACACTCGACACTCGATATCTGACACTCTACAGGAACGGGAAGGGGAACGGGAACGGGAACGGGAACGGGAACGGGAGCAGGACGTTGCTCAGCGGGCGTACAGCGTCCCGCCAACCAGCGACGGCAGATGCACGTCGTCGTCCGGCGTCACAGCCAAGAAGGG</t>
  </si>
  <si>
    <t>['H/ACA RNA-protein complex component Gar1']</t>
  </si>
  <si>
    <t>Halobiforma nitratireducens JCM 10879 contig_125, whole genome shotgun sequence</t>
  </si>
  <si>
    <t>CCACACGAATCCCTACACAGGGGAAACAGCCGGCAACCTGTTCAACCGCGGCCCGATCGTGGCTACCGACGGGGGCGAACCGGCTGCGACTGATCCGAACGGGAACGGGAACGGGAACGGGAACGCGAACGCGAACAGGACCCAAGAGCGAACGACCACCGACACCGAGCCCACGTCGAAGACGATGAAAGACATCGAGCACACACCGCCCCACGACGCCG</t>
  </si>
  <si>
    <t>Halobiforma nitratireducens JCM 10879 contig_128, whole genome shotgun sequence</t>
  </si>
  <si>
    <t>CGGTTCCGCGAGTCCCCAGCACCTCATCGGAGGGAGTCTCGAGCGTCGATTCGAGTCGGTCAGTCGACCGCAGTACACCTCTTTCGAGCGAGCCGCTGACGGGAACGGGAACGGGAACGGGAACGGTGACGGAGACGGGGATAAGGACGAGAACGGTGACGGAGACGGAAGCGAGCACGATCGACGCGATCCCGGAGCCAACGGAACGGACGACGCTCGAG</t>
  </si>
  <si>
    <t>Halobiforma nitratireducens JCM 10879 contig_155, whole genome shotgun sequence</t>
  </si>
  <si>
    <t>TCGTAGCCGTGGCGAACGCTCCGTCATCTGCGCGATCAGGGACGCGTACAGTCGTCATTTTCGATCGCGGACGGTGGTGGTTCGAACGTCGGACGTGAACGGGAACGGGAACGGGAACGGGAACGGGAACGGAAACGGAAACAGGACACTCACCCCTCCGAAAACTCGTCGAACGATGTCGCCTCGTGACTGCGGACCAGCACCTCGTCCGTAATCGTCAG</t>
  </si>
  <si>
    <t>['NADH/Ubiquinone/plastoquinone']</t>
  </si>
  <si>
    <t>['winged helix-turn-helix transcriptional regulator']</t>
  </si>
  <si>
    <t>Halobiforma nitratireducens JCM 10879 contig_201, whole genome shotgun sequence</t>
  </si>
  <si>
    <t>TCCGACGGGGACGAGCGGATGGGAACCGGCATCGATACCGACCTCGAGAGGACGGACCGAGAGCAGCGTCCGGAACGGGAGTGGCAACGGGACCGTGATCGGGAACGGGAACGGGAACGGGAACGGACCTGATCTACTGGACAACAGGCAGTCCCCGCCCGATCGCGTCTCGAGTACGACCGCTGTGTGCATCGTTTTGCCCGGCAGTATGAGTGAAAGGA</t>
  </si>
  <si>
    <t>in ['SHOCT domain-containing protein']</t>
  </si>
  <si>
    <t>Halobiforma nitratireducens JCM 10879 contig_63, whole genome shotgun sequence</t>
  </si>
  <si>
    <t>GGGTCCGGGTCCGGGTCCGGG</t>
  </si>
  <si>
    <t>GCTGTCGCTCGGGTTGCCCCACCAGCCGCCGCTGAGCGATCCGTCGGCGCTCGCGGTGTTTTCTTCGTCACCGCACTCGCCCGGATCGGGGTCCGGATCGGGGTCCGGGTCCGGGTCCGGGTCGGGGTCCGGATCGGTTCCTGGAGCGGATTTTACCGCGTTCTCAGCGTCGACACGACCGTACCCTTGCTCGTTTTCCGAAAGGCCGATGTCGACGGCAG</t>
  </si>
  <si>
    <t>in ['peptidase S8']</t>
  </si>
  <si>
    <t>CCCGCGCATGGGAACCGCAGACGAGCCGCCGAGTCCGTTTCTGGGAGCTTCCGAGACGGGGTCGGCGTCAGACTCGAGTGATGAAGCCGAAGCCGAGTCCGGGTCCGGGTCCGGGTCCGGGTCCGAGTCGGCGTTCGAATTCGACTCCCGAAAGAGCATCTGCCCGTTCTGTGGTGTCGGCTGTGGCGTCCGACACGGCAACGGTGACAAGGCGACCGGCT</t>
  </si>
  <si>
    <t>in ['formate dehydrogenase subunit alpha']</t>
  </si>
  <si>
    <t>CCCGTCGGGCCGGTCACCGTCCTCCTCGATCGGCGACCGAACTCCCTGACGCTCGTCGTCCTCGTCGGACTCCGGTGAGCGAGAGCGAGAGTCGGGGTCGGGGTCCGGGTCCGGGTCCGGGTCCGGGTCGGGGTCCGGGTCCGGGTCCGGGTCCGGGTCCGGGTCCGGGTCCGGGTTGGATCGGGACTGACCCTGCTCTCGATCTCGATCACGGCTCTCGT</t>
  </si>
  <si>
    <t>in ['ATP-dependent protease LonB']</t>
  </si>
  <si>
    <t>CGGCGACCGAACTCCCTGACGCTCGTCGTCCTCGTCGGACTCCGGTGAGCGAGAGCGAGAGTCGGGGTCGGGGTCCGGGTCCGGGTCCGGGTCCGGGTCGGGGTCCGGGTCCGGGTCCGGGTCCGGGTCCGGGTCCGGGTCCGGGTTGGATCGGGACTGACCCTGCTCTCGATCTCGATCACGGCTCTCGTCCGGGCCGTGATCCTGCGTTTGCTCCCGGT</t>
  </si>
  <si>
    <t>GTCGTCCTCGTCGGACTCCGGTGAGCGAGAGCGAGAGTCGGGGTCGGGGTCCGGGTCCGGGTCCGGGTCCGGGTCGGGGTCCGGGTCCGGGTCCGGGTCCGGGTCCGGGTCCGGGTCCGGGTTGGATCGGGACTGACCCTGCTCTCGATCTCGATCACGGCTCTCGTCCGGGCCGTGATCCTGCGTTTGCTCCCGGTCGTCCGCCGCTGAATCGGTGACGG</t>
  </si>
  <si>
    <t>Haloterrigena jeotgali A29 HTGA29_10, whole genome shotgun sequence</t>
  </si>
  <si>
    <t>GGGGGGGGGGGGGGGGGGGGGGGGGGGGGGGGGGGGGGGGGGGGGGGGGGGGGGGGGGGGGGGGGGGGGGGGGGGGGGGGGGGGGGGGGGGGGGGGGGGGGGGGGGGGGGGGGGGGGGGGGGGGGGGGGGGGGGGGGGGGGGGGGGGGGGGGGGGGGGGGGGGGGGGGGGGGGGGGGGGGGGGGGGGGGGGGGGGCCGTCAGGACGCGTTTCTGC</t>
  </si>
  <si>
    <t>GGGGGGGGGGGGGGGGGGGGGGGGGGGGGGGGGGGGGGGGGGGGGGGGGGGGGGGGGGGGGGGGGGGGGGGGGGGGGGGGGGGGGGGGGGGGGGGGGGGGGGGGGGGGGGGGGGGGGGGGGGGGGGGGGGGGGGGGGGGGGGGGGGGGGGGGGGGGGGGGGGGGGGGGGGGGGGGGGGGGCCGTCAGGACGCGTTTCTGCCAAGACAACCCGAGA</t>
  </si>
  <si>
    <t>GGGGGGGGGGGGGGGGGGGGGGGGGGGGGGGGGGGGGGGGGGGGGGGGGGGGGGGGGGGGGGGGGGGGGGGGGGGGGGGGGGGGGGGGGGGGGGGGGGGGGGGGGGGGGGGGGGGGGGGGGGGGGGGGGGGGGGGGGGGGGGGGGGGGGGGGGGGGGGGGGGGGGCCGTCAGGACGCGTTTCTGCCAAGACAACCCGAGAGCGAAGCGAGCGGCT</t>
  </si>
  <si>
    <t>GGGGGGGGGGGGGGGGGGGGGGGGGGGGGGGGGGGGGGGGGGGGGGGGGGGGGGGGGGGGGGGGGGGGGGGGGGGGGGGGGGGGGGGGGGGGGGGGGGGGGGGGGGGGGGGGGGGGGGGGGGGGGGGGGGGGGGGGGGGGGGGGGGGGGGCCGTCAGGACGCGTTTCTGCCAAGACAACCCGAGAGCGAAGCGAGCGGCTGATGTCGATGAAACG</t>
  </si>
  <si>
    <t>GGGGGGGGGGGGGGGGGGGGGGGGGGGGGGGGGGGGGGGGGGGGGGGGGGGGGGGGGGGGGGGGGGGGGGGGGGGGGGGGGGGGGGGGGGGGGGGGGGGGGGGGGGGGGGGGGGGGGGGGGGGGGGGGGGGGGGGCCGTCAGGACGCGTTTCTGCCAAGACAACCCGAGAGCGAAGCGAGCGGCTGATGTCGATGAAACGTGTCCGCGGAAATTG</t>
  </si>
  <si>
    <t>GGGGGGGGGGGGGGGGGGGGGGGGGGGGGGGGGGGGGGGGGGGGGGGGGGGGGGGGGGGGGGGGGGGGGGGGGGGGGGGGGGGGGGGGGGGGGGGGGGGGGGGGGGGGGGGGGGGGGGGGCCGTCAGGACGCGTTTCTGCCAAGACAACCCGAGAGCGAAGCGAGCGGCTGATGTCGATGAAACGTGTCCGCGGAAATTGGCGAATCAACTCGAG</t>
  </si>
  <si>
    <t>Methanosarcina vacuolata Z-761, complete genome</t>
  </si>
  <si>
    <t>GGGACTCGGGTGACGGGACTCGGG</t>
  </si>
  <si>
    <t>CGTCCTCCCGAGACGGGACTCGTGAAGCGAAACTTTTGTGTTCATAAATTACCCCGCTTGAGCGAACGAAGTGAGCGAAACGGTACCGTCCTCCCGAGACGGGACTCGGGTGACGGGACTCGGGTGACGGGACTCGGGTGACGGGACTCGGGTGACGGGACTCGGGTGACGGGACTCGGGTGACGGGACTCGGGTGACGGGACTCGGGTGACGGGACTCGGGTG</t>
  </si>
  <si>
    <t>['TrkH family potassium uptake protein']</t>
  </si>
  <si>
    <t>GAAACTTTTGTGTTCATAAATTACCCCGCTTGAGCGAACGAAGTGAGCGAAACGGTACCGTCCTCCCGAGACGGGACTCGGGTGACGGGACTCGGGTGACGGGACTCGGGTGACGGGACTCGGGTGACGGGACTCGGGTGACGGGACTCGGGTGACGGGACTCGGGTGACGGGACTCGGGTGACGGGACTCGGGTGACGGGACTCGGGTGACGGGACTCGGGTG</t>
  </si>
  <si>
    <t>CTTGAGCGAACGAAGTGAGCGAAACGGTACCGTCCTCCCGAGACGGGACTCGGGTGACGGGACTCGGGTGACGGGACTCGGGTGACGGGACTCGGGTGACGGGACTCGGGTGACGGGACTCGGGTGACGGGACTCGGGTGACGGGACTCGGGTGACGGGACTCGGGTGACGGGACTCGGGTGACGGGACTCGGGTGACGGGACTCGGGTGACGGAACTCGGGCG</t>
  </si>
  <si>
    <t>ACCGTCCTCCCGAGACGGGACTCGGGTGACGGGACTCGGGTGACGGGACTCGGGTGACGGGACTCGGGTGACGGGACTCGGGTGACGGGACTCGGGTGACGGGACTCGGGTGACGGGACTCGGGTGACGGGACTCGGGTGACGGGACTCGGGTGACGGGACTCGGGTGACGGGACTCGGGTGACGGAACTCGGGCGATTACTTGCTCCAGAACTCGGGCGTAAA</t>
  </si>
  <si>
    <t>ACGGGACTCGGGTGACGGGACTCGGGTGACGGGACTCGGGTGACGGGACTCGGGTGACGGGACTCGGGTGACGGGACTCGGGTGACGGGACTCGGGTGACGGGACTCGGGTGACGGGACTCGGGTGACGGGACTCGGGTGACGGGACTCGGGTGACGGAACTCGGGCGATTACTTGCTCCAGAACTCGGGCGTAAAAAGTAGAATTACAGTATAGACTTCAAGC</t>
  </si>
  <si>
    <t>ACGGGACTCGGGTGACGGGACTCGGGTGACGGGACTCGGGTGACGGGACTCGGGTGACGGGACTCGGGTGACGGGACTCGGGTGACGGGACTCGGGTGACGGGACTCGGGTGACGGGACTCGGGTGACGGAACTCGGGCGATTACTTGCTCCAGAACTCGGGCGTAAAAAGTAGAATTACAGTATAGACTTCAAGCCTACCGATCCACATATTTGCAATAAGGA</t>
  </si>
  <si>
    <t>GGGTGACGGGACTCGGGTGACGGG</t>
  </si>
  <si>
    <t>CCGAGACGGGACTCGTGAAGCGAAACTTTTGTGTTCATAAATTACCCCGCTTGAGCGAACGAAGTGAGCGAAACGGTACCGTCCTCCCGAGACGGGACTCGGGTGACGGGACTCGGGTGACGGGACTCGGGTGACGGGACTCGGGTGACGGGACTCGGGTGACGGGACTCGGGTGACGGGACTCGGGTGACGGGACTCGGGTGACGGGACTCGGGTGACGGGAC</t>
  </si>
  <si>
    <t>TTGTGTTCATAAATTACCCCGCTTGAGCGAACGAAGTGAGCGAAACGGTACCGTCCTCCCGAGACGGGACTCGGGTGACGGGACTCGGGTGACGGGACTCGGGTGACGGGACTCGGGTGACGGGACTCGGGTGACGGGACTCGGGTGACGGGACTCGGGTGACGGGACTCGGGTGACGGGACTCGGGTGACGGGACTCGGGTGACGGGACTCGGGTGACGGGAC</t>
  </si>
  <si>
    <t>GAACGAAGTGAGCGAAACGGTACCGTCCTCCCGAGACGGGACTCGGGTGACGGGACTCGGGTGACGGGACTCGGGTGACGGGACTCGGGTGACGGGACTCGGGTGACGGGACTCGGGTGACGGGACTCGGGTGACGGGACTCGGGTGACGGGACTCGGGTGACGGGACTCGGGTGACGGGACTCGGGTGACGGGACTCGGGTGACGGAACTCGGGCGATTACTT</t>
  </si>
  <si>
    <t>TCCCGAGACGGGACTCGGGTGACGGGACTCGGGTGACGGGACTCGGGTGACGGGACTCGGGTGACGGGACTCGGGTGACGGGACTCGGGTGACGGGACTCGGGTGACGGGACTCGGGTGACGGGACTCGGGTGACGGGACTCGGGTGACGGGACTCGGGTGACGGGACTCGGGTGACGGAACTCGGGCGATTACTTGCTCCAGAACTCGGGCGTAAAAAGTAGA</t>
  </si>
  <si>
    <t>TCGGGTGACGGGACTCGGGTGACGGGACTCGGGTGACGGGACTCGGGTGACGGGACTCGGGTGACGGGACTCGGGTGACGGGACTCGGGTGACGGGACTCGGGTGACGGGACTCGGGTGACGGGACTCGGGTGACGGGACTCGGGTGACGGAACTCGGGCGATTACTTGCTCCAGAACTCGGGCGTAAAAAGTAGAATTACAGTATAGACTTCAAGCCTACCGA</t>
  </si>
  <si>
    <t>Thermocladium modestius JCM 10088, whole genome shotgun sequence</t>
  </si>
  <si>
    <t>GGGGGGGAGGGGGGG</t>
  </si>
  <si>
    <t>GGGGGGGTTATTGTCTTGCTAGTTTATGTACATTTCTAGGAGGGCAAACATTAGGACCACCTTGGTGGGCGACGCCGTGATCCTCGGTCCCAGCAGTGTTGGGGGGGAGGGGGGGTCTATAATAGATAGGAATGTAATAATCGGTTATCCCATACGATCCACGCTTAAGAAGATAGGAAAAATGGATGACATGGATGAACTCAGCTCCGGCAGCT</t>
  </si>
  <si>
    <t>in ['N-acetyltransferase']</t>
  </si>
  <si>
    <t>CCTCAATTGTATATAGTATTATTCCCAGTCCAATTAATAATTCTCCGAGCGAAAACGTGGCAACTCCCCATAGAGTCCATTGATCTTGCGCAGCATATAAGGGGGGGAGGGGGGGATAAAGGAAGTACCAACCAGCGGCAAATTCCCCATATAAACCGCTTATGCCAACCAGCGCAAATCCCATCACAAGCACCCAGAAAATTGCGTCGACTAGC</t>
  </si>
  <si>
    <t>in ['cbb3-type cytochrome c oxidase subunit I']</t>
  </si>
  <si>
    <t>TCGTGGACAAGAACACCCACGAGAAGCTAAAGGAACTGGCTATAGCAACAGCCAAGTGTTGGAACGAGGTGAACTGGTTAAGAACGCAACAATTCAAGAAGGGGGGGAGGGGGGGTGGACCTCGCCAGAACCGAAAAGGAGGTCTACGAGAAGTACAAACAAGCGCTGAAGGTCAATGCCCAGCAGGTGGCTAGGAAGAACGCTGAGGACTGGAG</t>
  </si>
  <si>
    <t>TATCTGGGGGGGGTGGGGGGGAATTGGCGTTATCATTGGTGCTGGTGCCGCTTGCGACGGCTCTTCCGGAGACGATGAGCGCGATGATATGGGCATTCAAGGGGGGGAGGGGGGGCACGCTGTCCGTGGGCGCATTGATAGGCGAGCAGGTCGTGTTTTCAACTCTTTACCCGGCAGTGTTTTTGCTCACCGTTGGATTTCCCGTTGGGACCGCG</t>
  </si>
  <si>
    <t>CATAAACCCCCCCGACTTCGCCTTCCCAACCACGGTGGCGGTTTACGGGGATGAGGCATTCATAGGCGGCTTCAGCGTGGCGGGGAGCGAGGAGCCGGTTGGGGGGGAGGGGGGGAGTACCTTCAACTAAACCAGCTCGGGTTCAAGCCCATAGCGTTGCTGCTGGTGAACGGAACGTTTCGCGACCTGGCCCCGGTCCTGGGCATGAGCTACGG</t>
  </si>
  <si>
    <t>GAGGAGGAGGCCCTCCTAAGCTGCCCCCCCCAGACTGAGTCCGGCGGTTCCCCCCCAGCGGGGGTAGGGCGCCATCAAGACGAGGAGCGGCGAGAAGGCTGGGGGGGAGGGGGGGGCCTGGCTTGAAGAAGGAGGGGGGGAGGGTTTCTCGGTGAATGCGAGGGACATGGCTATGAACGTGGACATGGCCTCCAAGGTGACGGCGGCGGCCGCGT</t>
  </si>
  <si>
    <t>GCGGAGGGTTTTGATAGGGAAGGGGGGGCATAGCATAGTTACCACGAAGCCTGGAACCGACATGTTCGTGGTGGACATGATAAAGACCAATAGGAAGGACGGGGGGGAGGGGGGGTACGTCCTGGCCAACAACGATACGATTCAAGTAATAGACCCCCCCACGGATGATATAGCATCCTACGCCCAAGCATCGGTGGCCATCAGCAATGCATTGA</t>
  </si>
  <si>
    <t>ATTCTACACGGAAGAGAGAAGAAGCGGGGGGGGTAAGCGTGTTGGGTTTGCCATAGTGGACGCCGCCGGCAGGGGGGGCGAGCGAATCATGGCGTTGATTGGGGGGGAGGGGGGGAGCCCGCGGGTGGGCAGGTATCGCGTGGATCTCGACGCAATTTCCTGGGGGGGCTTAGAATCCATTGCGGGGGGGATGAGCGATGTGTTGGTCATCGATG</t>
  </si>
  <si>
    <t>GATGCCCGAGAATAGAAGAGCCAGCGCCACCAGCTTCATAAATCTCCTCAGCTCGATACCCAGGGCGGCCGGCCCATCCATAGGGGGGGGTTACTTGTTCGGGGGGGAGGGGGGGAACCTATATTCTCCATTCTTCATAACCGCGGGCCTCTATAGTTTGGCCACCGCCTTGTTCTACGCATTCTTCAGGAACGCCAGGTTGGAGGCGGTGAGGG</t>
  </si>
  <si>
    <t>in ['MFS transporter']</t>
  </si>
  <si>
    <t>CGCTGGTTAAAAACGCTTTGTTATTGATAACGGAGTAGCGCCCATTAACGGAGTTTAATCCTTGAGGCCTCGGGGGGGAGTCCCCCCCGCCGCTCACGACGGGGGGGAGGGGGGGAGTCAACATTCTCCTCCTTCCCATCCATTAGAGTCTATTTGTCCATGCTAGCTAGAGACCTCCATTAGTGAGAGCGGGGGGGTGGTTTATTTAGTGGGGA</t>
  </si>
  <si>
    <t>ACATGCTGGATTGATAGGCGATTACTTATTAACCACGGTTGCCGGCGCCGATGTCCATACATTCACATCATCGGAGTATCGTAAATACATGAAGACGGCGGGGGGGGAGGGGGGGATGTTGCCATAGTGGTTTCTCAATCGGGCGAGACAATAGACGCATTACTAGCCCTCCGCGCATTGAAAAGCGCTGGAGTCAAGGTGATAGCCATATCCAA</t>
  </si>
  <si>
    <t>in ['glutamine--fructose-6-phosphate transaminase (isomerizing)']</t>
  </si>
  <si>
    <t>TAGCCCGGAGAACAGCGTCCTGATGGGATTCGAGAAGGAGGCAAAGATATGGAACGCCGTTAGGGCAGTCGCCGACGTGAAGTCAGTTAGATTAACGCCGGGGGGGGAGGGGGGGGTTGGCTTCATGCCGTCATATCGATAAAGAAGAAGGTTGAGGGGGGGGAGGGAAAGAACGCGGCGCTGGCAGCCTTCGCCGCACACCCCCCCAGCTTGAA</t>
  </si>
  <si>
    <t>in ['UbiD family decarboxylase']</t>
  </si>
  <si>
    <t>GCGGTCCTGGTTCCCTGCGTCATAGCTATGATATACAAGGGGGGGCTGCGGCGGGCATCCCTCTCCCAGGGAGAGACGGTGCTGGTGACCGGGGGGGCTGGGGGGGGAGGGGGGGTTGGCATACATGCAGTTCAATTGGCCAAGGCCATGGGGGGGCGAGGGTCATCGGCGTGACGAGCCGCGAGGATAAGGCCGGGGGGGGCGGTGGCTAAGTA</t>
  </si>
  <si>
    <t>in ['zinc-binding dehydrogenase']</t>
  </si>
  <si>
    <t>CAACCAACGCGTATGCTATTGTAGTGTAGCCGTCAAGCAACCACCCGGACCAGGCCGCGAGCACCTGCATCCACTGCCTCCCATCCAGTCCGTACACGGAGGGGGGGAGGGGGGGAACCATTTATTTAAAGCCTTGCGGCGGCTTCGCTGGGCGGCCGGCGTCCTGGGCCTTTGACGCAATGCCTTAAAAAACGAATGACTGGGAACCGGCGTGT</t>
  </si>
  <si>
    <t>in ['MHS family MFS transporter']</t>
  </si>
  <si>
    <t>GTGAACTCGATGCCGGTTGCCCCCCGGTTGAAGCCGGTTGCGAGGTGGTGGGTGACTGGGCCTTGTTGATAGGCGACGTTGTTGGGGGGGTGGGCGCGGTGGGGGGGAGGGGGGGGACGTGGAGGTGGTGGGTGGCTTCACCGCGTTGCTCTGCGTGGCTATCACTGAGACCATGTTTGAGCCGTAATCCGCGACGTATATGTACCATTCGAGGG</t>
  </si>
  <si>
    <t>ACCCCACCAGCGTGGTGCCCGTGGCCTCCGCCTCCTTGAGGAGCCGCTTCATTGTCTTCTCCACCAAGCTCCGCTCGCTCCTCCTGCTGGGCAGGTTGTAGGGGGGGAGGGGGGGGTGCAGCGCTATGTCACCGTCCAGCACTATTAAATCGACCCTCCTCTTCCCCCCCCTCCTCTTCTCCCCCCCCAGCAGCTTTATGGCTAGCTCGCGCTCC</t>
  </si>
  <si>
    <t>in ['DNA double-strand break repair nuclease NurA']</t>
  </si>
  <si>
    <t>CTTAACGAGAAAAAAACTCTATATAAACCTTTTTGGGGGGGCGATTAATTCATTGACGAAGGGAGAGGCAAGCCTCCCTCCAGTAAGTCGGATCTGGGCAGGGGGGGAGGGGGGGATCTATGATCTCATAGATGAATTTTTATATAAATTAGTATTTATTAGGCCGTGATCATTAATACGTATGGCCGAGAAGGTAGTCAGGTAGACACGATTTA</t>
  </si>
  <si>
    <t>['N-acetylglucosamine-6-phosphate deacetylase']</t>
  </si>
  <si>
    <t>['thioredoxin reductase']</t>
  </si>
  <si>
    <t>CCTCATCATTGCCTCGATCGCCGTTATTCCGTATGCTTCCCATCGAGAGGGAAGGAGGAGCACCTTTGATTTTCCTATCCTATCCAGTACCGTGCTGGACGGGGGGGAGGGGGGGGAGGTACTCATCCACGTATTTCAATTGTTTTCTATACTCATCTGGCACTGATCCTATATAGATGGTTCTCACGGAGCTTCCCCACCGCTCCTTTAGATAC</t>
  </si>
  <si>
    <t>in ['glycosyltransferase']</t>
  </si>
  <si>
    <t>TAATAGGGGGATGGAATGTGGATGTGACAGCAATGAGCGCACATGGATTCGCGTACGTCGTGGATAAGTTCTACCTGCTTAGGACCGGGGGGGTGAGCATGGGGGGGAGGGGGGGTATGGACCCATGGTTGTGGCCAAGCGGAGAATGGGATTGAGGGGGCTAAAAGTAGCGGTTCCGGGCGAGTACACCACTGCACGACTATTGTTGAGACTGG</t>
  </si>
  <si>
    <t>GGGAGGAGGGGGGGGAGGAGGGGGGGGAATGGGCCTTACATCGCCCGCTGGCCTCGCCGCTTGGAGTCCCTGCTTGGGTGGAGGCGTTGATGATGGAGAGGGGGGGGAGGGGGGGATTGAGGGGGGGACCTCTGCTGGTTCGCCTTGGATTGCTGGGGCGTTTGTGCCTTGGATTGCTGCTTTGGGGGGGCTTGCCTCTGCCCTCTCTGCCTCAA</t>
  </si>
  <si>
    <t>in ['RNA-binding protein']</t>
  </si>
  <si>
    <t>GTACGCGCTGGCCACCACCCCCCCGCCGCCCAAGCCTATAGAGGAGATAGAGAAGGAGATACAGGAGGAGTTGAATAAGCTGGAGAAGGAGACCAAGGAGGGGGGGGAGGGGGGGCCAAGCAGTAGGATCGCCGCAACAGTTAATTATCCTCGACCAATCCGCCCATCTTCATGATGAATAGGAAGCAGTTGGCGGTCGCCGCGTCAATGTACGC</t>
  </si>
  <si>
    <t>in ['transcriptional regulator']</t>
  </si>
  <si>
    <t>GACGCTGGAGGTCCTTAAGTGGTTGATTGGATCCTCGCCTCAATTGATAGGGCTTAGCGCAACCATTGGGTCCCCCAGGGAGGTGGCGAGGTTCCTCGTGGGGGGGGAGGGGGGGATGCGGAGGTGGTGGATGCCTCCATGATGAGGAGGACCAAGATGGAGGTGATAGGCCCCGCCGCCCCCGCCGCCGGACCCGCCCTCGCTGCGGGAGGACG</t>
  </si>
  <si>
    <t>in ['DEAD/DEAH box helicase']</t>
  </si>
  <si>
    <t>CTATTTTCGTGCCGGATTCCTTGTTCACGATTAGGGCCGTCTTCCAGCTATCAATTTAACTGTATCGCCATGCAATAATTACAAAAACCCAACGCAAAAAGGGGGGGAGGGGGGGCTAGGGCTTAAAACGGGGGGGGAAAGCGAGTTTCCGGAGTGAAACAGAGGCTGTTGATTGCCATCGGCATTGCCGCGTTGGCGGCTGCCGCCACCATGCT</t>
  </si>
  <si>
    <t>['GTP cyclohydrolase I FolE']</t>
  </si>
  <si>
    <t>CATGTCCCCCCCCAGGTTGCCTGAGTCAGTCAAGTCACCCGAGACTATAACCGCGTCGGGCATTGATGCCCTAGCCGCCTCCAGTATTGTACCCAATATGGGGGGGGAGGGGGGGACGTGGACGTCAGTGGCCAGCAATACCCTCATACTCGCACCGATTTCAAGAGCTTTAAACCTAAATAGCCTTATCGGTCGCCCACGGGAAGGGAATCCGC</t>
  </si>
  <si>
    <t>in ['metallophosphoesterase']</t>
  </si>
  <si>
    <t>GACTTTCCTAGGCGTAGGCGGCTGGGTGTCCAGTCCCTGGCTCAACATGGCCTCAATACTGGTCACGGTGGGGGGGAACAGAAGGATACTGCTCGACGCTGGGGGGGAGGGGGGGATATATAGGCAGTATAGGAGGTGCACAGGCCTTGACGTGGGCGATTTGGATTTAGTGGTGTTGAGCCATGGGCACGGCGATCACGTGTTGGGGGGGATAC</t>
  </si>
  <si>
    <t>in ['MBL fold metallo-hydrolase']</t>
  </si>
  <si>
    <t>AATATAGACTTCGGCCCCCTCATTAATAAATCCCAAGTGGAGTCAATGAAGGGGGGGTTCCTGGAAGACGCGGTGAGCCGCGGCGCCAAGGTGGAGACTGGGGGGGGAGGGGGGGTAAATGGGAATTACTTCGAACCCACCGTTCTGAGCGGCGTTGACGAGAACGCCAAGGTCCTCCGCGAGGAGGTGTTCGGCCCAATCAGGCCCCTCATAGT</t>
  </si>
  <si>
    <t>in ['aldehyde dehydrogenase family protein']</t>
  </si>
  <si>
    <t>GGCGCATCCACCATCCTGGATTACTTCGGGGGGGCTAAGCGGTCCAGGGCATTGACTGTGGGCGAGGTGTATGAATCCTTGATGAACGTTGCCAAGCATCGGGGGGGAGGGGGGGCCCAGGACGCCAAGGTAAGGCTACTGTCGTCCCTCTTCGCGGCGGCGTCCCCCCCGGACGAGGCCAAGTACATAGCTAGGTTCATAGTGGGCAAGCTGCG</t>
  </si>
  <si>
    <t>in ['ATP-dependent DNA ligase']</t>
  </si>
  <si>
    <t>CTTTCAGCTCAACGCGGTCACGAGCAATGCGAGGATTCACTCAACGGATCGGTGCCTCATGCTGCGAGCGCGTCCGCCCCCATCAATGATCAATCTTGAAGGGGGGGAGGGGGGGATTAACTCCATTCACGGCTCTTCGCCTCATGACGCGCGGACCTCCGTGGCTGATCCTATTGATCACCGGCCTTGTCTTGGTCATTTGAGCGGCTCTGATC</t>
  </si>
  <si>
    <t>CGATGAGTATGAGGAGGTGGGGGGGGAAGAGGAGGAAAGAGCGAGGGACCCCATAGTAAGGGTGAGGAGTTGGGAGGAGCCCGTGGTGGAGCACTACGTTGGGGGGGAGGGGGGGGTGATAAGGAGGGTGATCCCGCATGGATAGGGGGGGGAGGTGCACTTCATAGCGTCCAAGTACGGGAGGTACCTGGGCGGGATAGACTACAATGCCGTCA</t>
  </si>
  <si>
    <t>ATTGATGAGGCGATGGCCGAGATAACGCCCTTCCAGCTCCTCCCAGCCACGGCTCCCAGCGCGGTGAATGAAATGAACCCAATTAAATAGCCGAGCAGCAGGGGGGGAGGGGGGGCCTCGCCCGTGTTGCCCAGGTAATCAAGGAAGCCGGTGGTGATGGTTACCAGGCCCGCCAGCGAAGCTGAGAGCATGGACCAAACGCCAATGCCAGAACC</t>
  </si>
  <si>
    <t>CCCAGAGCTGAGGGGGGGCGTCGGCCAGGCGGTGATCGATACGTATGATTCGAGCGTAGTCATGGAGTCCAGCAGAATATTGGCGCGGGAATTGGCGGCGGGGGGGGAGGGGGGGGCGAGGCGATAGAGATAGATAGCGATGTCCCCCCCATATATCCGGGAAGCAAGGTGAGCAGGGATTCGCGTAGAATTATTGTATTGATTAGGAGTGGAGT</t>
  </si>
  <si>
    <t>TCTCTCTCAAGTCCTTCCTGAAGAACGTGTTGAGGCCGAGGGACCCGGCTCTCTTCAGCGTCCTCTACAACTCATTCACCACGGTCAAGCCGAGGAGCAGGGGGGGGAGGGGGGGCAGGCTCCCCACGATTCAAGAGCTTAGGGGGGGGTGTTCAATAACCTGCCCACGATAGAGGCCAAGGCGTACCTCGCCCTCCTCGCCGAGACCGGGCTGA</t>
  </si>
  <si>
    <t>GAGGACGTCCTGGGTAGGTTTAGGGGGGGGAGGCTCCTCCCTTCGACAGGGGGGGCAGGTTGAGGAGGGAGGTTGGGGGGGAGGCGGCGCGGGCCGTGCTGGGGGGGAGGGGGGGCTTCGAGCTTTACGAGCTTCGCCGCTTCTTCGCCACTTGGATGGTGTCGAGGGGAGTGCCTGAGAGCGTGGTTAACACTCTGCAGGGCAGGGCACCGCCC</t>
  </si>
  <si>
    <t>ATAGGGGGGGCAATAGGCGGCGTGGGTGGCTGTCCATCATAAACGCGCCGGAGGGGGGGCCATAATGGCGATGGGCAGGATAGTCAAGAGACCAGTGGTTGGGGGGGAGGGGGGGGATGAGATACGGGTTAGGCAGATGATGATGGCGACGCTCAGCTTCGATCACAGGATAACGGACGGCGCGTACGCTGCCAGATTCATGAATAGGGTGAAGG</t>
  </si>
  <si>
    <t>in ['2-oxo acid dehydrogenase subunit E2']</t>
  </si>
  <si>
    <t>GTAATTGGGGGGGCCTTATTGGCGACCAGGGGGGGACGGCGCGGCCCATCAAGGCAAGCCAATGGGCAATCGACGTAAGGCTTAATCCCGCCACGTGATCGGGGGGGAGGGGGGGCCCAAGCGATCCTGGGGGGGTGATCGGCGTAAGGCTGAGGAATCTATTATTTAAGGAAAAAATTAAAAACCGCATTCCCCATTTTCTCGCTCGAGGCGGA</t>
  </si>
  <si>
    <t>['carotenoid biosynthesis protein']</t>
  </si>
  <si>
    <t>TCAACAAGAAGATAAGGGACGCGGAGACCTGTGGGTGCCTATATAGTGATAGTGGGGGGGATAAGGAGCTCAAGAGCGGCACGCTGAGCGTCAGGGCGAGGGGGGGGAGGGGGGGTCAATCATCCATGAGCGTTGAGGAGCTTGGCAGGGAGATACAGGAGGAGACCAGGGGGGGTTACCCCCCCACCAGGCCGTTGACTATGCCGATGCTGGTT</t>
  </si>
  <si>
    <t>in ['threonine--tRNA ligase']</t>
  </si>
  <si>
    <t>GAACGAGGGAGAGGCATACAAACGCTTGGCCGATTCGTATGACGAGTCATTTATCTTCCAAACTTGCAATAGGATAGAGATTTACGCATTGGATACGGCGGGGGGGGAGGGGGGGGTCGAGGGGGGGGTTCTCGAGATTTATGGGAATAAGGCCAGCCTAGCGAGATCGCTGGCAGACGTCCACAGGGGGGGATTAGATGCGGTGAGGCACCTAT</t>
  </si>
  <si>
    <t>AACAACATACAGCGCTTGGTTGCCTATAGGCAATTGGTGAGGATCCTCCGCAATAAGGGGGGGGTATTGGGCGGGGGGGGTCCTCCGGCGAAATGTGAGTGGGGGGGAGGGGGGGAGCGGTTCCCTAATTCCTCATTTTGGCCAGCAACTTTTATAAAGGCGTTATAATCCGTTGTAGTATGTCAAGCGAAGATCCAATACAACTGCTCTCCAAC</t>
  </si>
  <si>
    <t>in ['acyl-CoA dehydrogenase']</t>
  </si>
  <si>
    <t>CACGTCTTGATAAACGTGCGGGACGGGGGGGCGTCCGTCGACCTATCCATAATCGAGCTGGGGGGGGAACGTGCTCCTCCAACGTGGTGGAGGCGCTGGTGGGGGGGAGGGGGGGGCTCAAGTGAATCTACTCAATGCCTCCCTACAGGGAGGCAATCCCGCGTATGGGTTGAGCAGGATAACTGCGCTGGATAACGCGGTGATCAACGGATACA</t>
  </si>
  <si>
    <t>GTTGGCGGGGGGGATTGGTGGGGGGGAGTGATGCCGGGGCTACGTGGGTGGGGGGGGCGTGGCCGTCAAGGTGGTGGGGGGGGTTCACCCCGGGAACGCGGGGGGGGAGGGGGGGCTGCCGACGGTCACGGGGGGGGCAGTGGCTTACTTCGACGCCAGGGGGGGGAGGCTGTTGGCGGTCATGGATGGGGGGGAGGCCATAACCGGCGTGAGGA</t>
  </si>
  <si>
    <t>CACGCTGGCGGAGGGAATGGGGGGGACGGGAGGGGGGGTTGGGGGGGCAAGCTTTAAGCCGATTGCGCGGGGGGGCCAGCCCGTGCTCTCCGTCTACTTGGGGGGGGAGGGGGGGATCACTGGTCCCAGGTCGCCGCGGAGCTGGAGTCCCTTGGCGTGGTGGAGCTGCTGGAGGGCGGGCCCACGCTCCTCTTCGGCAGGAGGGTGTTGGGGGG</t>
  </si>
  <si>
    <t>['serine/threonine protein kinase']</t>
  </si>
  <si>
    <t>GAAGGCAGTATCAATAATCCTCCAGGTTAACCGCCATGCTGCCGCAATCAACGCATTGGCCCTTTATGAGGTGAATTGAGGCTTTCCCTTCCTAAAAGCGGGGGGGGAGGGGGGGAATGCACGACGATCCTACGGCTGGCCGGCCAATCGCTTCCATCGTTACGTTATATAGTTAATTTGCTGTCGCGGGGGGGTACGGCGGGGGGGTCGAAAAA</t>
  </si>
  <si>
    <t>['aldo/keto reductase']</t>
  </si>
  <si>
    <t>CCCAGCCAAATGCGGGCTCGACAGTGATGGTGAGTTCCATGCCTTAATTATTAAAGCCTTTCCAATGAACCAGGACTTAATTATCCGTCTCCGGCGTTAAGGGGGGGAGGGGGGGAGAGGTAAATAGCCCTTCATTTAATCCTAAGCTTCTTCTAGTTGCCTGGGATCGTAACATTGAAAATAAATGATCGCCCTCTTAATTATCTGATTATTAT</t>
  </si>
  <si>
    <t>['DUF2153 domain-containing protein']</t>
  </si>
  <si>
    <t>['DUF2070 family protein']</t>
  </si>
  <si>
    <t>AGTTCCCGCAAGTCACTTTTCACTCCCTCCTCCTCTACAGGGGGGGTTTCTACTCCAATTCCAGCTTCATAGACGCAGCGGTGCACACGTTGGAGGCGATGGGGGGGAGGGGGGGAGGCATACATGATCAATTGGGCGGCGGTTTTCACAGGTACTCGGTGGACGATGCTTGGCTGGTCCCCCACTTCGAGAAGCTACTGATAGATAACGCTGAG</t>
  </si>
  <si>
    <t>in ['thioredoxin domain-containing protein']</t>
  </si>
  <si>
    <t>TGGCCAGGGAGACGGGCACGCCGGTGATCTTGGTGTTGAACGGGGGGGGATAGGATCAATAGAGGATTGGCGGCGGTGCTCCGCGGCTTCAAGGAGTTCGGGGGGGGAGGGGGGGGTTGAGATAGCCGGGGGGGTCGCGTTGACCAACGTCACGGAGAGGCAGGCCGAGAAGGTGGAGAAGGCATTGGCGGGGGGGGAGGGCGTGCCACTGGTCG</t>
  </si>
  <si>
    <t>in ['hydrogenobyrinic acid a,c-diamide synthase (glutamine-hydrolyzing)']</t>
  </si>
  <si>
    <t>CACCCACCTGCACCCGTACGGAGTGCACGCCATAGGAGCGGCGCTAGCCGAGCTAGCCGGGAGGAAGAATTTATCCTAGCGACTGAACAGCGGGTCGGAAGGGGGGGAGGGGGGGGTGATTTGTGGAAATGCTTTATTAGGGGGGGAAGAGCGGCGTTGGGGGGGGCATGAAGTGGTGGGAATTATCGCTGGAGGAGTTCGGCAAGGTCGATAAA</t>
  </si>
  <si>
    <t>['hydrogenobyrinic acid a,c-diamide synthase (glutamine-hydrolyzing)']</t>
  </si>
  <si>
    <t>['creatininase family protein']</t>
  </si>
  <si>
    <t>AACGTTAGGGACGGCACTTTCTACGTGTTTAGATCCAAGGCAGTGATAGTGGCGGCCGGCGGGGGGGGTCCCACATATACAGGCCCAGGTCCACCGATGAGGGGGGGAGGGGGGGCAGGACCTGGTACCCGCAGTGGTCCAGCGGCAGCGCGTATGGCCTCCTCATAGAGGCGGGAGCCGTGATGACCATGATGGAGGCGAGGTTCACAGTGCCT</t>
  </si>
  <si>
    <t>in ['adenylyl-sulfate reductase subunit alpha']</t>
  </si>
  <si>
    <t>CGGCGCTTCCATTCTGCTGAGGCGGGGGGGCACGTGCTGACCATGGACGATATAGAGAAATTGAAGAATTCGGGAACATATTATGTCTGGGTGGAGGGCGGGGGGGGAGGGGGGGGAGGAGGGAGAAATATGCGAGTGGGACATAACCCCCCTACGTCGCCTCCAGAGTGCTTGGCAAGAACCTGTCCTACTCCTACTCCGGGCAGGGATCGACT</t>
  </si>
  <si>
    <t>TTTTTAATTTTTGTCTGGCTCATGCCCTACCTTGAGCATAATGCGTTGTCATCTATAGTTAGTAAGAACTGCGTCTAAAGCTTGAGTAGTTATCTCTTCGGGGGGGGAGGGGGGGGAGGGGGGGGTAACTCGCCGGAGACCGACAAGGTTAAAACCGACGGTTGATTATTGATTCATGGGTTTTTGGAGGCACGTGGCCAGAAATAAGCCCTTCT</t>
  </si>
  <si>
    <t>GTCAACAAATAATCGATCCTTCTTGAATGCCGCGGCAGTAAATAATTGAACCAGACCAATCACTCATCCGTTTCCAGCATAGACTACGACCGACTCAAATGGGGGGGAGGGGGGGTCATTGCAGTTTGGTCTGTTTCACAGACTTGCTATAATATTTATAAAGTAATTCTATATTTAATTTTAATGAAGATAAAAATACATAATATTAGATTATT</t>
  </si>
  <si>
    <t>TTTCCCTGGCACCCCCATAGAGGCATAGAGACCGTGACTTACCTGCTCAAGGGCGAGGTGCATCACAGGGACAGCACGGGCGTCGCGGGGGGGGTGCTCGGGGGGGGAGGGGGGGGATATTCAATGGATGACCGCGGGAAGCGGCATATTCCACGAGGAGATGCCCAGGCCCGGGGAAGAAGGAGGGGGGGG</t>
  </si>
  <si>
    <t>in ['pirin family protein']</t>
  </si>
  <si>
    <t>CCGGAGGATAAGTATAGGAGGTATAAGCTGTTCATGGATGTAATCTCCGGCAGGGTGCAGGTGAGCCGGGGAGACTCTGGATAAGATCCGCGGCGAGTTGGGGGGGGAGGGGGGGCAAATTTTTAAACGAGCGGTGGCCGGATAGTTCCATGCCCATTGAGGTTGATTCAGTGATGAGTGGAGGCGGTACGCGGATGCCGCCGTTGAGATAAGGG</t>
  </si>
  <si>
    <t>['RNA-protein complex protein Nop10']</t>
  </si>
  <si>
    <t>AAGCCCGCAAAGCCGAGCAGTATCCCAATCATCTTTTCACCATCGAATGCGCCAAGCACTAGGCCGCCGTTGTCTGAAATTGCCCTGAGCAACTCAGGCGGGGGGGGAGGGGGGGATTGTCCTCCCCATACCTTCTCCTCGACGCGGCCAAACTCCTCAAACTCCTCCCTGGTGCGTAATCGTCGTATTATCATTTAATCGCTACTCCTCTCTAC</t>
  </si>
  <si>
    <t>CACAATATGTGGCTATAAGCAGGCTCTGCAGCTCCGTTGGGGATAAGTGCACGGCGCTGGCTCTCACCACGCTGAATTCCCTGGTAAGCTATATGTTAACGGGGGGGAGGGGGGGGAGCGGCATTGGAATTACTTCAGCGATTACTTCTCAAAGAGGGGGGGGTGGGGGGGGATATCTGTGACGACTTTATCAAGTACGTCTCGGCCAGTCCATT</t>
  </si>
  <si>
    <t>in ['N-glycosylase/DNA lyase']</t>
  </si>
  <si>
    <t>GTGGCGGCTAAGGCAGAGATAATAAGGAGCTTGGCCGGATATGATGCCGATTCCGTGATCAGGGCGGTCATGAATTACTACTCGATTCCGAGCGCGTCGAGGGGGGGAGGGGGGGTTGAGGTTTAAGGAATTGATCGATTACTCCATATTCGTTCTAATGGCTCCACTGGTGGGCGTTAGCGGAGCCATCAAGGTCATCGATGATGGGGGGGAGT</t>
  </si>
  <si>
    <t>TATAACGCCCACGCCCGGCACGTCCATAATTCACATAGGCCACGCTCTTCCCCCCCCAACATAGAGGGCATCTTGAGAATGAATGGTGCATCCATAGACAGGGGGGGAGGGGGGGTTGACCATAATTAAGTTCAAGGATTCCACTATATATCTGGTTCCCGCGTATTACGAGCCCGATCCGGAGGTGGAGGAGGCATTGATTAGCAAGTTAAGGC</t>
  </si>
  <si>
    <t>TATTAGGCTGGTAATCCAGGGGAGAAGCATGAATGTATACCACGTCCCTCAGCCCGGGCCAGCAGTGCTCTTCGCCGTCAGCTTGGTGGTGTTCACGATCGGGGGGGAGGGGGGGTCTCGAATACCCATGTCCATAACGAATTCCCTTTACATGTCAATAAACGGAATACGGCTGGTCAATGGGGGGGCTGCTCGGCAACTTCTACACAGTGTAG</t>
  </si>
  <si>
    <t>CACCTCCACCGTCGTGAGCGAGCTCGGGGGGGATAAAGCGAGGGACAGCAGTGACGCGGCGAGCAGGGCGGCGAAGGCGGCGTGGTTGATCCAACGCATGGGGGGGGAGGGGGGGAGGGGGGGGCTGCTAATAAAGGGATCGGCCAAGGCAGCGATGACCTGTCGAGCTGGGTGGACGCATGTTTTATATTTCTGTTTTTGGAGGGGGGGTTCTC</t>
  </si>
  <si>
    <t>TATATACTTATTAAAACCAGAGCGCAGTTGAGCAGTGGCGTCTCTGAGCGTGGTCAGGTATGTTAATGGGAAATTAGCTAGAGAAAGAGTAACGGTGCTGGGGGGGGAGGGGGGGTTTGTGGAATTGCCGAATAGCATTATTGCCTTGCCTGGCTTTGTTGATATGCACGTTCACTTGAGGGGGGGTGGGAGCAATCCTACAAGGAGGATTTAGA</t>
  </si>
  <si>
    <t>CATCCATGAAGGGGGTCATCGCAATGCAGAAGGCCATCGAGCTCGGCGTGGATGCAGTGATCGTAACCAGGATGGGCAGCGAGTGCGAGAAGGTGGCTCGGGGGGGGAGGGGGGGGTGAAGGTGGTGACCGTCAAGGAGGGAACCAGGGTGAGCGACGCGCTCCGCGGCATTCATTGACCGCGCCTCCCGCCCTTGACCAGGGTGTACTCTATCA</t>
  </si>
  <si>
    <t>TGAATGCATTGGTTTCGATTCTGATCAAGTTCTCCAAGCTGATAGCGAGCGAGGAGGAGATAGCGGAGGCGGACCTCAACCCAGTGATAGTGCTTGAGGAGGGGGGGAGGGGGGGGCCTACGCCGCCGATGCCAGGTTCATATTGAAGTGTCGATGATGCTAAGGCTAGCCGTGCTGGACCTGGATGGAACCCTAACCAACACTGCCGTGCTTCA</t>
  </si>
  <si>
    <t>in ['acetyl-CoA synthetase']</t>
  </si>
  <si>
    <t>GGACGAGGCGAATAACTCCATAAAGAACGGCCTCCTCGGCGTCGATGAGCTGCTGAGCGCCATAACGGAGGTGCCCAGCGAAACCAATGTAGTGGTGACGGGGGGGGAGGGGGGGAGCGCCTGAGGAGCTGGTGGAGAGGGCGGACCTGGTCACCGAGATGAAGGAGGTAAAGCATTACTACGATAAGGGATTCGTAGGTTTGATGGGGGGGCTG</t>
  </si>
  <si>
    <t>in ['cob(I)yrinic acid a,c-diamide adenosyltransferase']</t>
  </si>
  <si>
    <t>GAGGGGGGGAGGGCATTGGGGGGGCATTGCCTTTGATGGCGAAGTGGTGTCGACGAGGTACGTGGCCGGCACCAACGTGTTGGAGACCAGGGTGAGGGCTGGGGGGGAGGGGGGGAGGTCAGGGTTCTTGACTTCATGCCCATCGGCATGCCCGCCATAATGAGGATCGTGGAGGCGCCCAGCGGCTTGGCCTACGAGACCGTTTTCGATCCAGC</t>
  </si>
  <si>
    <t>['dolichol kinase']</t>
  </si>
  <si>
    <t>AAGGCATGGAGCGCATTGGGGATCATTTAGGTCGCCCGAGTTAGAGAAGCTGATAGAGGAGACAATGAATCACGTCGAGGCCGCCGCCGACTTGGGATGCGGGGGGGAGGGGGGGCGATTCTGCGGGGGGGTCCTGTCTAGGCACGCAGATAAGGTGTACTGCGTGGATGCCGATGCCGACGCAATAGAGGCCGCGCGGGGGGGATCCGCCGCAG</t>
  </si>
  <si>
    <t>in ['methyltransferase domain-containing protein']</t>
  </si>
  <si>
    <t>CTCACCTCGTCGTCCTCGTACGGCAGGTAGTACCCGCTCAGCTTTATTGCGTCCTTGAACATCAACTCCGCCAGCTCCGTGGTGAGCTTAGTGGCGTAGAGGGGGGGAGGGGGGGCTGCTCACGTAGAGGCTCGGCAGGGCGCCGCAGTGATCCAGGTGGGAGTGGCTAAGCATCACCGCCGTCAAGTCCCTCGGCCTCACGTGGAGCGGGAAGA</t>
  </si>
  <si>
    <t>CAAGTTGATGTCCGAGGAAGCATTGAAAGTCTCGCTGGCCCGCAACCTCAAGTTCGTGGGGGGGGACCTTCAATGGAGTCGTGAGCCAGCCGGGCTATAGGGGGGGGAGGGGGGGATTCATGGTTAGGATAGGCAATTATAGGCCAGTGATAGTGGAGAAGGCAACCCCCATCCGCCTTCGTCACGGTCAGCGTTGATGGCGCGACGCCGATACA</t>
  </si>
  <si>
    <t>in ['MiaB/RimO family radical SAM methylthiotransferase']</t>
  </si>
  <si>
    <t>GAGAGATGCCGTCCGAGGAGGGCTTCCCGGCCTACCTACCACCAGGCTGGCCGAGTTCTACGAGAGGTCGGGGGGGAGGGTGAAGCTCATGGGGGGGGCGGGGGGGGAGGGGGGGGTCCCTCACCATAGCCGCATCCGTCAGCCCGCCGGGCGGCGACTTCACGGAGCCTGTCACATCCCACACGCTTAGGTTCATAGGGCCTTCTGGCCGCTGG</t>
  </si>
  <si>
    <t>GTTCAGGCTTTATAAGTTGAATAGATGATTAAGAATTTTAAATGAGCGCTTGGCTTAGACAGGGACGGGTTCTCGGAAAAGGCCGGGCCGTGAAGGGCGTGGGGGGGAGGGGGGGTTGACGGGGGGGGTGGTTTGGGCCTCGCCATTGAGGATAATCCCTGGGTCGCGATTTTGAGGAGCCGCTCTTATTAGTGATGATGTGGCCGGCGGGGCGT</t>
  </si>
  <si>
    <t>CCTCCGCTTGAGGGTGTCCATGTTCGCCGAGCCCGTGGCGAGGAGCATCACCGCGTTCAGGAAGCACCCCCGCACTCCCTGGACGCTGCCGCGCTTGATTGGGGGGGAGGGGGGGAGCATCGAGGCGGGGGGGGACGCGGCGCGCCTCCTCCTCGCGGCGCTCGGCGTGCCGCCGCACTCGAGGGATGGGGGGGAGCCGAGGGGGGGCGTCCTCA</t>
  </si>
  <si>
    <t>TCCTCGCCACGGCGATCGCCTCCAGCCTAACCTCCTCGCGGCTCTCCTCGCGAGCCCCCCCGCCCCCCCCTCACGTACCTGAGGATGCGGGCCTCGACTCGGGGGGGAGGGGGGGCACGCCCCCCCTGCTCAGGTCCCGCAGGACGCGGGCTAGGTCGAGGCAGCTCAACTCGCCGCGCACCATGTCCTTGGGGGGGTAGAACGTGACGCGGCCC</t>
  </si>
  <si>
    <t>CCTTATTGGCTCCCGGTATGGGGGGGCGTGGTTGGGAGTTCTTATTACTTCCCCCCCGCGGGCCCGACTTGAGCCCGTATGGCTCAGTACGAGAATGAAGGGGGGGGAGGGGGGGGCATTAGCCTGTTCCTCGATTGATTAAGTACATGGCGCCTTTTCAGCGAATTCGGTGGCGGCTTCATTCTATTAATGACTGCTTCTCTTGCCGGACCTAA</t>
  </si>
  <si>
    <t>AGGACGTTAGGGAGTTATTGAGGCAAATGCTAAACTACAGGCCGGGGGGGGAGAGGCTTTCAAGTGAGGAGGTAGCAAAGCAAATAGAGGCAATAATGGAGGGGGGGAGGGGGGGCGCAACACAAGCCAAGGCAGTCAAAAAACCACCAGTTAAGAAAGGCCAACTAGGCGAGGAGTTACGGGCCAAAGTCGTTCAAAAACCAAGACAACCCAGC</t>
  </si>
  <si>
    <t>in ['ankyrin repeat domain-containing protein']</t>
  </si>
  <si>
    <t>TTACCAATTATTGGACACGTACTTAATGCCGTAAGGAGAAGCACGGCTTTCATCTTATTAAGCCTCAAGCAAATTGTTGACCAATATGCCGAATAAATTCGGGGGGGAGGGGGGGAGTTATGATCTATTTTTGAGCTGCTTGGGAGGATGATTAATGCGTTACTAAAAATTGGACACGCTCTTCAAGAGAGTATTCGAGAGCCATTAGCAGGGCT</t>
  </si>
  <si>
    <t>['glutamine-hydrolyzing GMP synthase']</t>
  </si>
  <si>
    <t>CGGAAATTGATAACGTCCTCTCCGGGCTTGGATACGTGGCTGCCGTATCGCCCAGGCCTGGAGGCCCTTGGAATCTATTGGTTCTAAGCAAGGTGAGCGCGGGGGGGAGGGGGGGAGGTTGATGGAGGTGGTGGCGGTCAGGGCCCCCGGATAGGTTCAGGCTGAATAAGTTGATATATAGAAGGGACATCGATGTAGTAACTATCGCCCCTGGC</t>
  </si>
  <si>
    <t>['50S ribosomal protein L15e']</t>
  </si>
  <si>
    <t>CCATGAGTGCCGCTATGGCGATCACCGCCACCGTGGCTATGGCTATGTAGAGGGCCCTCACGGGGGGGACACCCCGCCCACCGCGTTGATCCCCCCCGCTGGGGGGGAGGGGGGGCTCGCCGGGCAGGCGATCGAGCTATCGTCGCGCATAGACTCCCTGCGGCGCGCCGCGGCCTGTTCCATGCGTGGCCGGAGCGGTTGCCCAATATATGTAT</t>
  </si>
  <si>
    <t>CAACGCCACAGTGCTGGCCCTGTACGGCGCGGAGCCCATCCTGGTAAACGGGTCCTACGCGGCGGTGGCGGAGACAAGCGAGCTAAGCAGGATCAACACGGGGGGGGAGGGGGGGCGCCGTGAAAGGGCCCTTCCTCGTCGCCGCCGCGGTTCCCCCGCGGGAGGGGGGGTACGTAATCATCATATCGGACCCAGCCATCTTCATGAACTCCGTT</t>
  </si>
  <si>
    <t>CCAGGTCCTCCAGCTTCGCGTTTACGTAGGCCCTCCTCAGCGCGTTGTCGTACACCACCACGTTGCTGGGCACCACGAACTCGCCGAGGGGGGGCCACCCGGGGGGGAGGGGGGGCTTCATGAAGCTCCGCGCGTAGTCCTCCATTAAAAGCACGGCCTCGTAGGATAGGTAGCCTATGGCGATCCTCCCATCCTCCAACCCCCCCCAACCTCCT</t>
  </si>
  <si>
    <t>ATGCAGCCGCCAGGCGAGTTGGAGTGCCGTACGCCTCGGCTTGGGAGTGGATAAGCAAGGCCGAGTCCTTCCTGGGACGTAGATTGATGGAGAGGCAAAGGGGGGGGAGGGGGGGAGGGCGGCGGGGGGGGAGCCAGGTTGACGGGGGGGGATGGCGTTGCCCTGCTGAGGGAGTTGGAGGCAATAATGGGAGGCGGCGCTGACCTCGCCGTGTC</t>
  </si>
  <si>
    <t>in ['LysR family transcriptional regulator']</t>
  </si>
  <si>
    <t>GGGTGGGGGGGCTGATCTTCCCCACAATTCCAAGGGAGGAGGCGGAGTAGCCCCAAGGGGGGGGTAATCCAGACCCCGGGAACCCCCGCCCCCCAAGGCGGGGGGGGAGGGGGGGGATCAGTTAACTCAAGGTTCTGTGTATTTTTTACCACCGGTTACCACTAAAAATCTCTAGTCTGAGTGTGTTTCGTGAGCTCTAGAAGCATAGGCAGAGG</t>
  </si>
  <si>
    <t>CGGGGGGGAGGGAGATGGAGAGCGGCTTGGTTAGGAGGGAGATGGAGGCGGCCGGGGGGGTCTCGGGGGGGGTGGACGCCGTTCACTCCCTAGGAGACCTGGGGGGGAGGGGGGGCACTAAGCTGGACCTGCTGCGCGTCGTGATTGAGACCCACGGCATAATCCCCAGGCTGGCCGCGTACGTCACTGACACGCCGCGCGACGTGGAGGCGGGC</t>
  </si>
  <si>
    <t>in ['HAD family hydrolase']</t>
  </si>
  <si>
    <t>TTTTCAGGTCATGTTTTGTTTGGGTTTTTTGTTTCTTGCTGGTCGACTCTCTGAGGATGGGGGGGGCTGGGGGGGCCGACTACCCCAGCAATACCAGTAGGGGGGGGAGGGGGGGGCCAAGTAGCCCTAAAGAGGCGTAACCCCCCAGACCCCGGGAAACCCCCTCAAGGGCGGGGGGGAGGAGGTCAGCAAAGATCTTATCTACTCTACTTTTA</t>
  </si>
  <si>
    <t>CAGGAAGCATTCGCAGAGAGCCATATTTATCACAGATGAAATGGTGAACGATTCCAAGGAGTTGTTGACCGCCATGGGTCTTCCATGGGTACAAGCACCTGGGGGGGAGGGGGGGAGGCCGAGGCAGCATTTATGGCGGAGAGGGGGGAAAAGCATGGGCGGCCGGCAGCAAGATTACGATTCCCTCCTATTCGGAGCGCCTAGGCTGGTCAGAA</t>
  </si>
  <si>
    <t>in ['flap endonuclease-1']</t>
  </si>
  <si>
    <t>CTATCGGCACGCTGGGAACTGTGCTCACCAATGTAATGCGACCGGTTACCTTTGTTATGGATGGACCGGCGTTAACGTAGACGGGCAGCGGAATCACTTGGGGGGGGAGGGGGGGAGGGGGGGAACGAGATTGATATGTAGGTGGTGGAGCAATTGATGCCGCTTCCAAAATCAACAGAGTAGGGCGGGTAACCCAGGTAAGTCACGTTGCGGCT</t>
  </si>
  <si>
    <t>TGGCCGGGATAGATGATCCGGGAAAGGCCATTCAGTTCGCGGAGGTGGATAATAGGTACTCCTTCAAGGAGCTTCAATTCATTGAAGCCCTCGGCCTGGCGGGGGGGAGGGGGGGCGAGGCCGTGAAGATGCTGAGGGAGGGCGCGTTCGAGCCCGGGGGGGGAGGCTCCCCGTCAACGCCAGCGGCGGCGCCTGGGGGGGAGGGCGTGCCGTTC</t>
  </si>
  <si>
    <t>in ['thiolase domain-containing protein']</t>
  </si>
  <si>
    <t>GGGGGGTGAACAACCCGAGGAGGGAGATAGACGTGGCGGAGGTGTACGATCCATTCGACTACAAGGAGCTGCACCACATGGAGGGGGGGCTGGGCCTGGCGGGGGGGAGGGGGGGCGAGGCGCCAAGGCTCACCAGGGAGGGGGGGTCACTCAGAGGGATGGGGGGGGACCTGCCCGTAAACCCATCCGGCGGGCTCCTGGGGGGGGTGGGGGGG</t>
  </si>
  <si>
    <t>GGATCCAAGGCTGGCTCCAGGCGGCTATGCCTGGATATTTCCAAGGGGGGGGATGGGACTCACAACACGGGCATCGGTGTGAGGGGGGGCGATGCAGCGTGGGGGGGAGGGGGGGGCGTCCGTGCTGGATCTCCACAGGAGATTCATCGATAAGTTCGGCTTACGGCCGCTACAGAGGCCGTTCTATCCAAGACGATACCGGTGGGGGGGGCTTG</t>
  </si>
  <si>
    <t>GCTGGGGGGGGCGAGGCCATCCACTGCGGAGAACACCGAGTTCATCCTAAACAATAGGGTGGCGGAGGCTCTGGGAGGCATGGGTTTTCAGGCAGTGCTGGGGGGGGAGGGGGGGGTGGAGCGGGTCCTGGGGGGGTGGCGGTCCCCGAACTACCTGTACAGGATAAACGGCGTTAAGCTCCTGTTGCGGAATTACAGGTTGTCGGATGACGTGG</t>
  </si>
  <si>
    <t>GGACGTGAAGGAGCATAAGATGGGGGGGAACATAGTGATTCTGCTCTCAGTGCTGGAGGGCAGGAGGGAGTTGATGGATATAATAGGGAAGCCGGAGGTGGGGGGGGAGGGGGGGGACGTGAAGCGCGCGATTGAGCTGATGAGCTCCACCAACGCGCGGTCCAGGGCCTATCCATGGCTAGTCAATACATGGAGA</t>
  </si>
  <si>
    <t>in ['polyprenyl synthetase family protein']</t>
  </si>
  <si>
    <t>CACCTCGAAGAGGCTTGCCGCTCGTTTTGTCAGTGAATCACCCTAAATGCCATTGTTAAGAAACCGGCCATGCTTGAGAGGCGGTCCTGGGAGCGGCGAGGGGGGGGAGGGGGGGGAGACCGGCTTCCCTCCTGAAGGGCACATTGATTCATTGACTTAAATATGGGAGACCGCGAGTAAGGCCATGCCGATTTGCCCGGCTTGCGGTTATAGAT</t>
  </si>
  <si>
    <t>['TenA family transcriptional regulator']</t>
  </si>
  <si>
    <t>GGGCAAGCTGAGGCACGCTTGGGGGGGCATTGTGGAGGCGGGGGGGGCTAGGGTGTTTCTATGCTCCATAAGGGACCTGGAGTCGCTGGAGGCCGTCGTGGGGGGGGAGGGGGGGAGCCGCCCAAGTGCACGGAGCTGGCTCTGTAAGGGGCTTCCCAACCTGCCCCCCCGGCTAGTTCTCGACGAGCTTCTGCACTACTGTGCCGTTCAACGCC</t>
  </si>
  <si>
    <t>GAGGTTCGTCTTGACGGGGGGGAGCTGAGGATGCCCAACGTGGACGAGGCTGTTCAACCCATAATGGAGTCCCTCGAGGAGTGGAGGGAGTTGAGCGGCGGGGGGGGAGGGGGGGGTTGAGGGCTTGCGTTACGGGGGGGCCATTCACTCTCTCCAGCTTCACCTTCAAGAGGCCCGGCACCACGAACATAATGGACTCCGCGCTGGGGGGGGAT</t>
  </si>
  <si>
    <t>AGCAAGGCGTCGACCGCGTGGGAACCAATGAAGCCGGCGCCCCCAGTCACAACTATGGACATGACGGGCCAGGCACGCCGAGATTAATAACGATTATTGCGGGGGGGAGGGGGGGACGTTACCTATAGCGTGTCCAATTTCTGGTAACGCGCTGGCAACTAGTGGGGGGGGTTGGTAAGATTACTGCGTGTCCAAAAATTGGTCACGCATATTTA</t>
  </si>
  <si>
    <t>['NAD-dependent epimerase/dehydratase family protein']</t>
  </si>
  <si>
    <t>AGTGCCCATCCTGGCCGCCACGCCAAGCGAGGAGGTGGCTAGGCAGTTGCGCATGATGTGGGGGGGCGTGGAGGCTATCGTGGTGAAGGCGAGGGATTACGGGGGGGAGGGGGGGGTTGGAGGAGGCGTTCTCCAACTTCCTGGGGGGGGATGGGCTTGATAACTAGGGGGGGGAGAACGTCGTGTTGACGTACGGCATGCAGGACAGGGAGGGG</t>
  </si>
  <si>
    <t>GGGAAACTACGTCGCCGCGCTCCCATACGCAATGCTATTCATGGGCACAGCGTCTCTCTCCTCGCTGGACTCGGTCTACATGACCTACTACTGGGTGGAGGGGGGGGAGGGGGGGGTGGTTGGCGGTGGAGCGCACGGCGGTGGGCGCCGTAATCACAATCGCGATATACGTCGCCGCGGCCGGCAGGCTTGGGCTTTACGCCGCCGTCCTATCC</t>
  </si>
  <si>
    <t>CTGCGGCGAACCTGTCCAGCACAGCTATGGGTAGCCTGGAGGTGAAGCCCAGCTCCTCCTCCGTCCTATTCATGGTGGCGACGACCATGTGGGGGGGGTAGGGGGGGAGGGGGGG</t>
  </si>
  <si>
    <t>GCTTGGACGTGGCGTCCCCCCCCATGCACCTCAACAATGCGTTGCTATTCATGGCGTTGGGGGGTTCGCCGTCTACGACGCGCTGCACCTCCTCAACACCGGGGGGGAGGGGGGGCTGCTCACGGCTAAGGTGTTATCCATAAACTCAGTCACGTTGAACATGAGGTTATCCAAGCTGCTTAGGTCCCCGTTCTGCGGCACGTGTGGTTCAGGGC</t>
  </si>
  <si>
    <t>ATTAAGCTGGTCTAGGTTGATGGGCGATGAAGGCCATGAGCAGCTCCATTAGGGGACTGCGGGGGAGGGCGCGGCTGTGCTTCACTGCGTGGTTCAAGCTGGGGGGGAGGGGGGGGTTGCCCTACTGGCCCTCTACGCGGCGGCGATAGCCGCGCTGTGGCTGGTCTTCATGAACCCACTGGTAGTTGCTCATTACGGCTCGACCGCTCCCCCCC</t>
  </si>
  <si>
    <t>GCGGCTCAGCGAGGCGTCTTGAGGCCACGGCCCGACCTCGCCGGCATAACCACCGTCCCTTGAACAACATACTTGGGCGGAGGGAAGGTAATGGGAGAGAGGGGGGGAGGGGGGGAGGGTTGTTGAGTTTATCGTTCTCTCTCATTTCCGTGGGGATTTATGGGAGCGTTACCAAAAATTGGACACGCAATCAATACAACCATCAACCACGCCCA</t>
  </si>
  <si>
    <t>GGGTGGTCGAGGGGGGGAGGCCCAGCGGCTTCGTTGAGCTTAGGCTGGACGACGCCCCGGGACCTGGCCCCCGTCCTGGCCGGGGGGGTGGCCGCGGTTGGGGGGGGAGGGGGGGCTAGGTTGACGGGGGGGCTGGGCCACTTGGCCTTCAAGGAGAGCAATAGGTTGGTGACCGTGGCCGAGGCCCTCCGCGCGTTCGGCGCCGTGGTCTCGAG</t>
  </si>
  <si>
    <t>TTCGCCAAGGCTAGGCGGTTGAGGGATTACGAGCACGTGTCCTCCCTAATGGCTGACGTGGCCGAGACGCTGGGGGGGTCGGGTTGACTGTTCCGGCGCGGGGGGGGAGGGGGGGGAAGGGGGGGTCACATGAAGAGGGGGGGAACTCTCCTCCTCTTGGGGGGCCTCGGCACGGCCACCCACATTACCCCGGAGGCGAGGCCCAGCGCCGCCAT</t>
  </si>
  <si>
    <t>CCTGCTGGAGGCGGTTGGGGGGGCTGTGGGGGGGAGGGCGGTGTACATACCCTCCGCGTTGACTGAGGACTCCAGGCCCTGCGCCTTGATACCCCAGGGAGGGGGGGAGGGGGGGGTGTGGGGGGGCGGCTTCAGTGGCAAGCTTCCCGCGGGGGGGTTCGTGGTTAGGTACGGGCCGGGGGGGCCCTCTGGAATCGGCCTTAGGCTGGCCACCA</t>
  </si>
  <si>
    <t>TTCAAGTCATGTTTTGTCGGGGGGGTTTTTTGTTTCTTGCTGGTCGACTCTCTGAGGATGGGGGGGGCTGGGGGGGCCGACTACCCCAGCAATGCCAGTAGGGGGGGAGGGGGGGGCCAAGTAGCCCTAAAGGGGGGGCGTAACCCCCAGACCCCGGGGGGGAACCCCCCTAAAGGGCGGGGGGGAGGAGGTCAATAGCTACGGTCTCCTCTTAA</t>
  </si>
  <si>
    <t>ACGACGACGGGAGGCCCGTGGGCTATATAATATCCTGCGTGGACGCGCCGGGGGGGCAGGGGGGGCACGTGGTGGCCGTCGGCCTCCTGAGGGAGTATAGGGGGGGGAGGGGGGGGTTGGGGGGGCGGCAACTCATGTGCGCATCCATGTGCAGCCTGAGCAACGTGGAGAGGCTTGTGCTGGAGGTTAGGGTGAGCAACGAGGTGGCTCAATCC</t>
  </si>
  <si>
    <t>in ['GNAT family N-acetyltransferase']</t>
  </si>
  <si>
    <t>CAGGGGGGGGCTAGCCTTCATCGCCGGCAACCCCTCGATGCCGCGCCATCACCACCGCCAGGGAAGGGTTTCGGTCCCCGCTTAACCTACGGCCCGGAAGGGGGGGGAGGGGGGGGTAGGCGATCCCCTCGGACCCGGCCCATCTAATGCGGCTGCATTCCCTTTTAAATTATTTTGGAGGCGGGCTATAATCAATTATGATAGAGAAAAATCAA</t>
  </si>
  <si>
    <t>GGGTATAGCCGCTCTTCCTGGAATCAATACCTTAACAAGTAAGGTCATTGGCTTTATCTCGACTTGGAGGACTCAGTTAGTGAGAGTGAAGTGAACGAATGGGGGGGAGGGGGGGCATTGATGATGCTCTTAACCATTGAGCGGAGGAGCATTTAGTCGCGTGGTCAATACCCATGAAGCCTGGTCTCTCCGTTGAGGGTAGGTTCTAGCGTAAA</t>
  </si>
  <si>
    <t>GGGGGGGTGGGGGGG</t>
  </si>
  <si>
    <t>CCCCCATCCCAAGAGCGTGGACATAGAGGCGGTCAAGCAGTTGATATCCAGGAATGGTGACTCCCCCCCCGTGTCGGAGTTCATGGTGGAGAACTTCGATGGGGGGGTGGGGGGGGAGGAGACTGCGATGAACTTCTTGCAATCCATAGGAATAGATCCGGGGAGGAATATAAAGGAATTGAACACCGATGAAATAACCCACCTGGTCACCAAGA</t>
  </si>
  <si>
    <t>in ['DNA topoisomerase VI subunit B']</t>
  </si>
  <si>
    <t>TAGTTATTATCTTGATGCCGTTATATTGAGGCGGATTATGGCTGGCAGTTATTTGAAAGCCTAGGTGAAAGCCCATCGATTTAACAGCCCAAGCAACGGTGGGGGGGTGGGGGGGTGGGCGAGTCCACCACCAACGCATCAAATCCATGACTAGCAGCTATCACCGCGGCTACCTCGCGTACTCCTTCGATTTACGCCTGGTATCGTATCCCACC</t>
  </si>
  <si>
    <t>CCGCTGGTTCCTCCCCCCCAAGCTTCTATTATCCATCGCTTTGATGCCGCTGGGCTCCCATCTATTAATTGAGGGAGTGGAGTCCACTGCAAATTATCTGGGGGGGGTGGGGGGGAATTGGCGTTATCATTGGTGCTGGTGCCGCTTGCGACGGCTCTTCCGGAGACGATGAGCGCGATGATATGGGCATTCAAGGGGGGGAGGGGGGGCACGCT</t>
  </si>
  <si>
    <t>GGTTGGGGAATTGATGGCCGGCTATCAAGCCGAGCACGTGCGCCGAGTCATGCATTAAGACGGCGCCAACCTCGTGGGCCGCATCCGCCAACTCCTTGATGGGGGGGTGGGGGGGGAATAGGTAGAGGGATGCTCCCAGAAGCACCAGCTTGGGCCTTTCCTCCGCTATGAGCCTCCTCGCGGCATCGACGTCCACGTTGAAGTTCTCCTGGCTC</t>
  </si>
  <si>
    <t>in ['serine hydroxymethyltransferase']</t>
  </si>
  <si>
    <t>ACCTCCGCCCTGCTACGGGATCTCTACTCGCTTAAGATAAGGTACAACAGGATCAGCAAGGATGGGAAATTAATGGAGGGATGGTTCCACGCGGTGGAGCGGGGGGGTGGGGGGGGTATCCAACGTCAATGGACGGTGGATCATCAAGTTCCCCATATTCATGGAGGAGGAGGTGGTGGACATAATCTCCAAGCACGGCTTCATAATGGCTAAAT</t>
  </si>
  <si>
    <t>AAATCGAAATATTTATAAATAAAAATGCTTAAAAACTGAGTAAAAATAGCTAAATTATGCAACCTCTCCCCCCCCAATAGCAGTGGGCTTCTTTGGCCTAGGGGGGGTGGGGGGGTATTACGTTTATGGCGGGAAGGAGTTCTTCGATTACCCCCCCAAGGAAAACAGCCCCGCGCTCAATCACTCGCTCGGGCAGTGGGGGGGCATATGGATGC</t>
  </si>
  <si>
    <t>ATTGCTTCATAAATTGCCTTAGGATTTAGGCCCAGCGCCAGCTGGCCTCCCTCACCCTGAAGGATTCCCTGATAACGCTAATGTAAAGTTCCGTCCTTTGGGGGGGGTGGGGGGG</t>
  </si>
  <si>
    <t>CAGGATCAAGTTCACGGGAAGGGGGGGGCAGGTAAAGCCCAGGTACATAGATGAGGCCGAGGCAGAGGTAGTGTACGACGTCATATACGCATTCAAGCGAGGGGGGGTGGGGGGGATGAGGCTGGGTGATGTGATTAGGTCCATTGAATATGAGGGCAGCGATCCTAGACTGGTTGGAGGGCTAATCCACCTCCTCAAATCTAGGACGAGACTGG</t>
  </si>
  <si>
    <t>in ['DUF790 family protein']</t>
  </si>
  <si>
    <t>GTTTACTATCACCAAGCTGGAATTCGTGGTGTACGCCGACGTTATCATGCCATATTGGTTCTGGGACACCAAGACGCCAGCCCCGCTCACGGTCAATGCCGGGGGGGTGGGGGGGGTTGGGAAGTATATCTCCAAGTACTTCAGTGAGTAACCTGGCCCGGGGGGGATAGGGGGGGCGCCTGCACTGTGCTGGATTGGCTGGGCTGAAGCGATAT</t>
  </si>
  <si>
    <t>CGCGTGGATATTCCCTCAATCCGATGGGTACTACGACGTGGGGGGCTGGGCTCCATAGTGAAGCAGAGATACGGCTCGCGACTGGGGGGGAGTACGCGGCGGGGGGGTGGGGGGGGCTTGAGGCTGGGGAAGATGCTGGGCCACTTGATACCCTACAAGAGCCTCAGGCCGGTGGTGGGGGGGCGCGTGATGCTGGCGGGCGATGCGTTGGGGGG</t>
  </si>
  <si>
    <t>ACGCATTAGATATTATACTCTCAAGTAAAATCCAGAGACTCTACTCCTTTATGAGGTAAGTTTATAAGCTATGCCGCAAGCAATGCTTGCAATGGATGTAGGGGGGGTGGGGGGGCTTGGCGATCGAGTGAGGGTCGTGCTCATCGTGATTCCAATCACTGGGTTGCTCATGGTATCGTCTCTATTCGTTGAAGGGCTTTCTCGATTGCTATTAT</t>
  </si>
  <si>
    <t>TCGGCATGCTGATGGGGGGGATGGCGGGCGGGGGGGCCGCGCTGGCCGTCGCGGGCCTAGTCGCGTTAACGCGCCGCTAACCGCTGAGCGTTGAGGCGGCGGGGGGGTGGGGGGGTCGCCTCCACAGCATTATAACCGCTATTAGTGCCAGGATGATCACCGCAATGGCCGCTATTAAGGCTATGCCTAACGGAGTGAACTCGATGCCGGTTGCC</t>
  </si>
  <si>
    <t>GGCGGTTGATGAGGGAGGGAGGGGGGGCGTCGACCCGCTTCTGCTAGTTAAGGCGCTGCAGCGGAGCCTGCCCGATGACTGGGTGGTGGCGGTGGATCCGGGGGGGGTGGGGGGGGCCATATACACCTCGGCCTTCATGGAGGTCAGGAAGCCGGGCAGGAGGTTCCTGTACGATTACTCCATAGGCGCCTGGGCTTCGCGCTTCCCGCCGGCAT</t>
  </si>
  <si>
    <t>CGGCCGTGGCGGTGGCCAAGAGATGATCCGAGGAGCGCCGGGCTTGGTCACCGTCGACTTCGGCGGGGGGGGAGTTGACATCGCTCTCCACCACCGTTAGGGGGGGGTGGGGGGGGAATGAGCGCGGCCAGGGGGGGGCGCCATCTTCAAGACAGTCCCACGCGACTTCGACGGGGGGGATCCAGACGAGGAGGCCGCCTCCGCCCTATCGATGG</t>
  </si>
  <si>
    <t>CCTCCGGCATATTCTTCATTGGATACTTCATATTCCAGATGCCGGGCACGTACTTGGTTGATAGGATAGGAGCCAAGGTAGTGGTTGCGGTCTTCCTGGCGGGGGGGTGGGGGGGCATATTCGGCATATTGGTGGGGGGGACGGTAACGAATATAGTGGAGCTAGATGTATATAGGTTCTTCGAGGGATTCATGGAGGGAGCGTTCTTTCCAGGC</t>
  </si>
  <si>
    <t>ATAGTTGACGGTAATTTATTGATGGGCAAGGACGGCAATGCTCACGAGGTCGGCCACTTCGTGGTGGATGCTGAGCTGGGCATAAAGTGCGGCTGCGGCGGGGGGGGTGGGGGGGCATTGGGAAGCCGTGGCCAGCGGGGGGGGAAACATGCCCAGGAGCATTTCCCTATTCGCGCAGAAGAGGTACGCCGGCCCACATACGGAGCTCTACAGGA</t>
  </si>
  <si>
    <t>in ['ROK family protein']</t>
  </si>
  <si>
    <t>CAGGCGCCACCCCCCCGCGCCCCCCCAGTGGGTAGTGAACCCCCCCATCCTGGATTGCCGCGCCAAGCCATCCAAGCCCGGCTTGTTCGCCGCCATGTAAGGGGGGGTGGGGGGGACATCGTTTGCATTATCTGCAGCGCCGTCCAGAACTAGGAAGAGCAGTTTCATGTATGGAGAGTCAACTCCCTTATTTATAAATGATGCTTGGGGGGGCA</t>
  </si>
  <si>
    <t>in ['2,3-bisphosphoglycerate-independent phosphoglycerate mutase']</t>
  </si>
  <si>
    <t>AACGTAGACAAGGTAAGCCCGGACCCATACTGCTCAGCATCCTGTTCCCTCCACGCTAATTGAAGCGTTGCATTGATAACCGTGGCCCGGAGCTTGAGAGGGGGGGGTGGGGGGGGCGAGAGGGGGGAACAACGTAGAGGGATAAGTTGCGGATCTGTTGAGCCGCGGGCCCGCCCCCCCCGCTCAACGAGTATATAAGCAGTGAGGACCCAAGC</t>
  </si>
  <si>
    <t>GCGGCCTGGCTCTACATGCCCTACGGCGAGGCGGCCCTCGAAGGCCCGTTCAACGTAAGCTTCATAGGGGGGGCCAGTACGCCGTGTACACGCCCGGGAGGGGGGGGTGGGGGGGCCCTCCCCCCCATAACGTTACCAACTCCGGGGGGGTCGCGGGCTCGATAGTCGTTGAGGGGGGCTCCAATCCCTTAATAGCCGTCCTGGTCTCGAGGGGA</t>
  </si>
  <si>
    <t>CGCGATACTGGAGGTGTGCAGGAGGTTGGGCGTGGATTGCGGCGACGTGGCTTACATAGGGGGGGATGGTCGAACCGACGTGGAGGCCGTCAAGGCGGTGGGGGGGGTGGGGGGGGTGGCCGTCGCCAATGCCGTGCCGGAGCTGAGGGGGGGGTGGCCAGGATCGTGACTAAATCGCCGAGCGGGCGCGGCGTGGCCGAGTTCATAAGGGAGCA</t>
  </si>
  <si>
    <t>in ['HAD hydrolase family protein']</t>
  </si>
  <si>
    <t>CAACGAGGCCGCCATGAAGCAGTACCTGGAGATAGGGAGCCCTGAGAAGGCGCGGCCGTACGTAGAGAAGCTGCTGGGGGGGGAGGGCAAGAGATTGATGGGGGGGGTGGGGGGGCACCGCGTTTATAAGGCCTATGACCCTAGGGCCAAGATATACAAGGAGTTGGTGAGGGAATTGAGTCAATCCAAGGGCAACATGACTTACTACAACATAG</t>
  </si>
  <si>
    <t>in ['citrate synthase/methylcitrate synthase']</t>
  </si>
  <si>
    <t>CAGGGAGGAGGCATTCAGGTCGTCCGGCATTGAAGTGAGGGGCACCATTAGCGACTTGGTCAGTAAGTCCGACGTAGTGATAGATGCCACCCCCCCGGACGGGGGGGTGGGGGGGAGGAGAATAAGGGCAAGTACTACGTTGGACGGCGGGCGGTATTCCAGGGGGGGGAGAGGAGGCTTACGTGGCCGAGGTAAGCTTCAACGCGTTGGCCAAT</t>
  </si>
  <si>
    <t>in ['type II glyceraldehyde-3-phosphate dehydrogenase']</t>
  </si>
  <si>
    <t>GCTCCTCCCATAGATTATATGGCGAACATAGTCATCCCCAACCTTCGGTTGATGGGCATAGAGACCTCAATAAGAGTGAGGCAAAGAGGCCATTACCCCAGGGGGGGTGGGGGGGGTTAGTAGAGCTATCAATACATTCATCCAAGCCACGCGGTTTATCCCTTGGGGGGGACTCCCAACTGGAGCGGATAGGGGGGGGATCTCGCATGCAACGG</t>
  </si>
  <si>
    <t>GAAGCAAATAAGGCTTAACCTGGGAATAGTGAGGGGGGGACTGGATTACTACACGGGCTTCGTATTCGAACTGTTCCTGAAGGATTATGGATTATCAGTGGGGGGGGTGGGGGGGGCGGTATGATGACTTGATAAAGATATACAGCGGTCAAGACGTGCCGGCGACGGGCTTCGCCATAGGCGTGGAGCGGGTTTTCCTGGCCATGAATTCACAA</t>
  </si>
  <si>
    <t>in ['histidine--tRNA ligase']</t>
  </si>
  <si>
    <t>GGATGATAATAAGGATTCCCTGGGCGAGATGGGTAGGATGGGCATCCAAACCATTGATGGGGGGGAAACCATGGAGGATGCATTGAGGGTGGCGTTTGCCGGGGGGGTGGGGGGGGCCGCGGATTCCATAGTTATAGCACATGGAGATATAGAGTATGACTACATTGCCCTACGCGAGGCGGTGAAAACGCGGGCTCATTATATAGGCGTGCTGG</t>
  </si>
  <si>
    <t>in ['XdhC family protein']</t>
  </si>
  <si>
    <t>TGGGTAGGTCCGTCAATGGCGGCGATGCGATAGCGCTCATATCGTTGATTCCCGCCCTCCTCGGAATGGAGAGGGGGGGCTTCTACTACTCCAACTCCATGGGGGGGTGGGGGGGAATAGATTTCAATTACTTGAGGGGGGGAATGCACGCGTCGAGGCCGGGGGGGAGGGTAGTGGGTATGGCTGAGGTTGGGTATGAGGTCGAGAAGGGGGGG</t>
  </si>
  <si>
    <t>in ['molybdopterin-dependent oxidoreductase']</t>
  </si>
  <si>
    <t>TAGGGACAGGTTTGTGCCCATATCATACACCACGCCAACTCCCTTCCTGATAACGGGCGGTCTCAGGTTGGTGGAGCACTGGATGATAAGGCTCGGCAAGGGGGGGGTGGGGGGGCTTGACTTGGCCATGCAGCTGGACGAGGCCGAGCTTCATTTGAGCCGCAACGAGCTGCTGCTTAGCAAGTGGTGGGGGGGGTACGAGCCCCCCCGCCTCT</t>
  </si>
  <si>
    <t>ACAAGAGAATACTGAAGAACAGGTAATCCACTCCCACCATCCTCGCCCCAACCGCGTCGCTGCATTTCTGATAATAGTAGTGAGCAGGAAAGCCCCGCCGGGGGGGGTGGGGGGGTTGCCGGCCCTTCATGGGGTAATTATTGCATCTTCCCGTTGCGCTGCTAGATTTTAATAAATAAGGATAATCTTCTCGTCATAATGCTATTTTACGAGAT</t>
  </si>
  <si>
    <t>['50S ribosomal protein L22']</t>
  </si>
  <si>
    <t>CGTCGTCCCTCACACCAATCCCCCCCTCGCCAACGCGTCCCAGTATATATCTAAATACATTAGATTAAACATCCAACCATACCTCGTCCCCCTGAACGGCGGGGGGGTGGGGGGGGAGTCATACGTCCAAATCGGTATCCACGCCCTACCCTGATGCCCCCGCCGCGCTGGGCAGGTCGGAGACGAAGGGGGGGCAGATGGTCTCCCCCCAGTAA</t>
  </si>
  <si>
    <t>GCCATCGTTGATGCATCCGAGGTCTTGAACGGCGTGGCCCACATGCCGTACGCGCTGGTGCCCCCCGCTGAGCGCCGCTGAGTCCCTCGTTAACTCGTACGGGGGGGTGGGGGGGTTCGCCGTCCAAGTCGCCCACACTCTCCAAGTCTCCACGTTCGTTTCCACGTTGACTCCCCTCGTCGACCTGATAGCAATGGAGCCAGCCATCCTCTATG</t>
  </si>
  <si>
    <t>in ['cytochrome BD quinol oxidase subunit I']</t>
  </si>
  <si>
    <t>GGCGAGTGTTCCTCCACGCCATAGGCGACGCCGTCGTCCTGGACCTGGGGCTTGGAGAGTCCATAGACGCGGAGGCAGGGCATGTCCTAGCCTTCGAGGAGGGGGGGTGGGGGGGGTCACGATCAGCCGCGTCGGCGGCTTGAGGACTATGATCTTCGGCGAGGAGGGGGGGCTTTGGTTTGCCCACATGAAGGGGGGGCCCGGCAGGGTCTGGC</t>
  </si>
  <si>
    <t>in ['AIM24 family protein']</t>
  </si>
  <si>
    <t>CTGGCTCTCACCACGCTGAATTCCCTGGTAAGCTATATGTTAACGGGGGGGAGGGGGGGGAGCGGCATTGGAATTACTTCAGCGATTACTTCTCAAAGAGGGGGGGGTGGGGGGGGATATCTGTGACGACTTTATCAAGTACGTCTCGGCCAGTCCATTCCTTGGCAGGCTCAGGCAAGCCAAGATACGGAGGATACGGGAGGTATGCGGCTCAG</t>
  </si>
  <si>
    <t>AAGGCAGATACACGAGAACCCCGAACTATCATATAAGGAATATAATACTGCAAAACTAGTGGCCGATACATTAAGGAATTTAGGGATAGAAGTTAAGACCGGGGGGGTGGGGGGGTTACCCACCGCAGTCGTGGGGGGGACGCTCAAGACGCCGAGGCCGGGCAAGACCGTGGCTTTGAGGGCCGACATGGATGCCCTACCCGTTGAGGAAATGA</t>
  </si>
  <si>
    <t>in ['amidohydrolase']</t>
  </si>
  <si>
    <t>TAACGATAGAGTCATCCCGAATGGTAAGCGAGGCCGGCGTTAAGTCGGTGGCAGTGATAGGGGGGGTTCACCCAGCTGAGTGCAATGCACTGCTGGAGCGGGGGGGGTGGGGGGGGAGGAATGAAGTTAGGGATCACATGTTCAAGGCTATAGACTTAGCGGCTCGCTTGATAAGGCAGGGCGAGGCCGTGGGCATAGGGGGGGAGGTAGGGCGC</t>
  </si>
  <si>
    <t>in ['deoxyribonuclease']</t>
  </si>
  <si>
    <t>TCATTTAACGATTTAATGGGAAGAATCAACGGTTACTATTACGAAGTGCGCACCCACACGGCTGTGGCGGCCGCCGTGAGCCAGGGCAAGGCAGATGCTGGGGGGGGTGGGGGGGATAAGGGCCGCCGCCCACATGTATGGCCTGGACTTCATACCTCTCTCCCTAGAGAAATACGATTTCGCGGTGCCGCGCTCCAGATTGGCAAAGGATAGCG</t>
  </si>
  <si>
    <t>in ['molybdopterin biosynthesis protein']</t>
  </si>
  <si>
    <t>GGGGAACGTGAATGGATGCACCATCTTGGAGAAGGGGGGGAGGTAGATCATGAAGAGCTCCACGGCCAAGACGTGGGCGTAGAAGAGGGGGGGGAACGCGGGGGGGGTGGGGGGGTGGGGGGGTGGAGGCTGGATAGCCCGGTGGCCCACGCCACCGCCTCCCCGAACAAGCTGGGGGGGGAGCCAGGGCCCTCATGGCGAGGCCCAGCCCTATT</t>
  </si>
  <si>
    <t>GGCCTCCATAACCTAATATTTGACTTTTATCTATTTAAGTTTTACCCATACAAAGCATCAAGCCCTAACCATTCCCCGCAGCGACCGCAGGGCCTCCGTGGGGGGGGTGGGGGGGAGCTCCACCTTGAGGAGCGGGAGGAAGCCCACGTCCCTATCCCTAACGATGCGCTGCACCTCCCTGTACAGCTGGCCCAAGTTGTTCTCCATTACCACGA</t>
  </si>
  <si>
    <t>in ['2-oxoacid:acceptor oxidoreductase subunit alpha']</t>
  </si>
  <si>
    <t>GCTTAGGTTGTTGAGATTCGTCAGAGCGTATCATCCATGGATCAGCGAGTCGTATGTCGAGCACAAGCTTCCCAAGGACGTAACTCTGATAAGGGAGTTGGGGGGGGTGGGGGGGCTGCCCGATTCTCATCGCTCGTTGGCGAGATCTGCAAGCTTCACGATAATAAGGTCGAGCTAAGGAACAGAGTGAGCACCTTTGAAGGGTATGAGGTGGA</t>
  </si>
  <si>
    <t>TGGCGATGAGGCTTAAATCAAGGTTCGAGACCAGCTTCGGCGCGTCCGTGGATAGGCATGGGATTCTGGTCAAGGCGTCCTTCGATGGGGGGGGATTGGAGGGGGGGTGGGGGGGGAGGTGACTGCTGATGAGGGGGGCCGTGGTACAGCTATGAGACGGTCGGCACGGCGTGGCTGGCATTGACGGAGTACATGCCTCCCATCCTCAGTAAGGC</t>
  </si>
  <si>
    <t>in ['o-succinylbenzoate synthase']</t>
  </si>
  <si>
    <t>AGGCTGGGGGGGTTGAGGGTTGAGGACTACGCCTCCCACTACAGCCGCCCAGTCCGCGTCTGGATGGGGGGGTGGCCCGGGGGGGGCACGCGGGGGGGTTGGGGGGGTGGGGGGGAGGGCGGCGAGGCCTTGCATCCTCGGCGGTCTTGAGTGCTACTCCTGCCAGGCAGGCGCCATAACCATAAACAAGCTGCTCGAGGCGCTGGGCGCCCCAA</t>
  </si>
  <si>
    <t>TAATGCGTGAACACGACTTAATAACTAGAGCCAGCCCAAGTGAATCTAACCTATCGCCTAGAAAGCAAGGCCTAGCTTGAACATAAACTGCCCCCCCTTAGGGGGGGTGGGGGGGCTTTGGGGGGGTTTCCGGCGGCCTTCGCGGCGCGCCTTCACTTCCCCTTCAGGGTGCTTACGAGCCCCCCCCGACCCGCGCCTCCCCTTAAGGCACGGGC</t>
  </si>
  <si>
    <t>["GTP 3',8-cyclase MoaA"]</t>
  </si>
  <si>
    <t>['transposase']</t>
  </si>
  <si>
    <t>GATTGGATGGCGTTGGCGGCATCCAGCACAATTGCCGGTAACTTAACTATAATGGGGGGGGCCGCCAGCAACGTAATAGCGAGCGAGGCATTCGAGAGGAGGGGGGGTGGGGGGGAGGGCTTTGGGTTCCTTGAGTTCATTAAATACGGAGCCCCGTTAACCGCAATTAATGTCGCCGTCTACTATGCTTGGTTGACATTCATGCCTAGGATAAT</t>
  </si>
  <si>
    <t>GTGCTCCGCCAGCTCCCCCCGCTATCCTGGCTATCATTTCCTCCACGCGGCCCTGCACCGCCTCGTCCTGCGCCTCGTATGAATCTATGAAGGCGAAGTTGGGGGGGTGGGGGGGTTCCCAGCCGTATATCTTGTCTACCTTATTCGCAGCCACCACGAACGGTATGCCCCTGGACTTCAACAGGAAGAGGCTCTCCTTGGTTTGCTCCTCCACT</t>
  </si>
  <si>
    <t>in ['translation initiation factor IF-2']</t>
  </si>
  <si>
    <t>CCAATTTTCACCAATGCTCTACAATGATCAGTAGACTAGTCTTCAATAGTTGACTAATGGTTTATCTCCATTATATAGGAAAGGTAGGTCTCGTCTTTTGGGGGGGGTGGGGGGGTGGGTTTTTAGGGGGGGGCTTGCCCCGCTTCTCCTTCGCTCCTCCCCTGGTCAGCTCTTGAAGGGTGGGGGGGCTGATCTTCCCCACAATTCCAAGGGAG</t>
  </si>
  <si>
    <t>CCTTCGCGGTAATGGCGATGACGGTGGTGGCTCCCATGGTTATCTGGGAATCCAAGAGGCTCAGGTTGAGGCTGGTCTACTTCGCGGCCGCCGTGATAATGGGGGGGTGGGGGGGCGGCATTGCCTTCAGCTTGGTATATCCTCAATACTATCTATCAACGCCGTGGGTAGTAGCCAGCCTAATTCTCTGCGCGGTAACCGCCGTATCGCTTATT</t>
  </si>
  <si>
    <t>in ['cytochrome B']</t>
  </si>
  <si>
    <t>TATCAGGGTGGCCGGGATGCATGGCCTGAACCCAGTCTCGACGGCGTTCACCCGCGTGGCCGCAGCGCTTCCCGTGCTGGCGTTGGCGAGCGGGGGGGGCGGGGGGGTGGGGGGGGCGCCGTTAAGGCGACGTGGAGGACGCCTCTCCCTCTCATCGCGGTCCTGGACCTCGGCGTCGGCTCCGCGCTATTCGCCTACTCCAGCGTGGCGGTGGG</t>
  </si>
  <si>
    <t>GGGGGGGAGGGGGGGCGAGGCGCCAAGGCTCACCAGGGAGGGGGGGTCACTCAGAGGGATGGGGGGGGACCTGCCCGTAAACCCATCCGGCGGGCTCCTGGGGGGGGTGGGGGGGAACCCAATAGCCGCGGCCGGCCTCATGAAGGTGGCGGAGATATATTACCAACTCTCCGGTAAGGCCGGTAAGAGGCAAGTAAAGAAGCCGGTATACACGG</t>
  </si>
  <si>
    <t>ATTGCAGTACTTCTATCCCGATTTGATCAGTGGGGGGGGATTAATAGAATCGCCGGGCGATTGCATAATATCCAGCCAATTAGCGCAAAAGCTGGGAGTTGGGGGGGTGGGGGGGGATTACATATACGTCATGATTCCGGAGGGACTGGGCGGCTTGGGCTCCACGTATCAAGTGGTGAGGATGAGGGTGGCCGGCGTTTTCTCCAGCATATTCG</t>
  </si>
  <si>
    <t>ACGTGGTGGCGGTGATGGCCGGCCATCCCGAGAGGATTAGGTACGTGAAGGAACTGCGGCGGCGGGCAGTTAATATGGGATTGAAGATAGATATAATGCCGGGGGGGTGGGGGGGGAGGATGGAATTGATGGACTTGGTATCCAGATCCAAGGTATTCGTCTACCCCACCAAGTTGGACTCGGTCGGCATGGTTGTGCTGGAGGCCCTCAGCTGC</t>
  </si>
  <si>
    <t>GAAGGATTACAACGTGGTCAAGAGGAGGTTCGACGTGCCCGGCACTGTGCTCCTCGCCGCCTCCCTGGCATTGATCGCGTATGGAGCGGCCAACGTGGCCGGGGGGGTGGGGGGGGTTAACAGTCCCCGACTTGGCTATACTGACGGTCGGCCTCGCATTGCTCGTGCCATTCGTTTACTGGGAGAGGAGGGTTAGCTACCCGCTCATAGATTTC</t>
  </si>
  <si>
    <t>GAATTGCGGAGGAAATAGTTGGCCTCGAAAAGATGAGATGGCCATTCATGGCATGGATGTAAAACCCTAAAGCGGATCCCGCGGCCGGAACACCCAGGCGGGGGGGGTGGGGGGGGAAGGAGGGGGGGTCACTTTATTTCGTCGATTACTATGTCGAGCTCCGCGTCGTATATCTTGTACTTGGTTAGATTGTCGACTATGAACTTCCTGATGTC</t>
  </si>
  <si>
    <t>TCCCTGGGCAGCCTCTTGTGGAGGAGGGCCAGCTCCACGTTCTGCACAGCGGTGAGCCAGGGGGGGTAGAGGGCGAAGTCCTGGTAAATCATGGATATGAGGGGGGGTGGGGGGGCCCGTCACCTCCTCCCCCATCAGGAGAACCCTTCCCTCATCCGGCTTCACCAGGCCGCTGATGATCTTCAACAGAGTCGTCTTGCCCGTGCCGGACGGCG</t>
  </si>
  <si>
    <t>in ['ATP-binding cassette domain-containing protein']</t>
  </si>
  <si>
    <t>CGAAATGGGAGGAGGGAGGGGGGGAAGGGAGGGGGGATTACTTCCGTTAATGCTTGGTTTTTTCCCATTTCTCTATTCCTCCCTCCACTATGTAGAACAGGGGGGGGTGGGGGGGCTTGATGTTTTTCATGCCCTTTAGTTGCTCATACTTCCCCCCTGTCCCTCTCCCGTAACTTTCCCAGTAGGTGGTTGAACTCGTAATCCACTTGCCCTCT</t>
  </si>
  <si>
    <t>CTCAGTCACGTTGAACATGAGGTTATCCAAGCTGCTTAGGTCCCCGTTCTGCGGCACGTGTGGTTCAGGGCATGCATTGATGGAGAGCGTGGTGAGGGAGGGGGGGGTGGGGGGGAGCGGTGAGGATAAGGACGACTAGAAGCGATTGGGACTTGGAGAGGGACTTGATGGCCAACCGCGACTCGTTGATGGGAGGCCTCACGCTGTTGGTGTCG</t>
  </si>
  <si>
    <t>CTTCTTCTCGCTTCTCTTCATGGTGGGTTACTTGGCGGGCGTCGTGTCGGATGACTTATCCATGGATAGGTTCACGTTCTTGACTAGCCTGCTCAGGAACGGGGGGGTGGGGGGGGATTCATCGCTGGGAAGGCCATTGTTTCCCTCGCAGTCACGGCGTTCCTGGCATCAACCGCTCAATTGATGACTTACTTCTCCCTCCTGGATCGGTACGG</t>
  </si>
  <si>
    <t>TAAGGCGTGGCTTGGGTTGTGTGGTTAACGTCAAATTAATTAAACCGTGCCTGTGTGGTCGGCGATGAGTGGAGATCTCGGTCCGTCCCTTGCAGTGGTGGGGGGGGTGGGGGGGTTGGCCGTCATTGGGTTGTTGATAACGCGATCCATTCCCCTGACCATTCTGGGCGCCTCGGTGGCAGTCATGGGCGTGTTGGCG</t>
  </si>
  <si>
    <t>CCAACCCAGGTCCCGGCGAACCTGCCTCCAGGTGAACAGTCCTGGGACCCCCGATGGGGGGGCGAGAAGACCCTATGGAGCTTCACTGCAGCCTGTCGTTGGGGGGGTGGGGGGGGAGGGAATGCATAGCGTAGGTAGGAGCATTGAAGCGCGGTCTCCGGGCCGCGCGGATGCGGCAATGAAACACTACCCATTTCCTCCTCTGCCCCTAACCT</t>
  </si>
  <si>
    <t>GGCGATTTGGACCGCGTGCATGGTCTCCATAGGGCTGGCCGCCATCGCGATAGGCGCGTCCAGCAATGTTTTCCTTGACGTGGCGCCGGCGGCGGTGATTGGGGGGGTGGGGGGGATTGGGGGGGTGGTTAACGTGGTGAGCAGCGCGGCGATGCTCAAGGCGATCCCGAGGGACATGATGGCGAGGGCGCAGGGAGCGTTCAACACTTTCGCCC</t>
  </si>
  <si>
    <t>TATCTCACATTTTGTCGGCGAGAATATTATTAGATCTTTCATATAGAATTTCTCTCCATATTCTCATTATTTTGCTCCACTGACCTCCTCCCCGCCTTTAGGGGGGGTGGGGGGGGTTTCCCGGGTCTGGGGGGGGTTACGCCCCTTTAACGGGCGATGCTCGGTTATGGCCTGCTATGAAAGATAGGAGTTCATTTACTGCATTCACTACTTTC</t>
  </si>
  <si>
    <t>GGGGGGGATGGGGGGG</t>
  </si>
  <si>
    <t>ACCGTATGGGCGAAGAGGCCCACCGAGGCGAAGAAATTTACCCAAGCCCGTTAATGAGGGCGACGTAGTGGAGGTGGAGGTCGTCGAGACCTCCAGGAAAGGGGGGGATGGGGGGGTTGCGAAGGTCAACGGCTTCATAATCTTCGTCCCCAACACTAAGCCGGGAGATAAGGTCCGCGTTAAGATCTCCAAGGTAGGCCGATCCTACGCTGTGGG</t>
  </si>
  <si>
    <t>in ['TRAM domain-containing protein']</t>
  </si>
  <si>
    <t>CGGGACCCCACGGGCCTCAGGGTGGCGGCTCTCTTGGCTAGCTTGGTGGCCATCTCCACCGTTCCTCCAATTCCCACGCCCACTATAACTGGGGGGGGCAGGGGGGGATGGGGGGGCCCGCCTCCACCACGGCGTCTAAAACCAGCTTGGGAAGCTTCTCCCAAGCATTGCCCGGCGGTATCACGAATCCCCTGCTTGGAAGCTCGGTTCCTCCTC</t>
  </si>
  <si>
    <t>in ['fumarate hydratase']</t>
  </si>
  <si>
    <t>ACGCGGCGGCTAGCACCAGGGACGCGGCGTAATGCGAGACCCCGCTGGCGTACTGTATTATGACGGACGCCGCGCTGACTGGAGAGAACGCGGCCAAGTAGGGGGGGATGGGGGGGAGAACCGTGGCTCTATAGAAGACGGGGGAACAGCGTGCCGAGCGCGAACCCCCCCATTATGTTCCCTATGGACCACGCGTACCTCGTGTCCTTCAGGTAC</t>
  </si>
  <si>
    <t>CCCCCCAGCAGTGCACCGAATACATCATAGGTGGCCAATATTATGAATACTATGGTAACGATTACCACCGCGTACTTATAAGCTCTGAGCCGCAGCGCTGGGGGGGGATGGGGGGGTTGCGCGGGGGGGAAATGTGTGCCTGGACGGCTTTGGCAATCCAATGCCGAACCACTGCATAAGTATTAACCTAAACCCATTGGCCCCCCCATGTATTAC</t>
  </si>
  <si>
    <t>in ['succinate dehydrogenase']</t>
  </si>
  <si>
    <t>GATAACAGGCTGCACGGGGGGGTCGGGGGGGCCAGGATATACCTCCCAGTGAGCGTGGAGGGCGCCCTCCTATCCCTGGCGGATCCCCCACGCGAGCCAAGGGGGGGATGGGGGGGAGGTGTCGGGCACCGCGATAGAGACAAGCGCGAGCGTGGTTGTGAGGGCCAGCGTGGTGAAGGGGGGGCTTAGGGTGGGGGGGAGGCCGTTCACAATGGC</t>
  </si>
  <si>
    <t>in ['acetamidase']</t>
  </si>
  <si>
    <t>ACGAGGGCGTTAACATGCCTCACAGGTTGAAGATCTCCGTGTCGGGGTGCGGGGAGGCGTGCGCAGTGCCCGCGTCCCAGGACGTGGGGGATAATCGCGAGGGGGGGATGGGGGGGGATTCGACGTGTACCTGGGGGGGGAGGCGTTGGGGGGGAGCACGCCTTCACCGCCAAACCTGCATTCACTGGGGGGGTGGCCGCGGATGATTTGCTGCCC</t>
  </si>
  <si>
    <t>in ['nitrite/sulfite reductase']</t>
  </si>
  <si>
    <t>GGGCGATTACATTGCGGTGGAGACGGATAAGGGTGTGTTCAGGTCCAGGTTCTTGATCAACGCCGCCGGGCTGTGGTCAGCGGAGTTGGCCGGGATTACGGGGGGGGATGGGGGGGGAGAATGGAGTTCGGCAAGGGCGCCATGCTGGTGTTCTGGGGGGGGCGTCAAACCAAGAACATAATTGCGCCGTTGCAGTTGAGGCCGAATCCAAGGACC</t>
  </si>
  <si>
    <t>in ['FAD-dependent oxidoreductase']</t>
  </si>
  <si>
    <t>TTATGGAGAAGTCGAGAGGTGATGGGCATGATCATTGAGCTGGCGCTGATCGCATCCCTGCTCATTCAATGGTTTGGCATGATGTGGTGGGGGGGGCCCTGGGGGGGATGGGGGGGTTATTGGGGGGGCCCGGTCCGATGATGCTTCTGGGAGTGCTGTGGTTCTTCCTGTTTCTACTGGTCTTAGCATTCATATTGATATTCATAGCCTGGGCCT</t>
  </si>
  <si>
    <t>CCCCTTACGGGCCCCCCCAATTAGTGCTTTGCAGTTGGGTTAACTCGACGGGGGGGGTGGAGGGGGGCCTCTTGCTTGTTCCTATAGGGTGGGCAGGTTGGGGGGGGATGGGGGGGAGTGGGCGATAAACTTGGAGGCGCCGAGCGGCAAGTACTCCTACCTACAGGTAACCGTGGTGTCCAGCAACGGCGCGGCCGCGTCCATAGAGCTGGCGAG</t>
  </si>
  <si>
    <t>TCCCAACGCGAAGCTAATACAGCCCAGCTTCATTGGGAGCATCCCAGCAGGCTCAGTGGTTATTGTGGATCTGGGGGGGTATTTGGAGGGATGCGTGGGTGGGGGGGATGGGGGGGCGATTATCGACCTCTCCAGCTTATTGAGGGATGGGGACTTGGTGGTGATATATGCCAATGACTCTCGCCTGGCCGCTTATGAATTGGGGGGGAGGGCGTG</t>
  </si>
  <si>
    <t>CGGAGACGGATCTAAGGCCGGTGAGGATAACGAAGGCACTGCTGGAGAGGGCTGCATCGCTTATGCCGGAGCCAATTGATGAGCAGTTGAGAAGGTACGTGGGGGGGATGGGGGGGATGAGCAGGGAGTTAGCGATGCAGGTAGTCAGGTCCCCCCTATTCCAGGGACGTCGATAGGTTAATATCGATCTATGGAGCAAGGCATCGCCGACTCTCA</t>
  </si>
  <si>
    <t>in ['Glu-tRNA(Gln) amidotransferase subunit GatE']</t>
  </si>
  <si>
    <t>GAGCGAGGTGGCGTTTAGGGGGGGAGAGGTTGATAAGAGGAGCTACGCCGTGTCGTTCAGGAAAATACGCTCGCTTGGCTACGACACGCTGTACGCCGTTGGGGGGGATGGGGGGGTTAGGCAGGTCTACCACGAGGTGCTGCTTGGCTACTTGAGGCCCGAGGAGCGTTGGTGGACCGTTAAGTGGTATAAGAGGCTGCTTGGGAAATGAGGGGG</t>
  </si>
  <si>
    <t>in ['SDR family oxidoreductase']</t>
  </si>
  <si>
    <t>GGAGGGGCCTCAATCCCCGCACCGGCAATGTATTTAACCGGCGCTGCGCTATTGCTTGAGGCGCTGTGCGGATTGGGAGCGTGGCTGTCCGTAATATTAGGGGGGGGATGGGGGGGTTTAGGGTAAAGGGGGGGGTGCGCGGCGGGGGGGAGGGTGATGCGGTGGAGCTTAGGAGGGTCAACGTGTTGACTGGGTGCAACGGCACGTTCAAGACAT</t>
  </si>
  <si>
    <t>in ['ATP-binding protein']</t>
  </si>
  <si>
    <t>GCGGGCATATTCGGCGGCGAGGGGGCTGTTCCTGGCCAAGTTCACGGGGCCAGGCAATGTTTTCCTGCATGGGACGGGCAACGTTTTGCCGCTCCAATTAGGGGGGGATGGGGGGGAGGAGGTAGACGTGGAGGCGGGGCATCTCTTGGCCTTCGACGCGGGGGGGATGCAGTACGGAATAAAGAGGGCGGGAGGGCTTAAGACGATGCTGCTGGG</t>
  </si>
  <si>
    <t>CATTCACGTACCATTTGCATCAAGCCCCGCCGTGGCAAGCGGTCTCGTCTCCGCCGTCAGGATGAGGGGGGGAAATAATGGTCCAGTAGTTGTGTGGGCGGGGGGGGATGGGGGGGCTAGCTCGGATATAGGATTCGCCGCGTTGAGCGGGGCAGCTGCCAGGAATGAGGACTTGATATACATACTGGCCGATAACGAGGCGTACATGAACACCGG</t>
  </si>
  <si>
    <t>in ['pyruvate synthase subunit beta']</t>
  </si>
  <si>
    <t>GGGGTAATTCTAGGGGGGAGCGGGCTTGGTTGAGGCACGCCTGCCGCCCGCCTCCAAGGGACGTGGACTGCATCGCCGTCTGACGCCGAGTGCTGGGAGAGGGGGGGATGGGGGGGGAGAGGGGGGGTGGTTAACTTCCCTTCCTTAACCTCGCCTTGCGAAGTGCTTGACTATGGGTCTTAGGAGGGGGGGCGGGAATTGGCCGAGGGAGTCCCA</t>
  </si>
  <si>
    <t>['DUF58 domain-containing protein']</t>
  </si>
  <si>
    <t>CTCCCGGGCTCCCCCCCGACGCTGTCAAGCTGGCCGTGAATGAATTGATAAAGCCCGTCCTGGGCCACCTGCTGGGGGAGTTGGCTCGCTGATCTCGGAGGGGGGGGATGGGGGGGGTGGAGGTGAGGGTTAGGCACAGGATTTGGATAGAGGTGGGGGGGGCCAGAGCGTTATCGGGCCGGGGGGGGATACGACATACTGGCCGCCATAGATCGC</t>
  </si>
  <si>
    <t>GGGGGGGTTGGGGGGG</t>
  </si>
  <si>
    <t>GGCGTCAATACGGGATTCATGAGGAGGATTCATGGCTTTACTACGGTATCCAATGACATAATATCAAGCGATGGCCATGCCTTCGTGGGGGGGGTACTTGGGGGGGGTTGGGGGGGCTGGACTTGACTTGCGGGACTTGGATGAGAATGCGTTGCGGGGCTCCAGAGCGGTGTTCATCAATGGCACCTATGCCGCGCTCTCCGGAGCTGCCGCTGA</t>
  </si>
  <si>
    <t>GAATACGTCGATCAATTCAAGGAAAAGTACGGGGGGGCGTGGATCACGAGGTAATAGATTGGAAGCCGGTGGGCCACGCGGATCTCCTGGAGAACGTGTTGGGGGGGTTGGGGGGGACACTCAGAAGGCTGGGGGGGAGGTGGCTGGAAGCAGGTTCTACTACGTATTCGACGACGTGGTGTGGCTCGACTTCGCGTTAATACTGTACGCGCTCGA</t>
  </si>
  <si>
    <t>in ['serine--tRNA ligase']</t>
  </si>
  <si>
    <t>GATGGCAGGCAGCTCGTGGTGGCTAGGGCGATAGCCATAAGCAGCGCTGGATCAGCCCCCGTGAGGGATGTGGACCTGGACGTGGTTCCCCCAGGGAGGCGGGGGGGTTGGGGGGGTGAGCATGATGACTAGGCTGGAGATGAGCGTGGCGGCGAAGGCGGTCAGGGAGGGGGGACGTGGATTACGCCTTAATGGACGGCTCTCTCTACGTAAAGA</t>
  </si>
  <si>
    <t>GATTCAGTTATGGAGCTCAGGATAACCGATATAAGGGCTCAATCCGTTCAAGCCAATTTTGAGTGGACATTCGTCAAAATATACGCGGGGGGATTTATATGGGGGGGTTGGGGGGGAGCTGGTCACGCGCCTGGCCTCGTCAACATGCTGCCCTCCTTCCGGGAATTGTTGGTGGGAGAGGATGCGTTAAAGATCAGGAGGATAGAGCAGAAGCTC</t>
  </si>
  <si>
    <t>in ['mandelate racemase/muconate lactonizing enzyme family protein']</t>
  </si>
  <si>
    <t>GCTGTGATTGGGGGGGAACGGGAATGTATGATTTGGTTGGGTTATTGTGGTCATCATCCATCGCCATCTCTGCGGCGTTCCTCTTTGTTGGGGGGGTGCGGGGGGGGTTGGGGGGGGATTGCCCAGCCCCTCCCGGCATTGATTGTGGTGGGATCCTCAAGGTTTTTACGGCCGCGTTCCAGTCCCATTCATGGCCTCTCGCCTGCGATTTGCTGG</t>
  </si>
  <si>
    <t>ACCGTGTTTAGAAGGGCTATTGGCTTAACTGCAATGAGGGGGGGCTCCCTAATAATGGGCGTGGAGCATCTGAACTACTTGGATTGGCTAGTTATGGATGGGGGGGGTTGGGGGGGGTGGGTTGGTGATACAGTTCAACAGCATTCACCGAGCGTACACGATATCCACGATCCAGGTGCAGGCCATGGAAAGTCGACTGCTCCTGCACGGTTGTGA</t>
  </si>
  <si>
    <t>CTCATAGACGCTGTTGAGTCTCTCCTTGTACACGGGGAGGACCTCCTTTATGTATTGGTCCTTGTACTTCCTCAAGTAAAGCACCGCTAGGTACTGCGCCGGGGGGGTTGGGGGGGGTTTATGTTGATGTACTGCTTGACCTTGGAGAAGGTGGCGGCGAATTCCTTCGGCATCAACACGTAGCCCAACCTCCAGCCGGGCATTGCGGGATCCTTG</t>
  </si>
  <si>
    <t>in ['pyridoxal phosphate-dependent aminotransferase']</t>
  </si>
  <si>
    <t>TGCTCGGCGGTGGATATGCCGCGACGAAGCGGGTCGAGAAGTTCCTATCGGCCGGTTCCCACGTAATCGCGATAGCCATGGATGCATCCGAGGAATTAAGGGGGGGGTTGGGGGGGCTCAAGGTGATATTGACTTGATAATAGGGGGGGATTTGAGGCTCATGGATCTCAACTTTATCGCGAGGGGGGTTCGACTTGGTTGTGTATGCGGTGCCAA</t>
  </si>
  <si>
    <t>AGTGACTCCCCCTCATAAACTCCTTCAGTCCCAAGTTCCTCATCACGAGTCAGGGGCCTGTGCTCTCCTCACGCTGGCGGAGGGAATGGGGGGGACGGGAGGGGGGGTTGGGGGGGCAAGCTTTAAGCCGATTGCGCGGGGGGGCCAGCCCGTGCTCTCCGTCTACTTGGGGGGGGAGGGGGGGATCACTGGTCCCAGGTCGCCGCGGAGCTGGAG</t>
  </si>
  <si>
    <t>ATACTATTGTCAAGACCTTCTCGCCGAGCGGGATGGCTGTCAGCTTTATGTCTCCCTTAATTACAGTGGTCAAGGGTATTGACTCTATTGAAGCGGGAGCGGGGGGGTTGGGGGGGATGCTCATTAAGGTCCTCCTTATTGATTCCAGTATCCTGCTCACGTCGACTTGCGTCACGGGATCCAATTCATGACTGCCGACTCCGTGAACGTACACCA</t>
  </si>
  <si>
    <t>in ['DUF2070 family protein']</t>
  </si>
  <si>
    <t>CAGGCATCGGATAGAGTTCCGTCCCTGAACGCCACAACTATCGAGCATTGCCGACGACCACCCTGTAGGGCTGGTAGAGGCTCTCCATTTCCTGAACAGTGGGGGGGTTGGGGGGGCCCGTGGGCACTGACACATTCGCCTCCGCCAGGGTGGACTCGCTGGCGTAGGTCCAGTAATAGCCCGACTCGTTTAGCAGCGGTATCATTGCGCTGGATA</t>
  </si>
  <si>
    <t>GGTTCAATCCATAGAGCAGGATTGCTCCGACACCTATGACTAGGCCGAAGCAGACCATGAGCAGCCTATCCTTTAACGTTATTGCCCTTATTATCACGTCGGGGGGGTTGGGGGGGAAGTCCCATATCTCCAGCGGTATTGAGAGCAGAATGCCAGCGAACACCCCCACCCATAGCGGCGCCGTGTATATATGGAGGAGGGCCTGCATTGCGACGC</t>
  </si>
  <si>
    <t>in ['YeeE/YedE family protein']</t>
  </si>
  <si>
    <t>ATGGCTTCCCAAAGCGGGACGTCGTGGTCGTCTTGTAGGCCCACGACAGCATTCCAAACGCCAGCACCAGGCCCACCGCGTTTCCCCAGTTGAGGGTGAAGGGGGGGTTGGGGGGGAGCCGGCGAATAGCGCGCCCCCCCAATTCACGTGGTAAGTAGTCACCAAGTAATACGCCAGCACGGCGTAGCTGGCTATCAATATGGGCGACGTGAATCT</t>
  </si>
  <si>
    <t>CAGTGAAGGCGTTTCCATCGCTGTATTCAGCCCATATTAGGGGGGGTATGTAGGTCTCGTTGGATTGCCAGCTCCAATCCACGAGCCAGAGGCACCCGGAGGGGGGGTTGGGGGGGGTTGGTATGGAGAGGGAGGCGCCT</t>
  </si>
  <si>
    <t>AGCCGGGGCAGGCTGGGGGGGTTGAGGGTTGAGGACTACGCCTCCCACTACAGCCGCCCAGTCCGCGTCTGGATGGGGGGGTGGCCCGGGGGGGGCACGCGGGGGGGTTGGGGGGGTGGGGGGGAGGGCGGCGAGGCCTTGCATCCTCGGCGGTCTTGAGTGCTACTCCTGCCAGGCAGGCGCCATAACCATAAACAAGCTGCTCGAGGCGCTGGG</t>
  </si>
  <si>
    <t>ATGGATGGATTCACCAAGATAGCCAGGGAGAGGGGGGGCTGTACGTGATAGAGGACACGGCTCAATCACTGGGCGCGGAGTATGGGGGGGGTTAAGGCTGGGGGGGGTTGGGGGGGGCACGCCAGCACCCACAGCTTCTACCCCCCCACCAAGACGATAACGACGGGCGAGGGGGGGCGCGGTGGCCACTGGGAGCGATGAGTTGGCGGCCAGGAT</t>
  </si>
  <si>
    <t>in ['DegT/DnrJ/EryC1/StrS family aminotransferase']</t>
  </si>
  <si>
    <t>CAACGCGCTGCGAGGCGTAGTTGGGTTCGACCTAATAAACATCAATAATTACGTCGTGGCCATATCGGACATAGCCCTAATATTCCTCATCTTCTCCTCAGGGGGGGTTGGGGGGGGAGGGCTTCGCCCCAATGAGGAGGAGCGGGGGGGAAGGGACTCGTGGTGGCGGTGGGCGGGCCGCCGTGCCGTTCGCCGCCGCGTATTACTATTACTACT</t>
  </si>
  <si>
    <t>CTCCACCACGTCGAAGATGTAGTTCAGCACCGAGTCATCAACGTACACCCCCCCCTAGCCGCCTCCATTAACTTCCCCGCCTCCTCCGGCTTCAGGGAGAGGGGGGGTTGGGGGGGCTTTTCCAGCGAGTCCTCTATCTCGTCCGCCTTCCTCACAACTGCCTCCTCGTACTCCCTGGGCACGTGGTTCACCTCTATGGCTGCGGCGAACCTGTCC</t>
  </si>
  <si>
    <t>GATTGAGTTGGTGAACGCGGATCCGGCGTACTCCATGGTAGAGGATGGAATCCGCGTTGAAATCATATTCAATCCTCCATCAAGGGGGGGCGAGGCCATGGGGGGGGTTGGGGGGGGAGGACGAGGAGGAGAGGCCGGTTCTGCGAATAGTGGGAGAGAGAAGGGGGGGGCGACGTCGTGGTGCTAAGGGAGGCGTGGGTGGAGGATGCTATGGGG</t>
  </si>
  <si>
    <t>GCTCACGTTGTTAAAGCTCATCGTCGGTTTTTAAACTTGTTGAGGAACGGCACTTGCCCGGTTCATTCCCTGGAGGGCATCGTGAAGTGAGGAGTCCCTGGGGGGGGTTGGGGGGGTGGAGCTGGGTTTTTCCTCATGATGGGCGGCCTCCTCGTGCAGCTAAGCTTAAAATGGGCATTGTCCGCGTCTCTTCGTGGATTTGCTTGGCTTGGCCTT</t>
  </si>
  <si>
    <t>GGAGGCCCGTGGGCTATATAATATCCTGCGTGGACGCGCCGGGGGGGCAGGGGGGGCACGTGGTGGCCGTCGGCCTCCTGAGGGAGTATAGGGGGGGGAGGGGGGGGTTGGGGGGGCGGCAACTCATGTGCGCATCCATGTGCAGCCTGAGCAACGTGGAGAGGCTTGTGCTGGAGGTTAGGGTGAGCAACGAGGTGGCTCAATCCCTTTACAGGA</t>
  </si>
  <si>
    <t>GGGGGGGCTGGGGGGG</t>
  </si>
  <si>
    <t>GAGGATTTAGTTAATGCAGTTATGGAGCACTGGCCTTGGTGGAGGAGGACAAGATAGATGAAGCCATCAAATTGATCAGGAGGCGGGTGGGATTGGACGAGGGGGGGCTGGGGGGGGACGCGCATGATACGAGAAGTTGAGCTGAGCAATTTCAGGAGCATCTTGACGGGTAGGGCAGTGCTAACCAAGGGCATTAATTTCATTCATGGATTGAAT</t>
  </si>
  <si>
    <t>['DNA repair exonuclease']</t>
  </si>
  <si>
    <t>AGAGATGGGGCAGGCCTCGCTCCTTCTAGGGGCTGGGGGTGTGTTTTCAGGTCATGTTTTGTCGGTTTTTTGTTTCTTGCTGGTCGACTCTCTGAGGATGGGGGGGGCTGGGGGGGCCGACTACCCCCCCAATACCAGTAGGGGGGGAAACGGAGTAGCGCCAAGGGGGGGGCGTAACCCCCAAGACCCCGGGGGGGGAACCCCCTAAAGGGCGGG</t>
  </si>
  <si>
    <t>ATAAAGGCGAGGGCGAACTTCGCCTTTTAAGGCGGGGCTAGGTTTTTAGGCTGGCATCCACGCCCTTATTCGTCCCTCCCTTGGTTAACTCTAGAGAATGGGGGGGGCTGGGGGGGCCGACTCACCCCCCCAGCAATACCGAGGGAGGGAGACGAGTAGCGCCCATTAAAGGGGGGGCGTAACCCCCCCTGAGACCTCGGGGGGAGCCCTCGCCCT</t>
  </si>
  <si>
    <t>['ADP-forming succinate--CoA ligase subunit beta']</t>
  </si>
  <si>
    <t>CGACGAGTTGGCGGTCCTGGTTCCCTGCGTCATAGCTATGATATACAAGGGGGGGCTGCGGCGGGCATCCCTCTCCCAGGGAGAGACGGTGCTGGTGACCGGGGGGGCTGGGGGGGGAGGGGGGGTTGGCATACATGCAGTTCAATTGGCCAAGGCCATGGGGGGGCGAGGGTCATCGGCGTGACGAGCCGCGAGGATAAGGCCGGGGGGGGCGGT</t>
  </si>
  <si>
    <t>CAGTTACCTTTGAGTTCGACGGCCGCGAATCCAGCAAGAAAATCAATGACTTGGGGGGGCTGGGCATCTCGAGCAGTGATGGCAAGGTAGTAATAGAGAAGGGGGGGCTGGGGGGGCTCAGAGAGCACGTGCTCGGCCTGGGGGGGGAGAAAGCGGTGGAATTAGATAGGAAGAGGAAGAGGTACGTGATGTGGAACCTCGACTGCGGGGTCTACC</t>
  </si>
  <si>
    <t>in ['glycoside hydrolase family 31 protein']</t>
  </si>
  <si>
    <t>TCGTGAGGTGGCGGAGGACGTGGGCAGGATCAAGGCGCGGCTGGCGGAGGCGGTTAGGAGGGGGGGAGAGGCCCCCGAGCCGCGTGGCGGGGGGGGAGCTGGGGGGGCTGGGGGGGGAGGAGGTGGCGAGCTACGCGTTGGACTTCGTGCGGAGGCAGGCGGAGGTGGCCCCCCGTCCCAACCCACGAGGAGGTGGTGGTGGAGGAGGTGGGGGGG</t>
  </si>
  <si>
    <t>GGTATGCTTGGACCTTGGATTCACGGATTGCAACCCGGAGTACTTGGATGCATTGGAGGATAAATGATAAAAGATGGGGGGGCGGGCCTCGCTCCTTCTAGGGGGGGCTGGGGGGGTGTGTTTTCAGGTCATGTTTTGTTTGGGTTTTTCACCCCCCCCTCGGTTAATTCTTTGAGGATGGGGGGGGCTGGGGGGGCCGACTACCCCAGCAATACC</t>
  </si>
  <si>
    <t>['aldose 1-epimerase']</t>
  </si>
  <si>
    <t>GGCGGGCCTCGCTCCTTCTAGGGGGGGCTGGGGGGGTGTGTTTTCAGGTCATGTTTTGTTTGGGTTTTTCACCCCCCCCTCGGTTAATTCTTTGAGGATGGGGGGGGCTGGGGGGGCCGACTACCCCAGCAATACCAGTAGGGGAAACGGAGTATCGCCCGTAAAGGGGGGGCGTAACCCCCAAGACCCCGGGAAACCCCCTCAAGGCGGGGGGGA</t>
  </si>
  <si>
    <t>GAAAATAGCTGGGAAGCCCCCCCATCAATGCCCTGCTGTGGTCATGCATTTCTACAGCTACCTAGGCGCTCGAGGTTAATGAGGTAATTAATGTGGTTGAGGGGGGGCTGGGGGGGAGATCTTAATCTGCAATCCTGGGAGCTGCGCTTTGTCCTGGACGCGGTTGGCTTTGTCATGGCGATCACAATGCCTCCCTCATCATGCCTGGGAGGAGCT</t>
  </si>
  <si>
    <t>['TRASH domain-containing protein']</t>
  </si>
  <si>
    <t>AGGGACGCTGAGGTTGTAGTGGCAGCTGCTCACGCCGTATATAAGGAGCACGTATACCTACTCATCGATTACCTCACGATTAAGCAACTCGCTCCTTCTAGGGGGGGCTGGGGGGGTGGGTTTTCAGGTCATGTTTTGTCGGTTTTTCACCCCCCTCGGTTAATTCTTTGAGGATGGGGGGGCTGGGGGGGCCGACTACCCCAGCAATACCAGTAG</t>
  </si>
  <si>
    <t>['30S ribosomal protein S15']</t>
  </si>
  <si>
    <t>ACGATTAAGCAACTCGCTCCTTCTAGGGGGGGCTGGGGGGGTGGGTTTTCAGGTCATGTTTTGTCGGTTTTTCACCCCCCTCGGTTAATTCTTTGAGGATGGGGGGGCTGGGGGGGCCGACTACCCCAGCAATACCAGTAGGGGGGGAAACGGAGTAGCGCCCGTTAAAGGGGGGCGTAACCCCCCCCAGACCTCGGGGGGGGAACCCCCCTCAAG</t>
  </si>
  <si>
    <t>TAATACCAGCTCCGCGAGTGGTCGGGGTGATTACTGGGCCTAAAGCGCCCGTAGCCGGCCCGGCAAGCCTTGCTCTGAAATCCCCCCCGGGCTCAACCCGGGGGGGGCTGGGGGGGAAGGTACTGCCGGGCTTGGGGGGGCGGGAGAGGCCGAGGGTACTCCTGGGGGGGTAGGGGGGGCGAAATCCGATAATCCCAGGAGGACCACCAGTGGCGG</t>
  </si>
  <si>
    <t>CCCAACCCTAAACGATTTGAGGGGGGGTAATGGAAATAATGATCCCCTCCTGGCGATTGAGTAAGAGGGGGGGATTCGACCAACCTCCTCACCGCCTTGAGGGGGGGCTGGGGGGGTTCCCGGGGGGGTCTTGGGGTTTACTCTCCTTTAGGGCTACTCGTTGCTTCATCGCGGCGGTCGGCATTGTGGGGGGTACACCCCCCCGCTCCCAAGAAT</t>
  </si>
  <si>
    <t>['sulfur reductase DrsE']</t>
  </si>
  <si>
    <t>ATTACTACTACAGCGCGCTGCAGGGCTGACGGCCACCCACGTCAATTGATTGTCGCGAAACGTATATATTTAAGAAACGCCTTTTTTCACGCATGCGGCAGGGGGGGCTGGGGGGGGCTCTGGTGTCACTGATACTGGTGGGCTATCTACTCATAATGATGGGAGCAGCCCCCATCGGCTTGGGTCCCCCCCTCATGATGTTGACGGCGTTCTTCC</t>
  </si>
  <si>
    <t>GGTAGTGCTGAAGCTGGGCAGGAGGGGGGGCTCAGTGGCTAGGTGGGATGGAGAGGAGGAGCGAGTCAATGCATTTGAAGTGCCCGTCGAGGACCCGATAGGGGGGGCTGGGGGGGATGCGTATGTCGGTGTCTTTCTCTCCTCAATGTTGAAGGGCATGGGGGGGTTGAGGAAGTCAATGGTTAGGGCATCCGCGGCGGCCGCCATGGTGGTGAC</t>
  </si>
  <si>
    <t>in ['sugar kinase']</t>
  </si>
  <si>
    <t>ATGAGTCGGCTGGAGGAGCTGGGGGGGTTCAGCACAAGAGGTTGAGGCTCTACGGCGTTGACTTGGTGGTGGCCTGGCCCGACGTGGATCCATCGTCGCTGGGGGGGCTGGGGGGGAGCGGGGGGGACGTGGTTATCCCCGGCGGCCACTACCAGTTGAGCAGCTCCAAGTGGCGCAGGTCCAGCGTGGTGAGGGTGGGGGGGG</t>
  </si>
  <si>
    <t>CGTGATCAACGCGTACTTCCCCCAACGCTGGGGGGGAGGAGCTGGGGGGGAGGCTGGACTTCAAGCTCCGCTTCGACGAGGCCTTCGAGCGATTCGTGCTGGGGGGGCTGGGGGGGAAGCCCGTCGTGGCGTGCGGGGGGGACTTCAACGTGGCGCACGAGGAGAGGGATATAGCTAGGCCCAGGGAGAATAGGAATCACGCTGGCTTCACGGACG</t>
  </si>
  <si>
    <t>in ['exodeoxyribonuclease III']</t>
  </si>
  <si>
    <t>AAAGGGTTGGGACTAAGTAGAGGGGGTCGAAAATAATCCAGTAGAGGCACTCGCCCCCCCCTCATGATAAGAGATGGGGGGCAGGCCCTCGCTCCTTCTAGGGGGGGCTGGGGGGGTGTGTTTTC</t>
  </si>
  <si>
    <t>CATTAAAGATTATTTAAAGTTAGCCCAACCATGCCAAGACCAAGAACACTGATCGACAACCACCACCTGATAAAAGATGGGGCGGGCCTCGCTCCTTCTAGGGGGGGCTGGGGGGGTGTGTTTTT</t>
  </si>
  <si>
    <t>CGCTCTCAAGTCTCACTATCGCCATTGTTACTCGCCCATCTCGTTTAGTTTTTAACAAAATGATTGATAAAAGATGGGGGGGCGGGCCTCGCTCCTTCTAGGGGGGGCTGGGGGGGTGGGTTTTCAGGTCATGTTTTGTTTGGGTTTTTTGTTTCTTGCTGGTCGACTCTCTGAGGATGGGGGGGGCTGGGGGGGCCGACTACCCCAGCAATACCA</t>
  </si>
  <si>
    <t>GGGCGGGCCTCGCTCCTTCTAGGGGGGGCTGGGGGGGTGGGTTTTCAGGTCATGTTTTGTTTGGGTTTTTTGTTTCTTGCTGGTCGACTCTCTGAGGATGGGGGGGGCTGGGGGGGCCGACTACCCCAGCAATACCAGTAGGGGGGGGAGGGGGGGGCCAAGTAGCCCTAAAGAGGCGTAACCCCCCAGACCCCGGGAAACCCCCTCAAGGGCGGG</t>
  </si>
  <si>
    <t>CCCCTTCAGTTTATTGGCGGTTCAGATAACCGATTCGGCGTACGTCATGCATAGCGAGAACATACTGTACAGGCAGGCATATGACGAGGCAGTGAGGCTTGGGGGGGCTGGGGGGGTTAAATTCCTGAAATTCATTCACTCCCAAGGCGAGCTGGATGAAATGGGCAGGAGCAGGAACATATCTAAGAGGAGGATATACATTGATCCCATGGATGA</t>
  </si>
  <si>
    <t>in ['phosphoenolpyruvate carboxykinase (GTP)']</t>
  </si>
  <si>
    <t>GGCCAGGTACGAGTTGGAGAACATAGCAACGGAGTTCCTGGGCCGCGGGGGGGACAAGCCGTCCCACTACGAGTTGTTGATCAGGATGGGGGGAGAGCCTGGGGGGGCTGGGGGGGAGGAGCGAGATACTGAGCACTCCCCCCCCGCTGCCCGCCACGTCGCACGCGCTCGGCACTTGGAGGAGGATAGTTGAGGAGAGGAGCTGGGTGGAGGCGA</t>
  </si>
  <si>
    <t>in ['TenA family transcriptional regulator']</t>
  </si>
  <si>
    <t>CCTGGCTCACCGCTGTGCAGAACGTGGAGCTGGCCCTCCTCCACAAGAGGCTGCCCAGGGAGGAGAGGAGGCGCAGGGCGCAGTCGATGCTGGAGCTCGTGGGGGGGCTGGGGGGGGCTTCGAGGATTACTACCCGAGGGAGATGAGCGGCGGCATGAGGCAGCGCGTGGCCATTGCCAGGGCGCTTGTGGCGGAGCCCGTGGTCCTGTTGATGGA</t>
  </si>
  <si>
    <t>TTGGTGTTGGTTGGGAATGGAAGCTTCACCAGCTCCGGCCTGGGTCACGGCAAGGGCGCGGAGTGGAGGGGGGGAAGCTGACCGCGTTGGTGCGCGAGTTGGGGGGGCTGGGGGGGATAGGGTGAAGATGCTGGGGGGGTTCGTCGATGATAGGAGCCTCGCCGCGCTTTACGAGGCCTCCCGCCTCGTGGTTCTCCCCTCCCAACTGGAGGCTTC</t>
  </si>
  <si>
    <t>['trehalose-6-phosphate synthase']</t>
  </si>
  <si>
    <t>['glycosyltransferase family 4 protein']</t>
  </si>
  <si>
    <t>CTCCCCCCCCACGTCAACCGCCCAGCCCGGGACGCCGCTTATAGGTAGTCAACGCGCCCTGGAGGTTATAAGCCACGACGCTGGGGGGGGAGATGCTGCTGGGGGGGCTGGGGGGGCGTCGCCGCACTCGGGGGGGACCTCCACTACCTGATTAATCGCTGGGTTGTAGTAGTAGGACTGGGCGTCGAGCACCGTGAACGCCCTTCCAGCCAACCC</t>
  </si>
  <si>
    <t>TCGATACGAGTAACTCTGACTCATCACGGTCCAGACAATGCTATGCGTATTTTATAAAGATGCGCTGATGAAAGATGGGGGGGCAAACCTCGCCTCTCTGGGGGGGGCTGGGGGGGGTGTGTTTTCAAGTCATGTTTTGTCGGGGGGGTTTTTTGTTTCTTGCTGGTCGACTCTCTGAGGATGGGGGGGGCTGGGGGGGCCGACTACCCCAGCAAT</t>
  </si>
  <si>
    <t>CAAACCTCGCCTCTCTGGGGGGGGCTGGGGGGGGTGTGTTTTCAAGTCATGTTTTGTCGGGGGGGTTTTTTGTTTCTTGCTGGTCGACTCTCTGAGGATGGGGGGGGCTGGGGGGGCCGACTACCCCAGCAATGCCAGTAGGGGGGGAGGGGGGGGCCAAGTAGCCCTAAAGGGGGGGCGTAACCCCCAGACCCCGGGGGGGAACCCCCCTAAAGG</t>
  </si>
  <si>
    <t>GGGGGGGAAGGGGGGG</t>
  </si>
  <si>
    <t>CGTGGAAGTGAGCAATAGCGAATTAATAGTGGAGTCCATTAAGGCATCAGAGGAGGGGGGGGCAATGTCGTGGTCAGGCTATATAATGTGAGGAATAGCAGGGGGGGAAGGGGGGGGTGGGTGAAGCTGTGGTTCAATCCCCGCTCCGCTAGGGCCGTTGATATATTGGAAATGAATGATGTCGGGAAACCCATCGATATATCAGGCGATAAGGTA</t>
  </si>
  <si>
    <t>GGGCCGACTACCCCAGCAATACCAGTAGGGGAGGGGGCCGAGTAGCGCCAAGGGGGGGCGTAACCCCCACCCCCAGACCCCGGGAACCCCCCTCAAGGGCGGGGGGGAAGGGGGGGTCAGACGCGCCTATTATTTTGCTTGATGGCAATCGGCTCATCAAAATTCGCCTCGTGTGGCCGCATAAGAGTTATGCTTAAAAATCGGATGAGGATGGTT</t>
  </si>
  <si>
    <t>GGTAGTCTAGCCTGGAAGGATATCCGCTTGGCATGCGGGAGATCCCGGGTTCAAATCCCGGCCGGTCCACCAATGTTATCCTATCGTAAAATCAGAAATGGGGGGGGAAGGGGGGGCGGATTTTCGCTGAAAAACTGCTCGGGGGGGAATGATTGGGAGGAGCCTTTAAAACCCGGGCCTAAGTGCTAATGCATGCTGTTTGGTTCGATAAGGGAC</t>
  </si>
  <si>
    <t>['cupin domain-containing protein']</t>
  </si>
  <si>
    <t>['HAD family hydrolase']</t>
  </si>
  <si>
    <t>ATGCCTCCCTCATCATGCCTGGGAGGAGCTGAGTGGCCCTCGTTGCTTCCCGGAAGTGAGGAACGTGGCGGCGCGTTTAAGTGGGAAGCAACCTAATTCGGGGGGGGAAGGGGGGGGGGGTAGTCGCTCATTGCTGGGCTTCCTCAATTAGACTGGCTTCTCTGTTTCTTCCTGAAATCGCCGAGGCAATTACTGCAGCAAAAATAATAAGTCCTG</t>
  </si>
  <si>
    <t>GTAGAGATACCTGGAATAGATATACAGGCAGATGGTGGTCCTCACGTGAAGAACACCGGGGGGGAAATAGGCAGGATAGAATTAATTAAGGTGGAGAACAGGGGGGGAAGGGGGGGTAGGAAGAGGATGTATTACACTGTGGTGCCCTGACTCAGCTTGGGCATCACGTACTTATCGATCGCATCTTGAATAACGTCGTTGGTTCCCAAGCACTTA</t>
  </si>
  <si>
    <t>in ['alanyl-tRNA editing protein']</t>
  </si>
  <si>
    <t>TTAAGTACTTGATGGATCACAGCGACTCGCCGCCCTCCCTGGATAAGGAGCAAGTCGATAGGCTGAGGGCGAGGATATACGAGCCATGGAGAGGTTCCAGGGGGGGGAAGGGGGGGGTTGATAACGGCGGGGGGGACCGTGGCGCCGAACATGATGTGGTACAGGCAGGGACTGAGCAGGCTGCAGAAGCTCATGGATGAGTACGCGGCCGGCTGG</t>
  </si>
  <si>
    <t>GCAGGGTAGTGGGTTGGTGCGACATAGTGCCCCTCAGGATTAACTCCGAGGTTCAACACGTGGGAGTGCTCGGCATATTGGTTAGGAGGGGGGGGTATAGGGGGGGGAAGGGGGGGTTGGGGCTCCTCGCTCTTGAGAAGCGCGTTGGAGGAGGGCAGATCGAAGTTCAGCAAGGTTAGATTGGAAGTGTTCTCAGTGAATGAAGTTGCGATTCGC</t>
  </si>
  <si>
    <t>TAGTCAACGCGCAGAGGGCGAGGGATGGGCAGCCCCAGCTCGCGGTCTACGCGGTGGTGAACCAGTCCTTCCCCAACGACAACACGGTCAGCTTCCTAAAGGGGGGGAAGGGGGGGCCGGTGAGCAAGTTCATAGTCCTCCCCTACTCCCCCTTCGTCTCGGACAGGACGGATAGGGGGGGAAGGACATAGCCATAAAGTACGACGCCGGGAAGGG</t>
  </si>
  <si>
    <t>CGACGTGAACGGGCTGTAGCACGTACATTAAGTCATGGTAGTCCAACTCCGTCAATAACATGGATAATAACCGCCTCTCTGCATCGCTTCCCGGGAGCACGGGGGGGAAGGGGGGGCACTCCACTCGGGTTCACGCCGAGCCCGGTATATATGCATGACCCGCATGAATGGGAAAGCCGCCGTTTCTCGTCCGGGATCGGCAGTGAATCAAGCGGT</t>
  </si>
  <si>
    <t>['Glu/Leu/Phe/Val dehydrogenase']</t>
  </si>
  <si>
    <t>GCTAGGCGGTTGAGGGATTACGAGCACGTGTCCTCCCTAATGGCTGACGTGGCCGAGACGCTGGGGGGGTCGGGTTGACTGTTCCGGCGCGGGGGGGGAGGGGGGGGAAGGGGGGGTCACATGAAGAGGGGGGGAACTCTCCTCCTCTTGGGGGGCCTCGGCACGGCCACCCACATTACCCCGGAGGCGAGGCCCAGCGCCGCCATCATCTCCAGC</t>
  </si>
  <si>
    <t>GGGGGGGCGGGGGGG</t>
  </si>
  <si>
    <t>TGCGCATAATGATGGGGGGGTTCTTAGGGGGGTTAACCTGACTGAGACCATCAACATGACTTTGAAGTGACGAAAGAACAACAAGCCTCGCCCCCTTCTAGGGGGGGCGGGGGGGTAAAGTTTTTAAATCTCTGAATACTTTAAAGTATTGCGGAACATAAATCAACGAGGCATGTGGAATACCTATGCAACTACCATTTCGTATGGATTCCTAA</t>
  </si>
  <si>
    <t>['IS200/IS605 family transposase']</t>
  </si>
  <si>
    <t>GACGAGGAGAGAGGAGCTAGATAAGCGATTGTTCGACGAGGCTACCGCCAGGGGGGGGCCGAGTATGAGAACAGGGAGGTGGTTAAGGTGATTAATGGACGGGGGGGCGGGGGGGGCGGAGGTGATGACCCGCGACGGCCATGCCTACTCATCCAAAATCGTGATCGGGGGGGCGGACGGAGCGCCGTCCAGGGTAGCGGCATCCCTCGGCTTGA</t>
  </si>
  <si>
    <t>TGTGAAGGGGGGGGAGAAGGAGTTCGATGGGAAGGGCGTGTCCTACTGCGCACCGTGCGATGCCCCCCCGCTCTTCAAGGACAAGGTGGTGGCCGTGGTGGGGGGGGCGGGGGGGACGCCGCCGCCAGCGCATCGCTCCTATTGACGGAGTACGCCAAGAAGGTCTACATAATACATAGACGCGATAAGCTGAGGGCCGAGCCCACTTACCAGGA</t>
  </si>
  <si>
    <t>in ['thioredoxin reductase']</t>
  </si>
  <si>
    <t>CTGTACGGCTACTTCTCCCCCGACCCCGTGGAGGCTGTTGCGGCCAAGGTGGTTGCCCGCGCAAAGGTCCCCAAGCTGGAGCTGATGAGCCGCGCCAGGCGGGGGGGCGGGGGGGACGCTGAGCCCCCGCAGCAGGAGGCGAGCGTACCTGGCCGGCGAGTTCGTGGATGCGCCGATATACGAGAGGGAGAGGCTCCCCCCGGGCTTTCAGGGAT</t>
  </si>
  <si>
    <t>['hydantoinase B/oxoprolinase family protein']</t>
  </si>
  <si>
    <t>CTTCTAGAGGATCTATCCAAGTACGACTTCTCATCCCTAAAAGGAGCCACGAGCGCGGGAGAGCCCCCCTGAACCCGGAGGTCATAGAGAGGGTAAGGAGGGGGGGGCGGGGGGGATAACGATCAGGGATGGATACGGGCAAACGGAGACCACGCTCTTAATAGGCAACTTTCCCGGCATGATGGTGAAGCCGGGCAGCATGGGCAAGCCAGCGC</t>
  </si>
  <si>
    <t>in ['acyl--CoA ligase']</t>
  </si>
  <si>
    <t>GGGCGATATCTTGATCGGCAACCTGCGGAGCACCATGCTTCCCCTCCCCGTCGATAAGGGCGTGTGCACGAGGTGGGCGGAGGGGGGCTTGGAGTGCCGAGGGGGGGCGGGGGGGACACGATAATCTATACATCGTGCCTTTATCAATTGGTGCCGGCCATAAATAAGCTCGTCTCCTTAGTGGGCGCGGCGTCCAGGGTGCCGGAGCTTGCCAG</t>
  </si>
  <si>
    <t>in ['(Fe-S)-binding protein']</t>
  </si>
  <si>
    <t>GGTTACAGGGCGATACACATGCCCGGCCACACTCCTGGAAGCACGGCGTACCTCAAGGAAGACGCGCTGTTCAGCGGGGGGGATGCCGTGGTGGAGCGCGGGGGGGGCGGGGGGGCAGCGTTGCCTCCCAAGATGTTCAGCCTCGACATTAACGAGGCCCGGAGGAGCCTGGCTAAGCTGGCTGGCCTTGGGATCTCCACGATTTACCCGGGCCA</t>
  </si>
  <si>
    <t>GACCCACGGCACAATTATCGGCGGGGGGGATTGGGTCCATGATGCTGACCTGCTGGGTCTCTCGCCTGAGGACCGGAGGAAGGCGGTGGCCGTCGGCATAGGGGGGGCGGGGGGGATTGGAACCATATTCAAGACTCCAATAGGCGGGGGGGCAATATTGGCGGCCGAGATACTCTATAGGAGGGACTTGGAGACCGATGTCATATACCCCTCCA</t>
  </si>
  <si>
    <t>in ['chloride channel protein']</t>
  </si>
  <si>
    <t>TCATCGTTTACGAACCGAGTTGCCCAGAAACGGCCTAGCCCAAACTTTTCCCCCCCTCAACGGAGGCCCCCCCACGGCATTGAGCGGGCGACGTAGTTGTGGGGGGGCGGGGGGGATCCACTATCAATTACCTAATTAAGGAATCGAGACTTGTCGCGCACAGCATGCAAAAATATAAGGTTGGGCGGCGGGGGGGGTCACTGCATGGAGAGCAA</t>
  </si>
  <si>
    <t>GGCAGTGGAGATATACTCGCCCACCGGGCGTGAGGACGAGATGGCGAAGTACCTCCTCGAGCTGCTGTCCGGGATGGGGGGGGAGGCGCCGTTCATTGACGGGGGGGCGGGGGGGAACGTGGTTGCCATCAAGGGAAGCGGTCCCCCCCATCCTCTGGCTGCATGCCCACATGGACACCGTGCCTGGATTCATGGATGTGGCACTTGATGGGGGG</t>
  </si>
  <si>
    <t>in ['M20/M25/M40 family metallo-hydrolase']</t>
  </si>
  <si>
    <t>TGCGAGGCCGTGTGCCCCACGTTCCGGCGTCCGGGTATAAGGCATCGATGGGTGCAAGGGGGGGAGGATAAACCTTGCCAAGGCGTTTCTGGAGGAAGTGGGGGGGGCGGGGGGGGAGCAAGTCTAGGCTAGCCGTGGGGGGGGACGCATTCAACTCATGCCTGAGCTGCTACGCCTGTCTCCAGGTGTGCCCGGCCGGCGTGAATGCTGGGAGG</t>
  </si>
  <si>
    <t>AAAGAATTGAGAGTTTTCATTCATGCAGGTCGAAAAAATGGCACAGCACACCTGCAGAATCTACAAAAGAATTGAGAGAGCAATGCTGGCCTGGGTCCCGGGGGGGGCGGGGGGGCTGGGCTCGCAGAATCTACAAAAGAATTGAGAGCCTAATCGAAAACGAAACTTTATCTTACCATCAACCATCCACGCAGAATCTACAAAAGAATTGAGAG</t>
  </si>
  <si>
    <t>['CRISPR-associated endonuclease Cas1']</t>
  </si>
  <si>
    <t>['CRISPR-associated protein Cas4']</t>
  </si>
  <si>
    <t>CATTTCCCTAAAGAGGCGGGCCCGCAAGTGGGGGGGCTCCAGCATGAGTATTGACAAGCTATCGCCACTAAGTAGGCGCCGGGCAGGCCGGACGCGTATAGGGGGGGCGGGGGGGAGTAATCGCTCACGAAGCTGTCGGTCCCGATTAGCCAGTCAAACGGGTTGGAGGCCACGGGGGGGCCGGGGGGGGCCGGGACTCCGTGAACCACTTGAGA</t>
  </si>
  <si>
    <t>GATGGACGCGGACCTACAGCACCCACCGGAGGTCGTGCCTCGATTGGTGGCGGCCGTGGAGGCTGGGTGGGACGCGGCTGTGGCCAGCCGCTACGTGGAGGGGGGGGCGGGGGGGTCGGGGGGGATTGGCCGTTGATTAGGAGGGCGGTGAGCAGGGGGGGAGCCACCTTCCTAGCCCACCTCCTCCTGCCATCAACTAGGGGGGGAGTGCGGGA</t>
  </si>
  <si>
    <t>in ['glycosyltransferase family 2 protein']</t>
  </si>
  <si>
    <t>ATAGACCCGGCCAAGTACGGGGAGCCCGTTAGATTAGTATGACGCGGCAGGCCTTAATAATTTAAAGAAAACTAGCCGGGCTAACCGCCTGAAGCTCATTGGGGGGGCGGGGGGGTCATTTCTGGAATATGTGGACCGACCTCTTCCTGGCGGCCTCCACTGCCTCCATCAATGCCTCGCTCAGGGTTGGGTGGGGGGGATGTATGACCGCCTCC</t>
  </si>
  <si>
    <t>TCCACCCGAGGACCTTTGAGCCATTAATAGGAACCAGAATAACGGCATTCATAACGTCCCCCCCCGGAAGCACGTCGGGCACGTTGATCTCCAAGAAAGCGGGGGGGCGGGGGGGCCAAAGGCGGTAGCACTCTTCGACGCGCTCCGCATAGGACGGCGCGGCCGCGCGGTGGCCATTATAGGCAAGGTAGATCCCCCCCGGGACTTACCGTTCA</t>
  </si>
  <si>
    <t>in ['aspartate kinase']</t>
  </si>
  <si>
    <t>CTAATAATATACGTGGTATTCGCATACGTTACCTATCAAGCTACCCCCCAGCTATTGTTGATGTCATCCCTTATTTCGATAGCCGCGGCTAGATGGGATTGGGGGGGCGGGGGGGTACCTTTATAAGCGTGGATTGAGGGCTGGATCCGTGATTCCATGGAGGAGGAGTTGAGGTATAAATTGAAATACACGTATGGGGAGGACTTCGGCACCGG</t>
  </si>
  <si>
    <t>ATACTTTACAAGAAAGTTGAGGATGGAAAGAACGTCGCGGCGTATAGGTTCATGTATTATTCAAACAAGATAATAGTTGTGTTCGAGGACAACGGCTATAGGGGGGGCGGGGGGGAGGTGATTAAGGAGGGAGCGCCATCGGAGGAGTCGCTGGCTAAGCTAATAGCGGAGTTCTCTGAGGATAACGATGACTTGGTGATAATGGGAGAAGAAAG</t>
  </si>
  <si>
    <t>GCTGGAGGTAATGGGTCTAGCCCAGAAGCTCGGCGGAGACGCGCTGGTGTTCATCCTCAACGGGGGGGATGATCAGGCAGCGGAGAGAGCAGCCAAGTATGGGGGGGCGGGGGGGAGGTCGTGTTAATCGATTGCGGTGCTATATGCGACCCAGCAGTGCTCTATGACGCGGTGGCGGGGGGGGAATTAAGCGGTCTCAGTCACTTGGTTTTTCC</t>
  </si>
  <si>
    <t>['electron transfer flavoprotein subunit beta/FixA family protein']</t>
  </si>
  <si>
    <t>AATTGTGAATCGACGTTGGGCGGGACGTGGTCCCAAACGATAGCTCGGCTTATATGAGTACGGGCACGTCCTGGATCCCATGAAGAGGATATTGATACTGGGGGGGGCGGGGGGGGCGGCTGGGGGGGGTAATGATAGCCAATAGGCTGGCCAGGGAGTTGAGGGATAAGATAAGCAGGGGGGGCGAGGTGGAGGTGGCGTTGATGGATAGGGGG</t>
  </si>
  <si>
    <t>AGATAAGGAAGCTGTATAATGGGAGGGGGGGAGGGTACGCGGACGCAGTGCCCACCCCCACAAACCTTAGGGTGCTGGCGAGCCTGATGGAGCTGAGGGCGGGGGGGCGGGGGGGGCCCATATATATGCACACGGAGAAGGTGCTCACGCCTGAGAACGAGGAGGTGGGGGGGTGGGAGGACTTCCTTGACATGACCATAAGCCAAGCCCTGGTG</t>
  </si>
  <si>
    <t>ATGATTTTGCGAGCGGTTCATGCGAGATCTGCGGCGAGAACGAGGCAGTGATCACTTGCAGTCGATGCGGTAGGCGGGTCTGCGGCTTGGACTTTGATTGGGGGGGGCGGGGGGGCGTTTGCCTGGCTTGCAGGGATACTTCCTGTTACATTTGCGGCGATTACTCGATTGCCTTGTGCGCTTTGTGCGGCAGGCCGGTGTGCAGGAGACACAGC</t>
  </si>
  <si>
    <t>in ['zinc finger HIT domain-containing protein']</t>
  </si>
  <si>
    <t>CTAGTGAGCGAGCAGGCCGCCGTGGATTGGGCGGGCTCCAGCACGACGTACCCGCTCCCAGCGGCCGGGCTTCCCCCAACCATTACCGGCGAGGATTGATGGGGGGGCGGGGGGGGCTGGGAGGCGGGGGGGTGGTTTGCCGCTGCACCACGGAGAACATAATGGCTATCACCAGTATCGCCACTATTAGGACGATGGCGCCGGCAAGCAAGTCC</t>
  </si>
  <si>
    <t>GGATCTCGAGCTCCTTCGGACTGCGAGAGGATGAGGCGAGGGAGTTGATCGACTCCATGATTAGGTACAACATAATAGAGGCCGTTTCCAGCGATGGATCGGGGGGGCGGGGGGGCAATACGATGGATTAATGGATTCGATTAGGAGGGCGGGGGGGGCGGTGGGCAATGATGGTGGGGAGAGCCGTCGTCTCAATCCTAGATTTAATGGGGGGG</t>
  </si>
  <si>
    <t>TCAGAATTGGAGAGATGCCGTCCGAGGAGGGCTTCCCGGCCTACCTACCACCAGGCTGGCCGAGTTCTACGAGAGGTCGGGGGGGAGGGTGAAGCTCATGGGGGGGGCGGGGGGGGAGGGGGGGGTCCCTCACCATAGCCGCATCCGTCAGCCCGCCGGGCGGCGACTTCACGGAGCCTGTCACATCCCACACGCTTAGGTTCATAGGGCCTTCT</t>
  </si>
  <si>
    <t>TTGAGCTGCCTCGACCTAGCCCGCGTCCTGCGGGACCTGAGCAGGGGGGGCGTGCCCCCCCTCCCCCCCGAGTCGAGGCCCGCATCCTCAGGTACGTGAGGGGGGGGCGGGGGGGCTCGCGAGGAGAGCCGCGAGGAGGTTAGGCTGGAGGCGATCGCCGTGGCGAGGAGGTTCCTGCATGAGTACGGCGTGTTGACTCCCCCCCTCCTGGAGTG</t>
  </si>
  <si>
    <t>CCTACCACCCCCCCGTCGCCGTGACTCCAAGCAAGTGCGAGGCGCGGGGGGAGGGGGAGGCGGTGGCTCCCAGCCTCGCTGGGGCTTGACGGAGTTGATTGGGGGGGCGGGGGGGGAGGGCTTTGTCCTTTAACGAGTGGCTCCTGAACCGCGCGAGCGAGAGGACGGGCGTGCCCGTCACGGCGTTCAACCCCCCCAGGGGGAGGGCGACCGAC</t>
  </si>
  <si>
    <t>CCCTCCTCGCCGCACTTAAGGCTTGCCCACATGGCGTTCACCCCCCCGCCCTCCCCGCCTCGGGAGGGGTCGCCCGCCAACTCCCTCAGCCAGGACGTGAGGGGGGGCGGGGGGGGCTCGACTCCCCAGTCAACCCTGGCGGGGGCTCGGATCTCCGCGACCGCCCCCCCGTCCCGCATCCTCACCAGCAGTATGTAGTCGGAGAGGATCCTGCC</t>
  </si>
  <si>
    <t>TTGATTCCTCGAGATGGGCGCGCTCTGATTAGGGCCCCGCCGCGCTCGCGGCGTGATTGACGGGGGGGATAGCTGTTCAGGGGCTTCAATCTCGATTGAGGGGGGGGCGGGGGGGTGGGTTGGCTTGGTTGAGTTCCTCGGTCCTGGGGGGGAGTTCCTCCTCATCAGGTTTGATGGGGGGGTGGAGAGGGTTGGGCGGGGGGGCGGGGGGGTCG</t>
  </si>
  <si>
    <t>GAGGGGGGGGCGGGGGGGTGGGTTGGCTTGGTTGAGTTCCTCGGTCCTGGGGGGGAGTTCCTCCTCATCAGGTTTGATGGGGGGGTGGAGAGGGTTGGGCGGGGGGGCGGGGGGGTCGTGGCGGCTCGCCTGGAGAGGGCTCCCTGCCCCCACCGCCTAATCCCCGACGGGGGGGACGCGTCCGTGGATGAGTTGATGGATAGGGTGAGGAGGGG</t>
  </si>
  <si>
    <t>GGGGTCGTGGCGGCTCGCCTGGAGAGGGCTCCCTGCCCCCACCGCCTAATCCCCGACGGGGGGGACGCGTCCGTGGATGAGTTGATGGATAGGGTGAGGAGGGGGGGCGGGGGGGTCCTCCTCGTGAGGAGGGAGAGGCGACTCGCCCGTGGAGCCGGGGCAGGCTGGGGGGGTTGAGGGTTGAGGACTACGCCTCCCACTACAGCCGCCCAGTC</t>
  </si>
  <si>
    <t>ACACGTGGTGGTCCTATAGGTTCCACGCCAGGGAGAAGAACATCGGGTGGAGGATAGATTACTGCGTGGCGTCGGAGTCGTTGAGGGGGGGCAGGATAAGGGGGGGGCGGGGGGGGATTTTGGAGGACGTGAGGGGGGGGTCGGATCACGCCCCCCCCATAACCCTGGAGATCGCGTAGGTGTCTTTTAAAGCGGGGCCGTTCAAGCAATTCATG</t>
  </si>
  <si>
    <t>GCGGAGGTGAGGGGGGGGCGATGTAGTGCTTGGCGGGAGGCGGCTTGGCTCGTTCGACGCCGTCTACACGGGGGGGACGGAGGAGGAGTTGGTGGTAAGCGGGGGGGCGGGGGGGGATTCAGTGTCGTCCAGCGACCCCTTCCTCGCGCTCTCGCAGTGCATGGCCATGCGGGCGGCCGGGGGGGTGGATGCGGG</t>
  </si>
  <si>
    <t>TACGCCGCTATCAGGGTGGCCGGGATGCATGGCCTGAACCCAGTCTCGACGGCGTTCACCCGCGTGGCCGCAGCGCTTCCCGTGCTGGCGTTGGCGAGCGGGGGGGGCGGGGGGGTGGGGGGGGCGCCGTTAAGGCGACGTGGAGGACGCCTCTCCCTCTCATCGCGGTCCTGGACCTCGGCGTCGGCTCCGCGCTATTCGCCTACTCCAGCGTG</t>
  </si>
  <si>
    <t>TTCCTCAGCTTCTCGTTGGTCCTCACTATCTCCACCAACTTATGCGTCAAGTCGTCGACGCTCATTTGGCCGTTTGGCAATTGAATTGATGGACGAACCTGGGGGGGCGGGGGGGCACAGGTATTACGGTGAGTATAGCCCACTCCGGCCTGGCCGATGATGGATCCACCCCAAGCACCTCCAGGTCGGAGTCCGGTATCTTCTCCAGCCTCTCC</t>
  </si>
  <si>
    <t>in ["DNA-directed RNA polymerase subunit A'"]</t>
  </si>
  <si>
    <t>TGGGTTGACGTTGAGGGACGTGGATGCCGTCGTGATCGGCTCGGCGCCCGATGCCTTCGACGGGGGGGTTCACCTGAAGGGGGGGGAGTACTTGAGCGAGGGGGGGGCGGGGGGGGCATCGATAAGCCAACCATGAGGGTGTACGTGGGCGGCGCCACCGGCGTCTTCACCCCCCCCATAGCTGGGTGGTGGCACGTGGCCAGCGGGTTGTTCGA</t>
  </si>
  <si>
    <t>ATTAAATAAGGAATGCGGTCCTTCCCATCTCCTCATTGGCGTCAGGGCTTAGCTTTAATTAGCAGTGAGAGGAATTCCCCGCATGGATTTGATGATAGTGGGGGGGGCGGGGGGGCCCGGCGGCTCGTTCACTGCCTTGGAGGCCGTCAGGAAGGAGTTTAACGTTACATTGATCGATAAGAAGTCGGCCCGATATGGACCCATCGTGTGCGGCG</t>
  </si>
  <si>
    <t>TACAGGAAGGTGCTCTCAATAGTGGGGGAGGCGCATCGCCTGTACGGGAGCAGGGTGGGCGTTGGGGTTACGGGTACCCTGCTGGAGCAGTTGAGGAGGTGGGGGGGCGGGGGGGACGTGGTGGAGACGCTGGGGGGGGAGGCTGGCGGAGGAGGGGGGGGCGGTGGAGCTCGTGGGGGGGGAGACGTACTACCACTCCCTGGCCAGCGAGTTGG</t>
  </si>
  <si>
    <t>['30S ribosomal protein S7']</t>
  </si>
  <si>
    <t>TTCGAGGCGAGCGCCTCACCCGCCCATAATCGTCACGCCCAGGGCTAGGCGGGCCGTGGAGGTTGGGGGGGAGCGGTTGTTGAGGAGGGCCTCCGTGGCGGGGGGGGCGGGGGGGGACGTGGTTGAGGTGAGGGAGTACGTGGCGGGGGGGACCCCCGTTAGGAGGATTCACTGGAAGAAGTCCCTCAAGCTGGACAAGTACGTCGTCAAGCTGA</t>
  </si>
  <si>
    <t>in ['DUF58 domain-containing protein']</t>
  </si>
  <si>
    <t>TACAACGCAATAGTCTCTTTTGTAGCAATAATAAGTCTCTTCTTTCCCACGCTGGGCGTGGACAACGCCATAGCCAGGGAGGCGGCGGGGACCCACGCGAGGGGGGGCGGGGGGGACGTGATTCCCTACTACTCCGCGTTGGCGTCATTGACGATGTTCTTGTCCATAATGTACGCAGTCGCGTTGATTTTCTTGGCCCCCATTCTCCGCTATCA</t>
  </si>
  <si>
    <t>in ['oligosaccharide flippase family protein']</t>
  </si>
  <si>
    <t>CAACGTGGTGGCTAGGCTGGGCAGGAGGAAGTTCAGACTGTACTGTGGGGGGGCCGATAGGGAGTCGAGGTACGACTGCACTCAAGTAGCCACCAAGCTGGGGGGGGCGGGGGGGGCATAAGTTCGCAAGCGGGGGGGCCGAGATCAAGGCGCCCCTACTGAGGCCCGAGGCCGCGCTGGATTTGTTCAAGAATGTTCTGGAGTCCTACCTGGGC</t>
  </si>
  <si>
    <t>in ['Fis family transcriptional regulator']</t>
  </si>
  <si>
    <t>CGAGCAGGGTGGTGACGCTGTTCTTAATAGATGGTTGGCGCAGGTCGATGGCCAGGGAGGTGGCCAGGATGGTGCCCCCCGGGTCCAGGGTGCTCGACGCGGGGGGGCGGGGGGGCCCGGCACCATGAGCGTTCTCCTCCTCTCCATGAGGAGGGACGTTGACTTGCTCTTGATCGATCAATCCATCGACATGATAAGGATGGCCCCCCCGCGAC</t>
  </si>
  <si>
    <t>ACACGGGCCAGGGAGTGCACGCTCGTGGCGAGTTTAAGGGGGGGGTTAAGCCCCGTAAGGCGCAGGGAAACCGACTTGCCCGCAGCCGAGCAATCGGCGAGGGGGGGCGGGGGGGTCTTAATGGGCCTGGAGCCACGGGCGGGCGACCCGAAACCGAGCGATCTATCCCGGGGGGCAGGGCGAAGCGGGGGGGTGAAAGCCCCCGTGGAGGCCCG</t>
  </si>
  <si>
    <t>CCCTGCCCCGCGCGGTGAAGCGAGCAGAGAAGAAAAGGAAAAGAAAAAAGGAAAAGAAAAAGAAAGGGAGGAATTGGGGGGGTAGGCCTCGTCCTTCTAGGGGGGGGCGGGGGGGCGGGTTTTAAGGAAGCGTTTTGGTCTTCAGCCTCCTCCCCCGCCCAACTCTTAATGGGGGGGCTGGGTCCGATTACCTCAGGCCGGGGGGGGAGGATTTC</t>
  </si>
  <si>
    <t>ATAGAGGTGTGTAGGTACGTGGTTTACGTCGAGGTGAGGGATGTGAGGGCGGAGATCCCGCTCGGGTGGAAGTATAGGCAGTGCGCGCCGGTAAGCGGGAGGGGGGGCGGGGGGGAGGGCGTGGTTTGCTCAGAGGGGGGCAGGCCATCGTCTACTCCCCCCGCCACCCAACTGGTTGGCTCGTGGACGGCCCGGTTGCTGGCGCGTTGAGGTCC</t>
  </si>
  <si>
    <t>TCGTCTACTCCCCCCGCCACCCAACTGGTTGGCTCGTGGACGGCCCGGTTGCTGGCGCGTTGAGGTCCCTCGCCCTAGCCCTCGCCGAGGGCGATGCGAGGGGGGGGCGGGGGGGACGCCGAGAAGCTATACAACATGCTGAGCAGGCTGTAGGCAAACAACCCCAGGGGGGGGCGGGAAGGAAAAACAACGCCGAGCCGAGCCTACCCGCCCCC</t>
  </si>
  <si>
    <t>GCGGGGGGGAGGAGGTCAATAGCTACGGTCTCCTCTTAAATGAGGTCTCGCATTCTGAGGTCAGTAAGTCATTAAGGCTCATCCTTTATCGCTTGGAGGAGGGGGGGCGGGGGGGAGAAACAGAATTGTTGGATTTACGGAGGTTAATGGTCATTAACCGCGTTTCAATGATGGAATTGCTCCCGCCACCACCAAGCTGCGCTTATTATCATGAC</t>
  </si>
  <si>
    <t>TTCAATCAGCTCCCTACGAGGAGTTCAGGTACAAGCCCCCGCCCGGGCCACGCGGATTTGAGCTACGTATTGAAGTACGGCCTGGATAATTGGGACTACAGGGGGGGCGGGGGGGGAGGGCGAGCGCGCGGGAGGAC</t>
  </si>
  <si>
    <t>in ['chorismate synthase']</t>
  </si>
  <si>
    <t>GGGGGGGCTTGGGGGGG</t>
  </si>
  <si>
    <t>AAATTAAAGGCTTGGATAGACTGTAGGCCATGGTTTTCCTCGAGGTGTTGGTCTACATAATCCGCGGGGGGGGCGAGGTCCTCCTAATAGAGAAGAAGAGGGGGGGGCTTGGGGGGGGCGGGTTACATAAATGGAGTGGGGGGGGCAAGGTGGAGCCTGGCGAGGGGGGGTCTGCGACGCGGCGGTGAGGGAGACCAGGGAGGAGGTGGGGGGGCTC</t>
  </si>
  <si>
    <t>in ['NUDIX domain-containing protein']</t>
  </si>
  <si>
    <t>GAGGCCCAGCTTCACGGTGACCGTGTACTCGCTCCCGACGTACATGCACGCGCCGGGGCCGAGTATGGCCACTCCGCCGCTGGGCGGGAGGACGCCGCCGGGGGGGGCTTGGGGGGGGTTATGGGTATGTAGTTCCCGTACCTGGCCAGCTGGGTCCCGTTCACTCCCTCCACCACCACTTGAATTGAGATGGGCAGCCTGGCGGTGATTGATGCGG</t>
  </si>
  <si>
    <t>TTACTACTCGAGGCCCCCGCGTTAGGTTCTCGAGGAGGGCCTTAATAGAGTTCGAGGAGGGGGGGAGGGATAATCACATGGGCTTCGTGGTGGATCCCAGGGGGGGGCTTGGGGGGGAGGCCATAGAGTTGGCGCGCAGGGTTGGGAGGCCCATAATGATAACGGAGAACGGAGTGGCCACGGATGATGATGGGTTCAGGATAAGATTCATACGAGA</t>
  </si>
  <si>
    <t>TGGCTCCCTGTGGTTGGGATCTAAGCTTAAAAACGCGGTTTCCAGCGGGATGCATGGGCGGCCAGACGGATTCTATACATGGCCATGATTACTTCGACGAGGGGGGGCTTGGGGGGGAGTTCATTCCGCCCATTCACTTATCCGCCATGTTCGTGCAATTGGTGGAGGCCAATAAGTCGGACAGGGGGGGGTGGACCTCAAGTACTCCAGGGAGGAG</t>
  </si>
  <si>
    <t>in ['cystathionine gamma-synthase family protein']</t>
  </si>
  <si>
    <t>AACCACATATGAGGGGGGGAATAAGCCACTTGCTGGAGCACATGATGTTTAAGTCCAATAAGTGGATCAGCGGGGGGGAGGAGCTGGACATGACAATAGAGGGGGGGCTTGGGGGGGGAATGGCTAATGCATTCACCGGCAGGGATTACACAATTTACGTATTCGAGGTCCTCTCCGAGAGCGCCCCCCCAGCTTGATAGATGTGATCTGCAAGATG</t>
  </si>
  <si>
    <t>in ['insulinase family protein']</t>
  </si>
  <si>
    <t>TGGGCAAACTGGGGGGGATTGAGAATGCTCGACAAGCATTGATGGATGCATTGGGGGGGTATGGTGGCCATAACTTCGTCATAACTCAAGGCGCATTGCTGGGGGGGCTTGGGGGGGAGCTGGGGGGGTTGGCGGATTCTGTGGAAATTATATCCAGCTATGCTAGGGGGGGAGATAAGCCGACCCCGGTCAGGGTTGCCGCAATTCAATCGCTGGC</t>
  </si>
  <si>
    <t>in ['HEAT repeat domain-containing protein']</t>
  </si>
  <si>
    <t>GCTTGGGGAAATCCAGCTCAATTATGTTCTCGCTCTTACGCGTGAGGACCTTGTTGCCACCATATGCGGCCTCCCACTCCATCGCCAGCGAGTAGGAGCCGGGGGGGCTTGGGGGGGCCTCAACATGTATTTTCACGCTCTTGCTGCTGTTCGCGGCGACGCTCTCTATGAAGCTTCCGCCTCTAATATTGAGATTCTTGCCCCCCCCTTTACACTG</t>
  </si>
  <si>
    <t>ACAGGACAATGAAGTGGGCGGGTTACCCCCCCGGCCTAATTCTAACCAAAAACGCCTGAGCGTTGAAGTGGAGGCCGTATCCCAGCGCCCCCCCGCGTAGGGGGGGGCTTGGGGGGGCTGGTCAAGGCGTTGCGCGGCCGCAAGTATTACTGCTCATCCTGAGGCTTATGTTTATATACATGGAGCATGGAGCGCCCATATGGCCATAATAGTGTAT</t>
  </si>
  <si>
    <t>GGGGGGGAGCGGGGGGG</t>
  </si>
  <si>
    <t>CGACTTGATAAACGCATTGCTTCAATTAACTAACCCCCCAGAAGGCGTACCTGTACAAGCAATTAGAGGCGTAGGCCTCAGTTGAGGCAGGGAGCGGAAAGGGGGGGAGCGGGGGGGGCGGGCAATATTTTTAAGTCCATTTTACGGACTCAGCGGCGGTGTCCGTTATTGATTTTGGACTGGACGGGTCGTTCAACTCAAAATCCATAGAGGGCAA</t>
  </si>
  <si>
    <t>CCGGAGAAGTACCTGAGCGGGAACATTGAGCCCATGCAGTGATGGTAGGGCGGTAATCGAGATGAACGTTGATTTGCCTGAGGTTAAGGTGAAGCTGAGCGGGGGGGAGCGGGGGGGCCGTGAGGTCTCGTTCAGGATAATAGGAATGCATTGTGCATCCTGCAGCTTAACTGTTCAGAAAGCCATGAGGTCGGTGAGGGGGGGGTATTATCGGCGG</t>
  </si>
  <si>
    <t>in ['heavy metal translocating P-type ATPase']</t>
  </si>
  <si>
    <t>AGCTTCACCTCGTTCACGACCTCGACGCACCTCTCTTCCTCCTCTCTTAGCCTCTCCAATTCCCCCCCGCAAAGCCTCAATGCATCGCCGAGCGGGTTCTGGGGGGGAGCGGGGGGGCCGAGGGATTGACCGAGGAGCCTCTCTTCCTCCTCTCTTAGCCTCTCCTCCTCGCCCTCCAGGCGTCGATGACGGCATTGTAGTCTATCCCGCCCAGGTA</t>
  </si>
  <si>
    <t>GGGAAGAGGTCAGAAGAAGTAGGCAAGCCTAGCCTTAAAAGGCGGGATAGTTTTTATCTTAGAGGGGGAGTAATTGCCCTTCCCTATTAATCCATAAGATGGGGGGGAGCGGGGGGGCCCACCCCAGCAATACTGGGAGAGCGACGGAATAACGACAGGAGCGCGCCTCAAGGACCCCCCCGGAACCCCCCCGCCCTTAGGTAAGGGGGGGTCAGAG</t>
  </si>
  <si>
    <t>TCCCACCTAATAGTTACGGGAGACGAGGACTTGGTCGTGAATCCAGAGAACTCGCGAATAATGAATAGATTAATGCCCAACAGCAGGCTCGTTATACTTAGGGGGGGAGCGGGGGGGCACTTAGCTATAATCGAGAGGGCGGACGATTATAATGAATTGGTTCTATCCTTCATGAACGAGGTGCTCAGGGGGGGCTCCTTCAAGCCGTCCAAGGAGG</t>
  </si>
  <si>
    <t>CTGGAGGAGCTGGGGGGGTTCAGCACAAGAGGTTGAGGCTCTACGGCGTTGACTTGGTGGTGGCCTGGCCCGACGTGGATCCATCGTCGCTGGGGGGGCTGGGGGGGAGCGGGGGGGACGTGGTTATCCCCGGCGGCCACTACCAGTTGAGCAGCTCCAAGTGGCGCAGGTCCAGCGTGGTGAGGGTGGGGGGGG</t>
  </si>
  <si>
    <t>GGGGGGGTGAGGGGGGG</t>
  </si>
  <si>
    <t>GTGGATCCGGAGTATAGGGAGTACGAGAGGACCAGCACCACGGTTGTCAACGCCGTGCTGGCCCCCCAGTGGTGACCACCTACCTGAGGAGGCTGGAGGAGGGGGGGTGAGGGGGGGGTTGGCCGCTCCCCTCTACGTAATGGCGTCCAACGGCGGCCTCAACACAGTTGACTACGCGGCGCGGATGCCGATATCAATAATAGAGTCCGGCCCGTCC</t>
  </si>
  <si>
    <t>ACAGCAGGGAATGAATGTGGCCACGGGGGGGTTCGCCAGACGGTACCACTGGGTGGAGCCGGGGGGGAGCTTCGTCAACGAGCCTCACTCAGCCGTGGCTGGGGGGGTGAGGGGGGGAGGGCGGCGAACGTGATAGAGGCGGGGGGGCAGGAGGGGGGGACCAGGAAGCTCCTCATTGATTTGCTCAACGAGGACCCCAGGAAGCTGGTGAGAGAGT</t>
  </si>
  <si>
    <t>in ['DUF763 domain-containing protein']</t>
  </si>
  <si>
    <t>GCGGGGGGGCAGGGATTACGTCATCCCGGACGACGTGAAGATGGTGGCCGTGGAAGTATTGTCCCACAGAATCTTCCTGAAGCCCGAAATGGCGCTGGAGGGGGGGGTGAGGGGGGGCGAGGACATAATAATTGAGTACTTGAACAAGATACCTGTACCGAAGTGAAAAAGGATGAGGGAGGGCGCAAGGGCAATAATAATTCTGGCAATAATCCCG</t>
  </si>
  <si>
    <t>GGAGGAGTTAGCATCAATAATACGGCCGGCCGGGATGCATAGGAGGAGGGCAAGGCAGTTGATGGAGTTGGCCAGGGCGGCGGCCGGCGTTGATTTGGAGGGGGGGGTGAGGGGGGGGATGGATGTTGGGGGGGGAGGCTAGGCGGTTTTTGATGTCTATGCCGGGGGGGTTGGGCCCAAGACGGCCGACGTGATATTGGTGAATCTCGGGAAGCCC</t>
  </si>
  <si>
    <t>in ['endonuclease III']</t>
  </si>
  <si>
    <t>GAAGATGGCGGTACTGCTTCAGCGTAACAATTATTGGAGCACCGCCATGAAGGCCAGCCATGCCATATCCATGGCCACAAAGAACGGTTATGAATTGATTGGGGGGGTGAGGGGGGGAGACATAGCGCCCGGAAATAAGGCTGACTTGGTATTATTGAGCGCCGACTCGATAGGTTTGCTTCCCATGGGGCCGGATAACTTGGTCTCGAATCTAGTG</t>
  </si>
  <si>
    <t>CAATAGCACGGGAACCCTATATACAGTATCGACATCGAACGAAGAGAATATGGCGCTCTCAGCAACGTTAGTGAAAAGCGCTATCTTGCGCCTTATATCGGGGGGGGTGAGGGGGGGCTTCATCGATCTAGCCACTATGGCGTCTGGCTGTATTCCAACCCTCCTCAGTTCCATGACGCTGTGCTGCAATGGCTTTGTCTTGAACTCATCCGTGGTC</t>
  </si>
  <si>
    <t>in ['CTP synthase']</t>
  </si>
  <si>
    <t>GGGGGGGCCGGGGGGG</t>
  </si>
  <si>
    <t>TTCACGCCAACATGACTAACACGATGAATACGCCCATAGAGGAGATAGAGAGGAGTCTCCCTCTGCTGGTAAAGAGGTACGAGTTCCGCCCCAACAGCTCGGGGGGGCCGGGGGGGAGGTTCAGGGGGGGAGGAAGCGGCATAGTTAGGTCATACATGGTGAGGACGGGCAGGGTGACCGTGACTGTCCTGGCCGATAGGGGGGGGAAGGCACGGC</t>
  </si>
  <si>
    <t>in ['hydantoinase B/oxoprolinase family protein']</t>
  </si>
  <si>
    <t>ATAAATACACGGAGGCGGTCGTAATATTGAGAGGCGCGTTGAGGGTCAGGATAAACGAGGAGGAAAGGGTTTTGGGGGGGCCGGGCGATTTCTTCTTCACGGGGGGGCCGGGGGGGGAGCCGCACTCCATCGAGAACGCCGGGAGAGATGAGGCGGAGTTCATTTGCACGATATCGTATGAGGACGACATGTCGATAACAGTGCTTGAGTGAGTTA</t>
  </si>
  <si>
    <t>in ['cupin domain-containing protein']</t>
  </si>
  <si>
    <t>AGGCGCCGGGCAGGCCGGACGCGTATAGGGGGGGCGGGGGGGAGTAATCGCTCACGAAGCTGTCGGTCCCGATTAGCCAGTCAAACGGGTTGGAGGCCACGGGGGGGCCGGGGGGGGCCGGGACTCCGTGAACCACTTGAGATAGAAAATCGTGTCGGTCACGTAATTATGAATGCCGCCCACCAGGTATATTATTGGGATCTGCGGCAGTGCGTA</t>
  </si>
  <si>
    <t>AGTTCAGGGACGCGGCCGTGTTAACGATAGGACCGGCGGGCGAGAATGGAGTGCCCTATGCCTGCATAGGCCATGAGGAGTGGAGGCAGTTCGGCAGGACGGGGGGGCCGGGGGGGCGGTGATGGGGGGGAGCAAGCGCATTAAGGCCATAACCTTCGTGCCCACCAATAAGGCGGTGCAAGTGGCCAGTGATGAGGCCTACCATGAATTGGTCAA</t>
  </si>
  <si>
    <t>in ['aldehyde ferredoxin oxidoreductase family protein']</t>
  </si>
  <si>
    <t>CGTGAGGAGCAGCGATACATTCGGCGCATCTTACACTAACCCAATAACTCTGAGATTGGTGGGGGGCCGCATTGACTGGCCACGGATGGAGAGGAAAGGTGGGGGGGCCGGGGGGGGAGGCCGTTGAAATATCGACAGGCGCACCGCTGCCAGAGGGAGCGGATGCGGTAGTAATGTACGAGGACGCCAGGCAGAACGGGGGGGAGTTGATAGAGG</t>
  </si>
  <si>
    <t>in ['molybdopterin molybdotransferase MoeA']</t>
  </si>
  <si>
    <t>ATAGACACGGTGGTGGTGGTCAGCGATGGAGCATGCCGTACCCATGCGGCGCCTGTCTTCAAGTGATGGCTGAATTCGGCGTGAGGAGGGTGATAGTGGCGGGGGGGCCGGGGGGGAGTCGCGAGATATATGAGTTGAGGGACTTGCTTCCTCGCCCGTTCAGCCCAGCCAACCTACCCCCCCATCAACCCGAGCTGTAGTACAGCGGCGTCTGGG</t>
  </si>
  <si>
    <t>in ['cytidine deaminase']</t>
  </si>
  <si>
    <t>CGATGAACATAAGGCGGTTAGGGGGGGAGCGCTTGGCGCGGCGGGGGGGCTCCTCGCGGATCTGGTAATTGCCCGTAGGCAGCCGTGCTCCGCGCTGCACGGGGGGGCCGGGGGGGTAATTCTAGGGGGGAGCGGGCTTGGTTGAGGCACGCCTGCCGCCCGCCTCCAAGGGACGTGGACTGCATCGCCGTCTGACGCCGAGTGCTGGGAGAGGGG</t>
  </si>
  <si>
    <t>GGTGAAAAGAGCCTGAAACCAGGCGGTTAAAGGAGGGGGGGCGGCCTCAAAGGATTCCTCGGTCCGAAGGAAACCAAGGCAACTTGGGAGTACGAGGGCTGGGGGGGCCGGGGGGGTCGCTCCTTACGTCTAGAAACACGGGCCAGGGAGTGCACGCTCGTGGCGAGTTTAAGGGGGGGGTTAAGCCCCGTAAGGCGCAGGGAAACCGACTTGCCC</t>
  </si>
  <si>
    <t>GGGCGGGGGGGTGGG</t>
  </si>
  <si>
    <t>AGTGAGGGAGGAAGAGCGTCACTGCGAAGGCGCTCGGCCAAGCAATGAATTCGAGGAGACCAAGTGCGAGGGGGGGGAGAGGGTCGTTTTCGAGGAGGCTGGGCGGGGGGGTGGGTATCCATTTGCTGTGCTCAGGCCAACACTGGTTTACGGCAGGTATGCTGCCCACAGCGAGTGGGGGGGACTCATGTATAGGGCGGCCAAGGTTGGATTCA</t>
  </si>
  <si>
    <t>TCGGCTCCGTGGTGGGGGGGTTCACTCCCATCTTCGGCAACTACTTGGGAGCGTTCAATCCCTTCAGGCTGCCCCTATACGCCGTGCTGGGCCTCGTGGCGGGCGGGGGGGTGGGTCTGCTCTACATAAAGTCGTTTTACGGCATTCAAAGAGCATTCAGGAAGGCGGCTCTCTCGCCGTACCTGAAGCCGGTGATTGGAGGAGCGGGGGGGCTG</t>
  </si>
  <si>
    <t>TCGAGCGCGTGGGGGGGTTCTTATTAGTGTTTCTTTATTTTCTTTTCTCGATGAGGGTTCCCTTCGATGTCTCCATGATAGTCAACATGGGCGGCACCAAGGGCGGGGGGGTGGGCATCAGCACCGTGACCGCTAACCTGGCGTACGTGTTGGGCGGCCCCGGGGGGGCTCAGCTGGAGCCGATTGGGTTGGTGGACGTGGCGTACGGCACGAAC</t>
  </si>
  <si>
    <t>TTCCTCGAGATGGGCGCGCTCTGATTAGGGCCCCGCCGCGCTCGCGGCGTGATTGACGGGGGGGATAGCTGTTCAGGGGCTTCAATCTCGATTGAGGGGGGGGCGGGGGGGTGGGTTGGCTTGGTTGAGTTCCTCGGTCCTGGGGGGGAGTTCCTCCTCATCAGGTTTGATGGGGGGGTGGAGAGGGTTGGGCGGGGGGGCGGGGGGGTCGTGGC</t>
  </si>
  <si>
    <t>CCGCTATCAGGGTGGCCGGGATGCATGGCCTGAACCCAGTCTCGACGGCGTTCACCCGCGTGGCCGCAGCGCTTCCCGTGCTGGCGTTGGCGAGCGGGGGGGGCGGGGGGGTGGGGGGGGCGCCGTTAAGGCGACGTGGAGGACGCCTCTCCCTCTCATCGCGGTCCTGGACCTCGGCGTCGGCTCCGCGCTATTCGCCTACTCCAGCGTGGCGG</t>
  </si>
  <si>
    <t>GGGGGGGAGGAGGGGGGG</t>
  </si>
  <si>
    <t>GCAAACTTATGATGTTCTATGCCATGGGAATAACACAGCACGAGCATGGGACGGAGAACGTAATGGCGGTGGCCGATCTAGCGCTTATACTGGGCGCCGTGGGGGGGAGGAGGGGGGGGACTGGTGTCGCGCCTTTGAGGGGCCACAGCAACGTGCAAGGCTCCAGCGATATGGCTGCGCTGCCCGATTTCCTGCCAGGCTATGTGAGGGTGTGGGAT</t>
  </si>
  <si>
    <t>CCGCACCTCCTCCCGCACCTCCTCCAACTTCTCGCTCAACTCCTTCAAGGCGGACCACAGCTCGCTCACCTGCGACTCCAGCTACCCAGGGAATCGGGCGGGGGGGGAGGAGGGGGGGGAGGAGGGGGGGGAATGGGCCTTACATCGCCCGCTGGCCTCGCCGCTTGGAGTCCCTGCTTGGGTGGAGGCGTTGATGATGGAGAGGGGGGGGAGGGGGG</t>
  </si>
  <si>
    <t>CATTCAACGTGGGCAAGCCGGCGGGCGAGGTAATGGAGTTCATTAGGGATCTGGGCCGGGTGGCGCCCTGCATACCCAACGTCGTGTCCCACTCTGTGGAGGGGGGGAGGAGGGGGGGAGGGTTAAGTTCAGGGTGGATTTGGGGGGGGATGAAGTCCCCATAGCGGAGCTGAGGAGGGTGACGGCGGATACCGAGATAGAGGTGACGCCAATCGAGG</t>
  </si>
  <si>
    <t>GGGAACCGCGGCGCTGCTCAAGGTGTTCAGGGGGGGAGACTGGTCAATACGTGACTTGGTGGGCGGCGCCCAGGTGGAGGTGGAGACCAGCGTGGCGCCGGGGGGGGAGGAGGGGGGGCTATCATTAAATAGGGACGCCGTGAGGAGGGCCGTGAGGGGGGGAATGAAGTGCAGGACGCGGTGAGCAAGCTCAAGGAAGCCCTTGGGGGGGATAGGGT</t>
  </si>
  <si>
    <t>in ['carbohydrate kinase']</t>
  </si>
  <si>
    <t>GGAGTGGAGTAAGTGCATGGCTGAAGGAACGGAGAGGAGGAGGATAGATAAGGCATTGATGTTGTTGAACTCCATGGAGGTAAGCTCCCTTTGCCTAGCCGGGGGGGAGGAGGGGGGGTGCATCAGGGTCAAGTGGGATTTGTATGAGGTGGAGAGAGCTTACTCTGCGGCGCCCGTCATCTCCAGATTCCTTGGCGCTGTTGCTGCTAGGCGGACAG</t>
  </si>
  <si>
    <t>ACGAGCTCCCTCGCTGGCCTCCCCCCATCTCCCCCTTCCCTGGGCCTCATCTATCTCAGCCACGGTGGAGGATTCACCCGATTCACGGGACATGGAAGGAGGGGGGGAGGAGGGGGGGAGAGAAGAGAAGAGGAAGAGAAGAGGAGGGGGGGAGATGAATCACTGCCCTGTCTCCGTGGAGGTCCTCTCCCTGGTTGGCCGCGCGTTCCTCACGTCCA</t>
  </si>
  <si>
    <t>ATGGGCTTCATGGCTTCCAAGAAACGAGCCAATTTAAAAGCATGCCCCCCCTTGGCGCAGCCACATTCCAACTCTTAGTTCACCCTGATCTCGCCTTGAAGGGGGGGAGGAGGGGGGGTGGACTCGCCATACTTCTTTGATAAAGGAGTGGGCAAGCCTCGCCTCTCTGGGGGGGGTGTGTTTTTAGGTCAGTGTTTTGTTT</t>
  </si>
  <si>
    <t>GGATCAGTTGAAGTCCTACTACAGCGACGGGGGGGAGGACGCGTATTACATGGTTATGGAGGACGAGGCGCGGCGGAGGGCGTTGAAGCGTGCGGGTGCGGGGGGGGAGGAGGGGGGGGATTGGAGGGGGGGTTGGGCAAAGGTAAGGATGGGGGGGGTAAGGAGGCAGTCGAGTAGGCAGTAAAGAGGGGGAGGAGCTGGTGGAG</t>
  </si>
  <si>
    <t>GGGGGGGCGCGTTCACCTCCGCCCTGGGCCTCATGGCGTCAATACCGCCCCGGTGGAGGGGGGGGTTGGTGAGGGGGGGCTTCATAATAAACAAGTTCAGGGGGGGGAGGAGGGGGGGTTGCTGGATGGGGGGGCGGTGAGGTGGTTGGAGGAGAGGACGGGGGGGGAGGAGGGTGGTTGGGGGGGTTATTCCATGGATGGACGTCCACAAGCTCTGG</t>
  </si>
  <si>
    <t>GGGGGGGACGGGGGGG</t>
  </si>
  <si>
    <t>GGCTGGTTTTGATGGGGGGGTTGAGATACATGGGGGGGCGCACGGCTACTTAATAGCTCAATTCCTCTCCCCCGCCGTGAACAGGAGGAGGGATAGGTACGGGGGGGACGGGGGGGTTGCGTTTCTCGAGGAGGTGCTGGGCGAGGTGAGGAGGAGAACGAGCCTCCCCGTGGGGGGGCTCAGGATAAGCGCCTCCGAGTTCGACCCCCAACGGGC</t>
  </si>
  <si>
    <t>in ['NADH oxidase']</t>
  </si>
  <si>
    <t>CGAAGGGCGTCTTGAACGTGGTGTTCGGCTCGGGCGGCGTGGTTGGCGACGAGATAGTTACAAGCAAGAAGATTAACCACCTCACCTTCACCGGAGAAACGGGGGGGACGGGGGGGAGGCAGATAGCTGAGAAGGCCGGGCGCGGGTTGAAGACCGTCACGCTGGAGCTGGGCGGCTCTGATCCATTGATAGTTCTAGACGACGCCGATCCCGACT</t>
  </si>
  <si>
    <t>GAAGGAGCACGGCACCCTACCTCCAATAGTGCGGAGGACTTGGAAGACTGTGGATAGACTGCTTGGGGGAATGGATAAATATCTGACCTGAGGCCCATCTGGGGGGGACGGGGGGGAATCCTTTAAAAAACGCCTCCAGGCAAAGCCAATATGGGCGGGGGGGGTGCCCGAGCATGGTCAAAGGGGGCGGACTCAAGATCCGTTGGCGAAGGCCTG</t>
  </si>
  <si>
    <t>ATGGGGGGGAGGCCATAACCGGCGTGAGGACGGCGGGGGGGGCCACCGCTATCAGCGCGATGGTGGCCGGCGCCCCCACTTCCACAATTGGGGGGGTGGTGGGGGGGACGGGGGGGGTGGAGGCCAGGTATCACTTGATGCTGCTCACCGCAGTCTTCAAGCCGAGGCGCGTCCTGGTGGCCGGGAGGGACCCCCGGTAAGGCGGCGAGGTTGGCG</t>
  </si>
  <si>
    <t>ATAATAATACCGTCCGCCCAAGTCATCAGCACGCTGATCCTGCGGGAGCTGATACGGGTATCCCGGCAGCACGGTTGGGGGGGCCTCTTCCAGTTCATAGGGGGGGGACGGGGGGGATATAGTGATGAACGTGGACAGGGACAGGATAGTGGAGGCCGCGAAGGAGGTGAGGAGGGTTGGGCTGGAGGTGGGCGGGTCGGGGGGGGACGTAATGAG</t>
  </si>
  <si>
    <t>CAACCGGCATCGCCGCCGCCAAGTCCATCAGGAGACCGTCCTTGTCTATCCCGGCCCCGATTCCTATTGGTCCATCTATGGTTTTATGATTAAGGCGAGCGGGGGGGACGGGGGGGCGGCGGGGGGGGCCCAGCGCCTTGAGGAGGCGGGGGGGTAGAATTGGGAGCCTGAGGAGGAGGTGGGAGGTCTCATACGTGGCCTCGGGGGGGGCAGTTT</t>
  </si>
  <si>
    <t>GGGAGGGGGGGAGGG</t>
  </si>
  <si>
    <t>GTAGTGTTCCTCGAGCCGAAGCGGATATACTGGTCGCCGAAGGAGGAGGTGCCGGAGGAGGATTACGTGGTGGAGCTCGGCAGGGGGGGGAGAGTGGCTAGGGAGGGGGGGAGGGACGTCACCGTGATCACGTACGGCGCGTCCGTGTGGGACGCATTGAAGGCCGCCGATGAGGTGGCGGGTGACATCAGCGTCGAGGTTATAGACTTAATGAC</t>
  </si>
  <si>
    <t>in ['alpha-ketoacid dehydrogenase subunit beta']</t>
  </si>
  <si>
    <t>TGGGGGGGCTTGGCAATTGCTGCTGAAGGCAAGGCAAACCAATGCCCTCGGGCAGGACTCCTTCGAGCTGCACAGGGACGAGATAAGGAAGCTGTATAATGGGAGGGGGGGAGGGTACGCGGACGCAGTGCCCACCCCCACAAACCTTAGGGTGCTGGCGAGCCTGATGGAGCTGAGGGCGGGGGGGCGGGGGGGGCCCATATATATGCACACGG</t>
  </si>
  <si>
    <t>TCCACCGTCGTGAGCGAGCTCGGGGGGGATAAAGCGAGGGACAGCAGTGACGCGGCGAGCAGGGCGGCGAAGGCGGCGTGGTTGATCCAACGCATGGGGGGGGAGGGGGGGAGGGGGGGGCTGCTAATAAAGGGATCGGCCAAGGCAGCGATGACCTGTCGAGCTGGGTGGACGCATGTTTTATATTTCTGTTTTTGGAGGGGGGGTTCTCAATA</t>
  </si>
  <si>
    <t>AGCCGCCAGGCGAGTTGGAGTGCCGTACGCCTCGGCTTGGGAGTGGATAAGCAAGGCCGAGTCCTTCCTGGGACGTAGATTGATGGAGAGGCAAAGGGGGGGGAGGGGGGGAGGGCGGCGGGGGGGGAGCCAGGTTGACGGGGGGGGATGGCGTTGCCCTGCTGAGGGAGTTGGAGGCAATAATGGGAGGCGGCGCTGACCTCGCCGTGTCGGGC</t>
  </si>
  <si>
    <t>TGACTGCGTTACCAAAAATTGGACACGCAATTCACGCCGGCCAAAGAAACCCATCCCCACGAGCAATGCGGTCACCAAACGCTGAAGGCCTCGCTCCTCAGGGAGGGGGGGAGGGCGTCATTATGCCATGGCGGCGCTAGTCGAATCAGTGGTTTTGGGGGGCGATTGATCTTCATCATGGGACTGCGTTAGGTTTATTTTAACGATGATTATCG</t>
  </si>
  <si>
    <t>CGGCACGCTGGGAACTGTGCTCACCAATGTAATGCGACCGGTTACCTTTGTTATGGATGGACCGGCGTTAACGTAGACGGGCAGCGGAATCACTTGGGGGGGGAGGGGGGGAGGGGGGGAACGAGATTGATATGTAGGTGGTGGAGCAATTGATGCCGCTTCCAAAATCAACAGAGTAGGGCGGGTAACCCAGGTAAGTCACGTTGCGGCTCGGG</t>
  </si>
  <si>
    <t>CTCAGCGAGGCGTCTTGAGGCCACGGCCCGACCTCGCCGGCATAACCACCGTCCCTTGAACAACATACTTGGGCGGAGGGAAGGTAATGGGAGAGAGGGGGGGAGGGGGGGAGGGTTGTTGAGTTTATCGTTCTCTCTCATTTCCGTGGGGATTTATGGGAGCGTTACCAAAAATTGGACACGCAATCAATACAACCATCAACCACGCCCAACAC</t>
  </si>
  <si>
    <t>CACTCCTGCTGGAGGCGGTTGGGGGGGCTGTGGGGGGGAGGGCGGTGTACATACCCTCCGCGTTGACTGAGGACTCCAGGCCCTGCGCCTTGATACCCCAGGGAGGGGGGGAGGGGGGGGTGTGGGGGGGCGGCTTCAGTGGCAAGCTTCCCGCGGGGGGGTTCGTGGTTAGGTACGGGCCGGGGGGGCCCTCTGGAATCGGCCTTAGGCTGGCC</t>
  </si>
  <si>
    <t>GGGGGGGAGGCGGGGGGG</t>
  </si>
  <si>
    <t>TTAGCCATAATAGCTCATCACAGGGTGATCGAGGAAATAATGGAGGAGTTAAGCGGAATAAGCAGGCTGAGGCCAGCGGTGATTGGACGCGTCACGGGTAGGGGGGGAGGCGGGGGGGAGTTAATTGTTCCAAGCAACGTGATGTCCTTGATAGCGGATAAGGCCCTGGCCAATAAGCTTAGCATGCCCGTCCTCACAATAGAGAGACAGCGGAGGGC</t>
  </si>
  <si>
    <t>['acylphosphatase']</t>
  </si>
  <si>
    <t>AATAACATAGGCGGAGGAGGCGCGCAAGTGCTGACCAGGCTTGGCGGAGAGGGTAGGGTGGCCTTGATTAGCTTCGAAGATGGGGGGGATGCCGATCTATGGGGGGGAGGCGGGGGGGAGTTAGCGGTAACGCTTCAACCAATACTTTACTATCAAGACAGGGCGGGCATGAAGTTGAGCGAGATAAGGGGGGGATTGGAGTGCATTGATGAGGTTTA</t>
  </si>
  <si>
    <t>GGCGCCACGGAAGGCGCCCTCCACCTCTACCTGCCTAGGCGGGCTAGGCGGGGGAGGGATGGTGGAGGCAATTGAGGCAACTGCGGCGGAGATGGAGGCTGGGGGGGAGGCGGGGGGGGCTGTTGCTTCTGCTGCTGTTGCTGCGACTGCATTTGTATGTCCATGTTGAACTCAGCTTTTGCTTCGTTCAATATCGTGGAGGTTATCTGATCTATGCT</t>
  </si>
  <si>
    <t>['CYTH domain-containing protein']</t>
  </si>
  <si>
    <t>['AMMECR1 domain-containing protein']</t>
  </si>
  <si>
    <t>CTCCCTCATGTGCGAACTGATAAAGCCCGCCCAGGCCAAGAAGGTGCTGGAGGTGGGAAGCGGGACGGGGTACCACGCATGTGTCTGCGCAGAGGCCATGGGGGGGGAGGCGGGGGGGTGGTCTTCAGCGTGGAGGTGGATCCCTACCTATCCCTCTACGCCGCCATAAACGTGGTGAACAATGGGTATAGCCGGTCGGTGAAGGTGTATAGAGGCAA</t>
  </si>
  <si>
    <t>in ['protein-L-isoaspartate O-methyltransferase']</t>
  </si>
  <si>
    <t>CCCGGAGTTCCTCGGGGGGGCGAGGGGGGGCACGTGCACGTGGTTCCAATACAGGTCGGGTGCATGGGCAACTGCGCCTTCTGCGCCACGAAGCTGGCTAGGGGGGGAGGCGGGGGGGGCTGGGTGAGGAGTTATGAGTTGAGGGACGTGGTGGAGAACGTGAGGAGGGCCGTGCAGAGGGGGGGCGCCAGGGAGATATACTTGACGGGGGGGCAGGA</t>
  </si>
  <si>
    <t>GCAGCCCAGGGTCTCGACGTAGAACTTCACGGAACTGGCCGTGGCAGCAGTGTTTAAAATCCTTGGTCCACCTATTCACCAATGGAGATACAGATACTCGGGGGGGGAGGCGGGGGGGAGGTGGGCAGGATGGCCGTGCTCGTGAAGGGGGGGTCCAGCCACGCCTTTCTCATGGATTACGGGGTTAACTTCGACGATGAGGGGGCACCCCCCCGTCT</t>
  </si>
  <si>
    <t>ATGGGGGGGGTATTCATAGGCGTTGGGGAGGAGGTTCGTGGACGTCGGCGGGACGGAGACCGTGGTGAGGAGGAGCATGCATGAAGTGTTGATCGGAATAGGGGGGGAGGCGGGGGGGAAGATGCTGGGGGGGATGGGAGATCAAAGGCCGGTGGGGGGGTTCGATTATGCCTGGGCGGGGGGGGCTCCGGGATATACGTGATAGGATCCAAGCCTGC</t>
  </si>
  <si>
    <t>CGGTGAGGGGGGGGTGGCCGTGGCGGAGTCGATGGTGGCCTTGGTGGTGGCGGACCACATGCTTAGGAGCGGCGCGGTCAGCCCCGTGAGGCTGGAGCCGGGGGGGGAGGCGGGGGGGGCCATAGAGGAGGGGGGGTGGTCCAGGTACAGGGCGATGTGCAGTGGCTAGGGCATACGGGGGGGGTCAGCATCGTTAACGCGGTGCCGGCGGGGGGGGT</t>
  </si>
  <si>
    <t>GGGGGGGAGAGGGGGGG</t>
  </si>
  <si>
    <t>TGTTCTTCATGGGCAATTTCTCAGGAGGGGGGGAGGTCATGGCAGCCGTGTTGACATTAATGGCAACCGTGCCGGCGGTGCTTCTCCTTTTGGTATTGAGGGGGGGGAGAGGGGGGGTGGGTAAGGATGCCCAGCATTAAAATGCCGGACTTAGCTTTCCATACGATTCTCTGGGCGGTAGCGGCAATCATATTGATGTTCTTGATAATGCCCGTCT</t>
  </si>
  <si>
    <t>in ['ABC transporter permease subunit']</t>
  </si>
  <si>
    <t>CTGGCGTATAGGGCGGGAATACCTCTGAAGGACTTCGAGTTTCCCCAGTTCCACCCGACCGCATTGGTTCCCAACGGCATATTGATAACGGAGGGAGCCAGGGGGGGAGAGGGGGGGTTACCTGGTCAATAAGGATGGGGGGGAGCGGTTCATGAAGAGGTACGCGCCGAGCAGGATGGAGCTGGCTCCCCGCGATATAGTCAGCAGGTCCATAATA</t>
  </si>
  <si>
    <t>in ['succinate dehydrogenase/fumarate reductase flavoprotein subunit']</t>
  </si>
  <si>
    <t>TCGAGAAGCCGAGCACCAGGACAAGGATAAGCCTTGAGGTGGCCGCGAATCAGTTGGGGGGGATGAAGGTGATATACACCAATCCCCAGGAGCTGCAGTTGGGGGGGAGAGGGGGGGAAACAGTGGAGGACACGGCCAGGGTGGTCTCCAGGATAGTGGATGGAATAATGGCAAGGGTCTACAGCCACTCATCCCTCGTCAAGCTGGCGGAGAACTC</t>
  </si>
  <si>
    <t>in ['ornithine carbamoyltransferase']</t>
  </si>
  <si>
    <t>TAAGGGAGGTGCTGATAAGGAAGTTGAGGGAGGAGGCCCACCTGGGGGGGAGTAGGGTGATAAATCTGGAGGTACTGCCCATGCTTAGGCTACTGATAAGGGGGGGGAGAGGGGGGGAAGCAGCGTCTTGGCGGAGCTGAGCAGGGTGACGGGGGGGCTCGGCGAGGAGGAGATCAGGCTGGCGCTTAGCACGGATTAATTGTTATTATTAATTAAT</t>
  </si>
  <si>
    <t>AGCCGCTATCCCGGGGGGGCCGTTCGGAAGCGGGAAGACGGTCACAATCAGGACGTTGATGATGTACGCCGAGACCCAGTTCGGCATACCGGTCCTCTGTGGGGGGGAGAGGGGGGGGAATGAGGCGGCCGATGCGTTGCAGGGCCTCCTCAAGTTGAAGGACCCCAACACGGGACGGCCGCTCCTGGAGCGGACCACCATAATAGTGAACACCTCC</t>
  </si>
  <si>
    <t>CGTTGTCTAGATTGCACGGGTCGATCACTTGATCGTTGAACGAGTAGATCGCGTATTGACTGCCCACCCTGAGGTCAACCCCGTTCTCCCTAACCGTGTCGGGGGGGAGAGGGGGGGCTGTATTGAGAGGGCGCCCGACTTTATTAGGCCGTTTATGGCTTCCCCTGACAGCATCATGGAGAGAGCCCGTGGAGGGCCTTTAATAACTTCACGATGA</t>
  </si>
  <si>
    <t>['DegT/DnrJ/EryC1/StrS family aminotransferase']</t>
  </si>
  <si>
    <t>['dCTP deaminase']</t>
  </si>
  <si>
    <t>GGGGAGGCGGTTGATAGGTTGGGAGCGGCCCTCGCCTCCGCCGTGGCTGCGCTGCTCGTGAGGAGCCCGGGGGGGTGAGAGTGATATTGATAGGGAGGAGGGGGGGGAGAGGGGGGGGAGCGCGAGGTTTCCCCGGCAACTACGTGGAGGCCATGGACTCCATCATGGGGGGGAGATCGAGGCGATGAACATAAGGCGGTTAGGGGGGGAGCGCTTG</t>
  </si>
  <si>
    <t>TAGGGGGGAGCGGGCTTGGTTGAGGCACGCCTGCCGCCCGCCTCCAAGGGACGTGGACTGCATCGCCGTCTGACGCCGAGTGCTGGGAGAGGGGGGGATGGGGGGGGAGAGGGGGGGTGGTTAACTTCCCTTCCTTAACCTCGCCTTGCGAAGTGCTTGACTATGGGTCTTAGGAGGGGGGGCGGGAATTGGCCGAGGGAGTCCCAGTCCAGGGGGG</t>
  </si>
  <si>
    <t>GGTGGTGCCTAGTGCCGAGCAGGTGTCCCTACTTCGTGGCTGAGGGGGGTGGCCGGCTCATGCGCTCCCCAGGGGGGGATGAGGGACTTGAGGCGGTGGCGGGGGGGAGAGGGGGGGATAACCGCCGCCGTGGCGGTGCTGGAGGAGTGGGAGATGGAGGAGGACGGGTACCCCCCCTGAGGCAGTACGTGGAGGACGCGGGGGAGGCTTGGCATTG</t>
  </si>
  <si>
    <t>CGGGAAGCGGCCCGTGGGCATCCCCCCCGCCTACATCCCCCTTCGAGTTGAGGGAGGTGGATCACGCATAAGGCCCATAACCATTCCCCTCAACGGCGTGGGGGGGGAGAGGGGGGGATTCACCGGCTGGGCCGTGTACCGGCTCGCCGCCGCCAGCCAGGAAAGGCTGGGGGGGAGCTACCTTCGACTGCTCCACATGGCAACGTTCACAGGCGTG</t>
  </si>
  <si>
    <t>CCCCCCGCTCCCGGGGGGATCCCCCCCGATTTCCTCATTGGTTATTGGGGGCGTTGGTCTGGGGGGCTTGGGTGTCTTGCCATTTAAGTTATAAAGAGCGGGGGGGGAGAGGGGGGGGTGGGATGCATTCGGTGCTGGGCTGGGAGTTGGGCGACGACGTGTACGCGGTCGTGGAGTTCAGGGTGAGGGTTAGGGCCGACTCGGTTTACCTGGTGGG</t>
  </si>
  <si>
    <t>GAGGGCGGCGGCTGCCGCCGTTAAGGCTGCCGGCGCGAAGCTGTTGAGGGGGGGCGGCGCATTCAAGCCGAGGACCAGTCCCTACTCCTTCCAGGGACTGGGGGGGGAGAGGGGGGGCTGGAGCTGCTTAGGAAGGTGGGAGGCGAGCTTGGGCTCCCCGTCGTGAGCGAGGTGACGGATCCGAGGCAGGTGGAGGCGGCTTACAAGTACGTGGACG</t>
  </si>
  <si>
    <t>in ['3-deoxy-7-phosphoheptulonate synthase']</t>
  </si>
  <si>
    <t>GGGCGGGGGGGGAGGG</t>
  </si>
  <si>
    <t>TGGATCACCTAACCCTCAAGTCCCTGTACGAGAGGGGGGGAGAGTTCCCGCCGGGCAGCATGGGGGGGCCGAAGGTTCTGGCGGCCATCAGGTTCGTGGAGGGCGGGGGGGGAGGGTCGCCTACATAGGGAGGCTGGGAGAGCTGCGGGCCATCTTGGAGGGCCGAAGCGGCACAAAGGTAATACGCGGCGATCGCTGAACAGAGGAACTGTATTT</t>
  </si>
  <si>
    <t>in ['carbamate kinase']</t>
  </si>
  <si>
    <t>AAGCTCATTGATCGAGCCGCTCCCGGTTCGTCTCGGCGATGAGGACCGTAATTGAGGGGGGGGTCTCGGCTTGATGCGGGGGGGCAAGCCCAACCTCTTAGGGCGGGGGGGGAGGGTTGGTGGAAGGTAAAAATTAAAAAGGCATCAACCTAGTCGGTGTCGACGCCCCGGTAGTATAGCCTGGTCAAGTATGCGGGCCTCTCGAGCTTTTGGGCA</t>
  </si>
  <si>
    <t>['citrate synthase/methylcitrate synthase']</t>
  </si>
  <si>
    <t>GGGAGGGCGTGCCACTGGTCGGCGTGGTCCCAAGGAGTGGGGGGGAAGCGGAGAGGGACTTCAGGTATAGGCATTTGGGGGGGCTCGTCACAACGGCGGAGGGCGGGGGGGGAGGGTTCGGCTACGATCATTGGATTGACGTGGATGCTATAATCAGGATAGCGGAGTCGGCTCCACCGCTTGAGGACCCTCCCGAGTGCGACGAGGGCGGCATTG</t>
  </si>
  <si>
    <t>GTCGACGGCGCTTCCATTCTGCTGAGGCGGGGGGGCACGTGCTGACCATGGACGATATAGAGAAATTGAAGAATTCGGGAACATATTATGTCTGGGTGGAGGGCGGGGGGGGAGGGGGGGGAGGAGGGAGAAATATGCGAGTGGGACATAACCCCCCTACGTCGCCTCCAGAGTGCTTGGCAAGAACCTGTCCTACTCCTACTCCGGGCAGGGATC</t>
  </si>
  <si>
    <t>AATTGGAGAGATGCCGTCCGAGGAGGGCTTCCCGGCCTACCTACCACCAGGCTGGCCGAGTTCTACGAGAGGTCGGGGGGGAGGGTGAAGCTCATGGGGGGGGCGGGGGGGGAGGGGGGGGTCCCTCACCATAGCCGCATCCGTCAGCCCGCCGGGCGGCGACTTCACGGAGCCTGTCACATCCCACACGCTTAGGTTCATAGGGCCTTCTGGCCG</t>
  </si>
  <si>
    <t>CCACCCCCCCGTCGCCGTGACTCCAAGCAAGTGCGAGGCGCGGGGGGAGGGGGAGGCGGTGGCTCCCAGCCTCGCTGGGGCTTGACGGAGTTGATTGGGGGGGCGGGGGGGGAGGGCTTTGTCCTTTAACGAGTGGCTCCTGAACCGCGCGAGCGAGAGGACGGGCGTGCCCGTCACGGCGTTCAACCCCCCCAGGGGGAGGGCGACCGACGCGTC</t>
  </si>
  <si>
    <t>ATCAGCTCCCTACGAGGAGTTCAGGTACAAGCCCCCGCCCGGGCCACGCGGATTTGAGCTACGTATTGAAGTACGGCCTGGATAATTGGGACTACAGGGGGGGCGGGGGGGGAGGGCGAGCGCGCGGGAGGAC</t>
  </si>
  <si>
    <t>GGGGGGGAGCTGGGGGGG</t>
  </si>
  <si>
    <t>GGCGTAATGTATTGATCATTTCCCCCCCAACAGGGAGCGGGAAGACGGAGGCGGCAATCCTCCCCCCCGTGCTGTCGATGTTCCTACGCGCGAGGGAGAGGGGGGGGAGCTGGGGGGGCCCGGCATCAATATACTCTACATAACCCCGTTGAGGGCGTTGAATAGGGACCTGCTGGATAGGTTGTCCTGGTGGGGGGGAGGAGAGCTGGGGGGGATGG</t>
  </si>
  <si>
    <t>ATACCCGTGCCTCGTGAGGTGGCGGAGGACGTGGGCAGGATCAAGGCGCGGCTGGCGGAGGCGGTTAGGAGGGGGGGAGAGGCCCCCGAGCCGCGTGGCGGGGGGGGAGCTGGGGGGGCTGGGGGGGGAGGAGGTGGCGAGCTACGCGTTGGACTTCGTGCGGAGGCAGGCGGAGGTGGCCCCCCGTCCCAACCCACGAGGAGGTGGTGGTGGAGGAG</t>
  </si>
  <si>
    <t>GGGGGGGATTGAGAATGCTCGACAAGCATTGATGGATGCATTGGGGGGGTATGGTGGCCATAACTTCGTCATAACTCAAGGCGCATTGCTGGGGGGGCTTGGGGGGGAGCTGGGGGGGTTGGCGGATTCTGTGGAAATTATATCCAGCTATGCTAGGGGGGGAGATAAGCCGACCCCGGTCAGGGTTGCCGCAATTCAATCGCTGGCTAAGTTTCCGG</t>
  </si>
  <si>
    <t>CCACGAGGAGTTCGCGAGGAGGCTGGGCATGAGGAAGGTCATGTTCAGGCCCTCCTACTTCCCCTTCACCAGTCCCAGCGCTGAGATATACATGCTGCACGGGGGGGAGCTGGGGGGGTGGATAGAGGTGGGGGGGGTACCGGGGGGGGTGTTCAGGCCGGAGGTGTTGGGCTCCCCTGGGCATCAGGGAGTCCAGGGTGTTGGCCTCGGGATGGGGG</t>
  </si>
  <si>
    <t>in ['phenylalanine--tRNA ligase subunit alpha']</t>
  </si>
  <si>
    <t>CGCGGGGGGGAATTACCTGTTCGTCAAGATCGCCGCCGCCACAGGCCGCCCCGTCCTGTTCAAGGACTTCGTGGTGGACAGGAGACAGGTGGACGCCGCGGGGGGGGAGCTGGGGGGGCGTCGGCCGTCTTGATAATATACAAGGCCCTGGGCCCTGCGGAGCGGGGGGGCGACTTGGTGGATTACGCCGGGAAGAAGGGCCTCCAAGTGCTGCTCGA</t>
  </si>
  <si>
    <t>in ['indole-3-glycerol-phosphate synthase']</t>
  </si>
  <si>
    <t>GGGGGGGAGGTGGGGGGG</t>
  </si>
  <si>
    <t>TCCGAAAATCCGCGCGGGAGTTCGTGGATAGATACGTGAAACCGAATTGGATTGAATTAGATGATGGAAAGTATAAATTGATAGATATAATCCAGCGAATGGGGGGGAGGTGGGGGGGTTGCTGGGCATACCGTTCAGCTCCAGGTATGGGGGGGAGGCGATGGTTCCTTCACCATGGTGGCCTTGGCGACGGAGGAATTAGCATATGGCGATCCATC</t>
  </si>
  <si>
    <t>AGTGCTTCTGGAGGCGGGGGGGTTCCCCCTCAATGATGACTGCCAGGTCCTTCCTGGCAAGCATGAGGACAATAGAGAATGCCTACTACCTGCTGGACAGGGGGGGGAGGTGGGGGGGCCCTTAATGGAGGATCTGGAGGGCAGGGCCAAGTCTTTAAGACTGGAGGGGGCTGCTGGGGGATCGCCACCTCGGAGACCAGCGTAGCGGTTGAGGCGGT</t>
  </si>
  <si>
    <t>CGAGTTGCCGAGGAGCTTGGTCTCGGTAAATGCCATAGCCTATGGGGGGGATGGCGAATTCATGATAGGAGGATTAATTGAATCAGGCAATTACACGTTTGGGGGGGAGGTGGGGGGGTTGTGGGCCAACGATAGCTTCGCTCAGGTAAGCATAGCTAATGCGCAATTCTCCACAATCATGTCAATTCTATACAGCAATTATGAGTTCTCCATAGGAG</t>
  </si>
  <si>
    <t>TGCCGATGCCGACGCAATAGAGGCCGCGCGGGGGGGATCCGCCGCAGGCGGCAACGCGGTCTTCCTGGTGGAGGACGCGGGTCGAACCTCGATACCCAGCGGGGGGGAGGTGGGGGGGGTTGTATTGATGGTTAATTCATTCCACGACATGCAGGACAAACGCGCCGTGGCGAGGGAGGTCTACAGGATACTGCGGGACGGGGGGGGTAGGGCATTGA</t>
  </si>
  <si>
    <t>GGCGGATTACGAGGAGAACCTGCTCAGGTCCTACGTGCCGGGTGGGGGGGCGGATTCATTCCGGTTTTGGAGGCGTTGTTGGTCCATCTACGTGGAGGCGGGGGGGGAGGTGGGGGGGAGGCCCATCCCCGGCATGGCTGAGCTCGTGAAGCGGCTCAAGGATGAGGGGGGGAGGAGGATTATAGTGGCGACGGGGGGGAGGGAGATGGAGAGCGGCT</t>
  </si>
  <si>
    <t>GGGGGGGTCGGGGGGG</t>
  </si>
  <si>
    <t>CTGGGGGGGGTGGTGGGCGTGGCGCCGGGGTGAGGGGGGGGAGTTCGGCATGATACCGCCCCAGAGCTTCGGGGGGGGTAATATGGATAACAGGCTGCACGGGGGGGTCGGGGGGGCCAGGATATACCTCCCAGTGAGCGTGGAGGGCGCCCTCCTATCCCTGGCGGATCCCCCACGCGAGCCAAGGGGGGGATGGGGGGGAGGTGTCGGGCACCG</t>
  </si>
  <si>
    <t>CGGACCTACAGCACCCACCGGAGGTCGTGCCTCGATTGGTGGCGGCCGTGGAGGCTGGGTGGGACGCGGCTGTGGCCAGCCGCTACGTGGAGGGGGGGGCGGGGGGGTCGGGGGGGATTGGCCGTTGATTAGGAGGGCGGTGAGCAGGGGGGGAGCCACCTTCCTAGCCCACCTCCTCCTGCCATCAACTAGGGGGGGAGTGCGGGATCCAATGTC</t>
  </si>
  <si>
    <t>GATAGTGTGCGTGCCGGGCAACGCGAAGCCTCCAAGCGATGATAGGCCCTTCTACAAGGGGGGGGCTCGGTATCTCAGGATGGTTGAGCCGCAGTAGGAGGGGGGGGTCGGGGGGGCTCACCAATTAAAAAGGGGGGGGCTGAGCGATTAATTCATGGCTGATGCATCGATTCGGGTGGAGTACAAGGACTTGAGAAAGATACCTTACCTATTGGT</t>
  </si>
  <si>
    <t>['CTP-dependent riboflavin kinase']</t>
  </si>
  <si>
    <t>TAAGCGAGGCGTACTTGGGCGAGTAGAAACCAATGTAAGGGGGGGCGGCCGTGCCATTGCTGTATATTATCTGTATACTGGATATGCCGATATAGGACCTGGGGGGGTCGGGGGGGTATATTAACCAATTAATGGAGCCGCTGGAGCATTTCTGTGGAAGCAGCACTGCATTGCCCGTTAATTGATATTGATACGAGTAATTGCCTTGCTGCACGT</t>
  </si>
  <si>
    <t>TTGTTGCAAGGGGGGGATTCCCATCAGAGTGCCCTTAGTTTCATCCCCAATGGACACAGTCACCGAACGGGATTTGGCGGTGGCAATGGCGCGGGAAGGCGGGGGGGTCGGGGGGGTGATTCATAGAAACATGACGGCGGAGTCCGAGGTCGCCATGGTTAGGTCGGTTAAGGAGTCGCCTAGGTATTCATTGCAGTACATCAAAGTAGCTCCCGA</t>
  </si>
  <si>
    <t>in ['IMP dehydrogenase']</t>
  </si>
  <si>
    <t>GGCGCGTGGCGGAGCTGTTGTTGAGGGGGGGGAGGGCGGCGTCAGCGTTGAGGGCCTAGTGGATGGTATAGGCGTGTCGCCATCCATAAGCGGCGTGCTTGGGGGGGTCGGGGGGGCCAAGCTGGTTCAATTGGATGTGCTGGACGCGTGACTTGACCTCCTCGTCCTTAAGGGTTTCCCTGGATTGGCTCGCTGATTCGCGATTCGCGCCTTCAA</t>
  </si>
  <si>
    <t>GGGGGGGCAGGGGGGG</t>
  </si>
  <si>
    <t>TTGGCATTACGGGACCCCACGGGCCTCAGGGTGGCGGCTCTCTTGGCTAGCTTGGTGGCCATCTCCACCGTTCCTCCAATTCCCACGCCCACTATAACTGGGGGGGGCAGGGGGGGATGGGGGGGCCCGCCTCCACCACGGCGTCTAAAACCAGCTTGGGAAGCTTCTCCCAAGCATTGCCCGGCGGTATCACGAATCCCCTGCTTGGAAGCTCGG</t>
  </si>
  <si>
    <t>GCGGCATCTTCCTGGATACCTCCAGCCACGACTATGACACGATCAGGTGGTTGGCCAATACGGAGGCTAAAACAGTTATGGCCCAAGGCTCCCGCGTGACGGGGGGGCAGGGGGGGGATTATGACGTGACCACCACCACTATTGCGCTATCCAACAATGCAATGGCGTACGTGGATGCCTGTAGGTTCAGCGCGTATGGGTACGATACACGCGTTG</t>
  </si>
  <si>
    <t>in ['Gfo/Idh/MocA family oxidoreductase']</t>
  </si>
  <si>
    <t>GAGGCCGTAAACGCGGCGCGGGCATGCTTCTCCAAGATAGAGCCTGGGCGGCCGGACAGGAAGAAGCCAAGCATGGGATCTCCGCGGGACGTAATTGAGCGGGGGGGCAGGGGGGGGATGGAGCGTACATCTCCTTCTCGCTGGCCATGGACAACGAGGACCCTAGAAGCACCTACTTGAGGCTGGCGTTGATGGAGTTCCAGTTATCGGATGGCG</t>
  </si>
  <si>
    <t>TGAACGAGAGCATATACATAGACATCACTAGGCTATGCTTGCTGGGCGATGGAGTGCCGACCGAGATGGAGGGCAGCTTGGCCATGATGGAGGCACAGCCGGGGGGGCAGGGGGGGGATTAAGAGTAGGGTTCTCCATCAACCTGACCGGCATGAGCCCCCCCACCTTCGACAGTCAATCCCTTGACCACTTGCTATCCATTGCAGTGAACGGGAC</t>
  </si>
  <si>
    <t>CCTTCATAGCCTGGCTCTGCAGGAGCTGCTCCAGGTTCTCCTTCATAGCCTACGACGACGGGAGGCCCGTGGGCTATATAATATCCTGCGTGGACGCGCCGGGGGGGCAGGGGGGGCACGTGGTGGCCGTCGGCCTCCTGAGGGAGTATAGGGGGGGGAGGGGGGGGTTGGGGGGGCGGCAACTCATGTGCGCATCCATGTGCAGCCTGAGCAACG</t>
  </si>
  <si>
    <t>GGGGGGGTAGGGGGGG</t>
  </si>
  <si>
    <t>TATAAGATCACCAGTCCTAATTTCGAGGTTAGGATTTATTCTCCATTCGTGCCAAGGGACTTGAAGAATTCATCGTTGCCGGCCATAATATTTGATATAAGGGGGGGTAGGGGGGGTGTGATCGCTTTATCGTTTCCCAATATAGTTGGGACCAGGAGGTGGGGGGGACGCACTAATTATAGAGTGGAGGGGGGGCGGGTTAATGGGGGGGTTTTA</t>
  </si>
  <si>
    <t>TGTTGTGCTTCTTGGTTTTCTAAAGTTGGTCAGCGCATTCTTTTGATTGCCTCTACTGAAGCATGAATTGATAAAAAAAGAAGAGGTAATCGCTGCTTCCGGGGGGGTAGGGGGGGAGTCAGCTATCTTTAGCTCAGGCTTGTCACCGCCTCGCTGAAGTCCCTTGAAAAGGCCTCCCAGGAGTAATAGAGCTGCCCCAATTCATGTATTCTACTT</t>
  </si>
  <si>
    <t>['HIT domain-containing protein']</t>
  </si>
  <si>
    <t>CAAGCCTTGCTCTGAAATCCCCCCCGGGCTCAACCCGGGGGGGGCTGGGGGGGAAGGTACTGCCGGGCTTGGGGGGGCGGGAGAGGCCGAGGGTACTCCTGGGGGGGTAGGGGGGGCGAAATCCGATAATCCCAGGAGGACCACCAGTGGCGGAGGCGCTCGGCTGGAACGCGCCCGACGGTGAGGGGCGAAAGCTGGGGGGGAGCAAAGGGGATT</t>
  </si>
  <si>
    <t>TGTGGAAAATGTGTCCCCCTAGGGGGGGGATGCCCCATGAGGGCTCTACATATCCCCCGAGTCCCTGGGATCTGGGTGTGGGGGGGGCTCCCCTCGGCGAGGGGGGGTAGGGGGGGGTAATGCTGAGGGCCGGGCCCGTGGTTCACCGCTGGACGAGCGGAGCGGGGGGTGGGTGCTTCACGCACCCGCCAGCTGTGAAGTGGTGAGGGTGATGGC</t>
  </si>
  <si>
    <t>CCTCTATGGCTGCGGCGAACCTGTCCAGCACAGCTATGGGTAGCCTGGAGGTGAAGCCCAGCTCCTCCTCCGTCCTATTCATGGTGGCGACGACCATGTGGGGGGGGTAGGGGGGGAGGGGGGG</t>
  </si>
  <si>
    <t>Methanogenium cariaci JCM 10550, whole genome shotgun sequence</t>
  </si>
  <si>
    <t>GATGGGTTGGGATCGGTGGAGAAAAATTCCATGAATCCCATTTGGGCTCCGTATTTTTTCATGTTCGGAAGCATGTTCTTATCCATCATAAGCTGGTATCGGGGGGGTGGGGGGGCGTAATCTGCGGGAAGGTCTGCTTCCTTAATGAGCAGGTCGCTCATACCAATTTGAGGGGGGGCATCTGATGCAGCAGAACCGCTTGCCTGCGGGGGGGT</t>
  </si>
  <si>
    <t>ACGCAAAGGAGAGGCTGCCTTACATGAGGTTCATATCGAACCGTTCCGGCCGCTGAAGATGATGCTTGCCAAACAGGGAACGGTGACCGATATGCTTGATGGGGGGGTGGGGGGGGTTCTTGCAGCCGAATACAAATATGACGGCACCCGGTTTCAGTTCCATAAGCGGGACGGCATATGCCGGATGTACTCCCGGAGACTGGAGGAGGTGACCC</t>
  </si>
  <si>
    <t>CTGGTATCTGGGTTCTGTTGTCATGTATGGAACCATCCGGTTCTCCAATGGGAACTGCCCCCATTTTGTTCATTTATCTGACCGGGTGGATGTATGTACCGGGGGGGTGGGGGGGCACGCCTCAGGCAATCTGTCCCGCACCCGCGATACCAACACAGGAGTGATACCAGATGAACATACATTCAAAGAGACTATGGGCAGGCCTTGCAGGGGGG</t>
  </si>
  <si>
    <t>CACTATTCGGGGGGGTGGCGTTTCTTAATGCTATGGGTTTTCTGCTGGTGAATTGCTGTCGAAATGGGATCCGGATGGGGGGGTTTCTCCATGAACCATCGGGGGGGTGGGGGGGGCGCAGATCAATGAGGAGGGATGGGATGGGTTCGTGCGGATCAGTATGCAGTCTTTGGAAATGCCGGTTGATGAACCGGGTGAACTGAACAACGAAAAGA</t>
  </si>
  <si>
    <t>ATATGCAAAAAACGGGTGGTTATCTGGATGAATGGTGATGCGAAATGAAACGGGGGGGACCGGTGTGGTATGCATGCTCTTTCTGGTGCTCTGCTTTGCCGGGGGGGTGGGGGGGGCGGCGGATACCGTTGCCCTGGGGGGGATGAAGGATGATACGGAAAGTGCAGGGATATGTATGGTTTCAGTCATGGCCCGTATCTGACCGGCATGACGGT</t>
  </si>
  <si>
    <t>CACAAACTTTGACAGGTTAATCGATCCCAGCACACAGCTTTCGAAGTGCAAAAGCGGCTGTTCCCCACAGGGATTGGTGGTGTCGATGTCTCCGAGCTGAGGGGGGGTGGGGGGGTTGTAACGGTTTATTTCGTCATAGAAGAGGACTCCCGGTTCTCCATTCTTCCAGATGCCGTCAATCACCGCGTTCCAGATGGCACCGACCGTGATCTCTT</t>
  </si>
  <si>
    <t>in ['adenosylcobalamin-dependent ribonucleoside-diphosphate reductase']</t>
  </si>
  <si>
    <t>TCTCCAGAGAGAGGCCTTCCTTCTCCAGCGCAAGGGCATTCCTGATGGATCCTGCGAGCTGGAGATCATATTCTCCTGCAATCTCCTCTGCCACGTGGAAGGGGGGGTGGGGGGGATGCCGGTGCAGCACCGCACGCAGAAAGAGAGCATAGGAGATCGCGGCACCATAGGCGGCCGGGTGGGTATGGGTGACCTCACAGGCAGCCTGCAGACGA</t>
  </si>
  <si>
    <t>in ['ADP-ribosylglycohydrolase family protein']</t>
  </si>
  <si>
    <t>TTCTGGGCATCCTGTTAATCGTTGCCGGTCTCAGCTATCTGGTAGATACTGTTGGCACGGTGCTGTTCCCCGACTTCAATCTGCCAATCAGCCGGATTGCGGGGGGGTGGGGGGGGAACTGGTGTTTCTGTTCTGGCTTTTGCTGAAAGGACGGAACATACCCGAAATGATAAATCCGGATGAGCCCCTGCATAGAAAAAAACAAAGGCCGGGGG</t>
  </si>
  <si>
    <t>in ['DUF4386 domain-containing protein']</t>
  </si>
  <si>
    <t>CGTTATGACAGCACCGGCTATCCCGTGTGCAGAGAATCACGCCAACGACGAAAACGAGAATGAGAATCGGAATCATGTGCAGCCCCCCCGAATAGTAACTGGGGGGGTGGGGGGGTTGGCCTTGTGTATATCGGAATGATATTTTTGCTCCGGGAAGAGCAATGATACAAATATCCGGGTATGCAGATCCTGCATCCAAAGAGAACAGCTCATCT</t>
  </si>
  <si>
    <t>GGGTAGCCCAGAGAAAAGAGGCCCGTGCCCGCGGTGAGGACATGGGCATCCCCCGGTGGAGAAATCGGACTGGACGAGAATAAGCGATACTATGAGGTATGGGGGGGTGGGGGGGGTACGATGAACTCCCTGCCGGCATGTCGGTGTATGAGTATGAGGGCTTGGTCGATCGCCAGATCAAAGAGGCACAGTATGAGAGGCTAACGCGGTCTGAC</t>
  </si>
  <si>
    <t>CGGCTGGCCCGCACGCTATCGGGATTCCCTGCGCGAAGAACTGCAGCGCATCCATGATATGGGGGAAAAGGACGGGATAAAGTATCTCGCATCCCTGAAAGGGGGGGTGGGGGGGAAGGAATCAGCACGGTCGCTTGTCGAGGGCATGGACACGCTGACCGGATCGTTAGACGACCTCTCCTCGGCGGCACCGCTGATGAAGAACAATGCGCTTC</t>
  </si>
  <si>
    <t>in ['DNA primase small subunit PriS']</t>
  </si>
  <si>
    <t>GCTTTCGTTCTTCCAGACGTTTTACATCATGCTCTGCAGGTGCCACCTCTTCGGTGATGGGATCGTATCCCAGATAGTACATCGCCGTAGAGCGGGTGAGGGGGGGGTGGGGGGGGTAAACATCTGGATCTGGTTGCCCTGCAATTTATTGGCATTGAGGAAATCGATCGTCTCTTTTGTTTCCGCTTTTTCTTCACCCGGATGTCCGGCGATGA</t>
  </si>
  <si>
    <t>in ['YgiQ family radical SAM protein']</t>
  </si>
  <si>
    <t>GAAACCGGATGGAGTCATATGTTTGTCTTTCGTTTTTGTGATACTAAGTGGTATGGGGGGGTGATTGGTTGAATGATTGATGGGTGTTGAATAATTGACGGGGGGGGTGGGGGGGGCGGTATGGGTATTAATTATGGGGTATTAATACGGTCAACGGCGGGTTAATTTTCCGGGATTGTTTTGGTGAGAGGGTGGGTTTTGGGACGATGGTTTCT</t>
  </si>
  <si>
    <t>CATAAATGATGTCTCGTTTACCTACCGCAGTTCAGATGTGCTGCACGATGTATCCTTTGCCGTTAATCCCGGAGAGGTGGTCTCCATTCTCGGGCCAAACGGGGGGGTGGGGGGGAAGACCACGCTTCTGCGGTGCATTAATGCGATTCTTGCACCGAAGACCGGGGGGGATATTCTCGTCGGCGATGAGAATATCCTCTCCCTCTCGCGTATGG</t>
  </si>
  <si>
    <t>in ['ABC transporter ATP-binding protein']</t>
  </si>
  <si>
    <t>GTCGTAGCGGTTGATCACAAATCCGTTTCGTTCGAGGAGGGAGGCGATGCCCGCCGTCGTTCTCCGCAGCTGCGGCACGACGATATCAGGAATCTGGTGCGGGGGGGTGGGGGGGAAACTGATGCTGTAGATCCCGGTCCCGCGCTCCGTTACGATCTCTGCAAATGCTGCCTGGGTGATGTCCGGCTTTGCAGGCGGAAAGAAATAGTCCCGGT</t>
  </si>
  <si>
    <t>in ['CCA tRNA nucleotidyltransferase']</t>
  </si>
  <si>
    <t>TGCCAAATACTAATTTGATACAGATTAGTATTTCATTAGTATTTTGATCGGGATCTATAAAATACTAATTTTACATAAATTAGTATTTCGTTAGTAGTTCGGGGGGGTGGGGGGGGAAGAAAAGAGGCAGCGTCTTTCACCCCGGGAATTCTGCATGACAGACAGATGCATCGGAGGAATCCCGTCTGATCAAACCCCTGAATTTCTCAAATTTC</t>
  </si>
  <si>
    <t>['Fic family protein']</t>
  </si>
  <si>
    <t>CAAAATACAAGAAGAGTGCTCTTGAGGTGGTGTTAACGGTGCTCCATGCGGGGGGGGTAAATTTGACAAGTCAACATACCAGGTGTCCGGTGGTCTTCACGGGGGGGTGGGGGGGGTATCTGTTGTCAATGCACTTTCAACTGAGTTGTCGGCCACGGTATTTCGCAATGGGAAAGTTCATTCCATTGCTTTTCATTCCGGGCATGTCACCATGC</t>
  </si>
  <si>
    <t>in ['DNA topoisomerase (ATP-hydrolyzing) subunit B']</t>
  </si>
  <si>
    <t>ATCCGACCAGTTCTGCCCTGAGCTCCTCCTTGGTATATCCGATCTCCGCTGACGGTTTGTCAACGGGTTGTACCGGCCGGTCAGGAACCGGATTCGCATAGGGGGGGTTGGGGGGGGCACCGGATACGCCGGTGCCCGTCTCGGTGGCCGTGAAATCCAGTTCGCTCCTGACATACTGTATATCGATCCAGAGGGGGGGTATGCGGCAAAGAGGTC</t>
  </si>
  <si>
    <t>in ['ABC transporter permease']</t>
  </si>
  <si>
    <t>TGGCAGTTCCGGTAAACTCAGCAGGTTTTGTCACCGGTTTTCCGGGTGTAGTCGTCACGGTCGCCTCGGGTGTCGGTGTCGTCGTGGTCTGAACCGGAGTGGGGGGGTTGGGGGGGTAACGACCAGAACCGGCTCATCATTGTCACCGCTATCACGATGATACGAGACGGTGATGAACCGCTCTTTATCAGCAGTTACACTGCCGTACACATTCGT</t>
  </si>
  <si>
    <t>in ['PKD domain-containing protein']</t>
  </si>
  <si>
    <t>CGAGCATCATCAGCAGGGCGGTATTGGCCGTTGCAAAGAGGGCAATCACGGTAAACAGCAGATACCCGCCGGGCATCGCCTGACCTGCAATCTCGGCAAAGGGGGGGTTGGGGGGGAACCGGCAATGGCCTCATAGCCCCCGATGCTCACGACCGATATCGAGACGGCGATGTAGAGGATAATCGTGATCCCAATCGCCACGAGCAGGGCTGCGGG</t>
  </si>
  <si>
    <t>in ['amino acid permease']</t>
  </si>
  <si>
    <t>GTTTGATATCAATGAGCGGCGTTCCGTCCAGAATGTCCACCTGTTCAATCTCAAGGATATTGTCATGGACGTCCAGAAGTCGCACAATGGAAAGTCCAATGGGGGGGTTGGGGGGGCGGTTGAAGTGGCGGATGGCAAAGATGCCACGTTCCTTTTCTCCGTCCAAAAATGGCTTTTGGGTCAGGTTCTTGCCGGTAGCCCGGTCAAAGTGATACA</t>
  </si>
  <si>
    <t>in ['tRNA (N6-threonylcarbamoyladenosine(37)-N6)-methyltransferase TrmO']</t>
  </si>
  <si>
    <t>GTTCCCTGTTTGAGATCTGGTATTGGATGCGTATTATATCCACCTCTGACGGGGGGGTGCATCCTTCCGGTGGGGGGGGCAGGGGGGGGAATTTTTTGCGGGGGGGGTTGGGGGGGG</t>
  </si>
  <si>
    <t>CGGAGCGGTATCCATCACCAGTGCGTAGCAGGCTCTCTCACCGGGAACTATCGTCGCATCAACCGGGCTGAACGAGAGCCCTGTTCGAAGGGATGGTGTTGGGGGGGTTGGGGGGGGTTGGGGGGGGTTGGTGCCGGGGATGTCCCCTACCGTGATGGGGGGGGTGGAGGCAGTGGTCGATGCATACCGTCCGGCGACATCGTCGTCGATCTTGGC</t>
  </si>
  <si>
    <t>GGGGGGGTGCGGGGGGG</t>
  </si>
  <si>
    <t>GCGAACTTTTATATCTGTGATCTGCATATTTTGTGAATGGATTTGATATGCAATAGGGCATGTCAATTCGTCCGTGTTCTGGCTGGCACAACGAATTACAGGGGGGGTGCGGGGGGGCTGCCACTACGTAAGGGGGGGAATATATGAGCATAACAGATACGCCCGAAAAGATCCTCGTAATGGATGACGAGGAAAATATCCGAACAATTACCTGTAT</t>
  </si>
  <si>
    <t>CTGAAGGCCAGTCCCTTCCCCCCCTGCTGGCATCGATGACGACCGCATCACAGGCCGGGACGGCGTCTCTCCGGGAGCAACCATCCGCAGGACACGAGCGGGGGGGGTGCGGGGGGGGAGTGAGACATCTGCCCCACCTGCACCGCCGGGGGGGCCGGAGGGCAAGCATCTCATCAATATCCTCCGCATTCTCTGTCGCGGTCACACAGACCCCGGT</t>
  </si>
  <si>
    <t>in ['phosphoribosylanthranilate isomerase']</t>
  </si>
  <si>
    <t>AACTACACTGCCTTTGTGAACCGTGGGCCCGACCCCCCCGCCCGCACGATCTTCTCGGTTCTTCCCTTAGCAGGTCAGATGAGTGGGGGGCAACCGTATCGGGGGGGTGCGGGGGGGAGATAAACCCGGTCGAAAACGACCCTGGACTCACTCACATCCGACCGGGCACGCCGATTCTGTTAAATGGTGGCGTTGGCATGGTGATGGGTGAAGGCAC</t>
  </si>
  <si>
    <t>in ['methanogenesis marker 16 metalloprotein']</t>
  </si>
  <si>
    <t>AAATTCCGGTGTTGTACCGGAATCTGTGTGCTATCGGGGTGAAAAAATAAATGACAAAACAGATACTGATCATCAGTCCGCATACGGACGATGGTGAACTGGGGGGGTGCGGGGGGGGCCATTGCCCGATTTGTTCGTGAAGGCTATGATGTAAAATATGTGGCACTGTCCTGTTGTGAACAGTCAGTCCCTGAGGAGTACCCGAAAGATATTCTTC</t>
  </si>
  <si>
    <t>in ['PIG-L family deacetylase']</t>
  </si>
  <si>
    <t>GGGGGATTTGGATATTCCGTAGGGAATATCCTACCCCTTGTCGCGGAGACCGGCCCAGGCCCGGAAGGGAGCAGGCTTACCGTGAACATTCGGCGCCCATGGGGGGGTGCGGGGGGGTGGAGGATGGAGTGGCAGAATACGGCAGACACGTATTGTCTACCCCGGATATGTCCCTTTTCTGGTGTTTTTAATGGGTAAAGTCACAATCATCGGAGCG</t>
  </si>
  <si>
    <t>['malate dehydrogenase']</t>
  </si>
  <si>
    <t>AGAACTGTTCGACGAGTTCTTCCTCGGCGATGGCGTTTGCCTCGCGGACGATGGCGATCTTTTCCTCGGTCACCTCGCCCACACAGCGGACAGCAAGACCGGGGGGGCCGGGGGGGAAGGGCATGCGGTGCTGGATTGCGGTGGGCATCTCAAGAGCGCCTGCCACTTCCCGTACCTCATCCTTGTAGAGGTCCACCAGGGGGGGTTCGATGACTC</t>
  </si>
  <si>
    <t>in ['glutamine-hydrolyzing GMP synthase subunit GuaA']</t>
  </si>
  <si>
    <t>GGCAGATCGCCTGATGCCCGAGACAGACACCCAGTGTCGGGATGTCCCGGGAAATGGTGTTGAGGGCGTGCAGGCAGAGACCGGATTCCTCAGGCCGGCCGGGGGGGCCGGGGGGGGAGAGGATGACTCGCTCGACATCCCGGAGACGGAGGGTTTCCGGCGATGCGTCATTGTGCACCACCACCGGTTCTGCACCCAGACGGCCGATCATCTGGC</t>
  </si>
  <si>
    <t>in ['aminodeoxychorismate/anthranilate synthase component II']</t>
  </si>
  <si>
    <t>CACAGCACTGATGGCATCCGCCCGCCGCCAGGACGGTTCGGTGATCGTCCGTTCGTATGCAAGAGCTATTTCACGGCTGCGGGGGGGAGGAAGGGCACGCGGGGGGGCCGGGGGGGTTCCGGCTGTGCCCCCGATACCTTCCCAGACCTTCGGGGGGGAGACGAGGATGATATGCGGCCGGTGGTGCTCAAATGCATCACCGATGGCACCCTCAAT</t>
  </si>
  <si>
    <t>in ['sulfopyruvate decarboxylase subunit alpha']</t>
  </si>
  <si>
    <t>ATTCGGAAGGCACCTGGTTTCTGCTCCAGCCTGTGCGGCTGTCCTCATCCTCACCTTCTTTGGCTGGGCCACATTCTCATCCCTCATCATCGCACTTGCCGGGGGGGCCGGGGGGGCAATGGTCGCTATCGGGGGGGGTATCCTCCGGGATAACGGCCCGCTCGGCTTCTTCTCCCTCACCGGCTACCTCGGTGACTGGCTCAGCTATTCCCGTAT</t>
  </si>
  <si>
    <t>['V-type ATP synthase subunit K']</t>
  </si>
  <si>
    <t>TATCAATGGTCTGGGTGATGAGAAACGAGACCCATGACGCGATGGTCAGACGGATGCCAAAGGTGAAGATCTCCTGCCATGCCTCTTCATGGGCAAAGAAGGGGGGGCCGGGGGGGTGAGGGAATTTGTCATGACAAAGAAGATGACCAGCAGCACCTGGGTTACGAATGCAATGAATATGGCAATCTGGGCCCGCCTTATCCCATAGACCTCATT</t>
  </si>
  <si>
    <t>in ['queuosine precursor transporter']</t>
  </si>
  <si>
    <t>AGCACAAACCCGAGGTTGGTCATCGCCTCTTTGCTGGATGAGATCATGTCCATCAGGTTGGTGTAGAGGTCAAAGTCGCCGGTGGGATATACCTCGATGTGGGGGGGCGGGGGGGGTTCCGACCAGATTGCATCTTCCATGACCTGCTTTTTTAATTCGTTCTGTTCATCGATGGTGAGGATGAGCGTGGTAAAGGAGATGACCGCTTCGTTGTC</t>
  </si>
  <si>
    <t>in ['MMPL family transporter']</t>
  </si>
  <si>
    <t>CCGGTGCAGCATCACAAGGCACACATCGCCGCTGCCACCACCGAGCCGTGCATCGGTATCGCTATTGACGGGGTCGGCTACGGCGAGGACGGCACAGTATGGGGGGGCGGGGGGGAAATCTTTGCCGGTAGCGTCCCCCTGTCTCACCCGCGTCGGCCACCTCGAACCGGTGATGATGCCGGGAGGCGACCTTTCCACGAAATATCCCGAACGCA</t>
  </si>
  <si>
    <t>in ['carbamoyltransferase HypF']</t>
  </si>
  <si>
    <t>GGCATCGGGCAGCTGCCGGATATGCCAGTAGAGAGCCGGGCCGATCCAGTGCGACCGGAGATACTCCAGCAGCCTTTCCCAGTCCCCGGCAGAAACGTCCGGGGGGGCGGGGGGGCAGGGTCTCTGCCGCAGCACCATCACCAGCCAGGTGATCATCGGGTCGGGGGGGAGGGTCAGCAGCTCGTTTTCTTCGCTGCCTGCAAGACGACAGCTCT</t>
  </si>
  <si>
    <t>in ['nucleotidyltransferase family protein']</t>
  </si>
  <si>
    <t>GTCAATGCCGGCTGATACCAAAACCGACCGCTACGAGAGCGTGCTCTGCCCACACGGTGCATGGGCGGTGATCTCACCGTTTAACTTCCCGCTTGTTCTGGGGGGGGCGGGGGGGGCGGCGGCAGCAGCTCTTATCACCGGTAACACGGCCATCATGAAACCGGCCTCTGCGGCACCGCTCTCGATGCTCACCTTCTGCCAGATCCTTGAAGAAT</t>
  </si>
  <si>
    <t>GCCGAAGCACGAATGCAACGGCGAAAAGGCTGACAACCATACCAATCGGAAGCGCCATGGCCGGGAATTCAGGTACGGGTGTCGGCTCCGGCCATGTTGGGGGGGGGCGGGGGGGGCTCTGACGATTCTGAATACACGATTCCGGCAGGGCTTTCATACAGTGATGAATCGCCTGAAACGGCACGTTCCTGTGGAACTATGATATCCTGTGCACT</t>
  </si>
  <si>
    <t>TTCAACTACGGCGATGGCGTTCGGTGCGGGACAGATCATCATGCATGCCAGACAATGCGTGCACTCCTTATCGGTGATGGTGGGAAATCCCCCGGAAATGGGGGGGGCGGGGGGGTGATAAGAGGGGGGGGTCTTCACGGTGAAAAATTTCGTGAGCCACTCGCCACGGGCAAATTCTTTCAGATACCAGATTATTGACGATGCCATCGGTTTTT</t>
  </si>
  <si>
    <t>in ['4Fe-4S binding protein']</t>
  </si>
  <si>
    <t>CGGCGGCAATCTTTACGAATACCGGTTTCTTCCATTCCGTTGCCTCCTTCAGGCTTCGCACCAGCTGGGAGAGGTCTTCGATGGAATAGATGTCGTGGTGGGGGGGGCGGGGGGGCTGATGGCATCGCTGGACTCCGGGATCATCCGTGTCTTTGATACACTCTCATCGACCTTTTCTCCCGGCAGGTGGCCGCCGATTCCGGGGTTTTGCCCCC</t>
  </si>
  <si>
    <t>in ['FMN-binding glutamate synthase family protein']</t>
  </si>
  <si>
    <t>GGTGCATGCCAACGCCGAACACGCCCCCCCGGCAACACCATGGACAGCGGCACCATCTACATCCACGGCACCGCGGGCGATGCGGTCGCTCATTCCATGCGGGGGGGCGGGGGGGAGGTGTATGTGCGAGACAGCATCGGCTACCGTGGCGGCATCCACATGAAGGAGTATAAGGATAAATGCCCGGTCGTTGTCGTCGGTGCATACGCCCGTGC</t>
  </si>
  <si>
    <t>TCACCGCCCCCCCATCCCTCTGGCTTCCCCCCCCTCTGCCTTGTGCACGGATCTTTGATCTTTTGCCGCCTGCGTGCCTGCGGTATATGCCTCTGAAACGGGGGGGGCGGGGGGGCTTTTGCCGCGTTCTGTCCTGCACACTACGGTTGGATTCCGTCGTATCCCGCATGGCCCCGTATCGTTCCCGATTGTTTTTCATTGGCCTGCCTGAGATC</t>
  </si>
  <si>
    <t>CATCTGTTTTTTGGTCATGGCTGCGATCCCCATCCCATCATCAACGGATATCCCGCGTTCATCATGCGATTTGCTGTTTCCTTTTACAACCGACCGGAAAGGGGGGGCGGGGGGGAGGCGTATGGGGGGGATATGCCGTCTTCGGTGTTCCGGTATCTCAGGTATGCATCACTTTTTCCGGAGGGCAGAGACACCGGCGGGTGTGTCGGGAACAA</t>
  </si>
  <si>
    <t>GGCGGAGGGAGCTGCGCTGCTGACATCCCTTGATGCCGCACTGCCGGACGTATCACTCTTTTCCGGTGTCTCCTACCGCCACCTGCTGGTGGTGCCCGACGGGGGGGCGGGGGGGGCGGAGACGACACCCCCCGCATGATATTGTGGACGGAGAGATTGCCGGACACCTGCCCACCGGTGGAGATGCCGCCCTGCTTGCAGAGTGTGTGCGGGTG</t>
  </si>
  <si>
    <t>in ['cofactor-independent phosphoglycerate mutase']</t>
  </si>
  <si>
    <t>TCGGCAATGATGGTGGTGGTGTATGTGCATTTTGCCGTCATATCATCGATGCAGGGCACCAGACGCTGGAATCCCCACTGTTGGCACTGGGTAATCTGCTGGGGGGGCGGGGGGGCACCGTCCGGGGGGGTGACATCATAATAGAGGCCCTCCAGCACATTTGAGGTCGGATGGCAGACGTTCTCTGTCTGAACAACAAATACCTCATCCGGTTG</t>
  </si>
  <si>
    <t>in ['M1 family metallopeptidase']</t>
  </si>
  <si>
    <t>CCGTTTTGATAAAGCGTATGGCGTGCCGTTCCAAGTTTTTGAGATGCGGTTTGTTGCAGCGAATCACCTGCTCTCTGTCGGGGGGGTCCGGCATCTCTATGGGGGGGCGGGGGGGCCTCCCCAGACTCTTTACCTTCACCACATTGTTTCGCAGCCACCCGGTTCCGTATCGCCCGTTTGCATGAACGATAACCGGTCCGTCAGTAACATCTGTT</t>
  </si>
  <si>
    <t>in ['phosphoadenosine phosphosulfate reductase family protein']</t>
  </si>
  <si>
    <t>CTTCCGGATCATCTCCTGTGATGCATCCGGTGCCGTGAATGCCGTCCCGGAGACGCCACTGAAGGAGATGGGGGGGAAAACCGGGACTGGCCGATCATCAGGGGGGGCGGGGGGGGTCCCAGACCTCGTCTTCATAGAAATGTACCTGCCCTCGCGGCAGACGACATCCTTTGGCCAGGTGATGCAACTGGTCTCCTGCCCGTCCTCCCGGAGAA</t>
  </si>
  <si>
    <t>ATCACGTCCGGGGTGGCCGAGCGGGTGAAGCTCAGTTCGTTCATCGTCTTCGGGCTGTTGTGGACGACGCTCGTCTATGACCCGCTGGCCCACTGGGCCTGGGGGGGCGGGGGGGCTGGGCCTCCCAGCTCGGTGCCCTGGATTTCGCCGGAGGCACGGTGGTGCACATCAGTTCCGGGTTCGGGGGGGCGCTGGCGCTCTGTCTGGTGCTGGGG</t>
  </si>
  <si>
    <t>in ['ammonium transporter']</t>
  </si>
  <si>
    <t>AAATCGGGCCGGAACGGGCTTTTGCTTCGGATACTCCGGCCGAGTATGGGAACAAAAAGGGGGGGTGACGGGATGCCGGGGGTATGCCGGTGTTACCGGCGGGGGGGCGGGGGGGTGATATTGACACAGATGTTGCAGGGCGCTGTCGATGAGAGCCAGTAACCCACCCCCCGGTTCAAGCACGGATGCCTGACGGTATACATGCTCCCCGGTGC</t>
  </si>
  <si>
    <t>GTACGACGGCGGCAGCACCCTTCAGGCCCTTGCCGGAACCGGAATTGTCGGTCTTTATCTGACAGGAGATTTCTTTGACATCTCGGCATCTGAGAATTCCGGGGGGGCGGGGGGGATGGTCACCGTTGGTGTGGTATCAGAGTATACTGATGTCTGTGCTGATGACAATGGATACGCTGGTATCGTCACCATCGATCCCCCTGACCCTTGCTGCA</t>
  </si>
  <si>
    <t>GACAACCCGCGGTGTGCCCTCTGGCTTCTGGAATTTCATCCGGGGGGGGTCCACCGACTGGCACCGCCACCAGGAAGAGCATCAGATATATTTGCTTGAAGGGGGGGAGGGGGGGGTCGTCGTCGGTGATGACAAGACAAAGACCTCCGTCCGTGCAGGCGATGTCATCTCCACCCTTCCCTGCGAGATCTGATCATGAATACCGGCACCGGCAT</t>
  </si>
  <si>
    <t>GAATTCCGAATCTGGGAGGATATTGTATTACTGACTCTGCGGATCTCACCCTTCCCGAACTCGTGAAACGGTTTGCCGACCTTCCCTCACCTTCGAGCCCGGGGGGGAGGGGGGGTATGCCTATTCCAATAATGGCTACACCACGTTAAGCTCCATCATCGAGCAGGCATCGGGGGGGCAGTCATATGACGAATACCTGAAGGAGAATTTCTTTT</t>
  </si>
  <si>
    <t>in ['serine hydrolase']</t>
  </si>
  <si>
    <t>GCCCTCTCTTTGAAGGTCTCAGGGAGGGTTGTCTCATTCTGTTTGTCGGGCATTATAAAAGATACGCGGGTAGCAGAAAGTGTCGGATCCCCCCCCTGCCGGGGGGGAGGGGGGGTTATCTGTAGTATGTTTTGTTCCGGTGCATTTCTGTCCCGACTATTGTATTTCTGAGGGCAGCAGGGGTGTCTGTATCGTGCACTGATCTGCATGCAGGC</t>
  </si>
  <si>
    <t>['adenosylcobalamin-dependent ribonucleoside-diphosphate reductase']</t>
  </si>
  <si>
    <t>['flavin reductase family protein']</t>
  </si>
  <si>
    <t>GATGTCGCGATAAAACAATAAATAGGTACTCATTCTGGACTCCTTCCCTCATCGCAAAAGATGTACTGAAATATGTCAGAAGATGCGCCTGTTTTCTCTGGGGGGGGAGGGGGGGGAATGGAGAAACAGTTATGCCGTATTTGTTGCTAAAGGCAGGGATGAGATATTTAAAAAATGGAGGTGATATTTCCTGCCCGGGCAGGCACATATAATTT</t>
  </si>
  <si>
    <t>ATTCTGCGTCTTCTGCATCCTGATACCCTGATCTCCGGTGAGATTGTCTATAACGGCACCAATCTTCTTGCGCTCGGCGAAGAGGAGATGCGGCAGATCCGGGGGGGAGGGGGGGGAATCGGGATGGTACTCCAGAATTCGGTGACCTCTCTCAACCCGGTCGTTACCATTGGCAGGCAGATTGCAGAGTCGGTTGAACTCCACCAGGGATGTAC</t>
  </si>
  <si>
    <t>TTCACCGGAGATGGCTTCTCCGGATTCTTCAAGAATGCTGAGTATCTGGTTTGCGGTCGTATTCATAGTGTCATCACTTCTTTGCTGCTACGGCTTCAGTGGGGGGGAGGGGGGGCAGGGGGGGTCTTTGCCGCAGACCTGTTTGAGAATTGTCGACTGGTGTTCCATAAGGGTCGCAAGGTCAAAGATGCCGGTGATGTCCACCAGCCCGATGG</t>
  </si>
  <si>
    <t>in ['DUF2111 domain-containing protein']</t>
  </si>
  <si>
    <t>GATGCACACCAGTCTTTGATTGCAACCCGCCTCAAAACAGAGGACATGACAGAACTGGCGCATGCCATGGATTCTGTCGGATTTTTCTCTGTGGAAGCCTGGGGGGGAGGGGGGGCAACATTTGACAGCGCGATACGGTTCCTCAACGATGACCCGTGGCAGCGCCTGCGCACATTAAAGGAAGTACTTCCGAATACCCCGATACAGATGCTCCT</t>
  </si>
  <si>
    <t>in ['pyruvate/oxaloacetate carboxyltransferase']</t>
  </si>
  <si>
    <t>TATCGTCCTCTTTATCCTGACTCTGATACTCTCCGCCCTTCCCTATCTCCTGAATCTTCCCGGCGATATCTTAAGAAGCAAGATCTTCTCCCGGCCGGAAGGGGGGGAGGGGGGGAAACTGAATATGTGGATGTTTCTCCCTTCACCCGGATGCTGAAGGCATATCTTCCGCAGTTAAACGCCCTGCTCTTTCTCACCTTCGCTGGTCTTGCCCT</t>
  </si>
  <si>
    <t>in ['UPF0182 family protein']</t>
  </si>
  <si>
    <t>GGTGGCCGCAATGCCTGCGGATGCGGCAATCCCCCTGTCCTATCGCTGAGAATCCGGAGATGCCGGTTGCAAGGCCCGCACCGACCGCGGCAAGGCCGAGGGGGGGGAGGGGGGGCACATCCCCCGCCCCCCACCGCCGATGACACCGGTTGCAAGCAGGATGAGAACCGCGACAAGCAGGCCGTACATGCCCTGGGTCTGGGGGGGCACTGCCT</t>
  </si>
  <si>
    <t>in ['V-type ATP synthase subunit K']</t>
  </si>
  <si>
    <t>TATCCCGGTATGGTATGAATCATTTTATTACTACAACCGGCTTGTCTGTTCAACCAGCTGGCAGACCGGATTCTGGTGTATGTACCGGATATGAAGCAGAGGGGGGGAGGGGGGGACAGTTTTCGGTTACTCTTGTTCAGAATACTGCTCTTGAAGAACAGGCCGGAGAAATTACTCTCCGTAATCAAACACATCCCCTGTTTCAGGTTCCCGTC</t>
  </si>
  <si>
    <t>CTCACACTTGCCGGTACCACTCCGGGAAAAACGGTGCTGACATCAGAAATAATCGATAATGATCACCGTATCTGGCAGGTGCAGTGCCATCCGGTCAGCTGGGGGGGAGGGGGGGCATGTCCTCGGGGGGGTGATCGAGTCGGCCATTGAGGTCACGCGGGAACGGGAACTGGAACTGGCACTCCGGGAGCACCAGGACCGCCTGCATGTTGCGG</t>
  </si>
  <si>
    <t>in ['CBS domain-containing protein']</t>
  </si>
  <si>
    <t>GAGTTTACCGGTGATGTGACACCGGTGGCAACCGGAGAATCGGTATTGAGGACGGCTGGATCATTGCCGAACACAACGGGACTGCCTTCCGGGAAAAAAGGGGGGGGAGGGGGGGGTGTTCCATGCCATTCTCTCTGACGGCAGGGTCTCTCTCATGGACCATGTGGCGTATCTGGAAAAAGAGCTCTATAAGGCAGAGCTTGCGCTTTGTTTCG</t>
  </si>
  <si>
    <t>ACGGTGTCCGCCATCAAGAATAAAGCCGCCGGACTCAAAGGCCGCAGTCCCGATACCTGATGTTCCCCCCTCTCCCGGCAATCGCCGCGATCTCTCTGACGGGGGGGAGGGGGGGACGGTAGAGTTCGCAGACGGCACGGGCGGTGGCAAGGCTGATCTGGGTGCCGCTCCCGAGGCCGATGTGTCCGGGATACGTGCGGTGCAGTGTGATTTCG</t>
  </si>
  <si>
    <t>in ['DUF98 domain-containing protein']</t>
  </si>
  <si>
    <t>CACCCCTTCAAATGTTCCTTTTCGGTCCAGCTTTACCTTATAATAGGGATATCCGGCTGGTTCAATATAGGTTGTCGGATCCAGTTTTCGACCGACGTAGGGGGGGGAGGGGGGGTGATGCTTTTGTATTCCTCTCCGTTGTAGATGATGGTGAAATCCTTCTGGTCAGGGGGGGTGGTTATGATCATGTCACGGGATGACCCGCCTCCACGGAA</t>
  </si>
  <si>
    <t>CGGAGAGCGGAGGCTGGTGTCCGAAGAGTTGTTCAAAGATGGCGGCAAAGACACGAAAGGCGTACCCACACTCTCGCAGTTGACGAAGACCGGCACCACAGGGGGGGAGGGGGGGCATCCTCCAGTTCGCTGAAGATTCGCCGGACGCAGGTGGTCTTCCCGGTGCCCGGCGGGCCGCGAAGGTTGGCGTTGACGGGGGGGCATGCCCCGTGCAG</t>
  </si>
  <si>
    <t>TTGTCCTCATGCCGGAAGTATCCCAGGGTCCAATGTCGGCATCACGGTTGATGATGTATGCAGTGTGATAGAGGTGGACGAGAAGGATGTGGAGGCACTGGGGGGGGAGGGGGGGCTCTCCAGTGATCTGACCGAATATGTGAAGGGCATTATCAAGGTAAAAGAGGATACCTCGGATATGGTGCGTCTGATCATCTGGGTGGACATGTACAAGG</t>
  </si>
  <si>
    <t>in ['purine-binding chemotaxis protein CheW']</t>
  </si>
  <si>
    <t>CCGGATGAGGTGATCGCCTGTGTGGGCGGCGGTTCCAATGCCATCGGCATGTTTTATCCCTTTTTGCAGGATGATGTGAGGCTTGTGGGTGTCGAGGCCGGGGGGGGCAGGGGGGGCAACGCACCCGGTGAACACGGTGCCTCGCTGAAGAGCGGCCGACCGGGGGGGATTCTGCACGGTGCTCTTTCCTACCTGTTGCAGGACGCGGACGGACAG</t>
  </si>
  <si>
    <t>in ['tryptophan synthase subunit beta']</t>
  </si>
  <si>
    <t>GAGAAGAAAAGGCTGGCAACGAGATCCGAGCGTCCGATCACTCACTCTGCCTCCTGATACAGCACCCAAGAATGGCAAGAGCACCCAGCACCCGATGAACGGGGGGGCAGGGGGGGTCTGTGTTGCAACCGGTCGGGCGGCATTCCCTTCCGGGAAACACTCGGGGGGGTGGATATCCCGGGCAACAATCTCAAGGGCCTCTACAATTCGCGGACC</t>
  </si>
  <si>
    <t>in ['ABC transporter substrate-binding protein']</t>
  </si>
  <si>
    <t>AGATGGCTTCTCCGGATTCTTCAAGAATGCTGAGTATCTGGTTTGCGGTCGTATTCATAGTGTCATCACTTCTTTGCTGCTACGGCTTCAGTGGGGGGGAGGGGGGGCAGGGGGGGTCTTTGCCGCAGACCTGTTTGAGAATTGTCGACTGGTGTTCCATAAGGGTCGCAAGGTCAAAGATGCCGGTGATGTCCACCAGCCCGATGGCAGCGATCA</t>
  </si>
  <si>
    <t>AATGCCGAAGAGGGGGGGTTTGCAGAACGTGTCAACAGAATTATCGCAAAACAGCGCAATTAACCGCGTCCGGACGATCGCGGATTATCAGTTCGGGAGAGGGGGGGCAGGGGGGGCTGCCCTCTTCCCGATGAATGTACATTCAAACTTTCCACCACCAAGCGGATACGCTATGTGATGCTGGACAAGGTGCGTATCGCAACCGTCCGGGCACAT</t>
  </si>
  <si>
    <t>in ['pseudouridine synthase']</t>
  </si>
  <si>
    <t>GCAGTCGGGCATCGCGGGGAAGATCGGGGCAGAGACGTGAATTTCTGAGGAGATCGTCTGCGGGATGGGGGGGGAGAACGGGACGGAGTCTGCTTTGATAGGGGGGGCAGGGGGGGGTGGGCATGCGTCCTGCGGCCCGTTCCGGTTCCGCTGATTTTTTCTGTCCTGCCACCGATTGTTCCGTGGCAGTTCCTTTCAAACCTATGTGGGAGCATG</t>
  </si>
  <si>
    <t>CCGACCTCCTCTGCCGGGTTCAGGATGGCGGCCGAGGTCTCATTGTGAACGAGGGTGACGACCTCCGCGCCCTCTTCGAGTGCCCGTTCCAGTGCTTCGAGGGGGGGCAGGGGGGGAGTACCCCAGTCTGAGGTGAGTGCCACCGGATTACCGTAGCGCTGGCTCACTTTATAGAGACGGTCACCAAACTTACCGTTGACGAGGCAGGCAATCTCT</t>
  </si>
  <si>
    <t>in ['alanine--glyoxylate aminotransferase family protein']</t>
  </si>
  <si>
    <t>TCGGTATCATGTTCTCTCTCCGGGATTGGTTCCCTGTTTGAGATCTGGTATTGGATGCGTATTATATCCACCTCTGACGGGGGGGTGCATCCTTCCGGTGGGGGGGGCAGGGGGGGGAATTTTTTGCGGGGGGGGTTGGGGGGGG</t>
  </si>
  <si>
    <t>TATTTCAGGGCCCCCCCATGAATCCGCATTTCTTGCATTCGTATGGAATACTCTGGTGCCGGCAGTCATGGCACCGGTATATGGTTTCCCCCCCACACTTGGGGGGGCAGGGGGGGAACTTTGTCCAGCCCTCTGATGCGAGCGGGACATTACAGGAAGTACACTTCTCTATTGCCATAGTTAACTCATTAATTCGGCATCAAAACTATTAAAGAT</t>
  </si>
  <si>
    <t>CGCCTCTTCCTGGAGTTTTTGCTCATTTTTCACCCGCTCCCGCTCTTCCTCAATGATCTTCTGCCGTTCTGCCTCGGATATTCCCGTAGTATCGGGAGAAGGGGGGGCAGGGGGGGTCTCTTTCTGTGGTGCTGCCTCCTCCGGTGGTTCAACCGGCGAGGGCACATTATTCTCCTGTTCTTCAGCCATATTCTTATTTCACCCCGTTTAATCTTG</t>
  </si>
  <si>
    <t>ACTGTGATCAACAGGACGTTGCCGGGAGCAAGGTTTGTCTCACCCCCCGAGTGTGATCTCATCACCGACGGTATAGTGTGCGGGTGTCCCTGAAAGTCCGGGGGGGGCAGGGGGGGTTTTGCAGAGACCGCACCAATGCAGAGAACAGAGATGAGAACCAGAACGGAGAAGAGCGCGGGAAGAGCAGATTTTCGGCATGGCCGGAACAGAAAGGAA</t>
  </si>
  <si>
    <t>TGGACGAAACCTGCTTTGCCTCCTCATCGCGATATATGTTATCATAGGATTTGCAATGGCAGGGCCCCCCCCGACAATTCTCATCACATCGTCCCCCAGCGGGGGGGCAGGGGGGGTGTATATCGGAGGGACTTACAAGGGCGATACCCCTCTCGACCTGACCGGACGCTACTCCCCCGGAACCTATTCCATTGAGATTCAAAAAGACGGATATGT</t>
  </si>
  <si>
    <t>in ['PEGA domain-containing protein']</t>
  </si>
  <si>
    <t>ACTCACGAGAATTGGAATTATTCAGTCTCATCATTTTGTAAAATATGATTTGCCCGCTTTATTTCCCGGGCGTTCAGGGTATCTGAAGAGTATTGTGTGTGGGGGGGATGGGGGGGTTCAGGAGGGACAGTCCCTCCTGATTGAGGGATTCTGCAGATCCAGACTCTTTTTTTATCCGAAAATATTGAAGATCTGATCATCTCCGGTATTGGAGAG</t>
  </si>
  <si>
    <t>['formylmethanofuran dehydrogenase subunit C']</t>
  </si>
  <si>
    <t>GTCCGGGCAGAGGGTCGGGTGGTGGCGGCTTCGTCTGCGGAGGTGGATGTCACAGGCTTGAACGCGGAGATGTCTGACTTTGCGACGCATCCTGAATACCGGGGGGGATGGGGGGGCTTTGCCCGGCCCTTCTGGCGGCGATGGAGGGGGGGAGATGCGACACTCCGGGATACGCACCGCGTATACCATCGCACGGGCAGCCTTCTATCCCGTCAA</t>
  </si>
  <si>
    <t>in ['putative beta-lysine N-acetyltransferase']</t>
  </si>
  <si>
    <t>GTGAGGCCTGCGTGCCTTCCCCCCCGATGATCATGCCCTCAGCGCCGCAGAGGAATATCGGGACACCGCTGCCGATGATGCGCAGGTCGGGGGGGTCATTGGGGGGGATGGGGGGGGAGAGACACCCGGCTCCGGAGTATGAGACATTTCCGGTATTGGGCAGCAGGGCGCCCATATAGGTATACAGGGTCCGGTCGGTGGTGTTGGATGCCGCCA</t>
  </si>
  <si>
    <t>TTCTGACGGACTGTTTGCCCGTATCTCTTCTGCATTTTCAGACAGAGGAACTGGGGGGGAAGGATATTCTTCTGGTGTATCCGGTTCATCTGTCTCTTCAGGGGGGGATGGGGGGGTTTCTTCTCTGGTATTATGTCTGCGGCGGAGTATCAGGTATCCGGCACCTGCTGCAACGATTGCGAACAGGAACAGATAGAGGATAAGATCATTTTGGCC</t>
  </si>
  <si>
    <t>CACCGGGTTTTTCTCCGGTGTGACTGTTGCAAGAATTTCCACGGCCCGTTCGATACGGGAGCGGGCTGCGGCAATGTCGGGGGGGATCACCGGTGAGCGCGGGGGGGATGGGGGGGTGACCAGTTCGCGGAGCGGTGCCTCATCAACGATCGGTCGCAGTTCGACAACCCCCGCCTCGTGCAGGGCGGCGACCATCGCATCTCGTTTTGCAGCGTG</t>
  </si>
  <si>
    <t>CAAGGGCCGGGGGGGTAGTACATATGAAAACAGAAAAAACGAACAGGGCAAAAAATGGGTGGCAGTGCGGGTGTAAAGGTAGTGGCACTGCCTGTGTTCAGGGGGGGATGGGGGGGAGCAGGCAGATTTCATCTCTAAATGAATCCATGTTCCTGTGACTATTTATAAGGAATGCGTAAAACCCCTTGGTCTTTAGCCAAGGGGGGGATGTAAGCG</t>
  </si>
  <si>
    <t>ATATAGGAATTTCGGTATGGTTGATAATATCCCGAATTTTTGGTTATGCAAAAAACAGAACATTCAAAAGATAATTTGGGGAAACTGATTGGAAATAACAGGGGGGGATGGGGGGGAGAGGTATTGATGAACTAACCCTAACCGGTATGTTGAGCGATCGAACCCTCAGTTCACATCTGACTGACTCGTCTTGAAGTTCTCCAGGATATCCTGATA</t>
  </si>
  <si>
    <t>['cation-translocating P-type ATPase']</t>
  </si>
  <si>
    <t>CAGTGGCCCTCTGGTACTTCCTCAAGAATGTCGGCAAACTGATCATCAACTCCGTGGTGGGTATCATCCTTTTGCTGGCCTTCAAGTTCTTTAATATCATGGGGGGGATGGGGGGGGACATCCCCCGTCTCCCTTGCATCCATCCTCATCTGTGCACTCGGCGGCATTCCGGGATTTGTCATCCTGCTGTTGCTCAATGCACTGGGAATAAACGTA</t>
  </si>
  <si>
    <t>CGAGACGACCCCATTGGGGGGGTTCTCCCTGAACTACGCGGCACCGGAACAGGTTGCCCCCACCCGGTTCGGGTCACCAAACGAACGCACCGACATCTATGGGGGGGTCGGGGGGGTGGTATTCTACGAATGCGTGACCGGTGTCCGTCCGTTCTCTGCAACTGGTGTGGCCGAGATGACAACTGCTATCCTGACGGATATTCCGCAGGCACCTTC</t>
  </si>
  <si>
    <t>CGCCTGTTTTCCCGGGGGGGCACAGTCTACCGCGGGCATGAATTCCACTATACCAAAGTGCACGTCGCCCCGGACGTGCAGTATGCCCTCGAATTAACACGGGGGGGTCGGGGGGGCATTGAAGATGGCAAAGACGGCATCTACCTGCAGAACGTCCTCGCGGGATACACCCACGCATACTTCACCGACACCAGTGCATCAGGACTAGTGAATACC</t>
  </si>
  <si>
    <t>in ['cobyrinate a,c-diamide synthase']</t>
  </si>
  <si>
    <t>CGCTTACCCGTTCCCTCAATGACGTGTCCGAACTCCTGGGTGCACCCCCTCCGCATTTACGGGGGGGAGGTGCATCTGCCCTGTCGTCTTGCTGTCGTCGGGGGGGGTCGGGGGGGTTCTCCCCGACCTGATAGATGAGGCGGAAGCACAGGGTGCGGGGGGGGCCTTCCTCTCGGCGGAACTGAAACACAGTGTCATGCGTGCTTCCGGTATTCC</t>
  </si>
  <si>
    <t>in ['Nif3-like dinuclear metal center hexameric protein']</t>
  </si>
  <si>
    <t>GCATGCCGCTGTAGTAGTCCTCCGGCGGATACCCGACACCGGCCCGTTCTCCGGAGACAGCGTCTTCACCATTGTACCAGGTAACGACCATCGGTCTGACGGGGGGGTCGGGGGGGTACAGACGTTTTCATACGGGAACTCCACATGGTAGCCATCTCCGGCCTTCACCATGATCTCATCCCCCCCGGTGCAGCACCGCCGACCAGCTCGCAGAGG</t>
  </si>
  <si>
    <t>in ['argininosuccinate synthase']</t>
  </si>
  <si>
    <t>ATCTCCGCCGGAAGACGTTCCCCCCCGGCAATGGCCAGGAACGCAAGCACGACCAGTACGCCCGTCACCGGGAAATTTGCCCCCCGCAGCCGTGGCGGTCGGGGGGGTCGGGGGGGTCGAAAGGGTGGGGGGAGGCGTGGTCAG</t>
  </si>
  <si>
    <t>CAATATGATGGACGCCGCTCATGAAAAGAAGATCACGGTCGACGTCGCCGCACTCCAGCGTATTCTGGGTGTGCCGGTGGTCTCGACGACGGCGACCAGCGGGGGGGAAGGGGGGGTTCGTCACCTCGCAGAGCAGATCCGAAAAGCGCAGGTTGCTGATCTTGAGGCCATCGCACAGCGCCTGCGGGGGGGTGAAGAGCCACAGAGAGAACCGCT</t>
  </si>
  <si>
    <t>AGCAAGGGGGGGAACTCTCGTTAACCAAGATGAATATGGTTAATATGACGGTGCTTCGCCGCCTGGCCGAGTCTTTTGGTCTGCACCAATATGTGACGTGGGGGGGGAAGGGGGGGAGTACGGACAGGAGATCTGGCGTTCCGGCCGGGTGCTGGCGGAGTGCATGGAAGCGGTCTGTGGAGCTGCTTATCTCGACGGCGGTGTGGATGCTGTTCA</t>
  </si>
  <si>
    <t>in ['ribonuclease III family protein']</t>
  </si>
  <si>
    <t>GCATCCCTGACAAAAAAGGGCGGCTTGAAATCTTCCAGGTCCACAGCCGCGGCGTCCCGCTGGACCTTGAGCCGTCACCCTGACCGAAGAGGATCATGTAGGGGGGGAAGGGGGGGAAGGAAGCAGCGATGAGGAACGCCGCCGGAAGAAGTTCCTAAAGCCCTACGCCGCAGCCACTCACGGGTTTGTCGGTGCCGACATCGCGCTTCTGGTGAA</t>
  </si>
  <si>
    <t>in ['CDC48 family AAA ATPase']</t>
  </si>
  <si>
    <t>ACAGGGGGGGAATCTATATATGGATAGCAGGGGGGGATATCCCGCCGATGAGAAATCATGGATGGATGCACCAACAAGATTGCCGGGGGGGGTGGATTTGGGGGGGGAAGGGGGGGAAATTTCCATACAGGAAACAGATGCTGAAATGAAACGGCAGTACATCGGGTCTCTGCCTTTTTACCCCCTTTGCCCTGAATGCAGATGATTGCGCAGATA</t>
  </si>
  <si>
    <t>TCCGCCGCCGCTCCGACTCGGTGTCCTGCCGGGCTTCGAGTTCGTCGCAGAGTTGCATCAGGGTGTCCACCCGTTCGACGATGCGGTGCTGTTCGGCGAGGGGGGGGAAGGGGGGGAAGAATTAAATCAGTAAGATCTTTTTGTGAAATACTTGGAAATGTGGAGCCTGTGCCCTTTTCGAAAATATTTTTTTCACTCGCATGAACGAACTGGTAT</t>
  </si>
  <si>
    <t>['restriction endonuclease subunit S']</t>
  </si>
  <si>
    <t>TTATAACCGCACTATGTAACAGTGATCTGTCTGTTCCTGAAATTCACAGGATAACAGATATCCCGGTTCTCCGGATTGAGAGTGCACTTGCATGGCTTGAGGGGGGGAAGGGGGGGATTGTAACGCGTCATGGACAAAAATATTCGGTGCGTGAAATAAATGGCAAATGAACCAAACGACGACGTCTTTAGAAATCTTGCAAAAGCAATGGAAGAG</t>
  </si>
  <si>
    <t>in ['ArsR family transcriptional regulator']</t>
  </si>
  <si>
    <t>ACCTGAACATCAACTCGTTCTATTCCCTGCACGGGAGGGCGGTCTCCTTTGCGACAGGCATCTGTATGGCAAACCCGGACCTGAAGGTGATCTGCTGTGTGGGGGGGACGGGGGGGACGCCTATGCGGAGGGTATCGCCCATCTCCTGTTTGCCGCCAAACGGAATGTGAACATGACCGTTCTGGTGCATAACAACCGGGTCTACGGGCTGACCAA</t>
  </si>
  <si>
    <t>ATAATTCATTGGGTTGCCGGTAGCTGTGGCATCCTGATTATCTGCATTTTCTGGCATCATTTCCCGGGTGTAAATAGTCTCCGGAGGTACAGTATCGACAGGGGGGGACGGGGGGGATGGCCTGGAAGGAGTTTCAACTGACACAACAGAGTCATCATCCTCTGAATCCGGTGTCATGTTCCAAAATAGATCGAGCATCCACCGGACACCACAGAC</t>
  </si>
  <si>
    <t>GAATCCGGGAATACCTCCGATGATGGTGTCGCTTTCCTGAATGACCGCTTCTGCAAGGTGAGGGTCCATCTGATAGGTCTCAGCATATCTGCAGGCCTCCGGGGGGGACGGGGGGGTGTTCTCTGAAAGGGTGACAAGAGCCCCCCCTTCCGCAGTCGCGACCGCGTTCTCTGCGATGACAATGACATCTCCGTCTTCCAGTGTCAGACCGGTCTG</t>
  </si>
  <si>
    <t>in ['coenzyme F420-0:L-glutamate ligase']</t>
  </si>
  <si>
    <t>CTTGCCGATAACGCCGATGACATCGCCCTCTACGGGGGGGCCCTCCGCTCACCCTTCTTCGGCCTCTCGGACGCGGATATCTTCCGTGCCGCAGGCGGCCGGGGGGGACGGGGGGGCCTCTTTTCCCGCCTCAGCGAAGATGCCACCGGTCCTGTTGCGGATGCCTGCCGGATGCTCGCACGCTGGCAGGCGTACGCACGCCGGGAACCGCCCTCG</t>
  </si>
  <si>
    <t>GGTCATTTTACCGATTATCCTCATGATCATTCTTGCTGCAATGGTAATAGCAGCATTCATTTTTTCAGACCCGACCATCACACCGTATTAGAACGGTATCGGGGGGGACGGGGGGGCAGAAAGAATCCGGTCAACCCATTTTTTAATTCCAGATCTATTCAGACATTCTTTTCATACGAAACCCGAAACTGAAAAAATTGCCGGGGGGGCGAGGAA</t>
  </si>
  <si>
    <t>CTCCAAACCGGCACCATCCCATCATTTTTTTCAAAACATAGATAAGAACGGCTCCGCAATTATCATACCAATGATTGGTTCTCAGTTCTGCAATGCCACAGGGGGGGACGGGGGGGTGGTTTTGGAGTGACGTTTGAGCGTTCCGAGAGAAAGTCGGTTGAGATATTGCGGATTCTTTCCGAGCAGCAGGAGCCCCCCCTCGGCGCAAAGCGGCTC</t>
  </si>
  <si>
    <t>['DUF128 domain-containing protein']</t>
  </si>
  <si>
    <t>Thermogymnomonas acidicola JCM 13583, whole genome shotgun sequence</t>
  </si>
  <si>
    <t>TGGAGCAGAAGGTTGGCGAGCTGAAGGCCAGGAGAATAGAGGAAACTTTTGGCTGAACTCTAAAATATTATATTGTGAGAAAGCATATGGGCCTGAAGCGGGGGGGGTGGGGGGGGTAGTCAGGAAATCCCGACGGGCTCATAACCCGTAGATCGATGGTTCAAATCCATCCCCCGCTATTCTCCGTAGAGTTCCTCGATCTCCTTTATGAGTCC</t>
  </si>
  <si>
    <t>['RNA-processing protein']</t>
  </si>
  <si>
    <t>CGGCCAGGGAGATGCAGGACACCTTCTACATTCAGGCATCGCAGGACATCGGGATAGAGCACCCCGAGATAGTGGATGTGGTGAAGAGGGTGCATGAGAGGGGGGGGTGGGGGGGGAGGTACGTGGGGGGGTGGAGGTACAGGTGGTCTGTAGGAGAGGCGAGGAAACTGCTCCTCAGGACGCACACAACGGTCACGACCATAAGGTACCTGTAC</t>
  </si>
  <si>
    <t>AAGAGGCACAGCAGCCCAGGAGGAACATAAGGAGGGCCCTCCTCATAAGCTTCCTCATAACAGGCGTTGTGTTCGTCCTCACGTCCTACGCACTGACCGTGGGGGGGTGGGGGGGCATATCGAAGATGTCAAAGTTCTACCAGTCCAGCGTGCCTGGCCTCATCGTCGCTGACAGGTTCCTTGGCCTGCCCTTCACTGTTGTCCTCTTCGCCTTC</t>
  </si>
  <si>
    <t>in ['APC family permease']</t>
  </si>
  <si>
    <t>TAAAAGGTGTTCCGGGACAGGGCAGAGGCAGGAAAGAGGCTCGCAGAGGTGGTCATAAAGTACGGGGGGGCAACCTCGCCGATTGTCCTCGCCATCCCCAGGGGGGGTGGGGGGGTTGTGGTGGGCGCGGAGGTCAGTGCGAGACTCGGCTGTCCCATGGACGTGATCATATGCAGCAAGCTCGGGGGGGCTCCGCTGGAGCCTGAACTTGCTGT</t>
  </si>
  <si>
    <t>GTTCTCCAGGTCTGCGGAAAGCCTTGGGAAGGCGAGCCCGAGGTCCTATTTGACCGCGCTCCGGGATGCACTCACACACAGGTATTTCAGGGGGGGAGGAGGGGGGGTGGGGGGGTGCAGGGTTCCGGGTGAACGCTCTAGGTACATGAGGGCAGTTTTCCACCCACTATTCTTTTTCGGCTTCCTGCTCGCACTGGCATCAATATCTCTCTATC</t>
  </si>
  <si>
    <t>in ['FAD-binding protein']</t>
  </si>
  <si>
    <t>GTCAGACCACCACCCTTACCAGCGCAATGGGCATGGCCAGGATGAAGATAAAGAGGAGGGAGGAGAGGACAAAGATCCTCACTGCATCCCTCACGTCAGAGGGGGGGTGGGGGGGTTCCGGCCACCCTCATTTATTATGTACTCCCCCGGCTTCTCCAGCCAGACGCCCAGCAGCTTGGCCATGGCGCTCATGGGCCACCCAGCGTTCGCACTGT</t>
  </si>
  <si>
    <t>in ['cobalamin biosynthesis protein']</t>
  </si>
  <si>
    <t>TCGCACGAGCATGCAAGGCACGGGAGGCCGCAGAACATGGTCGACAGGCTTGAGAGGAAGCTGGCCTGGTTCAGGAAATACATGGTGGACGGGGGGGGAGGGGGGGGTGGGGGGGGCAGGGGTGCCGCTCCTTGACGGCATGCTCTCGCTGGTCACGGGCGCATCAAGGGGGGGCATCGGGAGGGCGGTGGCACTGCGCCTGGCCTCGGAAGGCA</t>
  </si>
  <si>
    <t>in ['prolyl oligopeptidase family serine peptidase']</t>
  </si>
  <si>
    <t>GCCCCAGGGTAAGCCCCCTACCATCACGAGGAGAAGTGTGGGATTTGAGAATCCCAGTGGTCTGGGGGGGCCTATTAGGGCTCACAGCTCCGACCAACATGGGGGGGTGGGGGGGAAATGACCTGGTGGCTACGAGTGTCAGTGTACCGGGGGGGTTCCCGATCCATGTGAATACAATGAGGTGTGGTGCACTGCATCCTGTGAAAAATATTGAA</t>
  </si>
  <si>
    <t>['N-acyl homoserine lactonase family protein']</t>
  </si>
  <si>
    <t>GAGAGGTTCGAGGACATTACCTACGAGAGCTGGAGGAGGGTCCTGGAGACCGATCTGAGCGGGACCTTCCTGGTCACGAAGGCCCTGCTGCCCATGATGAGGGGGGGTGGGGGGGGTCGATAGTGAACATATCCTCCACGAACGGCCTCAGGGGGGGTGAGGTGGGGCTGGCACACTACAACGCAGCGAAGGGTGGCATCATTACACTGACAAAG</t>
  </si>
  <si>
    <t>ACCAACGGCGTGGTGATACCCCCCCCACCCGGTACATGGAGAGGGTGAGGGAGATAACCGAGGAGAACGATGTTATAATGGTAACGGACGAGGTCATGTCGGGGGGGTGGGGGGGCAGGACAGGGGAATGGTTTGCGGTGGACCACTGGAACATAAAGCCAGATATACTCACCACCGCAAAGGGCATAACATCGGCATACTTCCCGCTCTCCCTC</t>
  </si>
  <si>
    <t>in ['aspartate aminotransferase family protein']</t>
  </si>
  <si>
    <t>ACAATTGCCATGCTGAGCCTCATTTTTGTCATCCACCCCGCCCTGAGGAACTTCAGGGCCTCTCCCATTGAGCACTCTGCACTCCCCGTAAGGGTGAAGAGGGGGGGTGGGGGGGGAGAACAGGCTGACGATATAGACATATTCTCAGGTTATGCCTCCAGGGTACCCTGGTTCCTGTACATCGTATGTGCCATCATCATAGCCGCGGCAATAGT</t>
  </si>
  <si>
    <t>AATTTTTAACAGCCAATCCTCCATTATTACAAATGGAGTGTGTGCGATCATCCCGGTCACGTGTCCAGGCGAGGAAGCGGCCCATGTGCCCATGGCCCATGGGGGGGTGGGGGGGACACCCCCACAGTCCTGTTGCCCCCCCATTGCCCATAGGCCTGGCTCTCTGGCAATCCCCCCCCTGATCCCCCCCAGGCCCCCCCTCCCTGGGCCTGGAA</t>
  </si>
  <si>
    <t>['argininosuccinate synthase']</t>
  </si>
  <si>
    <t>['30S ribosomal protein S12']</t>
  </si>
  <si>
    <t>GGCCTGTGGTTGATGAGGCGATCTCCTCGTCCCCCCCTGTGCTCAGGAGCACTTTCGGGTACCGCTCCGGCATGTACTTCACGGCCAGGTCAGGCCAGCTGGGGGGGTGGGGGGGCCTGCCTGCAGCCACAGGCATGGCCCTGGCCGGGAGGCCATCGCTCCTGGTGATAGGTGACGGATCCCTCATGTACACAGTACAGACCCTCTGGACGGCC</t>
  </si>
  <si>
    <t>in ['thiamine pyrophosphate-binding protein']</t>
  </si>
  <si>
    <t>CAATGCGCGAAGAGGGCATACCACGGGGGGGTTGCTTTGAGAAAGTTACGATGATGATAGGCTGAACAGGTCCGTAATTCACAAGGAATTTCCATGAGGAGGGGGGGTGGGGGGGGATGTAGCCGGAATCGGGATTAACATATGCTCTATAGTATAAAGTTCCCGGTAGGACATAAAAGGTACCATTAGCACTTCCCAGTCTACCCACGCCAATA</t>
  </si>
  <si>
    <t>TGGAGAGGAGGAGGGTGCGCGACCATGTTGACATGTTCAGGCTCGAGAACGGCAACAGGGTGTACCTGATATCTGAGGGCAGGCTAGTGAACCTGGCGGCGGGGGGGCAGGGGGGGCACCCCCCCGCGGAGATCATGGACATGAGCTTCGCCATACAGGCCCTCACGGCCAGGTACCTTGCAGAGAACCACCACAGGCTGGAGAGGCGTGTCTACC</t>
  </si>
  <si>
    <t>in ['adenosylhomocysteinase']</t>
  </si>
  <si>
    <t>ATGACGCGGAAGGAGTTCTACAGCGTCATAGGCTACGACCAGTATGCCGAAGATGACAGCGGCATCTTCAGAGAGGTACAGGGGGGGATGCAGGCCAGGAGGGGGGGCAGGGGGGGCCTCATATGACCCTGACCTCCACCTCCCTGCCGTCCCTCCTGAACGCAGTGAAATCACCTTCGCCGAATGGGTAGCCGACGATTATGTGCACCGGGCCCG</t>
  </si>
  <si>
    <t>in ['methylisocitrate lyase']</t>
  </si>
  <si>
    <t>GCCTCTCCACATCTGAGATTTCATTCATATCGAGGAAAGAGAAGATGAGTGTAAGGGAGGTCATATCCCGCTCCGCGAGGCTGGCCTGGAAACGATCCCGGGGGGGGCAGGGGGGGCGGAGATATTTGACCCTGAGGTGAGGAAGAAAATAGGGAGGCCGCCCATGAGCGGGAAGGAGTGGCTCAGCGTCATGGAGACTGCACACTCCATGGGCAT</t>
  </si>
  <si>
    <t>in ['CofH family radical SAM protein']</t>
  </si>
  <si>
    <t>ATCGGCGTGCCCGATCCAACGTGGCCAGGGTGGAGATACTCTCCAGGAAATCCGAGATCCTTGAACTGGCCAACACGGCCAGCCAGACCCTTAAATCCAGGGGGGGGCAGGGGGGGCGAGGGATCTCCAGGTCAGGGAAGTCCCGGGGGGGCTTGAAGGGCAGGTTGTCGTCCACCTGGTAGTTGACGTGATGGACGCCATGGGTGCGAACGTAAT</t>
  </si>
  <si>
    <t>in ['hydroxymethylglutaryl-CoA reductase, degradative']</t>
  </si>
  <si>
    <t>GCGTACCCGTTCAGGAACATGACCGAGGAGCAATTCCTGGATGTTGTGAAATTCCTCTCCTCCACGGGCAAGCTGAGGTTCGACGGTGAGTCCGTCTCGAGGGGGGGCAGGGGGGGAAACCTCACCTACTTCATAGAGAACATCAGCATGATACCCAGCGAGAAGAACTACAGGGTAATCGACATAGGGTCCAACAGGTTCGTTGGCACACTTGAC</t>
  </si>
  <si>
    <t>TGGTATTTGCCATGCAGGGCTTCGGCCTCCTCCTGGGTGCCATGGTCGGTGTGCTTAGTGTGGCCTTCCTGCCCCTCGGTGTGGCTTGGAGGGTCATGCTGGGGGGGCAGGGGGGGCGGTACCGTCTGCGGCCGTAATATACTTCAGGTCAAAGGTTGACGAGACGCCCAGGTTCAGGGTAGTTTCGTCTGAGCGCCCCCGAGGCCAGGGAGAAGG</t>
  </si>
  <si>
    <t>GCTTCGTGGTCAACAGGGTGAATGCGCCGGAGTCACTGTTCTTCTGCCTCCTCCTGGAGAAGGGCATGGCCAAGCCGGAGGAGGTTGATGCGTTTGCCAGGGGGGGGCAGGGGGGGCCCCCCATGGGGGGGCCGTACGAGCTCATGGACTACGTCGGCATAGACACTGTCGTCCACTCCCTTGACTACTACGCCAGGACACTGAGCCCTGACTATG</t>
  </si>
  <si>
    <t>in ['enoyl-CoA hydratase/isomerase family protein']</t>
  </si>
  <si>
    <t>GGGGGAGGCTGATGAGGACAGGATATTCGGCGAGTTCATCAGGGAGAAGCTGGAGGGGGGGGAGACCCTGACTTCGGGCGCTACGCTGAGATGGTCAGGAGGGGGGGCAGGGGGGGCTCCAGGAGCTTGCCATGATGGGTGGCCGGATGGACATAGAGGTAGCCCTCTCCCTAGATTCTGTGCCCGTGACGGTTGCACTCAGCGGTGACTATCTCG</t>
  </si>
  <si>
    <t>in ['2-phosphosulfolactate phosphatase']</t>
  </si>
  <si>
    <t>GTGCCGTCGAAGACCCTGTCGTAAACGATAACTTTCTCTCCCTTCCTGAAGCCGTACTTGTCCTCCTCCACAACGCCTATTATCTCGGAGCCTACTATGTGGGGGGGCAGGGGGGGGTTCAGGTTGTAAAGCACCCTGCCGTTAACAACCGCATAGTCCAGAGGGTTTATGCCACCCATGGTGACCCTTATCCTCACGCCGTTCTCCATCTCACCC</t>
  </si>
  <si>
    <t>in ['alcohol dehydrogenase catalytic domain-containing protein']</t>
  </si>
  <si>
    <t>GGTGGCTAACTACGAGGACAGCCTGATGCTGGATGGCCTTTACGTAGGCGTCTTCGGTGCAATAGTGGTGGCCATCGGCATGGGCCTCAGGGGGGGAGCAGGGGGGGCAGGGGGGGTGAGTGAGACAAAATAATATACCCTTGTTGTATCACACACACGAAGCCCCCCCGTGGTGTAGCGGCCAAGCATTACTGGCTCTGGACCAGTCGACGGCAG</t>
  </si>
  <si>
    <t>ATCTCCTTATGTATTTGGAAAGCTCCTCGAAGTTGCGGTGGTGCGCCTGCCTGTCCCTCAATGCAAGACGCATGCTGGGAGTTCTAAAATACTTTTCTACGGGGGGGCGGGGGGGCAGGAGGCCCTTCACTGCGTCAGTATAGGAAGCTCATTTCGTCTTTTGACGAATAGAGGAATATATTGAGAGGAGGCTCTCTATGTGGGCTTCGCTGGAA</t>
  </si>
  <si>
    <t>CCCACCCTGTGGGCCCTCAGGACATGGTCAGCCAGCTTCTCGTCCGTGTTCCTGTCCGGCCTGTCTATGATCTTGAAGATCACGTCGAACCTCGAGAGGAGGGGGGGCGGGGGGGAAGTTTATCTGATCTACAATTGTCCTGTTCGGGTCGTACCTGCCGAACTTCGGGTTCGCAGCGCCAAGGATACTGCACCTCGACTTCAGGGTCGCCATTA</t>
  </si>
  <si>
    <t>in ['minichromosome maintenance protein MCM']</t>
  </si>
  <si>
    <t>CGCTCATCCACACAGACGGCAATGCGGTTGCAGCGTTCACATTCAGGGAGATCTCGGAGCTGTCAAGCGCCTTTGCCAGGTACCTGCAGGACAGAGGCATGGGGGGGCGGGGGGGCGATAGGGTAATGATCATGCTGGGCAACCAGCCATGCTCTGGGTCTCCTTTGTGGGGGGGTGATAAAGGCAGGAGGTGTCTGTGTCCCCCTCTGCCACTT</t>
  </si>
  <si>
    <t>in ['AMP-binding protein']</t>
  </si>
  <si>
    <t>ATATATTCCAGAGTGGCCGCTGAGAGAGTGTTCCCCGCGGCGGAACCTCATGTGCGGTGAGAGGGGGGGTCTGGGCCTCCCTGGCAGGCAGGGACCCCCAGGGGGGGCGGGGGGGTGGGCCGTGTGAGGGCTGGTGCATGTCCATGCACGTCTTTCTGGAAAGGGTGTGAACGATGGAGGTAAGGGTCAGGGACATAATGACAAGGGATCCGATC</t>
  </si>
  <si>
    <t>TGTGCCTCTTCCCCCCTAGCGTGACAACGGCGGATGAGCCAGACATGGAGAATATGGCAAGGACCATGCCTACTGCCACGGGGGGGCGAAACCTCCTGCAGGGGGGGCGGGGGGGGTGAAAGGCGCAACCGAGTTCCTTGGGCCTAGCTCCACTATTATCACCACCGATGTCACTATGAGCAGTGCTATCTCTATGGCTGAGGCCGTGAAGCTGT</t>
  </si>
  <si>
    <t>CCCGTGGACGTCTCACCGGTATCTGTGCCGAAGTCAAAGGCCGCAGGCACGTTGACGTAGGCTGCCTTCTTCATTCCCTGCTGAGGTGGAGGTGGAGGAGGGGGGGGCGGGGGGGGTGCCGGGTGGTTCCCGTTCATCGGGTTCTGCGCTGGGATGTACTTCAGGGAGAGGTTGCCGTTGATGCTGTAGAACGTAGTGGTCGATCCTCCTCCAGG</t>
  </si>
  <si>
    <t>in ['thermopsin family protease']</t>
  </si>
  <si>
    <t>ATAGACGCTATCGAGCTCTCGGAGATCACCGGCTTCTCGACGAGGGCGGATGGCCGCGTGAAGACCCTGCACCCTGACGTCTTCAGCGCGATCCTGTCCAGGGGGGGCGGGGGGGATGACTTCCTCTTCGACATGGTGGTGGTGAACCTGTACCCCTTCCAGAAGTACGCAGATGCTGACCTCAAGGACATGGTGGAGAACATAGACATCGGCGG</t>
  </si>
  <si>
    <t>in ['bifunctional phosphoribosylaminoimidazolecarboxamide formyltransferase/IMP cyclohydrolase']</t>
  </si>
  <si>
    <t>GGGGTGGAGGCGTGTGGTGGCATCGCCAAGGCCTGTGGACATAATGGAGACTTCGGCCATAATATCCCTAATTATCGACGGGTTCCTGCCAATAGCGTGTGGGGGGGCGGGGGGGATCCCCGTCATAAGGGATTCCACTGGAATAACTCCGGTCAACGGGGTGATCGACAAGGACGCCACCTCTGCCCTGCTTGGCAACCTGATCGAAGCGCAGA</t>
  </si>
  <si>
    <t>ATGAGGGCCTTCATAGATAGCATGGAACAGTACTCGATCAGGAACGCGTATGTCCAGATATTCTACGAGGTTCTGAACGACATAAGGCGCTACCAGACCAGGGGGGGCGGGGGGGACGTGAACAGGGGGGGCCTCGGCAAGGTGCTGAGAGACTGGCTCATCTGCATGATGCCTGCCATACCGCATACCTGCGAGGAGTACTGGCACAGGCTCGT</t>
  </si>
  <si>
    <t>in ['class I tRNA ligase family protein']</t>
  </si>
  <si>
    <t>GGGGGGGCCTGGGGGGG</t>
  </si>
  <si>
    <t>GGCCGCAGGTGCTGGATGATGGAGACGTCCTCAGGCACGTGAAGGGCGTGATGAACGCCATTGAGATCGAGACCGACACGCTCGGGAAGATATACAGCATGGGGGGGCCTGGGGGGGCCGGCAAGATCGAGACTGCTCAGGCAGCACTCACCGACCTTGTCAGCATATCCAGGTCAGAGTGATTGTTCACTTCCTGAATATTGCAAGCTTTATCTCG</t>
  </si>
  <si>
    <t>in ['homoserine dehydrogenase']</t>
  </si>
  <si>
    <t>ATATGCGCCTTCTACGTGCCAGCGAAGCTGAAGGGCAAGACCCAGAGGGGGGGGTATGAACTAACCGTCGATGACGTGAAGAGGGAGCTGGAAAAGGCCAGGGGGGGCCTGGGGGGGGCAACTGAAATACACATAGTGGGTGGCTTCAATCCCTACCTCCCCCTGGAGTACTACGAGGAGGTCTTCAGGACAGTGAAGAAGTACATGCCGGATGCCA</t>
  </si>
  <si>
    <t>in ['radical SAM protein']</t>
  </si>
  <si>
    <t>CAGGAGTTCCAGATGGCCCTGGGGGGGATAAAGAAAGGGCGGTACGTCCTGGACGAGATCGTGGCCGTCGATACTCAGTGAGCGGGAGATGCCTTGTAGAGGGGGGGCCTGGGGGGGTGAGCTATCCTCGACCTGAGGCGCAGTGTGTTGAGCACAACCGAGGTGGAGCTCATGCCCATGGCCAGGGCGGAGAACATGGGCAGGTAACCGTAGACAC</t>
  </si>
  <si>
    <t>in ['HAD-IC family P-type ATPase']</t>
  </si>
  <si>
    <t>CTCTATATTAATCTTTTAACTCTCCAGATACGGGAGGACCGAGAAGCGGGATCTGCGTCCAAAGTGGCACCCATGAAAGAGTGCATTCCAGGCCCAGGGAGGGGGGGCCTGGGGGGGATCAGGGGGGGGATTGCCAGAGAGCCAGGCCTATGGGCAATGGGGGGGCAACAGGACTGTGGGGGTGTCCCCCCCACCCCCCCATGGGCCATGGGCACAT</t>
  </si>
  <si>
    <t>GTGTTCGCCATGACCGCCTTCACCGGGTTCCCTGTGCTCATGGGCTATGTGAACGAGGTCGTGCCCAGGAGGTTCTCCACCACATCAAACGGCCTCGTGTGGGGGGGCCTGGGGGGGAACACCGTGGGCGGTGCGGCCGGCATAGGCGTCATGTCGCTCCTCCTCCTCTACCTGCCACTGGGCAGGGTGCTCTACATAATGATAGCCTTCGCTGCAG</t>
  </si>
  <si>
    <t>ATTTTTAGTTTATCCAATACAAATTAGTAATCATTATTAACTACTATCTTATATCTATTAAGAGTTGATTTACAATGGAAGGAGGAGTGGGTAAGTACAGGGGGGGGAGGGGGGGGCTGGAGGACTGGTGGCCGGAGAGGCTCGACCTCAGGGTCCTGAGGCAGAACTCCACTGAATCTGATCCGTTCAGGGGCCAGCTGGACTACGCCAGGGAG</t>
  </si>
  <si>
    <t>in ['catalase/peroxidase HPI']</t>
  </si>
  <si>
    <t>GGGGTGGCTTCGGCATAAGGAAGGTGTACAGGGTGCTCGTTCCGGCATTCTTCACCGCTGCCATGAACAGGTCCCTGCACCCGCCGTGGGGGGGAACCCGGGGGGGGAGGGGGGGACGCCGAACTACGTCGTTATAGGGGGGGGAAAGAAGTTGGCGAATGTGTCGGCTATCCCCTCGGAAAAGGCGAGACGGTGGAGATAGTCACCGGTGGCGG</t>
  </si>
  <si>
    <t>['M24 family metallopeptidase']</t>
  </si>
  <si>
    <t>CCTTCAGGCTCTTCCGCTCCATGCACGTGTACTGTGGGGGGGTGAACGCCTCAGGCCCGACAGGGTTCAGTGGTACCCATGGAAGTTCAACGCCACCTTTGGGGGGGAGGGGGGGAAACTGACCGTATCGCTTTTGACCGGTGGTGGCCTCGAGATATCGTTCCTGTGGATGCGCCATAAGGACATGGTCATAGACCTGAGGCCCCAGGAGGTAT</t>
  </si>
  <si>
    <t>TCTACTTCTCTGGTGGCCGTGGATACCATGTGCACATACAGGACGACGCAGTCTACACACTCGATTCGGATTCCAGGAGGGAGATCGCTGACTACGTTAGGGGGGGGAGGGGGGGATAACATTTTCAGAGATAAGGAAGAACTCCTTTCTGCTCAGCGGTGCAATGGGGGGGGCTGGATCAGCTCCATAGACCGCTTCGTTTCTTCAGTGTTCGC</t>
  </si>
  <si>
    <t>GGGGGGGACTCGCACGAGCATGCAAGGCACGGGAGGCCGCAGAACATGGTCGACAGGCTTGAGAGGAAGCTGGCCTGGTTCAGGAAATACATGGTGGACGGGGGGGGAGGGGGGGGTGGGGGGGGCAGGGGTGCCGCTCCTTGACGGCATGCTCTCGCTGGTCACGGGCGCATCAAGGGGGGGCATCGGGAGGGCGGTGGCACTGCGCCTGGCCT</t>
  </si>
  <si>
    <t>GCCATCGTTGTGGCCTCGTACCTTGTGCAGGCACTCCAGACCATCGTGTCCAGGAACGTTGACCCGCAGGCCGCGGCGGTGGTTACAGTCGGCACGGTCAGGGGGGGAGGGGGGGACAGGTACAACATCATCGCGGAGAAGGTGGAGATGACCGGGACTGTCAGGACGCTGGACACCGGCGTCAGGGATATGGTCAGGCGCAGGATGGGTGAGGT</t>
  </si>
  <si>
    <t>ATGGTGCTCCAGAAGAATGTCTTGGGGGGGGATGACCTTTCACCCGGAGCTGACGGGGGGGGATACGAGGGTCCATGAGAAATTCTTAAATATGATAGAGGGGGGGGAGGGGGGGGTATATTTCCACTGGAACGCATGGAGGTGAGGGGGGAGTGAAGGTGACACCACTGAACGGTGAACACAAGAGACTTAATGCAAAAATGACAGATTTCCAT</t>
  </si>
  <si>
    <t>in ["pyridoxal 5'-phosphate synthase glutaminase subunit PdxT"]</t>
  </si>
  <si>
    <t>TGTGGGACATCCTAGGGGGGGAATTGCCAGGCAACGCGGCAACAAGCTCACGGTCAACTTCTGCAACTATGGCTATACTATGAGGAGGCTTAAGGAGGTTGGGGGGGAGGGGGGGTTGGGGGGGATAGACGTGGTCGAGGTCGGTGAAGCATATACTTCAAAAACTTGTTACCTGTGCGGGGGGGAGGCCCATGAGAATGGGCGTATTAAGAGAG</t>
  </si>
  <si>
    <t>TGTCCGCCATGACAAGACCGTTGAGGCACTGCGGTCGCTGGGCAGGCAGCTGAAGGTGAAGCCCAGGGCAGTCGTTGTCCTTTCGCCACACTTCGTAACGGGGGGGGAGGGGGGGTCGCAGTGGTGGCACAGAGGGAGCTCAGGCAGATATATGACTTCTACGGCTTCCCTGACAAGTTCTATTCCGTCAGGTACAGACCTCATGGCGACCCTGA</t>
  </si>
  <si>
    <t>ACTGGAGGACGTACTTCCTCGCATCTGGCATCTTCGCCCTGGTTTTCTCTCTCCCACTCGCTATCATCCTTGTGGAGCCATCCAGAGTCCGCAGGTTCCAGGGGGGGAGGGGGGGGCAGGGCATCACCGGCAAGCTGAGGCTCTACACCGTGGCCCTCTCCCTCATCACTGTAGGTGCCTTCATGCTCAGCGTTCCACTCATGAGTGTGGTGCCC</t>
  </si>
  <si>
    <t>GAGGGTTGCACTGATGGCCTCCCTGTACAGGGACATATCGGGCACAGGCACTGAGGGCCTGAGGCTCATACTCATTGACGAGGCGGACAACTTCTTTGAGGGGGGGGAGGGGGGGCAGGGGAATCGGGTGGGGGGGGACGCCGGTGGCCTCTCGGAACTGGCCAGGGTACTGAGGGTCTCCAGGAACCCGATTGTCATAACAATGAACGACTTCT</t>
  </si>
  <si>
    <t>GTTCGTCTCTGGCCAGGTGGCAGTGGTGACCGGAAACATAGGGGGGGCACCCGTTCTCTACAGGAGGCTGGAGGGGGGGACCAAGCAGAGGCACCTGCCAGGGGGGGAGGGGGGGAGATAGCGGACCATGACATAGTGGTAGAGGCCAAGGAGACATCGTTCCCGCCAGGCCCCATGATAAGTGAGTTCCAGAAGGTGGGCCTCCAGACTGCGAT</t>
  </si>
  <si>
    <t>in ['50S ribosomal protein L10']</t>
  </si>
  <si>
    <t>CAATACCAATATGGCTGAGGGCCAGGCTACCAGAGTCATATGCATGGTTGCAGGCGGAGCACAGGCCTGTGAGAGATGTGGTGAGGAGGGTTATGGAAATGGGGGGGAGGGGGGGCCTCTTCAAGGTCTACTCCATACCATGGTTCCTGTACCAGATCGGCGACCAGGGCCTGGCAGTGTACATGCCTTACCTGCTGTCCAGCGACCTTCACGTG</t>
  </si>
  <si>
    <t>AGGCAACCTACATCGCGAACCGCATAGCAATGGAGGTTGGCGGCAACTACACTCCGTCTACCTACATGGGCGAGAACGCATTCAACGCCGCAACCTCGGTGGGGGGGAGGGGGGGCATGACCTTCTACTCATCCTACAGCAGCTCCCCCGAAGGCCACCTTCGAGAGCATGTCTGACTTCCTGATCAAGTGGACCTACTCCAGCACCTACTTCTC</t>
  </si>
  <si>
    <t>GCCCTCAGGGACATATGCGTGGTATCCAGGAGCCCCCCCCTCTACTCCAGGGACTTCAGGCATGAGGACAGCACAGTGGATGTCTCAGGTCTCACCATCGGGGGGGGAGGGGGGGGCTTGTGATCGCGGCAGGCCCCTGTGCCGTTGAGAGCGAGGAGCAGATAATGGCCGTGGCAGAGGGTGTGAAGAAGGCCGGGTGTGAAATGCTTAGGGGG</t>
  </si>
  <si>
    <t>ACAGAGGTGCGGTTGGTGCAGGACGGGAGGCAGAGGAAAGGCCACACGAAGGCAACCTATGTCCTGCACGAGGGCGACATATTCGAGATACGCACAGCAGGGGGGGGAGGGGGGGGCTACGGAAGGTTTGAGGACAGGGAGCCGGAGAAAGTCGAGAGAGACACGAGGTCTGGCCTGATAACGAGGGGGGGTTACGCGAGGGCTGGAAGAGGCGA</t>
  </si>
  <si>
    <t>CTCACGGGAGTGGTGCCAGGGTATGCAAGCATAGGCATATGGGCCGTGGTGCTCCTCGTCATACTGAGGCTGATACTGGGCTTCGGGCTCGGAGGTGAGTGGGGGGGAGGGGGGGCCATGCTCCTCACCCTAGAGAACTTCAGGGAGAGGAGGGGGGGCTTCTGGTCATCGTTCGTGCAGTCCACGGTGGGCATAGGGCTCATCATTGGCACTGC</t>
  </si>
  <si>
    <t>CCAGCGGGGAGCAGATCAGCGGGGAGCAGCTGGTCGAGAGGCTCATGGACTTCTACAACTACCTCGATATCATGAAACTGTACTTCCCGGACACCGGGACGGGGGGGAGGGGGGGTGGCGGATGAGCAGTATCCTGGCCTCTGCATGGGCTACGTTCCTGAACAACATGCGCGTTGATCCGTACATTTCACTCCGCTTCCTTTTACCTGTAGCCC</t>
  </si>
  <si>
    <t>AATGGTGGCAATATGCAACGAATACGCAGGCTCCGACGGAGACATATTCTCCTATTCGTTCAGGGCCTTGGCCTGGGCAGGCTCGTGGGTACCAGGACATGGGGGGGAGGGGGGGTGGTGGGCATAAGCCCGAGGAGGAAGCTCATAGACGGGACGGTGCTTTCCCAGCCGGAGTACGCTTTCTGGTTCACAGACGCTGGCTTCAGCGTCGAGAA</t>
  </si>
  <si>
    <t>in ['PDZ domain-containing protein']</t>
  </si>
  <si>
    <t>TTGAAAGGCCGATCGTTTGAGCGCCCCCCCGGACGGGATTTGAACCCATGTCACGGGCTCGACAGGCCCGTATGATAGGCCACTACACTACCGGGGCAACGGGGGGGAGGGGGGGATTTTCACTGTTCAAATAAATTTTTC</t>
  </si>
  <si>
    <t>Vulcanisaeta thermophila strain CBA1501, whole genome shotgun sequence</t>
  </si>
  <si>
    <t>GGGTGGGTGGGCCCCGGG</t>
  </si>
  <si>
    <t>GCAGCTGGTGCCACGCAACGGAGCCCGTGTCATGTCTTTTCGGTCTTCTACATCTGGGGCATCCGCAATCCAACTCTTCATCATACTTCTCCCCAGCCCGGGGTGGGTGGGCCCCGGGCTGGGTGCCCAGGGCCTTTCCCCACCCCGAGCTGGGTTGGTGATGAATCTTTTGAGTGCCATGTACGCGATGTACGCTAAACGCATTATATTCAGTGATG</t>
  </si>
  <si>
    <t>GGGCTCGGACCCTTCCGCTATACGGCTCCCGCCGCATAGCGGACTGCCAATCATTTGACGCATCACGTATCCCATGTTCATCATTCTTTTCCCCAGCCCGGGGTGGGTGGGCCCCGGGCTGGGTGCCCGGAGCCCCTGCCCACCCCGGGCCGGGCCTATGTGTTTCCTGAGTGCTAGATACGCTAAGGCTGTGATGTAGCTTATTACCATGGTTGCGT</t>
  </si>
  <si>
    <t>CGGACTCAGACCCTTCCGTTATGCGGCGCCCGCCGCATAACGGACAGCCACATCCGGCGCGTTTCCCTCCCCTTCTTCATCATTTTTCTTCCCCAGCCCGGGGTGGGTGGGCCCCGGGCTGGGTGCCCAGGGCCCTTCCCCACCCCGAGCTGGGTTGGCAATGAACCTCTTGAGCACCATGTACGCCACGTATGCCTGCCTCATTATGACCATCGATG</t>
  </si>
  <si>
    <t>CACGACGCCCGTCGTGTAGCGGTGCCCGTTTCATATCCCTGTCCCCTTCTACATCTGGGGCGTCTGCACCTCCTTCTTCATCATTCTTCTCCCCAGCCCGGGGTGGGTGGGCCCCGGGCTGGGTGCCCAGGGCCTTTCCCCACCCCGAGCCGGGTTGGCGATGTAATCCTTGAGTGCCATGTACGCGATGTACGCTGAACGCATTATGTTCAGTGAGG</t>
  </si>
  <si>
    <t>CGGAGGCGCGGGTTTCCGCTATGCGGCGCTTGCCGTATAGCGGACAGCCACATCCGGCACGTTATTATTCCCGGCCTTCATCATTCTTCTCCCCAGCCCGGGGTGGGTGGGCCCCGGGCTGGGTGCCCAGGGCCCTTCCCCACCCCGAGCTGGGTTGGCAATGTACCTCTTGATTGCTAAGTATGCTAGACCTGTTATGTATGCTATTACCATTGCCG</t>
  </si>
  <si>
    <t>GCGGCGGGCGCCGCATAGCGGTGCCCGTTTCTTTCCTTTTCGGTCTTCTACATCTGGGGCGTCTGCACCTCCTTCTTCATCATTCTTCTTCCCCAGCCCGGGGTGGGTGGGCCCCGGGCTGGGTGCCCAGGGCCTTTCCCCACCCCGAGCCGGGTTGGCTATGAACCTCTTGAGCACCATATACGCCACGTATGTTTGTCTCATTATAACCAGTGAGG</t>
  </si>
  <si>
    <t>TGATCGCCTGCACTTTCCGTTGCGCGGCTGGCGCCGTGCAACGGAGAGTCGCATCCGACTCGTCCTTTCCCCTTCTTCATCATTCTTCTTCCCCAGCCCGGGGTGGGTGGGCCCCGGGCTGGGTGCCCAGGGCCCTTCCCCACCCCGAGCTGGGTTGGCAATGAACCTCTTGAGCACCATGTACGCCACGTATGCCTGCCTCATTATGACCA</t>
  </si>
  <si>
    <t>GGGTGGGCCCCGGGCTGGG</t>
  </si>
  <si>
    <t>CTGGTGCCACGCAACGGAGCCCGTGTCATGTCTTTTCGGTCTTCTACATCTGGGGCATCCGCAATCCAACTCTTCATCATACTTCTCCCCAGCCCGGGGTGGGTGGGCCCCGGGCTGGGTGCCCAGGGCCTTTCCCCACCCCGAGCTGGGTTGGTGATGAATCTTTTGAGTGCCATGTACGCGATGTACGCTAAACGCATTATATTCAGTGATGCGTTG</t>
  </si>
  <si>
    <t>TCGGACCCTTCCGCTATACGGCTCCCGCCGCATAGCGGACTGCCAATCATTTGACGCATCACGTATCCCATGTTCATCATTCTTTTCCCCAGCCCGGGGTGGGTGGGCCCCGGGCTGGGTGCCCGGAGCCCCTGCCCACCCCGGGCCGGGCCTATGTGTTTCCTGAGTGCTAGATACGCTAAGGCTGTGATGTAGCTTATTACCATGGTTGCGTTGTAA</t>
  </si>
  <si>
    <t>CTCAGACCCTTCCGTTATGCGGCGCCCGCCGCATAACGGACAGCCACATCCGGCGCGTTTCCCTCCCCTTCTTCATCATTTTTCTTCCCCAGCCCGGGGTGGGTGGGCCCCGGGCTGGGTGCCCAGGGCCCTTCCCCACCCCGAGCTGGGTTGGCAATGAACCTCTTGAGCACCATGTACGCCACGTATGCCTGCCTCATTATGACCATCGATGCATTA</t>
  </si>
  <si>
    <t>ACGCCCGTCGTGTAGCGGTGCCCGTTTCATATCCCTGTCCCCTTCTACATCTGGGGCGTCTGCACCTCCTTCTTCATCATTCTTCTCCCCAGCCCGGGGTGGGTGGGCCCCGGGCTGGGTGCCCAGGGCCTTTCCCCACCCCGAGCCGGGTTGGCGATGTAATCCTTGAGTGCCATGTACGCGATGTACGCTGAACGCATTATGTTCAGTGAGGCATTG</t>
  </si>
  <si>
    <t>GGCGCGGGTTTCCGCTATGCGGCGCTTGCCGTATAGCGGACAGCCACATCCGGCACGTTATTATTCCCGGCCTTCATCATTCTTCTCCCCAGCCCGGGGTGGGTGGGCCCCGGGCTGGGTGCCCAGGGCCCTTCCCCACCCCGAGCTGGGTTGGCAATGTACCTCTTGATTGCTAAGTATGCTAGACCTGTTATGTATGCTATTACCATTGCCGCATTA</t>
  </si>
  <si>
    <t>CGGGCGCCGCATAGCGGTGCCCGTTTCTTTCCTTTTCGGTCTTCTACATCTGGGGCGTCTGCACCTCCTTCTTCATCATTCTTCTTCCCCAGCCCGGGGTGGGTGGGCCCCGGGCTGGGTGCCCAGGGCCTTTCCCCACCCCGAGCCGGGTTGGCTATGAACCTCTTGAGCACCATATACGCCACGTATGTTTGTCTCATTATAACCAGTGAGGCATTG</t>
  </si>
  <si>
    <t>CGCCTGCACTTTCCGTTGCGCGGCTGGCGCCGTGCAACGGAGAGTCGCATCCGACTCGTCCTTTCCCCTTCTTCATCATTCTTCTTCCCCAGCCCGGGGTGGGTGGGCCCCGGGCTGGGTGCCCAGGGCCCTTCCCCACCCCGAGCTGGGTTGGCAATGAACCTCTTGAGCACCATGTACGCCACGTATGCCTGCCTCATTATGACCA</t>
  </si>
  <si>
    <t>Vulcanisaeta sp. EB80 NODE_108_length_23446_cov_15.965_ID_1487018, whole genome shotgun sequence</t>
  </si>
  <si>
    <t>GGGTGGGTTTGGGCAGGG</t>
  </si>
  <si>
    <t>AACTCCTCGATGAGTCTCGTGACGCAATCCTTGTCACCATTGCCTAGGCACCTCATTGCCTCCTTGATTGCTTCTTGGCAGAGCTCTATCCTCCCTGCCTGGGTGGGTTTGGGCAGGGAGGCTTCGTTGCTTGACTTTTTGTCCTCCTTGCTAGTCATCGGGCCTTTGCCGACTCTCGGCGGCCCGTTGTTGGTTTTAAACCCACCCTCAGCCAAGGC</t>
  </si>
  <si>
    <t>Vulcanisaeta sp. EB80 NODE_12_length_77099_cov_17.4755_ID_1458128, whole genome shotgun sequence</t>
  </si>
  <si>
    <t>AACTCCTCAATGAGTCTCGTGATGCAATCCTTATCGTTGCTTTCTAGGCATCTTCTTGCTTCCTTGATTGCTTCTTGGCATTGCTCTATCCTCCCTGCCTGGGTGGGTTTGGGCAGGGAGGCTTCGTTGCTTGACTCTAGTTCTTTCTCGTTACTCATTGGGCCTTTGCCCATTTCGGGCGGCCCATTGATTTTAAACCCACCCTCAGTTAAGCACCT</t>
  </si>
  <si>
    <t>TTTTTTTCTAAAGTTTGTACAGCGCAATTCCTGTTGTTATCCTCTAGGCACTTCTTTGCTTGTCTTATCAGCTTGGTGCATGTTTCTATCCTCCCCGCCTGGGTGGGTTTGGGCAGGGAGGCTTCGTTGCTTGACTTTTTGTCCTCCTCATCAACCATTGGGCCTTTGCCGTTTATCGGCGGCCCGTTGGTTTTAAACCCACCCTCAGCCGAGGCAGC</t>
  </si>
  <si>
    <t>Vulcanisaeta sp. EB80 NODE_45_length_44983_cov_16.6731_ID_1661350, whole genome shotgun sequence</t>
  </si>
  <si>
    <t>AACTCCCTGGTTTTCTCTAATACGCACTTCTTATCACCATCGCCTAGACACTTCATTGCTTCCTCAATCATTTCTTGGCAGAGCTCTATCCTCCCTGCCTGGGTGGGTTTGGGCAGGGAGGCTTCGTCTCTTGTTTCTAGGTTGTTTTCCTGACTCATCGGGCCTTTGTCCTTTGTGGACGGCCCGTTGTTGATTTTAAACCCACCCTCGGCGATGCA</t>
  </si>
  <si>
    <t>Vulcanisaeta sp. EB80 NODE_64_length_36456_cov_17.5008_ID_1500234, whole genome shotgun sequence</t>
  </si>
  <si>
    <t>AACTCCTCAATGAGTTTCGTGACGCAATCCTTATCGCCATTGCCTAGGCATTTCATTGCCTTGCTTATCAACTCGGTGCATGTTTCTATCCTCCCTGCCTGGGTGGGTTTGGGCAGGGAGGCTTCGTTGCTTGTATCCGAGACTTCCTTACTAGTCATTGGGCCTTTGCCGATCCTCGGCGGCCCATTGATTTTAAACCCACCCACAGCAAAGCACCT</t>
  </si>
  <si>
    <t>Methanosphaera cuniculi strain 1R-7 contig_14, whole genome shotgun sequence</t>
  </si>
  <si>
    <t>CCTTTTTTTAATAATCCATTCATATTTTAATTTTATATACTTATTTTTAATTAAATTATTAACTCTTCTTTACTTATTTTTTATTTTAAATCCTAATAAAGGGGGGGGGGGGGGGAAATTTTTTTTTAAATATTTTTTTCCCCCCTCTCCCCTCCCCCCCCCCCCCCCCCCCCCCCCCCCCAAATTATATATTCTTATTATTTTTCATATTTGTT</t>
  </si>
  <si>
    <t>GAATAGTTATTCTATGAAAGAATATGTGGTTTTATAATATAATATAAACTTCATAAAACACTTAAAAACAAATATGAAAAATAATAAGAATATATAATTTGGGGGGGGGGGGGGGGGGGGGGGGGGGGAGGGGAGAGGGGGGAAAAAAATATTTAAAAAAAAATTTCCCCCCCCCCCCCCCTTTATTAGGATTTAAAATAAAAAATAAGTAAAGA</t>
  </si>
  <si>
    <t>Methanosphaera cuniculi strain 1R-7 contig_18, whole genome shotgun sequence</t>
  </si>
  <si>
    <t>TGAATAGTTAATTTAAAATTCTACTTTAAAATAATATATAAAACTAATAAACATTAAAAATCCTTAAAAACAAGTATAACAAATTATATAACATTAATTTGGGGGGGGGGGGGGGGGGGGGGGGGGGGGAGGAAACCCCCCCCCCCCCCCCGTTTATGGAAGTCATACCTTAAATAATTAATTTTATGGAAAGTAAATAGTTATATGCAAAATGT</t>
  </si>
  <si>
    <t>['methanogenesis marker 16 metalloprotein']</t>
  </si>
  <si>
    <t>ATCCCTTTTTTTACTTTTTTTTATTAAAAATATACTACATTTTGCATATAACTATTTACTTTCCATAAAATTAATTATTTAAGGTATGACTTCCATAAACGGGGGGGGGGGGGGGGTTTCCTCCCCCCCCCCCCCCCCCCCCCCCCCCCCCAAATTAATGTTATATAATTTGTTATACTTGTTTTTAAGGATTTTTAATGTTTATTAGTTTTATA</t>
  </si>
  <si>
    <t>Methanosphaera cuniculi strain 1R-7 contig_23, whole genome shotgun sequence</t>
  </si>
  <si>
    <t>ATCTGAATAGTTAATTAGAAAGTATACTAAAATAGGGTATATAAGACTAATTTTGATTAAACAATCTTTAAAAATGGAAAAGCATGTTAAATTAAATTTCGGGGGGGGGGGGGGGGGGGGGAGGGGGGGGGAGGGGG</t>
  </si>
  <si>
    <t>Methanosphaera cuniculi strain 1R-7 contig_3, whole genome shotgun sequence</t>
  </si>
  <si>
    <t>CTCATTTTTTATATTTTTTTTTAGAAAAATTCTAATATATATAATATATAACTATTTACTTTCCATAAAATTAATTATTTAAGATATGACCTCCATAAACGGGGGGGGGGGGGGGGTTTTTTTATTTGTTATATTGTTTTTTTTTTTT</t>
  </si>
  <si>
    <t>Natronobacterium gregoryi SP2 contig24, whole genome shotgun sequence</t>
  </si>
  <si>
    <t>Natronobacterium gregoryi SP2 contig3, whole genome shotgun sequence</t>
  </si>
  <si>
    <t>Methanosphaera stadtmanae strain PA5 PA5_contig_126, whole genome shotgun sequence</t>
  </si>
  <si>
    <t>TGGGGGTGGTGGTGGGGGGTTTTTTATTTTTTTATAAATTATTTAAAAAAAAAGAGATATAAAAAAAAAGAAAAGACCAAACAAAAGGGGGGGGGGGGGTGGGGGGGGGGGGGGGGGGGGGGGGGGGGGGGGGGGGGGGGGGGGGGGGGGGGGGGGGGGGGGGGGGGGGGGGGGGGGGGGGGGGGGGGGGGGGGGGGGGGGGGGGGGGGGGGGGG</t>
  </si>
  <si>
    <t>in ['energy transducer TonB']</t>
  </si>
  <si>
    <t>GGGGTTTTTTATTTTTTTATAAATTATTTAAAAAAAAAGAGATATAAAAAAAAAGAAAAGACCAAACAAAAGGGGGGGGGGGGGTGGGGGGGGGGGGGGGGGGGGGGGGGGGGGGGGGGGGGGGGGGGGGGGGGGGGGGGGGGGGGGGGGGGGGGGGGGGGGGGGGGGGGGGGGGGGGGGGGGGGGGGGGGGGGGGGGGGGGGGGGGGGGGGGGG</t>
  </si>
  <si>
    <t>TTTATAAATTATTTAAAAAAAAAGAGATATAAAAAAAAAGAAAAGACCAAACAAAAGGGGGGGGGGGGGTGGGGGGGGGGGGGGGGGGGGGGGGGGGGGGGGGGGGGGGGGGGGGGGGGGGGGGGGGGGGGGGGGGGGGGGGGGGGGGGGGGGGGGGGGGGGGGGGGGGGGGGGGGGGGGGGGGGGGGGGGGGGGGGGGGGGGGGGGGGG</t>
  </si>
  <si>
    <t>AAAAAAAAGAGATATAAAAAAAAAGAAAAGACCAAACAAAAGGGGGGGGGGGGGTGGGGGGGGGGGGGGGGGGGGGGGGGGGGGGGGGGGGGGGGGGGGGGGGGGGGGGGGGGGGGGGGGGGGGGGGGGGGGGGGGGGGGGGGGGGGGGGGGGGGGGGGGGGGGGGGGGGGGGGGGGGGGGGGGGGGGGGGGGGG</t>
  </si>
  <si>
    <t>AAAAAAAAAGAAAAGACCAAACAAAAGGGGGGGGGGGGGTGGGGGGGGGGGGGGGGGGGGGGGGGGGGGGGGGGGGGGGGGGGGGGGGGGGGGGGGGGGGGGGGGGGGGGGGGGGGGGGGGGGGGGGGGGGGGGGGGGGGGGGGGGGGGGGGGGGGGGGGGGGGGGGGGGGGGGGGGGGG</t>
  </si>
  <si>
    <t>ACCAAACAAAAGGGGGGGGGGGGGTGGGGGGGGGGGGGGGGGGGGGGGGGGGGGGGGGGGGGGGGGGGGGGGGGGGGGGGGGGGGGGGGGGGGGGGGGGGGGGGGGGGGGGGGGGGGGGGGGGGGGGGGGGGGGGGGGGGGGGGGGGGGGGGGGGGGGGGGGGGG</t>
  </si>
  <si>
    <t>GGGGGGGGGTGGGGGGGGGGGGGGGGGGGGGGGGGGGGGGGGGGGGGGGGGGGGGGGGGGGGGGGGGGGGGGGGGGGGGGGGGGGGGGGGGGGGGGGGGGGGGGGGGGGGGGGGGGGGGGGGGGGGGGGGGGGGGGGGGGGGGGGGGGGG</t>
  </si>
  <si>
    <t>GGGGGGGGGGGGGGGGGGGGGGGGGGGGGGGGGGGGGGGGGGGGGGGGGGGGGGGGGGGGGGGGGGGGGGGGGGGGGGGGGGGGGGGGGGGGGGGGGGGGGGGGGGGGGGGGGGGGGGGGGGGGGGGGGGGGGGG</t>
  </si>
  <si>
    <t>GGGGGGGGGGGGGGGGGGGGGGGGGGGGGGGGGGGGGGGGGGGGGGGGGGGGGGGGGGGGGGGGGGGGGGGGGGGGGGGGGGGGGGGGGGGGGGGGGGGGGGGGGGGGGGGGGGGGGGGG</t>
  </si>
  <si>
    <t>Methanosphaera stadtmanae strain PA5 PA5_contig_22, whole genome shotgun sequence</t>
  </si>
  <si>
    <t>ACTAACTTATCATTTAGAAATATACTAATCATTCACAATACAACCTTTATTTTATAAATAAACACGTGAAATATTTTTATAAAATAAAACAATAGAATTTGGGGGGGGGGGGGGGGG</t>
  </si>
  <si>
    <t>Halorussus sp. HD8-51 Scaffold3, whole genome shotgun sequence</t>
  </si>
  <si>
    <t>TGTTCGTCCTGCGCGCGGAGTCGGCTCCCGTCGAGACGACCGCGCGACTGCTCGGTGACTTCCGGTCGCCGGAACCGGTCGCGCTGGTCGTGAGCGAGTCGGGGGGGGGGGGGGGGGGGGCGGGGGCCGGGCGCCCCCNNNNNNNNNNGCGAGTCGGCGGCCGCGGTCGTCGCAACGACCGCGGCCGCCGACTCGGCCGGCAGTGGGATTTCCAG</t>
  </si>
  <si>
    <t>in ['exonuclease RecJ']</t>
  </si>
  <si>
    <t>Halorussus sp. HD8-51 Scaffold4, whole genome shotgun sequence</t>
  </si>
  <si>
    <t>CGGTAGTTCGACGCGCGTTCTCGCCGGCCGAGGAAACTGGTTCTCCAGCAGTGCGGGGGGGGGGGGGGCGGGGGCCCCCCCCCCCCCCCCCCCCCCCCCCGGGGGGGGGGGGGGGGGCGCCCCGCCNNNNNNNNNNCGGTCGGGCGGGGGCGGAGGTGGGCCGCGGGTCGGGCCCGACCGCACTGCGTTGGTGGTCTTGCTCTACCGCACTGCGT</t>
  </si>
  <si>
    <t>['carbohydrate kinase family protein']</t>
  </si>
  <si>
    <t>['BtpA/SgcQ family protein']</t>
  </si>
  <si>
    <t>GCAAGACCACCAACGCAGTGCGGTCGGGCCCGACCCGCGGCCCACCTCCGCCCCCGCCCGACCGNNNNNNNNNNGGCGGGGCGCCCCCCCCCCCCCCCCCGGGGGGGGGGGGGGGGGGGGGGGGGGCCCCCGCCCCCCCCCCCCCCGCACTGCTGGAGAACCAGTTTCCTCGGCCGGCGAGAACGCGCGTCGAACTACCGCCCGTCGAGGAACGC</t>
  </si>
  <si>
    <t>Halorussus sp. HD8-51 Scaffold5, whole genome shotgun sequence</t>
  </si>
  <si>
    <t>CTATCGCCGCGACCAGCAGGGCAGTGTGGAACGTCGCAAGCGCCAGTACGACGAGGGGGTCGTCCGCGCCGGCGAGGAAACCGTTGCCGCCGCCGGAAGCGGGGGGGGGGGGGGGGGGGGGGGGGGGGGGGGCGCCCCCCGGGCGCCCCCACCGCNNNNNNNNNNGAGGAAACCGTTGCCGCCGCCGGAAGCGGGGCTGCGCGGGGGCGCGGTCG</t>
  </si>
  <si>
    <t>['CopD family protein']</t>
  </si>
  <si>
    <t>GCAGGGCAGTGTGGAACGTCGCAAGCGCCAGTACGACGAGGGGGTCGTCCGCGCCGGCGAGGAAACCGTTGCCGCCGCCGGAAGCGGGGGGGGGGGGGGGGGGGGGGGGGGGGGGGGCGCCCCCCGGGCGCCCCCACCGCNNNNNNNNNNGAGGAAACCGTTGCCGCCGCCGGAAGCGGGGCTGCGCGGGGGCGCGGTCGAGTGGCCGCGCCCCC</t>
  </si>
  <si>
    <t>Halorussus sp. HD8-51 Scaffold6, whole genome shotgun sequence</t>
  </si>
  <si>
    <t>GACCAGCCGACGCCTGCGGTCGCGGGGGGGGGGGGCGGGGGGGCGGGGGGGGCCCGCCCCCCCCCGCCCGCCCCCNNNNNNNNNNGGGGGGGGGGCCCCCGGGGGGGGGGGGGGGGGCGCGGGTGGGGCGGGGGGGGGCCCCCCCCGGGCCACCGCAGCGCTCTCCGTCCGAATCCAGTCCGCCGCGAACAAAATAACCGACTCGAACGCGGCCG</t>
  </si>
  <si>
    <t>['alkaline phosphatase family protein']</t>
  </si>
  <si>
    <t>Halorussus sp. HD8-51 Scaffold7, whole genome shotgun sequence</t>
  </si>
  <si>
    <t>CATCAGGAACAGCCGCTTGAGGAGGTAGTTCGTCCTATTCATCCTTCGGCGTCACGTCGCAGGTCGGGCGCTCGGTCGCGACTCGGCGGGACCTCGCCGCGGGGGGGGGGGGGGGGGGGCGGGGGGCCCCCCCCCCGGGGCCCCGGGGGGGGGGGGGGGGGCGCCCCCGCCCCCGCCCCCCCCGCGACCGAGGGTTCGTCGGCTGGTCTCGACGC</t>
  </si>
  <si>
    <t>['ABC transporter permease']</t>
  </si>
  <si>
    <t>['M28 family peptidase']</t>
  </si>
  <si>
    <t>TTCGGCGTCACGTCGCAGGTCGGGCGCTCGGTCGCGACTCGGCGGGACCTCGCCGCGGGGGGGGGGGGGGGGGGGCGGGGGGCCCCCCCCCCGGGGCCCCGGGGGGGGGGGGGGGGGCGCCCCCGCCCCCGCCCCCCCCGCGACCGAGGGTTCGTCGGCTGGTCTCGACGCCACCGACGTTTCGTCGGCTCGCCCGGTCACGGCCACCACTCCAT</t>
  </si>
  <si>
    <t>AGCTCTCGGCGTTGGAGAACGTTCGCGATTCTCGATACGTCCGTCCGGCGGCTGCGGTCGGGGGGCCCCCCCCCCGGGGCCCCGGGCCCCCCCCCCGCCCGGGGGGGGGGGGGGGGGGGGGGGGCGGAGAGGGGGGGGGGGGGGGGGGGGGNNNNNNNNNNCGCCTCTCGGCGGGGGGGGGGGCCCGGGCGGGCTTTTGCCGCACCGGCCCCCCC</t>
  </si>
  <si>
    <t>CTCGATACGTCCGTCCGGCGGCTGCGGTCGGGGGGCCCCCCCCCCGGGGCCCCGGGCCCCCCCCCCGCCCGGGGGGGGGGGGGGGGGGGGGGGGCGGAGAGGGGGGGGGGGGGGGGGGGGGNNNNNNNNNNCGCCTCTCGGCGGGGGGGGGGGCCCGGGCGGGCTTTTGCCGCACCGGCCCCCCCCCCCGCGAGCCGGGGAGTTCGGTGGTTCGG</t>
  </si>
  <si>
    <t>TGACCGTCCGCTACCCCGGCGGTGAGGGGAGCAGTGCGGCGGCGAGGCGAGTTGGGGTGAGCGGGGGAAGGGGAGCGGCGGGGGGGGGGGGCGGGGGGGCGGGGGGGGGGGGGGGGGGCGCGGGCGGGGGGCGGGGGGGGGGGGGCGGGGGGCGGGGGCGCCCCCCCGGGCGGGGGGGCGGGGGGCCCCGCCGCTCGCCGGCCGTCTTGGATGAG</t>
  </si>
  <si>
    <t>in ['dicarboxylate/amino acid:cation symporter']</t>
  </si>
  <si>
    <t>Halorussus sp. HD8-51 Scaffold8, whole genome shotgun sequence</t>
  </si>
  <si>
    <t>CCACGATTATCAGTTCACCGTCGGTATCCCGGCGGTGTGTCGCCCGCGCCGCTGAGGCCCGTGCGGTCCACTGACAGCCCGGACGGGTGCTCGCGGTCGCGGGGGGGGGGGGGGGGGGGGGGGGGCGGCCGCGCGCGGGGGCGAGCGGGGGGGGGNNNNNNNNNNGCGCTGGCGGCCCCCCCCCCGCGGGGTGGGGGCCGGGGCGCGGCGGGGCC</t>
  </si>
  <si>
    <t>TCCTCACGTTCGCGGGGCTGAGCCTCCTCCAAGGCGTCGACCCCGCACGCAATTTTGCGGTGGCCGCCCTCGGCTGGGGACTCGCCGCCTTCGGGTTCGTGGGGGGGGGGGGGGGGGGGCCCGCCCCCCCCCCCACGCCCCCCACCCCGGGAGGGGGCCGGGCCGCCGCGGTGGCCGTGGCGGGCGTCGCGTTCGCGCACGAACGCGACGCCAGC</t>
  </si>
  <si>
    <t>['sugar phosphate isomerase/epimerase']</t>
  </si>
  <si>
    <t>Halorussus sp. HD8-51 Scaffold9, whole genome shotgun sequence</t>
  </si>
  <si>
    <t>GCCGAAGCGACAGGGGAACCGAAAGCGATGGGAGGGCCGAAACAGGTGATCGACCAGCGAGGATCGAGAGCGAGCCGACCAGTCAGTCGCCCGCCGTGGCGGGGGGGGGGGGGGGGGGCGGGGGGGCCCCCCCCCCCCGCCACGTCGACGCGGCGACTCCATAGCAGGAGCATGCTCGGGAAGGCGTACACGCTCACGACGAACGACAGCGACAG</t>
  </si>
  <si>
    <t>['DNA polymerase sliding clamp']</t>
  </si>
  <si>
    <t>['MMPL family transporter']</t>
  </si>
  <si>
    <t>GTCGCGGGCCCCCCCCCCCCGCCCGGCCCCCCGCCGCCCCCCAAGGGTTGTTACCCCAAANNNNNNNNNNGGCCGGGGGCCGGGCCCGGCGGCCCGGCGCGGGGGGGGGGGGGGGGGGGGGGGGGGGGGGGGGGCGCCCCCGCGACCGCAGCGTTTTGTTCCACGAGCGAGTAGTTCCCGCATGGAACGCGAATCCTCGCCCGAAGCTGCCGAAG</t>
  </si>
  <si>
    <t>['YkgJ family cysteine cluster protein']</t>
  </si>
  <si>
    <t>CCCCCGCCCGGCCCCCCGCCGCCCCCCAAGGGTTGTTACCCCAAANNNNNNNNNNGGCCGGGGGCCGGGCCCGGCGGCCCGGCGCGGGGGGGGGGGGGGGGGGGGGGGGGGGGGGGGGGCGCCCCCGCGACCGCAGCGTTTTGTTCCACGAGCGAGTAGTTCCCGCATGGAACGCGAATCCTCGCCCGAAGCTGCCGAAGGGACTGTAGCGGCCG</t>
  </si>
  <si>
    <t>Halorussus litoreus strain HD8-51 Scaffold10_1, whole genome shotgun sequence</t>
  </si>
  <si>
    <t>TTCGAATGGAGAGAAGCTAGCTATTGCCGAGACATCGGAGAGACCGCATCGCGACTGCCACCGCACCGCGACGGCAGGCCTCACACCCTCCAGCCGCGGCGGGGGGGGGGGGGGGCCCCCCCCCCCCCCCCCCCCCCCCCCCCGCGGGCCCCCCCGGGGCCCCCCCCCCCCCCGCCCCCCCCCCCCCCCCCCCCCCCCCCCGCGGGCGGCGGCCC</t>
  </si>
  <si>
    <t>['NUDIX domain-containing protein']</t>
  </si>
  <si>
    <t>['DUF2497 domain-containing protein']</t>
  </si>
  <si>
    <t>CGACTTCGACCGGAGTCTTGCAGTCCCGCCGTTCGACCTCGGCGACGTGACCGGCCACTTCCGCGAGCGGTTCGCCGCGACCCTGCGCGACCACCCCGGCGGGGGGGGGGGGGGGGGGGGGGGGGGGGGCCGGCCGCCCCGCCCCCCCCACCCTCCCCCCCCCCCCCGCCGCGGGGGCGTCCCGGGACAGCACCGACGCCGACGACCGCGACGCC</t>
  </si>
  <si>
    <t>in ['DUF1726 domain-containing protein']</t>
  </si>
  <si>
    <t>GGAGCGGTCCACGTCCAGATCGGACGGGAGCGGTCCACGTTGCGGTCGCGGTGGCGGGCACGAGGGTGGCGGGCACAAGGGCGGTCAGCACGAGGGCGGCGGGGGGGGGGGGGGGGGGGGGGGGGGGGGGGGCGGGGCCGCCGCCCGCGGGGGGGGGGGGGGGGGGGGGGGGGGGCGGGGGGGGGGGGGGCCCCGGGGGGGCCCGCGGGGGGGGG</t>
  </si>
  <si>
    <t>CAGATCGGACGGGAGCGGTCCACGTTGCGGTCGCGGTGGCGGGCACGAGGGTGGCGGGCACAAGGGCGGTCAGCACGAGGGCGGCGGGGGGGGGGGGGGGGGGGGGGGGGGGGGGGGCGGGGCCGCCGCCCGCGGGGGGGGGGGGGGGGGGGGGGGGGGGCGGGGGGGGGGGGGGCCCCGGGGGGGCCCGCGGGGGGGGGGGGGGGGGGGGGGGG</t>
  </si>
  <si>
    <t>CGGTGGCGGGCACGAGGGTGGCGGGCACAAGGGCGGTCAGCACGAGGGCGGCGGGGGGGGGGGGGGGGGGGGGGGGGGGGGGGGCGGGGCCGCCGCCCGCGGGGGGGGGGGGGGGGGGGGGGGGGGGCGGGGGGGGGGGGGGCCCCGGGGGGGCCCGCGGGGGGGGGGGGGGGGGGGGGGGGGGGGCCCCCCCCCCCCCCCGCCGCGGCTGGAGG</t>
  </si>
  <si>
    <t>GGGGGGGGGGGGGGGGGGGGGGGGGGCGGGGCCGCCGCCCGCGGGGGGGGGGGGGGGGGGGGGGGGGGGCGGGGGGGGGGGGGGCCCCGGGGGGGCCCGCGGGGGGGGGGGGGGGGGGGGGGGGGGGGCCCCCCCCCCCCCCCGCCGCGGCTGGAGGGTGTGAGGCCTGCCGTCGCGGTGCGGTGGCAGTCGCGATGCGGTCTCTCCGATGTCTC</t>
  </si>
  <si>
    <t>Halorussus sp. HD8-51 Scaffold11, whole genome shotgun sequence</t>
  </si>
  <si>
    <t>CCTCCTCGACGAGATCTGGCGAGTCGTTCGCGGGGTCGTTCAGCGCTGACGAAACGGGGTAGGCGTGCAGTTCGGAGGTCGGTCGGGGTTCGAGCAGGTCGGGGGGGGGGGGGGGGGGGGCCAGCAAGGTGGCCCGCCACGCATCGCAATATGGGTGGGCGTGGCCGCNNNNNNNNNNCAGCGCGCGGCCGGTGCGGGCCCCCCCCCGGGGGGCC</t>
  </si>
  <si>
    <t>['HNH endonuclease']</t>
  </si>
  <si>
    <t>['SOS response-associated peptidase family protein']</t>
  </si>
  <si>
    <t>Halorussus sp. HD8-51 Scaffold12, whole genome shotgun sequence</t>
  </si>
  <si>
    <t>AACGCGAGGCGAGTCCCCGGCTCGGCCGATTTCTGCGGAGGGAGACCGTGTGACTGACTCGTCGCGCACCGTAGCAGAGACGTTCCCGGCGGACGGTCGCGGGGGGGGGGGGGGGGGGGGCGGCGGGGCCCAGTCGCGAGCGGCCGCGCNNNNNNNNNNGGACGGTCGCGCTGACGCGAATCGGTCCGAATCGGACCGATTCGCGTCAGCGCGAC</t>
  </si>
  <si>
    <t>['MaoC family dehydratase']</t>
  </si>
  <si>
    <t>Halorussus sp. HD8-51 Scaffold13, whole genome shotgun sequence</t>
  </si>
  <si>
    <t>AAATCCCCGGGTTGCGCCGGTGCGGAATCGCGCGGCCGCGGGCCCGCCCGGAACCCCCCCCCCCCCGGCGGAAAAGGCCAAAACCCNNNNNNNNNNCGCCGGGGGGGGGGGGGGGGGGTGGGCCCCGCCGGGGGGGGCGGGGGGGGGGAATCGCGCGGACCGGTCCGCGCGATTCCGCACCGGCGCAAGTTCGAAACGGCAAACGCCAGTCACGA</t>
  </si>
  <si>
    <t>['matrixin family metalloprotease']</t>
  </si>
  <si>
    <t>['CCA tRNA nucleotidyltransferase']</t>
  </si>
  <si>
    <t>CGGCTATCGCCGGTCCCATCGTGTATCCGTTCATTCTCCCGGGTTTCGTGCCGCTCTACTACTTCGCTACGCGGTAGACACGGACCGTCCGAGGCGGTTTGGGGGGGGGGGGGGGGGGGGGGGGGGGGGGGGGCGCCCGGGCGGCCCCCCACCCGCGCAACCGCCAGCGAGCCACGATTCCTGCCAGAGCACGGAACTGGCTTGCACGCAGAGCG</t>
  </si>
  <si>
    <t>['decarboxylating 6-phosphogluconate dehydrogenase']</t>
  </si>
  <si>
    <t>CCATCGTGTATCCGTTCATTCTCCCGGGTTTCGTGCCGCTCTACTACTTCGCTACGCGGTAGACACGGACCGTCCGAGGCGGTTTGGGGGGGGGGGGGGGGGGGGGGGGGGGGGGGGGCGCCCGGGCGGCCCCCCACCCGCGCAACCGCCAGCGAGCCACGATTCCTGCCAGAGCACGGAACTGGCTTGCACGCAGAGCGCGAAACAGCCTTCCC</t>
  </si>
  <si>
    <t>Halorussus sp. HD8-51 Scaffold14, whole genome shotgun sequence</t>
  </si>
  <si>
    <t>CCGCGAGGTCGATGCTCGACAGTTCCCGCTTCTGATCCATGCCCCGTTGTTCACTATCGGCGGGGAAAGGCGTATCGTTCCGGCGTCTCGGCGGTGGCGCGGGGGGGGGGGGGGGCCCCCCCCCGCCCCCCCCCCCCCCCCCCCCGGGGGGGGGGGGGGGGCGCCCCCCCCCCCCCCCCCCCCGCCACCGCCGACGTCGAGGTGAGCCGGGCGCT</t>
  </si>
  <si>
    <t>GTTGTTCACTATCGGCGGGGAAAGGCGTATCGTTCCGGCGTCTCGGCGGTGGCGCGGGGGGGGGGGGGGGCCCCCCCCCGCCCCCCCCCCCCCCCCCCCCGGGGGGGGGGGGGGGGCGCCCCCCCCCCCCCCCCCCCCGCCACCGCCGACGTCGAGGTGAGCCGGGCGCTCACACCTCCACGTCCATCCCGTCGCGGCCGAACTCCAGATTCAGT</t>
  </si>
  <si>
    <t>GAACTGGAGCGCGAGCACGAGGAACTGAATCTGGAGTTCGGCCGCGACGGGATGGACGTGGAGGTGTGAGCGCCCGGCTCACCTCGACGTCGGCGGTGGCGGGGGGGGGGGGGGGGGGGGCGCCCCCCCCCCCCCCCCGGGGGGGGGGGGGGGGGGGGCGGGGGGGGGCCCCCCCCCCCCCCCGCGCCACCGCCGAGACGCCGGAACGATACGCC</t>
  </si>
  <si>
    <t>CGGCCGCGACGGGATGGACGTGGAGGTGTGAGCGCCCGGCTCACCTCGACGTCGGCGGTGGCGGGGGGGGGGGGGGGGGGGGCGCCCCCCCCCCCCCCCCGGGGGGGGGGGGGGGGGGGGCGGGGGGGGGCCCCCCCCCCCCCCCGCGCCACCGCCGAGACGCCGGAACGATACGCCTTTCCCCGCCGATAGTGAACAACGGGGCATGGATCAGA</t>
  </si>
  <si>
    <t>CGCGCTACCGCAGCTTCGACAGACAGTCGCCGCAGTACCGCGCGCCGAGCATGTTCGAGGACCCGCAGTTCGAGCAGGCGGTCGACTCGGGCCGGGGCGCGGGGGGGGGGGGGGGCCGGCGGGGGCGGGCGAACGCGCGTTCAGCGTCGTCGGTACTCCCGCTTCCGTCCGCTCGAATCGGTCGCTTTTCGAGTACGCTGGCGGCGGCGCTGGAC</t>
  </si>
  <si>
    <t>Halorussus sp. HD8-51 Scaffold15, whole genome shotgun sequence</t>
  </si>
  <si>
    <t>GACCGGAGTGTCACGCCCCGCCGGACGACGAGGGTGGGGGGAGTGGGCCCGGAGGAGCCGGACCNNNNNNNNNNCCGGGGGGCGCCCCCCCCCCCCCCCCGGGGGGGGGGGGGGGGGGGCCCGGGGGGCCCCCCCCCCCCCCCACGACTCGCGTGGGTAGATTGGACCCGTACGCGCAGGCCCAGTTACTCGATTAGGTCCTCGAACTCGGGGAG</t>
  </si>
  <si>
    <t>['UPF0058 family protein']</t>
  </si>
  <si>
    <t>['DUF555 domain-containing protein']</t>
  </si>
  <si>
    <t>CGACGGCGACGACGAGGACGACGAGGTTCTCCCCGAGTTCGAGGACCTAATCGAGTAACTGGGCCTGCGCGTACGGGTCCAATCTACCCACGCGAGTCGTGGGGGGGGGGGGGGGCCCCCCGGGCCCCCCCCCCCCCCCCCCCGGGGGGGGGGGGGGGGCGCCCCCCGGNNNNNNNNNNGGTCCGGCTCCTCCGGGCCCACTCCCCCCACCCTCG</t>
  </si>
  <si>
    <t>GACCTAATCGAGTAACTGGGCCTGCGCGTACGGGTCCAATCTACCCACGCGAGTCGTGGGGGGGGGGGGGGGCCCCCCGGGCCCCCCCCCCCCCCCCCCCGGGGGGGGGGGGGGGGCGCCCCCCGGNNNNNNNNNNGGTCCGGCTCCTCCGGGCCCACTCCCCCCACCCTCGTCGTCCGGCGGGGCGTGACACTCCGGTCACGCCCCGCCGGACG</t>
  </si>
  <si>
    <t>GTCAACCGCTGATGGTAAATCGGTTGTGGAATCCCCACTCACGAGGAGATGAGGCAACGAGCGGACGAAAGCGAGCACGTGTTCGGTCGCCTATCCGGTCGGGGGGGGGGGGGGGCGGGCGGGGCGGGGGCGGCGGGGGGACCGGCCGGGGGCATGGAGGGNNNNNNNNNNCCGGTCGGTGCGAACTGAGCGCGACCGGCAGTCGCGCTCAGTTC</t>
  </si>
  <si>
    <t>CCGCGACTCCTCGGTCGCCCCGTCTCTCGCCGGTGGCTCGCCGGTGGACCTCCCATCGGGGACTCGCCGGTTCCGCTACCGACTCCCGACTCCCGGTCGCGGGGGGGGGGGGGGGGGGGGGGGGGCGGGGGGGGGGGGGGGGGGGGGGGGGGGGGGGGGGGGCCGAGCGCTGGCGCTCGGCCGCGCGACCGGGAGTCGGATGAAGGGTCACTGCA</t>
  </si>
  <si>
    <t>TCGCCGGTGGCTCGCCGGTGGACCTCCCATCGGGGACTCGCCGGTTCCGCTACCGACTCCCGACTCCCGGTCGCGGGGGGGGGGGGGGGGGGGGGGGGGCGGGGGGGGGGGGGGGGGGGGGGGGGGGGGGGGGGGGCCGAGCGCTGGCGCTCGGCCGCGCGACCGGGAGTCGGATGAAGGGTCACTGCAGTCGGCCACTGTGGTCGGCCACTCGG</t>
  </si>
  <si>
    <t>CGGTGGACCTCCCATCGGGGACTCGCCGGTTCCGCTACCGACTCCCGACTCCCGGTCGCGGGGGGGGGGGGGGGGGGGGGGGGGCGGGGGGGGGGGGGGGGGGGGGGGGGGGGGGGGGGGGCCGAGCGCTGGCGCTCGGCCGCGCGACCGGGAGTCGGATGAAGGGTCACTGCAGTCGGCCACTGTGGTCGGCCACTCGGCTTTTGCGGTCGTTC</t>
  </si>
  <si>
    <t>Halorussus litoreus strain HD8-51 Scaffold16_1, whole genome shotgun sequence</t>
  </si>
  <si>
    <t>GGGGCGTACCTCCAGAAGGAACTGTGAACCGCCAGCAGTCGTGCACTGGCCAGCGGTCGTGAACTCGGCAGTAGCGAGGCCCCTCGGACTGGAAACCGGCGGGGGGGGGGGGGGGGGGGGGGGGGGGGGGCGGGGGGGGGGGGGGCGGGGCCGCCGCCCGCGGCCCCTGGCCTTGTAACCGGGGGGGGGGGTGGGTACCCCGCGGCCCCCCCGCC</t>
  </si>
  <si>
    <t>['glutamate-1-semialdehyde 2,1-aminomutase']</t>
  </si>
  <si>
    <t>['DUF5518 domain-containing protein']</t>
  </si>
  <si>
    <t>AAGGAACTGTGAACCGCCAGCAGTCGTGCACTGGCCAGCGGTCGTGAACTCGGCAGTAGCGAGGCCCCTCGGACTGGAAACCGGCGGGGGGGGGGGGGGGGGGGGGGGGGGGGGGCGGGGGGGGGGGGGGCGGGGCCGCCGCCCGCGGCCCCTGGCCTTGTAACCGGGGGGGGGGGTGGGTACCCCGCGGCCCCCCCGCCTCCGCCCCCCCGCGC</t>
  </si>
  <si>
    <t>Halorussus litoreus strain HD8-51 Scaffold18_1, whole genome shotgun sequence</t>
  </si>
  <si>
    <t>CGAACCGGTGGTCGTGTTCTCCGAGTACCTCCAGTTCGAGCTCGTCTGAACAACCCGGGTGCGGTGGGGGGGGGGGGGGCCCCCCCGCCCCCCCCCCCCCGGGGGGGGGGGGGGGGGGCCCCCCCCCCCCGCCACCGCACCCGGGTTCGCGTGGTTTCTGCACTGGTCCGCGACGGAAGGTGTTCCAGCCAGCGACCGCGCTTCAGTCCGCGACC</t>
  </si>
  <si>
    <t>GGGGATCCTCCCAGTACTCCCGACCGTGGTCGACGAGTTCCGGAGCTACATGCGCGAGCGTGACGTGTCGTTCATCTCGCTCGACATGTAGCTCGCGGTCGGGGGGGGGGGGGGGGGGGGGGGGGGG</t>
  </si>
  <si>
    <t>Halorussus sp. HD8-51 Scaffold19, whole genome shotgun sequence</t>
  </si>
  <si>
    <t>GAACTATATTTCTGTAATCGTGGCTACTGAACTCCGTTCCTGTATCACAAACGACGTTTTCGGGCGGGCGGCTCGCGAGTAGATGGCTCCCCGTGGTCGTGGGGGGGGGGGGGGGGGGGGGCGCCCCGGGCCCCCCCCCCCCCCCCCCCCCACCCCAAGAACAGAACCCCCCCCNNNNNNNNNNGGGGGGGGTGGGCCGCGGGGGGGGGGGGGGG</t>
  </si>
  <si>
    <t>['nucleoside hydrolase']</t>
  </si>
  <si>
    <t>GGGGGGGGGGGGGGGGGGGGGCGCCCCGGGCCCCCCCCCCCCCCCCCCCCCACCCCAAGAACAGAACCCCCCCCNNNNNNNNNNGGGGGGGGTGGGCCGCGGGGGGGGGGGGGGGGGGGCGGGGGGGGGCCCCCCCCCCCCCCCCCCCCCCCCCCCCCCCCCCCCCCCCCCACGCCGACGCCAACGAACTGACTACAGCCCCGCCTCGGGCGACT</t>
  </si>
  <si>
    <t>CGAATCGTTCGACGCCGAGCGGTTCGAGTCGATGTTCGAGGCGATGCTGTTCGAGGAGTCGCCCGAGGCGGGGCTGTAGTCAGTTCGTTGGCGTCGGCGTGGGGGGGGGGGGGGGGGGGGGGGGGGGGGGGGGGGGGGGGGGCCCCCCCCCGCCCCCCCCCCCCCCCCCCCGCGGCCCACCCCCCCCNNNNNNNNNNGGGGGGGGTTCTGTTCTT</t>
  </si>
  <si>
    <t>CGAGCGGTTCGAGTCGATGTTCGAGGCGATGCTGTTCGAGGAGTCGCCCGAGGCGGGGCTGTAGTCAGTTCGTTGGCGTCGGCGTGGGGGGGGGGGGGGGGGGGGGGGGGGGGGGGGGGGGGGGGGGCCCCCCCCCGCCCCCCCCCCCCCCCCCCCGCGGCCCACCCCCCCCNNNNNNNNNNGGGGGGGGTTCTGTTCTTGGGGTGGGGGGGGGG</t>
  </si>
  <si>
    <t>GGGGGGGGGGGGGGGGGGGGGGCCCCCCCCCGCCCCCCCCCCCCCCCCCCCGCGGCCCACCCCCCCCNNNNNNNNNNGGGGGGGGTTCTGTTCTTGGGGTGGGGGGGGGGGGGGGGGGGGGCCCGGGGCGCCCCCCCCCCCCCCCCCCCCCACGACCACGGGGAGCCATCTACTCGCGAGCCGCCCGCCCGAAAACGTCGTTTGTGATACAGGAA</t>
  </si>
  <si>
    <t>Halorussus sp. HD8-51 Scaffold24, whole genome shotgun sequence</t>
  </si>
  <si>
    <t>CTTTGCCATGGTGTCTCACCACGGGCGTTGCGTGGTTCAGCCCGCGGGGCCGACGCGACGTCGCGTCAGCCCCGCGGGCCACATCCCGTCCTGCGGTCGCGGGGGGGGGGGGGGGCGGGGCGGGGGGGGGGGGGGGCGGGGCGCCCCGCGGGGGGGGGGGGGGGGGCGCGCCNNNNNNNNNNCCCGCTCCGCGCGCCGCCCCCCCCCCCCCCCCC</t>
  </si>
  <si>
    <t>['DUF1328 domain-containing protein']</t>
  </si>
  <si>
    <t>CGGGCGTTGCGTGGTTCAGCCCGCGGGGCCGACGCGACGTCGCGTCAGCCCCGCGGGCCACATCCCGTCCTGCGGTCGCGGGGGGGGGGGGGGGCGGGGCGGGGGGGGGGGGGGGCGGGGCGCCCCGCGGGGGGGGGGGGGGGGGCGCGCCNNNNNNNNNNCCCGCTCCGCGCGCCGCCCCCCCCCCCCCCCCCCACCCCCACCCCCCCCCCCCC</t>
  </si>
  <si>
    <t>CCGACGCGACGTCGCGTCAGCCCCGCGGGCCACATCCCGTCCTGCGGTCGCGGGGGGGGGGGGGGGCGGGGCGGGGGGGGGGGGGGGCGGGGCGCCCCGCGGGGGGGGGGGGGGGGGCGCGCCNNNNNNNNNNCCCGCTCCGCGCGCCGCCCCCCCCCCCCCCCCCCACCCCCACCCCCCCCCCCCCCCCCCCCACAGGTGCCCGCTGGTGCCCG</t>
  </si>
  <si>
    <t>TGGAGGGCCCCGTTCGACTCGCGCGAAGACGAAGCGCTTAAACCCGAACGACGAGAAATCGGGGTAACTCGCTGGCGGACGGGCACCAGCGGGCACCTGTGGGGGGGGGGGGGGGGGGGGTGGGGGTGGGGGGGGGGGGGGGGGGCGGCGCGCGGAGCGGGNNNNNNNNNNGGCGCGCCCCCCCCCCCCCCCCCGCGGGGCGCCCCGCCCCCCCC</t>
  </si>
  <si>
    <t>GACGAAGCGCTTAAACCCGAACGACGAGAAATCGGGGTAACTCGCTGGCGGACGGGCACCAGCGGGCACCTGTGGGGGGGGGGGGGGGGGGGGTGGGGGTGGGGGGGGGGGGGGGGGGCGGCGCGCGGAGCGGGNNNNNNNNNNGGCGCGCCCCCCCCCCCCCCCCCGCGGGGCGCCCCGCCCCCCCCCCCCCCCGCCCCGCCCCCCCCCCCCCC</t>
  </si>
  <si>
    <t>Halorussus litoreus strain HD8-51 Scaffold25_1, whole genome shotgun sequence</t>
  </si>
  <si>
    <t>GCCGTGGTCGGCGGTCGTGGTCGGCGGTCGACAGTTGGCAGTCGGCGGTCGTGGTCCGTGGTCGGCAGTTGGCAGTCGGCAGTCCGCAGTCGGGGGGGGTGGGGGGGGGGGGGGGGGGGGGGCGGGGGGGCCCCCCCCCCCCCCCCGCGCCGCCGGGGGCGGGGGGGGGCCCCCGGGGCCCGGGCCCCCCCCCCCGCCCCCGCCGACCCGGCAAT</t>
  </si>
  <si>
    <t>['NOB1 family endonuclease']</t>
  </si>
  <si>
    <t>['CopG family transcriptional regulator']</t>
  </si>
  <si>
    <t>GGCGTCCGATATCCCTGATTCGACGTCCACCATTGCCGGGTCGGCGGGGGCGGGGGGGGGGGCCCGGGCCCCGGGGGCCCCCCCCCGCCCCCGGCGGCGCGGGGGGGGGGGGGGGGCCCCCCCGCCCCCCCCCCCCCCCCCCCCCCACCCCCCCCGACTGCGGACTGCCGACTGCCAACTGCCGACCACGGACCACGACCGCCGACTGCCAACTG</t>
  </si>
  <si>
    <t>Halorussus litoreus strain HD8-51 Scaffold30_1, whole genome shotgun sequence</t>
  </si>
  <si>
    <t>GCGTCCACGGGCGGTAACGGGTCGATACCGCCGCGGTGCGCCGGACCCGGCGGTTGCGCGCCGTCGAGGCGCGGCCGTCGGGGCGCGGTCGTCCGGGCGCGGGGGGGGGGGGGGGTGGGCGGGGCGGGGGGGTGGGCGCCCGGCCCGGGTGCTGCGGGCGCCCCAACGACCGAATACGCCGGGCAGCGTTCTGCCTGGGCACGGCTAGGACGAAC</t>
  </si>
  <si>
    <t>Halorussus litoreus strain HD8-51 Scaffold33_1, whole genome shotgun sequence</t>
  </si>
  <si>
    <t>GACCGTCCTCACTCTCTCGCAGTCCGGCACCGTGCTCGACGCGCTCCCCGCCGCGGAGTCGGTGTTCGTCGCGGAGTCTCGGCCGGCGCGGGAGGGCGTCGGGGGGGGGGGGGGGGGGGGGGGGGGGGGGGGGGGCGGGGGGCGGGGGCCGGCCCCCCCCCCCCCCCCCCCCCCCGCGACCGCGAACGCCGACGGAGGTGATGAGAGCATCGAGA</t>
  </si>
  <si>
    <t>CTCGCAGTCCGGCACCGTGCTCGACGCGCTCCCCGCCGCGGAGTCGGTGTTCGTCGCGGAGTCTCGGCCGGCGCGGGAGGGCGTCGGGGGGGGGGGGGGGGGGGGGGGGGGGGGGGGGGGCGGGGGGCGGGGGCCGGCCCCCCCCCCCCCCCCCCCCCCCGCGACCGCGAACGCCGACGGAGGTGATGAGAGCATCGAGAACGACGAGACCGTGG</t>
  </si>
  <si>
    <t>GAGTCACGTCGGGGGCAGATTCGTTCTCGTCGCTTTCGATGCTCTCCACGGTCTCGTCGTTCTCGATGCTCTCATCACCTCCGTCGGCGTTCGCGGTCGCGGGGGGGGGGGGGGGGGGGGGGGCCGGCCCCCGCCCCCCGCCCCCCCCCCCCCCCCCCCCCCCCCCCCCCCCCCCGACGCCCTCCCGCGCCGGCCGAGACTCCGCGACGAACACC</t>
  </si>
  <si>
    <t>Halorussus sp. HD8-51 Scaffold34, whole genome shotgun sequence</t>
  </si>
  <si>
    <t>CGGCGGCTCGGTAGTGCGCGCGCTGGAGGAGCGCCTCGACGTGACGCTCGTCGAGGAGACCTGAATCGCCCCGGGGAATCGTCAGTTAATAACGAGCCGTGGGGGGGGGGGGGGGGGGGCCCCCCCCCGCCCCCCCCCCCCCCCCCCCCCCCCCCCCCNNNNNNNNNNCTGTTATCACGCCGCCGGGGGGGCGGGCCGGCGCGCGCAGAACTGCG</t>
  </si>
  <si>
    <t>['multiprotein-bridging factor 1 family protein']</t>
  </si>
  <si>
    <t>CCAGCCCCGTCGTCCTCGCGGTCGCCGTGCGGGCGGGCCGGCGCGCAGTTCTGCGCGCGCCGGCCCGCCCCCCCGGCGGCGTGATAACAGNNNNNNNNNNGGGGGGGGGGGGGGGGGGGGGGGGGGGGGCGGGGGGGGGCCCCCCCCCCCCCCCCCCCACGGCTCGTTATTAACTGACGATTCCCCGGGGCGATTCAGGTCTCCTCGACGAGCGT</t>
  </si>
  <si>
    <t>Halorussus litoreus strain HD8-51 Scaffold35_1, whole genome shotgun sequence</t>
  </si>
  <si>
    <t>GCTGTCATGTCCGAGACGTGCGCCGGAGACGCGTTAACCGTTGGGGAATCGGCGTAGCTATCGGGAACCGTGGCTGTTGAAGAATTCGACGTGCTGAGTCGGGGGGGGGGGGGGGGGGGGGGGGCCCCCCCCCCCCCCCCCCCCCCCCGACTCAGCTACCGATTCGCTCCGCTACTGGTTGGGCTCCACCACCGAGACGCAGCCGTCGCCCGTCG</t>
  </si>
  <si>
    <t>['amidohydrolase']</t>
  </si>
  <si>
    <t>TCCGCTTCTCGTTTTTCGGCTACGACGTCGTCGCGACGGGCGACGGCTGCGTCTCGGTGGTGGAGCCCAACCAGTAGCGGAGCGAATCGGTAGCTGAGTCGGGGGGGGGGGGGGGGGGGGGGGGCCCCCCCCCCCCCCCCCCCCCCCCGACTCAGCACGTCGAATTCTTCAACAGCCACGGTTCCCGATAGCTACGCCGATTCCCCAACGGTTAA</t>
  </si>
  <si>
    <t>Halorussus litoreus strain HD8-51 Scaffold36_1, whole genome shotgun sequence</t>
  </si>
  <si>
    <t>GGATCCCGCGCGCGTGCTGGCGCTCGACCGCGACCCGGACGCGATGGCGCAGGCTCGCGAGAACGAGCGCGCGGTCGCGGACACCGGCAAGCGTGAGCGCGGGGGGGGGGGGGGGGGCGGCGGGGGGGGGCCCCCCGGCGGGGTCCGCGGCCACGACCCCGCGCTCGGCCGCGGCCGCAGAGGATTCCACCGCCGCGACCGCTGTCGACTGGCTA</t>
  </si>
  <si>
    <t>in ['50S ribosomal protein L11 methyltransferase']</t>
  </si>
  <si>
    <t>Halorussus sp. HD8-51 Scaffold38, whole genome shotgun sequence</t>
  </si>
  <si>
    <t>CGACCTCGCTGGGGTTTCGGTGGGCGACCGAACTCTCGTTCGCGCCAGCGGAACTGTCGTTGTCCGCGGGGTCGCGCTGTGCTGGGCCGGCACCGGACGTGGGGGGGGGGGGGGGGGGGGGGGGGGGGGCCGCCCCCGGCCGGGGGGGGGGGGGGGGCGCCGCCCCCAACGGGGGGNNNNNNNNNNGCCGGCACCGGACGTGACGAGCGAATCGA</t>
  </si>
  <si>
    <t>in ['single-stranded DNA-binding protein']</t>
  </si>
  <si>
    <t>GCGCCAGCGGAACTGTCGTTGTCCGCGGGGTCGCGCTGTGCTGGGCCGGCACCGGACGTGGGGGGGGGGGGGGGGGGGGGGGGGGGGGCCGCCCCCGGCCGGGGGGGGGGGGGGGGCGCCGCCCCCAACGGGGGGNNNNNNNNNNGCCGGCACCGGACGTGACGAGCGAATCGAGTGCGCTCGATTCGCTCGTCACGTCCGGTGTCGATTCGCTT</t>
  </si>
  <si>
    <t>Halorussus litoreus strain HD8-51 Scaffold39_1, whole genome shotgun sequence</t>
  </si>
  <si>
    <t>TACTCCAGGACCGCCCACCAGTTGCGCCCGGCCGGGTCGTCCCCGAGCGGGATGACCAGCGTCGAGCCGCGAATCTCGACCCTGCCGTCCTCCCGGAGGCGGGGGGGGGGGGGGGGGGGGCCGGCCCCCCCCCCCCCCCCCCCCCCCGCC</t>
  </si>
  <si>
    <t>Halorussus litoreus strain HD8-51 Scaffold41_1, whole genome shotgun sequence</t>
  </si>
  <si>
    <t>CCGACTTGCGCTCGACGGGGCTCCCGACCTCGACAAAGGGCGGCGCGGTGGCGTCCGCGATTCAGTGCCCACCCGGGGGGGGGACGCGCAGGCCCCCCCCGGGGGGGGGGGGGGGGGGGCGGCGCGCGCGCCCCCCCCCCCCCCCCCCCCCCGCCGCGCCGAGTCGTGGCGTATAAACCCCGTTCCCGAGAGGTGAGGGTATGGACAGGCGACGC</t>
  </si>
  <si>
    <t>['endonuclease NucS']</t>
  </si>
  <si>
    <t>['DUF192 domain-containing protein']</t>
  </si>
  <si>
    <t>CGACCACGAGGCTCCCGCCGAGCGCGAACCACACCGCGCGTCGCCTGTCCATACCCTCACCTCTCGGGAACGGGGTTTATACGCCACGACTCGGCGCGGCGGGGGGGGGGGGGGGGGGGGGGCGCGCGCGCCGCCCCCCCCCCCCCCCCCCCGGGGGGGGCCTGCGCGTCCCCCCCCCGGGTGGGCACTGAATCGCGGACGCCACCGCGCCGCCC</t>
  </si>
  <si>
    <t>Halorussus litoreus strain HD8-51 Scaffold43_1, whole genome shotgun sequence</t>
  </si>
  <si>
    <t>CGGGCGTCGACCTCGCCGAAATCGCCCGTACTGTCGCCGACGCCGGAGCCGACGCCATCCACGTCGACGCGATGGATAGCGAGGAAGTCGTGGCGGAGGTGGGGGGGGGGGGGGGGGGGCCCCCCCCCCCCCCCCCCACCTCTGCGACCTCGGCCACCTCCGCCGCGAGCACAGACCTGTTCGTGATCGCGAACAACGAGGTGCGCGACGAGGCC</t>
  </si>
  <si>
    <t>in ['tRNA-dihydrouridine synthase']</t>
  </si>
  <si>
    <t>AGGCCAGATACTCCCGGACCGTGGCCTCGTCGCGCACCTCGTTGTTCGCGATCACGAACAGGTCTGTGCTCGCGGCGGAGGTGGCCGAGGTCGCAGAGGTGGGGGGGGGGGGGGGGGGCCCCCCCCCCCCCCCCCCCACCTCCGCCACGACTTCCTCGCTATCCATCGCGTCGACGTGGATGGCGTCGGCTCCGGCGTCGGCGACAGTACGGGCG</t>
  </si>
  <si>
    <t>Halorussus litoreus strain HD8-51 Scaffold45_1, whole genome shotgun sequence</t>
  </si>
  <si>
    <t>GACGTCGAGCAGGGACGAACCGTGAATCTGAACGAAGCTAAAAAGCGTCTCACCATCGATTGACAGCAAGAGAGTCGTTCTCCCAACCTGCCGTCGTCGTGGGGGGGGGGGGGGGGGGGGGGGCGGGGGGGCCCCCCCCCCCGCGACCGCAGACGCGAGCTAAAGGAGATACGATACCGCACCCGACGCGACGACCAGTCGCGGTGCTCACTTCC</t>
  </si>
  <si>
    <t>['thiolase family protein']</t>
  </si>
  <si>
    <t>['aldehyde ferredoxin oxidoreductase']</t>
  </si>
  <si>
    <t>Halorussus sp. HD8-51 Scaffold46, whole genome shotgun sequence</t>
  </si>
  <si>
    <t>TCGACCGCGTCGTCGAGTTCAGTGACCACGGCGATCATGTCCACGATGGGTTTCGCCGGGAGGCCGTCGACCGCGGTGCTCCCGACGTGTTCGAAGTCGCGGGGGGGGGGGGGGGGCGCGCGCCCCCCGCCAGCGACGGCGGGGGGCGGCGGCGGGGGGGGGGGGGNNNNNNNNNNGAAGTCGCGCGACTGGAATCGGTCGCCAGCGACCGATTC</t>
  </si>
  <si>
    <t>Halorussus litoreus strain HD8-51 Scaffold51_1, whole genome shotgun sequence</t>
  </si>
  <si>
    <t>GGGTTCTCCGAACCGCTCGCTTGCGAACGGTAGCCCGAGTAGTAGGATGGAGAGGCCCGAACTAGGTTTTTGCTTTGACCTTCGACTCGTCCACTCTGGCGGGGGGGGGGGGGGGGGCGGCGCTCCCGTGCGCCGCGCAGCGCGCGCCCGAGTAGAGAGGATAAGTCCACGCATGAAGTTGGAGAATCCTCTAGTCGGAAACTATCGATCAGGTC</t>
  </si>
  <si>
    <t>Halorussus litoreus strain HD8-51 Scaffold60_1, whole genome shotgun sequence</t>
  </si>
  <si>
    <t>CTACTCGTCTCCGTCGTGCGACAGATGCTCCGAACGTCTCCCATGGCGACCCACTCGACACCGAGACGGTTTAACGATAGCGGGAAGCGAGCCGAACGGCGGGGGGGGGGGGGGGGGGGCCCCCCACGGGCCCCCCCCGGGGGGCGGGCGCCACGCCCGGGGGGGGGCGGGCGCGCCCCCCCCCCCCCCCGCCCCCCCCCCCCCGCCGCGGGGGG</t>
  </si>
  <si>
    <t>['CoA transferase']</t>
  </si>
  <si>
    <t>['(4Fe-4S)-binding protein']</t>
  </si>
  <si>
    <t>CAGCGGGACCTCGTGTCTCGAACAGCTCGACTCGCTGCTCGTTCGACAGCCGAAGCATCCGATTCGCCTGATCGACCCGGCGCGGTAGCGTCCGAACGGCGGGGGGGGGGGGGGGGGGGCCCCCCCCGCGGCGGGGGGGGGGGGGCGGGGGGGGGGGGGGGCGCGCCCGCCCCCCCCCGGGCGTGGCGCCCGCCCCCCGGGGGGGGCCCGTGGGG</t>
  </si>
  <si>
    <t>CAGCCGAAGCATCCGATTCGCCTGATCGACCCGGCGCGGTAGCGTCCGAACGGCGGGGGGGGGGGGGGGGGGGCCCCCCCCGCGGCGGGGGGGGGGGGGCGGGGGGGGGGGGGGGCGCGCCCGCCCCCCCCCGGGCGTGGCGCCCGCCCCCCGGGGGGGGCCCGTGGGGGGCCCCCCCCCCCCCCCCCCCGCCGTTCGGCTCGCTTCCCGCTATC</t>
  </si>
  <si>
    <t>GGGGGGGGGGGCGGG</t>
  </si>
  <si>
    <t>TGCGCGCGGAGTCGGCTCCCGTCGAGACGACCGCGCGACTGCTCGGTGACTTCCGGTCGCCGGAACCGGTCGCGCTGGTCGTGAGCGAGTCGGGGGGGGGGGGGGGGGGGGCGGGGGCCGGGCGCCCCCNNNNNNNNNNGCGAGTCGGCGGCCGCGGTCGTCGCAACGACCGCGGCCGCCGACTCGGCCGGCAGTGGGATTTCCAGTTCCGACTC</t>
  </si>
  <si>
    <t>CGGGCTTCCGACGGCGGACGAGGTCGAGGCGTTCCTCGACGGGCGGTAGTTCGACGCGCGTTCTCGCCGGCCGAGGAAACTGGTTCTCCAGCAGTGCGGGGGGGGGGGGGGCGGGGGCCCCCCCCCCCCCCCCCCCCCCCCCCGGGGGGGGGGGGGGGGGCGCCCCGCCNNNNNNNNNNCGGTCGGGCGGGGGCGGAGGTGGGCCGCGGGTCGGG</t>
  </si>
  <si>
    <t>TAATCCAACGTGAACCGGCGAGACGGTCGGAGCGGCCGACCAGCCAACTCGACGGCCGACAGTGGACGCGGCGGCCGACCAGCCGACGCCTGCGGTCGCGGGGGGGGGGGGCGGGGGGGCGGGGGGGGCCCGCCCCCCCCCGCCCGCCCCCNNNNNNNNNNGGGGGGGGGGCCCCCGGGGGGGGGGGGGGGGGCGCGGGTGGGGCGGGGGGGGGC</t>
  </si>
  <si>
    <t>ACAGCCGCTTGAGGAGGTAGTTCGTCCTATTCATCCTTCGGCGTCACGTCGCAGGTCGGGCGCTCGGTCGCGACTCGGCGGGACCTCGCCGCGGGGGGGGGGGGGGGGGGGCGGGGGGCCCCCCCCCCGGGGCCCCGGGGGGGGGGGGGGGGGCGCCCCCGCCCCCGCCCCCCCCGCGACCGAGGGTTCGTCGGCTGGTCTCGACGCCACCGACG</t>
  </si>
  <si>
    <t>AGGAACGGACCCGAGAGCCCTGACCGTCCGCTACCCCGGCGGTGAGGGGAGCAGTGCGGCGGCGAGGCGAGTTGGGGTGAGCGGGGGAAGGGGAGCGGCGGGGGGGGGGGGCGGGGGGGCGGGGGGGGGGGGGGGGGGCGCGGGCGGGGGGCGGGGGGGGGGGGGCGGGGGGCGGGGGCGCCCCCCCGGGCGGGGGGGCGGGGGGCCCCGCCGCT</t>
  </si>
  <si>
    <t>TGCGGCGGCGAGGCGAGTTGGGGTGAGCGGGGGAAGGGGAGCGGCGGGGGGGGGGGGCGGGGGGGCGGGGGGGGGGGGGGGGGGCGCGGGCGGGGGGCGGGGGGGGGGGGGCGGGGGGCGGGGGCGCCCCCCCGGGCGGGGGGGCGGGGGGCCCCGCCGCTCGCCGGCCGTCTTGGATGAGCGTTTCGTCCGGGACCTCTTCACTCCTTCACGGC</t>
  </si>
  <si>
    <t>CGTCTCCACCGGGTTCGTGGCTGGCGTCGCGTTCGTGCGCGAACGCGACGCCCGCCACGGCCACCGCGGCGGCCCGGCCCCCTCCCGGGGTGGGGGGCGTGGGGGGGGGGGCGGGCCCCCCCCCCCCCCCCCCCACGAACCCGAAGGCGGCGAGTCCCCAGCCGAGGGCGGCCACCGCAAAATTGCGTGCGGGGTCGACGCCTTGGAGGAGGCTC</t>
  </si>
  <si>
    <t>CGACAGGGGAACCGAAAGCGATGGGAGGGCCGAAACAGGTGATCGACCAGCGAGGATCGAGAGCGAGCCGACCAGTCAGTCGCCCGCCGTGGCGGGGGGGGGGGGGGGGGGCGGGGGGGCCCCCCCCCCCCGCCACGTCGACGCGGCGACTCCATAGCAGGAGCATGCTCGGGAAGGCGTACACGCTCACGACGAACGACAGCGACAGCCCGAGC</t>
  </si>
  <si>
    <t>GGACGGGAGCGGTCCACGTTGCGGTCGCGGTGGCGGGCACGAGGGTGGCGGGCACAAGGGCGGTCAGCACGAGGGCGGCGGGGGGGGGGGGGGGGGGGGGGGGGGGGGGGGCGGGGCCGCCGCCCGCGGGGGGGGGGGGGGGGGGGGGGGGGGGCGGGGGGGGGGGGGGCCCCGGGGGGGCCCGCGGGGGGGGGGGGGGGGGGGGGGGGGGGGCC</t>
  </si>
  <si>
    <t>GGTGGCGGGCACAAGGGCGGTCAGCACGAGGGCGGCGGGGGGGGGGGGGGGGGGGGGGGGGGGGGGGGCGGGGCCGCCGCCCGCGGGGGGGGGGGGGGGGGGGGGGGGGGGCGGGGGGGGGGGGGGCCCCGGGGGGGCCCGCGGGGGGGGGGGGGGGGGGGGGGGGGGGGCCCCCCCCCCCCCCCGCCGCGGCTGGAGGGTGTGAGGCCTGCCGT</t>
  </si>
  <si>
    <t>TGCTGTCCACGGAAGCCGAGCAGGAGCGGTGGCTCCGCGGAACGCCCGCTACGATTCGAAGCGAGAGCGCGGACAGTCCACCCGAAAGCGAGAGCAGGTCGGGGGGGGGGGCGGGGCGAGGACGGAGGGGGGCCCCCCGGGGGGGGGCCCGCACCGGCCGCGCGCTGNNNNNNNNNNGCGGCCACGCCCACCCATATTGCGATGCGTGGCGGGCC</t>
  </si>
  <si>
    <t>in ['SOS response-associated peptidase family protein']</t>
  </si>
  <si>
    <t>CGGGATGGACGTGGAGGTGTGAGCGCCCGGCTCACCTCGACGTCGGCGGTGGCGGGGGGGGGGGGGGGGGGGGCGCCCCCCCCCCCCCCCCGGGGGGGGGGGGGGGGGGGGCGGGGGGGGGCCCCCCCCCCCCCCCGCGCCACCGCCGAGACGCCGGAACGATACGCCTTTCCCCGCCGATAGTGAACAACGGGGCATGGATCAGAAGCGGGAAC</t>
  </si>
  <si>
    <t>ACCGCTGATGGTAAATCGGTTGTGGAATCCCCACTCACGAGGAGATGAGGCAACGAGCGGACGAAAGCGAGCACGTGTTCGGTCGCCTATCCGGTCGGGGGGGGGGGGGGGCGGGCGGGGCGGGGGCGGCGGGGGGACCGGCCGGGGGCATGGAGGGNNNNNNNNNNCCGGTCGGTGCGAACTGAGCGCGACCGGCAGTCGCGCTCAGTTCGCAC</t>
  </si>
  <si>
    <t>TCGCCCCGTCTCTCGCCGGTGGCTCGCCGGTGGACCTCCCATCGGGGACTCGCCGGTTCCGCTACCGACTCCCGACTCCCGGTCGCGGGGGGGGGGGGGGGGGGGGGGGGGCGGGGGGGGGGGGGGGGGGGGGGGGGGGGGGGGGGGGCCGAGCGCTGGCGCTCGGCCGCGCGACCGGGAGTCGGATGAAGGGTCACTGCAGTCGGCCACTGTGG</t>
  </si>
  <si>
    <t>AACTGTGAACCGCCAGCAGTCGTGCACTGGCCAGCGGTCGTGAACTCGGCAGTAGCGAGGCCCCTCGGACTGGAAACCGGCGGGGGGGGGGGGGGGGGGGGGGGGGGGGGGCGGGGGGGGGGGGGGCGGGGCCGCCGCCCGCGGCCCCTGGCCTTGTAACCGGGGGGGGGGGTGGGTACCCCGCGGCCCCCCCGCCTCCGCCCCCCCGCGCCCAC</t>
  </si>
  <si>
    <t>GCAGTCGTGCACTGGCCAGCGGTCGTGAACTCGGCAGTAGCGAGGCCCCTCGGACTGGAAACCGGCGGGGGGGGGGGGGGGGGGGGGGGGGGGGGGCGGGGGGGGGGGGGGCGGGGCCGCCGCCCGCGGCCCCTGGCCTTGTAACCGGGGGGGGGGGTGGGTACCCCGCGGCCCCCCCGCCTCCGCCCCCCCGCGCCCACCAGACAGAAATCGAC</t>
  </si>
  <si>
    <t>CGGTCGCTGGCTGGAACACCTTCCGTCGCGGACCAGTGCAGAAACCACGCGAACCCGGGTGCGGTGGCGGGGGGGGGGGGCCCCCCCCCCCCCCCCCCGGGGGGGGGGGGGCGGGGGGGCCCCCCCCCCCCCCACCGCACCCGGGTTGTTCAGACGAGCTCGAACTGGAGGTACTCGGAGAACACGACCACCGGTTCGTCCGCGAACAGTGCGGC</t>
  </si>
  <si>
    <t>GGGGGGGGGGGGGCGCCCCGGGCCCCCCCCCCCCCCCCCCCCCACCCCAAGAACAGAACCCCCCCCNNNNNNNNNNGGGGGGGGTGGGCCGCGGGGGGGGGGGGGGGGGGGCGGGGGGGGGCCCCCCCCCCCCCCCCCCCCCCCCCCCCCCCCCCCCCCCCCCACGCCGACGCCAACGAACTGACTACAGCCCCGCCTCGGGCGACTCCTCGAAC</t>
  </si>
  <si>
    <t>GCCATGGTGTCTCACCACGGGCGTTGCGTGGTTCAGCCCGCGGGGCCGACGCGACGTCGCGTCAGCCCCGCGGGCCACATCCCGTCCTGCGGTCGCGGGGGGGGGGGGGGGCGGGGCGGGGGGGGGGGGGGGCGGGGCGCCCCGCGGGGGGGGGGGGGGGGGCGCGCCNNNNNNNNNNCCCGCTCCGCGCGCCGCCCCCCCCCCCCCCCCCCACC</t>
  </si>
  <si>
    <t>CGTTGCGTGGTTCAGCCCGCGGGGCCGACGCGACGTCGCGTCAGCCCCGCGGGCCACATCCCGTCCTGCGGTCGCGGGGGGGGGGGGGGGCGGGGCGGGGGGGGGGGGGGGCGGGGCGCCCCGCGGGGGGGGGGGGGGGGGCGCGCCNNNNNNNNNNCCCGCTCCGCGCGCCGCCCCCCCCCCCCCCCCCCACCCCCACCCCCCCCCCCCCCCCC</t>
  </si>
  <si>
    <t>CGGTCGTGGTCGGCGGTCGACAGTTGGCAGTCGGCGGTCGTGGTCCGTGGTCGGCAGTTGGCAGTCGGCAGTCCGCAGTCGGGGGGGGTGGGGGGGGGGGGGGGGGGGGGGCGGGGGGGCCCCCCCCCCCCCCCCGCGCCGCCGGGGGCGGGGGGGGGCCCCCGGGGCCCGGGCCCCCCCCCCCGCCCCCGCCGACCCGGCAATGGTGGACGTCG</t>
  </si>
  <si>
    <t>CGGCACCGTGCTCGACGCGCTCCCCGCCGCGGAGTCGGTGTTCGTCGCGGAGTCTCGGCCGGCGCGGGAGGGCGTCGGGGGGGGGGGGGGGGGGGGGGGGGGGGGGGGGGGCGGGGGGCGGGGGCCGGCCCCCCCCCCCCCCCCCCCCCCCGCGACCGCGAACGCCGACGGAGGTGATGAGAGCATCGAGAACGACGAGACCGTGGAGAGCATCG</t>
  </si>
  <si>
    <t>CGGTCGCCGTGCGGGCGGGCCGGCGCGCAGTTCTGCGCGCGCCGGCCCGCCCCCCCGGCGGCGTGATAACAGNNNNNNNNNNGGGGGGGGGGGGGGGGGGGGGGGGGGGGGCGGGGGGGGGCCCCCCCCCCCCCCCCCCCACGGCTCGTTATTAACTGACGATTCCCCGGGGCGATTCAGGTCTCCTCGACGAGCGTCACGTCGAGGCGCTCCTC</t>
  </si>
  <si>
    <t>GGACGAACCGTGAATCTGAACGAAGCTAAAAAGCGTCTCACCATCGATTGACAGCAAGAGAGTCGTTCTCCCAACCTGCCGTCGTCGTGGGGGGGGGGGGGGGGGGGGGGGCGGGGGGGCCCCCCCCCCCGCGACCGCAGACGCGAGCTAAAGGAGATACGATACCGCACCCGACGCGACGACCAGTCGCGGTGCTCACTTCCGCTCGACAGCGA</t>
  </si>
  <si>
    <t>CTGCTCGTTCGACAGCCGAAGCATCCGATTCGCCTGATCGACCCGGCGCGGTAGCGTCCGAACGGCGGGGGGGGGGGGGGGGGGGCCCCCCCCGCGGCGGGGGGGGGGGGGCGGGGGGGGGGGGGGGCGCGCCCGCCCCCCCCCGGGCGTGGCGCCCGCCCCCCGGGGGGGGCCCGTGGGGGGCCCCCCCCCCCCCCCCCCCGCCGTTCGGCTCG</t>
  </si>
  <si>
    <t>Halorussus litoreus strain HD8-51 Scaffold68_1, whole genome shotgun sequence</t>
  </si>
  <si>
    <t>CCAACGTGAACCGGCGAGACGGTCGGAGCGGCCGACCAGCCAACTCGACGGCCGACAGTGGACGCGGCGGCCGACCAGCCGACGCCTGCGGTCGCGGGGGGGGGGGGCGGGGGGGCGGGGGGGGCCCGCCCCCCCCCGCCCGCCCCCNNNNNNNNNNGGGGGGGGGGCCCCCGGGGGGGGGGGGGGGGGCGCGGGTGGGGCGGGGGGGGGCCCCC</t>
  </si>
  <si>
    <t>ACGGACCCGAGAGCCCTGACCGTCCGCTACCCCGGCGGTGAGGGGAGCAGTGCGGCGGCGAGGCGAGTTGGGGTGAGCGGGGGAAGGGGAGCGGCGGGGGGGGGGGGCGGGGGGGCGGGGGGGGGGGGGGGGGGCGCGGGCGGGGGGCGGGGGGGGGGGGGCGGGGGGCGGGGGCGCCCCCCCGGGCGGGGGGGCGGGGGGCCCCGCCGCTCGCC</t>
  </si>
  <si>
    <t>AGGGGAACCGAAAGCGATGGGAGGGCCGAAACAGGTGATCGACCAGCGAGGATCGAGAGCGAGCCGACCAGTCAGTCGCCCGCCGTGGCGGGGGGGGGGGGGGGGGGCGGGGGGGCCCCCCCCCCCCGCCACGTCGACGCGGCGACTCCATAGCAGGAGCATGCTCGGGAAGGCGTACACGCTCACGACGAACGACAGCGACAGCCCGAGCACCA</t>
  </si>
  <si>
    <t>GCGGGCACAAGGGCGGTCAGCACGAGGGCGGCGGGGGGGGGGGGGGGGGGGGGGGGGGGGGGGGCGGGGCCGCCGCCCGCGGGGGGGGGGGGGGGGGGGGGGGGGGGCGGGGGGGGGGGGGGCCCCGGGGGGGCCCGCGGGGGGGGGGGGGGGGGGGGGGGGGGGGCCCCCCCCCCCCCCCGCCGCGGCTGGAGGGTGTGAGGCCTGCCGTCGCG</t>
  </si>
  <si>
    <t>CGCGGCCGCGGGCCCGCCCGGAACCCCCCCCCCCCCGGCGGAAAAGGCCAAAACCCNNNNNNNNNNCGCCGGGGGGGGGGGGGGGGGGTGGGCCCCGCCGGGGGGGGCGGGGGGGGGGAATCGCGCGGACCGGTCCGCGCGATTCCGCACCGGCGCAAGTTCGAAACGGCAAACGCCAGTCACGAGAAGTGCGCCACGGCAGAATGCGTCACGGC</t>
  </si>
  <si>
    <t>ATGGACGTGGAGGTGTGAGCGCCCGGCTCACCTCGACGTCGGCGGTGGCGGGGGGGGGGGGGGGGGGGGCGCCCCCCCCCCCCCCCCGGGGGGGGGGGGGGGGGGGGCGGGGGGGGGCCCCCCCCCCCCCCCGCGCCACCGCCGAGACGCCGGAACGATACGCCTTTCCCCGCCGATAGTGAACAACGGGGCATGGATCAGAAGCGGGAACTGTC</t>
  </si>
  <si>
    <t>CCCGTCTCTCGCCGGTGGCTCGCCGGTGGACCTCCCATCGGGGACTCGCCGGTTCCGCTACCGACTCCCGACTCCCGGTCGCGGGGGGGGGGGGGGGGGGGGGGGGGCGGGGGGGGGGGGGGGGGGGGGGGGGGGGGGGGGGGGCCGAGCGCTGGCGCTCGGCCGCGCGACCGGGAGTCGGATGAAGGGTCACTGCAGTCGGCCACTGTGGTCGG</t>
  </si>
  <si>
    <t>GTGAACCGCCAGCAGTCGTGCACTGGCCAGCGGTCGTGAACTCGGCAGTAGCGAGGCCCCTCGGACTGGAAACCGGCGGGGGGGGGGGGGGGGGGGGGGGGGGGGGGCGGGGGGGGGGGGGGCGGGGCCGCCGCCCGCGGCCCCTGGCCTTGTAACCGGGGGGGGGGGTGGGTACCCCGCGGCCCCCCCGCCTCCGCCCCCCCGCGCCCACCAGA</t>
  </si>
  <si>
    <t>CGCTGGCTGGAACACCTTCCGTCGCGGACCAGTGCAGAAACCACGCGAACCCGGGTGCGGTGGCGGGGGGGGGGGGCCCCCCCCCCCCCCCCCCGGGGGGGGGGGGGCGGGGGGGCCCCCCCCCCCCCCACCGCACCCGGGTTGTTCAGACGAGCTCGAACTGGAGGTACTCGGAGAACACGACCACCGGTTCGTCCGCGAACAGTGCGGCCGTC</t>
  </si>
  <si>
    <t>GGGGGGGGGCGCCCCGGGCCCCCCCCCCCCCCCCCCCCCACCCCAAGAACAGAACCCCCCCCNNNNNNNNNNGGGGGGGGTGGGCCGCGGGGGGGGGGGGGGGGGGGCGGGGGGGGGCCCCCCCCCCCCCCCCCCCCCCCCCCCCCCCCCCCCCCCCCCACGCCGACGCCAACGAACTGACTACAGCCCCGCCTCGGGCGACTCCTCGAACAGCA</t>
  </si>
  <si>
    <t>CGTGGTCGGCGGTCGACAGTTGGCAGTCGGCGGTCGTGGTCCGTGGTCGGCAGTTGGCAGTCGGCAGTCCGCAGTCGGGGGGGGTGGGGGGGGGGGGGGGGGGGGGGCGGGGGGGCCCCCCCCCCCCCCCCGCGCCGCCGGGGGCGGGGGGGGGCCCCCGGGGCCCGGGCCCCCCCCCCCGCCCCCGCCGACCCGGCAATGGTGGACGTCGAATC</t>
  </si>
  <si>
    <t>CGCCGTGCGGGCGGGCCGGCGCGCAGTTCTGCGCGCGCCGGCCCGCCCCCCCGGCGGCGTGATAACAGNNNNNNNNNNGGGGGGGGGGGGGGGGGGGGGGGGGGGGGCGGGGGGGGGCCCCCCCCCCCCCCCCCCCACGGCTCGTTATTAACTGACGATTCCCCGGGGCGATTCAGGTCTCCTCGACGAGCGTCACGTCGAGGCGCTCCTCCAGC</t>
  </si>
  <si>
    <t>GAACCGTGAATCTGAACGAAGCTAAAAAGCGTCTCACCATCGATTGACAGCAAGAGAGTCGTTCTCCCAACCTGCCGTCGTCGTGGGGGGGGGGGGGGGGGGGGGGGCGGGGGGGCCCCCCCCCCCGCGACCGCAGACGCGAGCTAAAGGAGATACGATACCGCACCCGACGCGACGACCAGTCGCGGTGCTCACTTCCGCTCGACAGCGAACGC</t>
  </si>
  <si>
    <t>TCGTTCGACAGCCGAAGCATCCGATTCGCCTGATCGACCCGGCGCGGTAGCGTCCGAACGGCGGGGGGGGGGGGGGGGGGGCCCCCCCCGCGGCGGGGGGGGGGGGGCGGGGGGGGGGGGGGGCGCGCCCGCCCCCCCCCGGGCGTGGCGCCCGCCCCCCGGGGGGGGCCCGTGGGGGGCCCCCCCCCCCCCCCCCCCGCCGTTCGGCTCGCTTC</t>
  </si>
  <si>
    <t>GGGCGGGGGGGGGGG</t>
  </si>
  <si>
    <t>GCCCTGACCGTCCGCTACCCCGGCGGTGAGGGGAGCAGTGCGGCGGCGAGGCGAGTTGGGGTGAGCGGGGGAAGGGGAGCGGCGGGGGGGGGGGGCGGGGGGGCGGGGGGGGGGGGGGGGGGCGCGGGCGGGGGGCGGGGGGGGGGGGGCGGGGGGCGGGGGCGCCCCCCCGGGCGGGGGGGCGGGGGGCCCCGCCGCTCGCCGGCCGTCTTGGA</t>
  </si>
  <si>
    <t>GAGCAGTGCGGCGGCGAGGCGAGTTGGGGTGAGCGGGGGAAGGGGAGCGGCGGGGGGGGGGGGCGGGGGGGCGGGGGGGGGGGGGGGGGGCGCGGGCGGGGGGCGGGGGGGGGGGGGCGGGGGGCGGGGGCGCCCCCCCGGGCGGGGGGGCGGGGGGCCCCGCCGCTCGCCGGCCGTCTTGGATGAGCGTTTCGTCCGGGACCTCTTCACTCCTT</t>
  </si>
  <si>
    <t>CCCCCCCCCCCCCCCCCCCCCCCCGCGCCGGGCCGCCGGGCCCGGCCCCCGGCCNNNNNNNNNNTTTGGGGTAACAACCCTTGGGGGGCGGCGGGGGGCCGGGCGGGGGGGGGGGGCCCGCGACCGCAGTTGCCGCAGTTCCGCCTGTCCTTCCGCAGTTCCCCTCGCCCTTCCCCAGTCCCCTCACCCTTCCGCAGTTCCCCTCGCCCTTCCCC</t>
  </si>
  <si>
    <t>GCACAAGGGCGGTCAGCACGAGGGCGGCGGGGGGGGGGGGGGGGGGGGGGGGGGGGGGGGCGGGGCCGCCGCCCGCGGGGGGGGGGGGGGGGGGGGGGGGGGGCGGGGGGGGGGGGGGCCCCGGGGGGGCCCGCGGGGGGGGGGGGGGGGGGGGGGGGGGGGCCCCCCCCCCCCCCCGCCGCGGCTGGAGGGTGTGAGGCCTGCCGTCGCGGTGC</t>
  </si>
  <si>
    <t>TCTCTCGCCGGTGGCTCGCCGGTGGACCTCCCATCGGGGACTCGCCGGTTCCGCTACCGACTCCCGACTCCCGGTCGCGGGGGGGGGGGGGGGGGGGGGGGGGCGGGGGGGGGGGGGGGGGGGGGGGGGGGGGGGGGGGGCCGAGCGCTGGCGCTCGGCCGCGCGACCGGGAGTCGGATGAAGGGTCACTGCAGTCGGCCACTGTGGTCGGCCAC</t>
  </si>
  <si>
    <t>ACCGCCAGCAGTCGTGCACTGGCCAGCGGTCGTGAACTCGGCAGTAGCGAGGCCCCTCGGACTGGAAACCGGCGGGGGGGGGGGGGGGGGGGGGGGGGGGGGGCGGGGGGGGGGGGGGCGGGGCCGCCGCCCGCGGCCCCTGGCCTTGTAACCGGGGGGGGGGGTGGGTACCCCGCGGCCCCCCCGCCTCCGCCCCCCCGCGCCCACCAGACAGA</t>
  </si>
  <si>
    <t>CATGGCTGCCGAGCCGATAGTTCGGACGCATCGAATTTGTAAGTATCTGTGATTATCGACGCTGATACTGCGCCGCGGCGCCCCGCGGGCGCGAGGGGCGGGGCGGGGGGGGGGGAGGGGGTGGGGGNNNNNNNNNNTATCCGCCCCCTTCAGCCGCCCCCGCGCCCCGCGCGCCCGCCCCGGCGCGGCGCGGCGCAGTATCAGCGGTTCGTCGG</t>
  </si>
  <si>
    <t>['SHOCT domain-containing protein']</t>
  </si>
  <si>
    <t>ACCACGGGCGTTGCGTGGTTCAGCCCGCGGGGCCGACGCGACGTCGCGTCAGCCCCGCGGGCCACATCCCGTCCTGCGGTCGCGGGGGGGGGGGGGGGCGGGGCGGGGGGGGGGGGGGGCGGGGCGCCCCGCGGGGGGGGGGGGGGGGGCGCGCCNNNNNNNNNNCCCGCTCCGCGCGCCGCCCCCCCCCCCCCCCCCCACCCCCACCCCCCCCC</t>
  </si>
  <si>
    <t>CGACGCGGTCGGTCCCGGCGAGTCGGTGACCTGCCGCGCCCCTCCGACGTTCTGGCGTCCGATATCCCTGATTCGACGTCCACCATTGCCGGGTCGGCGGGGGCGGGGGGGGGGGCCCGGGCCCCGGGGGCCCCCCCCCGCCCCCGGCGGCGCGGGGGGGGGGGGGGGGCCCCCCCGCCCCCCCCCCCCCCCCCCCCCCACCCCCCCCGACTGCG</t>
  </si>
  <si>
    <t>TCGACAGCCGAAGCATCCGATTCGCCTGATCGACCCGGCGCGGTAGCGTCCGAACGGCGGGGGGGGGGGGGGGGGGGCCCCCCCCGCGGCGGGGGGGGGGGGGCGGGGGGGGGGGGGGGCGCGCCCGCCCCCCCCCGGGCGTGGCGCCCGCCCCCCGGGGGGGGCCCGTGGGGGGCCCCCCCCCCCCCCCCCCCGCCGTTCGGCTCGCTTCCCGC</t>
  </si>
  <si>
    <t>Haloferax sp. Atlit-24N P_contig000109, whole genome shotgun sequence</t>
  </si>
  <si>
    <t>GGGGGGGGGGGGGGGGGGGGGGGGGGGGGGGGGGGGGGGGGGGGGGGGGGGGGGGGGGGGGGGGGGGGGGGGGGGGGGGGGGGGGGGGGGGGGGGGGGGGGGGGGGGGGGGGGGGGGGGGGGGGGGGGGGGGGGGGGGGGGGGGGGGGGGGGGGGGGGGGGGGGGGGGGGGGGGGGGGGGGGGGGGGGGGGGGGGGGGGGGGGGGGGGGGGGGGG</t>
  </si>
  <si>
    <t>GGGGGGGGGGGGGGGGGGGGGGGGGGGGGGGGGGGGGGGGGGGGGGGGGGGGGGGGGGGGGGGGGGGGGGGGGGGGGGGGGGGGGGGGGGGGGGGGGGGGGGGGGGGGGGGGGGGGGGGGGGGGGGGGGGGGGGGGGGGGGGGGGGGGGGGGGGGGGGGGGGGGGGGGGGGGGGGGGGGGGGGGGGGGGGGGGGGGGGGGGGGGG</t>
  </si>
  <si>
    <t>GGGGGGGGGGGGGGGGGGGGGGGGGGGGGGGGGGGGGGGGGGGGGGGGGGGGGGGGGGGGGGGGGGGGGGGGGGGGGGGGGGGGGGGGGGGGGGGGGGGGGGGGGGGGGGGGGGGGGGGGGGGGGGGGGGGGGGGGGGGGGGGGGGGGGGGGGGGGGGGGGGGGGGGGGGGGGGGGGGGGGGGGGGGGGG</t>
  </si>
  <si>
    <t>GGGGGGGGGGGGGGGGGGGGGGGGGGGGGGGGGGGGGGGGGGGGGGGGGGGGGGGGGGGGGGGGGGGGGGGGGGGGGGGGGGGGGGGGGGGGGGGGGGGGGGGGGGGGGGGGGGGGGGGGGGGGGGGGGGGGGGGGGGGGGGGGGGGGGGGGGGGGGGGGGGGGGGGGGGGGGGG</t>
  </si>
  <si>
    <t>GGGGGGGGGGGGGGGGGGGGGGGGGGGGGGGGGGGGGGGGGGGGGGGGGGGGGGGGGGGGGGGGGGGGGGGGGGGGGGGGGGGGGGGGGGGGGGGGGGGGGGGGGGGGGGGGGGGGGGGGGGGGGGGGGGGGGGGGGGGGGGGGGGGGGGGGGGGGGGGG</t>
  </si>
  <si>
    <t>GGGGGGGGGGGGGGGGGGGGGGGGGGGGGGGGGGGGGGGGGGGGGGGGGGGGGGGGGGGGGGGGGGGGGGGGGGGGGGGGGGGGGGGGGGGGGGGGGGGGGGGGGGGGGGGGGGGGGGGGGGGGGGGGGGGGGGGGGGGGGGGGG</t>
  </si>
  <si>
    <t>GGGGGGGGGGGGGGGGGGGGGGGGGGGGGGGGGGGGGGGGGGGGGGGGGGGGGGGGGGGGGGGGGGGGGGGGGGGGGGGGGGGGGGGGGGGGGGGGGGGGGGGGGGGGGGGGGGGGGGGGGGGGGGGGGG</t>
  </si>
  <si>
    <t>GGGGGGGGGGGGGGGGGGGGGGGGGGGGGGGGGGGGGGGGGGGGGGGGGGGGGGGGGGGGGGGGGGGGGGGGGGGGGGGGGGGGGGGGGGGGGGGGGGGGGGGGGGGGGGGGGGG</t>
  </si>
  <si>
    <t>Haloferax sp. Atlit-48N P_contig000057, whole genome shotgun sequence</t>
  </si>
  <si>
    <t>Haloferax sp. Atlit-47N P_contig000168, whole genome shotgun sequence</t>
  </si>
  <si>
    <t>Haloferax sp. Atlit-6N P_contig000522, whole genome shotgun sequence</t>
  </si>
  <si>
    <t>Haloferax sp. Atlit-109R P_contig000082, whole genome shotgun sequence</t>
  </si>
  <si>
    <t>GGGGGGGGGGGGGGGGGGGGGGGGGGGGGGGGGGGGGGGGGGGGGGGGGGGGGGGGGGGGGGGGGGGGGGGGGGGGGGGGGGGGGGGGGGGGGGGGGGGGGGGGGGGGGGGGGGGGGGGGGGTGGGGGGGGGGGGGGGGGGGGGGGGGGGGGGGGGGGGGGGGGGGGGGGGGGGGGGGGGGGGGGGGGGGGGGGGGGGGGGGGGGGGGGGGGGGG</t>
  </si>
  <si>
    <t>GGGGGGGGGGGGGGGGGGGGGGGGGGGGGGGGGGGGGGGGGGGGGGGGGGGGGGGGGGGGGGGGGGGGGGGGGGGGGGGGGGGGGGGGGGGGGGGGGGGTGGGGGGGGGGGGGGGGGGGGGGGGGGGGGGGGGGGGGGGGGGGGGGGGGGGGGGGGGGGGGGGGGGGGGGGGGGGGGGGGGGGGGGGGGGGGGGGGGGGGGGGGGGGGGGGGGGG</t>
  </si>
  <si>
    <t>GGGGGGGGGGGGGGGGGGGGGGGGGGGGGGGGGGGGGGGGGGGGGGGGGGGGGGGGGGGGGGGGGGGGGGGGGGGGGGGGGGGGTGGGGGGGGGGGGGGGGGGGGGGGGGGGGGGGGGGGGGGGGGGGGGGGGGGGGGGGGGGGGGGGGGGGGGGGGGGGGGGGGGGGGGGGGGGGGGGGGGGGGGGGGGGGGGGGGGGGGGGGGGGGGGGG</t>
  </si>
  <si>
    <t>GGGGGGGGGGGGGGGGGGGGGGGGGGGGGGGGGGGGGGGGGGGGGGGGGGGGGGGGGGGGGGGGGGGGGTGGGGGGGGGGGGGGGGGGGGGGGGGGGGGGGGGGGGGGGGGGGGGGGGGGGGGGGGGGGGGGGGGGGGGGGGGGGGGGGGGGGGGGGGGGGGGGGGGGGGGGGGGGGGGGGGGGGGGGGGGGGGGGG</t>
  </si>
  <si>
    <t>GGGGGGGGGGGGGGGGGGGGGGGGGGGGGGGGGGGGGGGGGGGGGGGGGGGGGGTGGGGGGGGGGGGGGGGGGGGGGGGGGGGGGGGGGGGGGGGGGGGGGGGGGGGGGGGGGGGGGGGGGGGGGGGGGGGGGGGGGGGGGGGGGGGGGGGGGGGGGGGGGGGGGGGGGGGGGGGGGGGGGG</t>
  </si>
  <si>
    <t>GGGGGGGGGGGGGGGGGGGGGGGGGGGGGGGGGGGGGGGTGGGGGGGGGGGGGGGGGGGGGGGGGGGGGGGGGGGGGGGGGGGGGGGGGGGGGGGGGGGGGGGGGGGGGGGGGGGGGGGGGGGGGGGGGGGGGGGGGGGGGGGGGGGGGGGGGGGGGGGGGGGGGGG</t>
  </si>
  <si>
    <t>GGGGGGGGGGGGGGGGGGGGGGGGTGGGGGGGGGGGGGGGGGGGGGGGGGGGGGGGGGGGGGGGGGGGGGGGGGGGGGGGGGGGGGGGGGGGGGGGGGGGGGGGGGGGGGGGGGGGGGGGGGGGGGGGGGGGGGGGGGGGGGGGGGGGGGGG</t>
  </si>
  <si>
    <t>GGGGGGGGGTGGGGGGGGGGGGGGGGGGGGGGGGGGGGGGGGGGGGGGGGGGGGGGGGGGGGGGGGGGGGGGGGGGGGGGGGGGGGGGGGGGGGGGGGGGGGGGGGGGGGGGGGGGGGGGGGGGGGGGGGGGGGGGG</t>
  </si>
  <si>
    <t>GGGGGGGGGGGGGGGGGGGGGGGGGGGGGGGGGGGGGGGGGGGGGGGGGGGGGGGGGGGGGGGGGGGGGGGGGGGGGGGGGGGGGGGGGGGGGGGGGGGGGGGGGGGGGGGGGGGGGGGGGG</t>
  </si>
  <si>
    <t>Haloferax sp. Atlit-105R P_contig000090, whole genome shotgun sequence</t>
  </si>
  <si>
    <t>Halorubrum sp. Atlit-28R P_contig000383, whole genome shotgun sequence</t>
  </si>
  <si>
    <t>Haloarcula sp. Atlit-47R P_contig000145, whole genome shotgun sequence</t>
  </si>
  <si>
    <t>Halorubrum sp. Atlit-9R P_contig000262, whole genome shotgun sequence</t>
  </si>
  <si>
    <t>Halorubrum sp. Atlit-26R P_contig000622, whole genome shotgun sequence</t>
  </si>
  <si>
    <t>GGGGGGGGGGGGGGGGGGGGGGGGGGGGGGGGGGGGGGGGGGGGGGGGGGGGGGGGGGGGGGGGGGGGGGGGGGGGGGGGGGGGGGGGGGGGGGGGGGGGGGGGGGGGGGGGGGGGGGGGGGAGGGGGGGGGGGGGGGGGGGGGGGGGGGGGGGGGGGGGGGGGGGGGGGGGGGGGGGGGGGGGGGGGGGGGGGGGGGGGGGGGGGGGGGGGGGG</t>
  </si>
  <si>
    <t>GGGGGGGGGGGGGGGGGGGGGGGGGGGGGGGGGGGGGGGGGGGGGGGGGGGGGGGGGGGGGGGGGGGGGGGGGGGGGGGGGGGGGGGGGGGGGGGGGGGAGGGGGGGGGGGGGGGGGGGGGGGGGGGGGGGGGGGGGGGGGGGGGGGGGGGGGGGGGGGGGGGGGGGGGGGGGGGGGGGGGGGGGGGGGGGGGGGGGGGGGGGGGGGGGGGGGGG</t>
  </si>
  <si>
    <t>GGGGGGGGGGGGGGGGGGGGGGGGGGGGGGGGGGGGGGGGGGGGGGGGGGGGGGGGGGGGGGGGGGGGGGGGGGGGGGGGGGGGAGGGGGGGGGGGGGGGGGGGGGGGGGGGGGGGGGGGGGGGGGGGGGGGGGGGGGGGGGGGGGGGGGGGGGGGGGGGGGGGGGGGGGGGGGGGGGGGGGGGGGGGGGGGGGGGGGGGGGGGGGGGGGGG</t>
  </si>
  <si>
    <t>GGGGGGGGGGGGGGGGGGGGGGGGGGGGGGGGGGGGGGGGGGGGGGGGGGGGGGGGGGGGGGGGGGGGGAGGGGGGGGGGGGGGGGGGGGGGGGGGGGGGGGGGGGGGGGGGGGGGGGGGGGGGGGGGGGGGGGGGGGGGGGGGGGGGGGGGGGGGGGGGGGGGGGGGGGGGGGGGGGGGGGGGGGGGGGGGGGGGG</t>
  </si>
  <si>
    <t>GGGGGGGGGGGGGGGGGGGGGGGGGGGGGGGGGGGGGGGGGGGGGGGGGGGGGGAGGGGGGGGGGGGGGGGGGGGGGGGGGGGGGGGGGGGGGGGGGGGGGGGGGGGGGGGGGGGGGGGGGGGGGGGGGGGGGGGGGGGGGGGGGGGGGGGGGGGGGGGGGGGGGGGGGGGGGGGGGGGGGG</t>
  </si>
  <si>
    <t>GGGGGGGGGGGGGGGGGGGGGGGGGGGGGGGGGGGGGGGAGGGGGGGGGGGGGGGGGGGGGGGGGGGGGGGGGGGGGGGGGGGGGGGGGGGGGGGGGGGGGGGGGGGGGGGGGGGGGGGGGGGGGGGGGGGGGGGGGGGGGGGGGGGGGGGGGGGGGGGGGGGGGGG</t>
  </si>
  <si>
    <t>GGGGGGGGGGGGGGGGGGGGGGGGAGGGGGGGGGGGGGGGGGGGGGGGGGGGGGGGGGGGGGGGGGGGGGGGGGGGGGGGGGGGGGGGGGGGGGGGGGGGGGGGGGGGGGGGGGGGGGGGGGGGGGGGGGGGGGGGGGGGGGGGGGGGGGGG</t>
  </si>
  <si>
    <t>GGGGGGGGGAGGGGGGGGGGGGGGGGGGGGGGGGGGGGGGGGGGGGGGGGGGGGGGGGGGGGGGGGGGGGGGGGGGGGGGGGGGGGGGGGGGGGGGGGGGGGGGGGGGGGGGGGGGGGGGGGGGGGGGGGGGGGGGG</t>
  </si>
  <si>
    <t>Halorubrum sp. Atlit-8R P_contig000131, whole genome shotgun sequence</t>
  </si>
  <si>
    <t>Haloarcula sp. Atlit-7R P_contig000163, whole genome shotgun sequence</t>
  </si>
  <si>
    <t>Halosimplex sp. YPL4 Scaffold9_1, whole genome shotgun sequence</t>
  </si>
  <si>
    <t>GGGCAAGGGCAAGGGCAAGGG</t>
  </si>
  <si>
    <t>GGGACGAGGGAGACGACAACCTGATTCCGTTCTCTCTCTCCGACGCCGTCGACGTCTTCGACCCCACCGACGACGAGGACGAAGATGAAGACGAAGGCAAGGGCAAGGGCAAGGGCAAGGGCAAGGGCAAGGGCAAGGGCAAGGGCAAGGGCAAGGGCAAGGGCAAGGGCAAGGGCAAGGGCAAGGGCAAGGGCAAGGGCAAGGGCAAGGGCAAGGGCAAG</t>
  </si>
  <si>
    <t>TTCCGTTCTCTCTCTCCGACGCCGTCGACGTCTTCGACCCCACCGACGACGAGGACGAAGATGAAGACGAAGGCAAGGGCAAGGGCAAGGGCAAGGGCAAGGGCAAGGGCAAGGGCAAGGGCAAGGGCAAGGGCAAGGGCAAGGGCAAGGGCAAGGGCAAGGGCAAGGGCAAGGGCAAGGGCAAGGGCAAGGGCAAGGGCGAGGACAACGACGGAAACGGT</t>
  </si>
  <si>
    <t>TCGACGTCTTCGACCCCACCGACGACGAGGACGAAGATGAAGACGAAGGCAAGGGCAAGGGCAAGGGCAAGGGCAAGGGCAAGGGCAAGGGCAAGGGCAAGGGCAAGGGCAAGGGCAAGGGCAAGGGCAAGGGCAAGGGCAAGGGCAAGGGCAAGGGCAAGGGCAAGGGCAAGGGCGAGGACAACGACGGAAACGGTCCGCCGGACCACGCCGAGAACTGA</t>
  </si>
  <si>
    <t>ACGAGGACGAAGATGAAGACGAAGGCAAGGGCAAGGGCAAGGGCAAGGGCAAGGGCAAGGGCAAGGGCAAGGGCAAGGGCAAGGGCAAGGGCAAGGGCAAGGGCAAGGGCAAGGGCAAGGGCAAGGGCAAGGGCAAGGGCAAGGGCAAGGGCGAGGACAACGACGGAAACGGTCCGCCGGACCACGCCGAGAACTGAGAGCCGCTCGGCGTCAGACCGCCG</t>
  </si>
  <si>
    <t>GCAAGGGCAAGGGCAAGGGCAAGGGCAAGGGCAAGGGCAAGGGCAAGGGCAAGGGCAAGGGCAAGGGCAAGGGCAAGGGCAAGGGCAAGGGCAAGGGCAAGGGCAAGGGCAAGGGCAAGGGCAAGGGCGAGGACAACGACGGAAACGGTCCGCCGGACCACGCCGAGAACTGAGAGCCGCTCGGCGTCAGACCGCCGAGACGGCGGCCTTATTCGCTGTCG</t>
  </si>
  <si>
    <t>Halosimplex sp. YPL4 Scaffold1_1, whole genome shotgun sequence</t>
  </si>
  <si>
    <t>GGGTGGGGTGGGGTGGG</t>
  </si>
  <si>
    <t>GCCGCGAACGCGCTCCGGAGAACGGGTACCGCAGTGAAGCCTAACAACGGATGGAGGGCGGAAAGGAATGGGGACCGGAACGGGCGGGAGAGGTGCGGTGGGGTGGGGTGGGGTGGGGTGGGGTGGGGTGCGGTGGGGTGGGGTGCGGTGGGATGCGGTGCGGTGCGGCAGGAGAGGGCACGGTGCGGTGCGGTGGGATGCGGTGCGGTGCGGCAGG</t>
  </si>
  <si>
    <t>['glycosyl hydrolase']</t>
  </si>
  <si>
    <t>Halosimplex sp. YPL4 Scaffold7_1, whole genome shotgun sequence</t>
  </si>
  <si>
    <t>TACAGTGATTCACGTTTTCGCATGGATTGACTCCGTTCGTTCGAAGGTCCGGGTTGGGTTCGGACCTCGGGGGCGGAAGGCGCGAGGTCGGGATGGAGTGGGGTGGGGTGGGGTGGGACAGTGCGGACCGACACCGTTCGGGTCGGTCGGTCCGTTCACTCGTTTGGAAGCCAGCGGGGAAAAACGAATACCTGATTACTACGGTCCGTTCCGGTCG</t>
  </si>
  <si>
    <t>['sugar kinase']</t>
  </si>
  <si>
    <t>['metal-binding protein']</t>
  </si>
  <si>
    <t>AGGACCGTTCAGCGGAGCCTGTCAACGGACCGAACGCGGGAGGGCGACCGAAAACGGGATGGGTCGGGTGTGAGACCCGACCGCATCAGGTGGAGAGGTGGGGTGGGGTGGGGTGGGGTGGGGTGGGGTGGGGTGGGGTGGGGTGGGGTGGGGTGGGGTGAAATGAGTTAGGTGGGGAACGGGAGCGACGACGGCGAACGCCTCACGTTACGGCGCG</t>
  </si>
  <si>
    <t>GTCAACGGACCGAACGCGGGAGGGCGACCGAAAACGGGATGGGTCGGGTGTGAGACCCGACCGCATCAGGTGGAGAGGTGGGGTGGGGTGGGGTGGGGTGGGGTGGGGTGGGGTGGGGTGGGGTGGGGTGGGGTGGGGTGAAATGAGTTAGGTGGGGAACGGGAGCGACGACGGCGAACGCCTCACGTTACGGCGCGGGCGTGGCCGTCACGTTGCC</t>
  </si>
  <si>
    <t>AGGGCGACCGAAAACGGGATGGGTCGGGTGTGAGACCCGACCGCATCAGGTGGAGAGGTGGGGTGGGGTGGGGTGGGGTGGGGTGGGGTGGGGTGGGGTGGGGTGGGGTGGGGTGGGGTGAAATGAGTTAGGTGGGGAACGGGAGCGACGACGGCGAACGCCTCACGTTACGGCGCGGGCGTGGCCGTCACGTTGCCGGCGTCGGACGCGGTCTCGT</t>
  </si>
  <si>
    <t>Halorussus amylolyticus strain YC93 Scaffold1, whole genome shotgun sequence</t>
  </si>
  <si>
    <t>TAAAGCGTTGGGGTGGGGCCGGGGGGGGTGGGCCGCAACGGNNNNNNNNNNGCGGCCCCCCACAACCCGTCGCGGGGCTGGGCCGTCCCTGGCCCCCCCCGGGGGGGGGGGGGGGCCCCCGCCCCCCCCCCCGACTCCACCCGAGACCACCACGCCATCGCCTGCTGAATCGCGTTCGGGTCGGGCCGGGAGGTGTGGGCCGAATCGGTCGCGAC</t>
  </si>
  <si>
    <t>GCGAATGACTCTTAAATATCTTGTCCACGGATTCCATAGATGCTGTACACAAAAACTGGTAGCAAAAACCGGCAGCAAAAATCGGTCGGACCACGGTCGCGGGGGGGGGGGGGGGGCGGGGGGGGGGCCCCCCCCCCCCGCGGCCGCGGGGCGGCCGACCCGGGACCNNNNNNNNNNAACCGGCTGCAAAATGGGTTGGTACCCCGGGCGCGCTG</t>
  </si>
  <si>
    <t>['aspartate aminotransferase family protein']</t>
  </si>
  <si>
    <t>['N-methyl-L-tryptophan oxidase']</t>
  </si>
  <si>
    <t>TCTCGGACCCGGCGTCCTCCGGAGCGACGGCGAAGCGACTCGCCGGGCGTTTCGGCCCCTCGGTCGCGCCCGGCGGGCTTCTGGGCGGCCTGTTGGTCGCGGGGGGGGGGGGGGGTGGTGGGGGGTTTGGCCCGGGCGCGCGGGGCCGCCGCCCCACGACCGGGAGTAGCCGAACCCCCAGAAAGACGCACACGCTTCAGAAACCCATTTACCCG</t>
  </si>
  <si>
    <t>in ['PQQ-binding-like beta-propeller repeat protein']</t>
  </si>
  <si>
    <t>CGGTGACGACCTCGCCCGGCGACACCGACAGCGACACGTCCGCGAACAGCGACGCGTCGGAAACTGGTGATTCGCCCGAGAACCCCGACCCGTCGGCGTCGGGGGGGGGGGGGGGGGCGGGGGGGCGCCAGCCCCCCCCCCCCGCCCCTCGAATTCGCTCTCCGTACTTCTCTCCCCGTAACCGAATCCGATTTCCTCAGCGGTCAGGCTCACGG</t>
  </si>
  <si>
    <t>['phosphate ABC transporter ATP-binding protein']</t>
  </si>
  <si>
    <t>['ABC transporter permease subunit']</t>
  </si>
  <si>
    <t>TACGGACACACTGTGCGCGCGACGGCTCCGACCGCGTCGGTCACGGCGAACGGTTCGCCGTACGACTGCGTGGAGTGGAGCGCGAGCGTCGTGCAGTCGCGGGGGGGGGGGGGGGGGGGGGCGCGCGGGGGGCGCCCCCGGGGGGGGGGGGGGGGGGGGGCCCGGGGGGCCCCNNNNNNNNNNGGGGTGTGGGGTGCGCGCGTGGTTGTGCGGGC</t>
  </si>
  <si>
    <t>GTCACGGCGAACGGTTCGCCGTACGACTGCGTGGAGTGGAGCGCGAGCGTCGTGCAGTCGCGGGGGGGGGGGGGGGGGGGGGCGCGCGGGGGGCGCCCCCGGGGGGGGGGGGGGGGGGGGGCCCGGGGGGCCCCNNNNNNNNNNGGGGTGTGGGGTGCGCGCGTGGTTGTGCGGGCGGGGCCCGGCGGGCCGGCGGCCCGCGGCGAGTCGCCCCT</t>
  </si>
  <si>
    <t>CCCCGAGAGTCGCTCTCGGGGGCGAACCGTCGCTCGGAGTATCCGCGTGAATCGTCGCGGGGGGGGGGCGGGGGCCCCCCGCGGCCCCCCGCCGGGGCACGGGGGGGGGGGGGGGGAAANNNNNNNNNNGGGGGCCCCCCGGGGCTTGGTTTTCTGGGTTTTTTGGGGCGGTGTGCGCCGCCCGCCCCCCCCCCCCACGACCTGCTTCGAACGGT</t>
  </si>
  <si>
    <t>GAACGGCACGTGGTCCATCGTGAGAGCCATACGTCCCCGAGGGAGGCGGGTCTGATAAATTTTCGAGTCGCGGACACTCGGCGAGTCGCTCACCCGCGGCGGGGGGGGGGGGGGGCCGCCCCCCCCCCCGGGGGGGGGGGGGGGGGTTACGGGCAACGCGGTTACGGGGTGGGAACAATTTTAAAACCCCANNNNNNNNNNGGGGGGGGGGGTTT</t>
  </si>
  <si>
    <t>['ArgE/DapE family deacylase']</t>
  </si>
  <si>
    <t>['VOC family protein']</t>
  </si>
  <si>
    <t>TACGTCCCCGAGGGAGGCGGGTCTGATAAATTTTCGAGTCGCGGACACTCGGCGAGTCGCTCACCCGCGGCGGGGGGGGGGGGGGGCCGCCCCCCCCCCCGGGGGGGGGGGGGGGGGTTACGGGCAACGCGGTTACGGGGTGGGAACAATTTTAAAACCCCANNNNNNNNNNGGGGGGGGGGGTTTTATATTTTGTCGTGGCGGGCACACGGGGG</t>
  </si>
  <si>
    <t>TTCGACTCAGAGAGTACGACGACCCTACGCCGCGGTAACGGCGGCTTTCCCCGGACCCGGACGTTTCGGCCGGGGTCGTGCCGACGAATTCCACCGGGTCGGGGGGGGGGGGGGGGGGGGGGGGGCGGGGGGGGGGGGGGGGGGGGGGGAGGGGGGGGGGGGGGAGGGGGGGGGGGCGTCCGTGGTTCCGCGGGGGGGCGGGCGGTGGTGGGGCG</t>
  </si>
  <si>
    <t>['FAD-binding oxidoreductase']</t>
  </si>
  <si>
    <t>ACGCCGCGGTAACGGCGGCTTTCCCCGGACCCGGACGTTTCGGCCGGGGTCGTGCCGACGAATTCCACCGGGTCGGGGGGGGGGGGGGGGGGGGGGGGGCGGGGGGGGGGGGGGGGGGGGGGGAGGGGGGGGGGGGGGAGGGGGGGGGGGCGTCCGTGGTTCCGCGGGGGGGCGGGCGGTGGTGGGGCGGGCCCCGACCCGGTTGGCGGGCGACT</t>
  </si>
  <si>
    <t>Halorussus amylolyticus strain YC93 Scaffold2, whole genome shotgun sequence</t>
  </si>
  <si>
    <t>CGGGCGGAGGGCCGAAGCGGGGGGTCCACCTCCATCTATGCGTGACCGCACCAAGTACTTCCCGTAAGCTCAAAAATCCGTTTTAGTTATCGGCCCGGTCGGGGGGGGGGGGGGGGCCCCCCCCCCCCCCCCCCCCCCCCAACAAACACCCAAAGGGGGGTGAACGCCGCGANNNNNNNNNNCTCCCCTTAAGCACAAAATTCCTGTTTCTTTAT</t>
  </si>
  <si>
    <t>TCGCGCGCCGAACCGACCGGCGCTCCCGGTTCGGCTCTGAGTGTCTTCGGCCATAGTACTGCGAATTTACTCCGGCGCGCTGATAAAGGCTTTGAGTCGTGGGGGGGGGGGGGGGGGGGGGGGGGGGGGGCCCCCCCCCCCCCGGGGGGGGGGGGGGGGGGGGGGGGGGGGGGNNNNNNNNNNCCTCCTTCCTCCCCCCGCCCCTCTTCCGTGGT</t>
  </si>
  <si>
    <t>['50S ribosomal protein L37ae']</t>
  </si>
  <si>
    <t>ACCGGCGCTCCCGGTTCGGCTCTGAGTGTCTTCGGCCATAGTACTGCGAATTTACTCCGGCGCGCTGATAAAGGCTTTGAGTCGTGGGGGGGGGGGGGGGGGGGGGGGGGGGGGGCCCCCCCCCCCCCGGGGGGGGGGGGGGGGGGGGGGGGGGGGGGNNNNNNNNNNCCTCCTTCCTCCCCCCGCCCCTCTTCCGTGGTGGGCCCCCCCCCCCC</t>
  </si>
  <si>
    <t>TCTTCGGCCATAGTACTGCGAATTTACTCCGGCGCGCTGATAAAGGCTTTGAGTCGTGGGGGGGGGGGGGGGGGGGGGGGGGGGGGGCCCCCCCCCCCCCGGGGGGGGGGGGGGGGGGGGGGGGGGGGGGNNNNNNNNNNCCTCCTTCCTCCCCCCGCCCCTCTTCCGTGGTGGGCCCCCCCCCCCCCCCCGGGGGGCCCCCCCCCACGACTCAC</t>
  </si>
  <si>
    <t>CTGCGAATTTACTCCGGCGCGCTGATAAAGGCTTTGAGTCGTGGGGGGGGGGGGGGGGGGGGGGGGGGGGGGCCCCCCCCCCCCCGGGGGGGGGGGGGGGGGGGGGGGGGGGGGGNNNNNNNNNNCCTCCTTCCTCCCCCCGCCCCTCTTCCGTGGTGGGCCCCCCCCCCCCCCCCGGGGGGCCCCCCCCCACGACTCACCCCTCTTCGATAGGC</t>
  </si>
  <si>
    <t>CGCGCTGTGGATTCGGCGTCTCCGAGTCCGTCGGCGGGGTCGCCGTCTGCAGTTGTCACTGCCGGAGGTAGGCGACGAACCCACTAAAGCGGTGCGCGGCGGGGGGGGGGGGGGGGCCGCCCCCCCCCCCCCGCCGCGCACCCACTTGACTCACTCCGGCAGTATCACCTCCCGGTCGTCACCCCACGACTCGACACGCGCCGAGAGGTAGTCGG</t>
  </si>
  <si>
    <t>['DUF91 domain-containing protein']</t>
  </si>
  <si>
    <t>TGTTCAAGCGACCAGACGACTCGCGTGCGGCGTCGAGAATCGGGTCGTGCGAGGTCGGGAATCGGGTCGTGCGAGGTCGAGTGTTGGGTCGCGCGGAGTCGGGGGGGGGGGGGGGGGGCCGCCCCCCCCCCCCCCCCGCCCGACTCACGAATCGAGCGCGCCGGGGTGAAGGGTCGCCGCGAGCGTCTCGACGCCGTCGAGGAGTCGCGGACTCG</t>
  </si>
  <si>
    <t>['Flp pilus assembly complex ATPase component']</t>
  </si>
  <si>
    <t>['cobalamin-binding protein']</t>
  </si>
  <si>
    <t>TCCGACGCCGACTCGCATGGCCGGGTGGAGGAGGTCGGGCGACTTGGCTCCTTCGCGTTGGGTCGCAGGTCTCACGCTCGGCCGTGAGTCTGTCCCCGGCGGGGGGGGGGGGGGGGGGGGGCGGGCGGGGGGGGGGGGGGGGGGGGGGGGGGGCAACAACGCCCCGGGGGTGGNNNNNNNNNNCCCCCCCGCGGGGCGGGGGGGGGCCCCGGGGG</t>
  </si>
  <si>
    <t>in ['thioredoxin']</t>
  </si>
  <si>
    <t>GGAGGAGGTCGGGCGACTTGGCTCCTTCGCGTTGGGTCGCAGGTCTCACGCTCGGCCGTGAGTCTGTCCCCGGCGGGGGGGGGGGGGGGGGGGGGCGGGCGGGGGGGGGGGGGGGGGGGGGGGGGGGCAACAACGCCCCGGGGGTGGNNNNNNNNNNCCCCCCCGCGGGGCGGGGGGGGGCCCCGGGGGGGGGCGGCCCTTTCCCCCCCCCCCCC</t>
  </si>
  <si>
    <t>GACGACTCGCTCCTGAATCAGCCGAGTCCGCGACTCCTCGACGGCGTCGAGACGCTCGCGGCGACCCTTCACCCCGGCGCGCTCGATTCGTGAGTCGGGCGGGGGGGGGGGGGGGGCGGCCCCCCCCCCCCCCCCCCGACTCCGCGCGACCCAACACTCGACCTCGCACGACCCGATTCCCGACCTCGCACGACCCGATTCTCGACGCCGCACGC</t>
  </si>
  <si>
    <t>CGGGCGCGATTGCGGGGCTGGTGGCCTCGGTCGCGGTCATCGGCCACGAACTGTTCAATCCGCCTATCGAAGAGGGGTGAGTCGTGGGGGGGGGCCCCCCGGGGGGGGGGGGGGGGCCCACCACGGAAGAGGGGCGGGGGGAGGAAGGAGGNNNNNNNNNNCCCCCCCCCCCCCCCCCCCCCCCCCCCCCCGGGGGGGGGGGGGCCCCCCCCCCC</t>
  </si>
  <si>
    <t>GGCGAGCGGAACCCCGCCCGGGCCGATAAAGAAACAGGAATTTTGTGCTTAAGGGGAGNNNNNNNNNNTCGCGGCGTTCACCCCCCTTTGGGTGTTTGTTGGGGGGGGGGGGGGGGGGGGGGGGCCCCCCCCCCCCCCCCGACCGGGCCGATAACTAAAACGGATTTTTGAGCTTACGGGAAGTACTTGGTGCGGTCACGCATAGATGGAGGTGG</t>
  </si>
  <si>
    <t>Halorussus amylolyticus strain YC93 Scaffold3, whole genome shotgun sequence</t>
  </si>
  <si>
    <t>TTGACTCGCTCGCGGTACGCCCGGCGGACCGCGTCGGCGTCGGCACCGGGGTCGAGACCGAGCGTCCGGTACGCTTCGGCCGCGCTCGGCCCGGTGTCGCGGGGGGGGGGGGGGGGGCGGGCCCCCCCCCCCCCCCCCCCCCCCGCCCCTCGAACCTCGTCCGGCGTCTCGCGCGCCGAACCCGCCGCGACGTCCCGAAAACGACTCTCTGGGTC</t>
  </si>
  <si>
    <t>in ['J domain-containing protein']</t>
  </si>
  <si>
    <t>GCGACGAACAGCGTCCGCGGAGCGTCGGTCACGGTGGAGCGGTGTTGCGGGTCGGGAATAAACCCTCTGCAGTCGCCGTGGAGTTTGGCGAAAGCGGCGCGGGGGGGGGGGGGGGGGGGGGGGGGGGGCGCCGGCCCCGCGAGGGGCGGAGCCCCCACCGGGGCCGGGGGGGGGGCGGGGAATAACCCTTCTGTGGGCGCGGTGGTTTTTTGCTA</t>
  </si>
  <si>
    <t>['A/G-specific adenine glycosylase']</t>
  </si>
  <si>
    <t>TCCGCACCTCCGTCGGCGAGCGCGTTCCGCGCGTTCGCCAGTTCGCTCCCGGTCGAGAGTTCGACGGTCGCGGGGGGGGGGGCCGCGGGGGGGGGGGCCCGGGGGGGGGGGGGGGGCGGGGGGGGGGGGGGGGGGGGGGGGGGCCCCCGCGGATCGCTCGCGGGCGCCCGCGCGCGGGGGCGCGGCCCCCGCGACCGTGACGAGTCTGGTTCCCG</t>
  </si>
  <si>
    <t>GAGCGCGTTCCGCGCGTTCGCCAGTTCGCTCCCGGTCGAGAGTTCGACGGTCGCGGGGGGGGGGGCCGCGGGGGGGGGGGCCCGGGGGGGGGGGGGGGGCGGGGGGGGGGGGGGGGGGGGGGGGGGCCCCCGCGGATCGCTCGCGGGCGCCCGCGCGCGGGGGCGCGGCCCCCGCGACCGTGACGAGTCTGGTTCCCGGGTCGGCGTCGTCGGGG</t>
  </si>
  <si>
    <t>CGTTTAACATCCATCGGTCGTTCGACTGATAGGAACGTCGTTCGACTGACGAGTGTGCGCGCGACTCCGATTCCGTCGAGACCGAACCGCCCTGCCGGTCGGGGGGGGGGGGGGGGGGGGGGGCCCCCCCCCGCCCCCCCCCCCCCCCCCCCCCCCCCCCCGGGGGGGGGGGGGGGGGGGGCCCGCCCCCCCCCCGCCGCGAGACTCCGAATCGA</t>
  </si>
  <si>
    <t>['type II/IV secretion system ATPase subunit']</t>
  </si>
  <si>
    <t>['archaellar assembly protein FlaJ']</t>
  </si>
  <si>
    <t>CGACTCCGATTCCGTCGAGACCGAACCGCCCTGCCGGTCGGGGGGGGGGGGGGGGGGGGGGGCCCCCCCCCGCCCCCCCCCCCCCCCCCCCCCCCCCCCCGGGGGGGGGGGGGGGGGGGGCCCGCCCCCCCCCCGCCGCGAGACTCCGAATCGACGCCGATTCGGGGGTGTAATTTTCGGCTTGCAAGATTTATGAAGGTGGGACGTAAACCCCG</t>
  </si>
  <si>
    <t>GCGCGCGTGCCACCGGGTGAGACGGTGACTCGCGACCGATAATCGTCACGAATCGGGGGAGGGAAAACGCGGTGAACGGAGAACGGCGTCGTCCGGTCGCGGGGGGGGGGGGGGGGCCCCCCCCCCCCGGCCCCCCCCCCCCCCACCACCCGGAAATTATGTTGGGGGGTGGCNNNNNNNNNNTATCTTAACCGGGTTTATTGTTTTCGGGTGTC</t>
  </si>
  <si>
    <t>['NTP transferase domain-containing protein']</t>
  </si>
  <si>
    <t>['purine-binding chemotaxis protein CheW']</t>
  </si>
  <si>
    <t>ACCTTCATAAATCTTGCAAGCCGAAAATTACACCCCCGAATCGGCGTCGATTCGGAGTCTCGCGGCGGGGGGGGGGCGGGCCCCCCCCCCCCCCCCCCCCGGGGGGGGGGGGGGGGGGGGGGGGGGGGCGGGGGGGGGCCCCCCCCCCCCCCCCCCCCCCCGACCGGCAGGGCGGTTCGGTCTCGACGGAATCGGAGTCGCGCGCACACTCGTCA</t>
  </si>
  <si>
    <t>CCGAGTCGTCGGTCTCGGGCGCGGGATGGGCGCTCCCGTCCGTCGCGGCGGGTCCCGCCGACTCCTCGACTCCGGCGTCGTCGGCGTCGAAAGTCGCGTCGGGGGGGGGGGGGGGGGCCCCCCGCGGGGCCCCCCCCCCCCTCCGGGGGGTTCGCGGGGTTCTAACGCGGGGCCGGGGGGGGCCCACCCCCCCGGGGGTCCCCCCGCCGCCGTTC</t>
  </si>
  <si>
    <t>in ['DNA primase']</t>
  </si>
  <si>
    <t>CGAGACCGAGCGCGGCGGGTTCGGTGCCGGACCCAGAGAGTCGTTTTCGGGACGTCGCGGCGGGTTCGGCGCGCGAGACGCCGGACGAGGTTCGAGGGGCGGGGGGGGGGGGGGGGGGGGGGGCCCGCCCCCCCCCCCCCCCCCGCGACACCGGGCCGAGCGCGGCCGAAGCGTACCGGACGCTCGGTCTCGACCCCGGTGCCGACGCCGACGCG</t>
  </si>
  <si>
    <t>Halorussus amylolyticus strain YC93 Scaffold4, whole genome shotgun sequence</t>
  </si>
  <si>
    <t>GCGGGACGGTGGACGACGGCCGAATCGAGTTGCAGGGCGACCACGCGAATCGCGTGCCCGAGATGCTGCGCGAAGAGGGGTTCGCCGTGGAGTGAGCGGTGGGGGGGGGGGGGGGGGCCCCGCCCCCCCCCCCCCCCACCGCTCATCGGTGTAGACGGCGGCAAGACCGCTCGTGCGGAGACGGACGGCGCGACCGCTCACGCGTAGACGGACCG</t>
  </si>
  <si>
    <t>['stress response translation initiation inhibitor YciH']</t>
  </si>
  <si>
    <t>CGAGGCCGCGCGGGCCGCGGCCGCCTACCGGGCCGAACTCCGGCAGTACGACCCGCAACTCCCCTGTTACGACCTCGTGGTCTCCGAAGACCCCGGTCGCGGGGGGGGGGGGGGGGGGGGGGGGGGGGGGGCGGCCCCGGGGCGAGGGGGGGGGGCCGCGCCCCCCCCCCATCGCCCGGTGCACGACCCGGGGGTCCCGGCACCCCCGGGTCGCG</t>
  </si>
  <si>
    <t>CGCGGCCGCCTACCGGGCCGAACTCCGGCAGTACGACCCGCAACTCCCCTGTTACGACCTCGTGGTCTCCGAAGACCCCGGTCGCGGGGGGGGGGGGGGGGGGGGGGGGGGGGGGGCGGCCCCGGGGCGAGGGGGGGGGGCCGCGCCCCCCCCCCATCGCCCGGTGCACGACCCGGGGGTCCCGGCACCCCCGGGTCGCGCGGCGTCGTCCTCCG</t>
  </si>
  <si>
    <t>CGAGGACCGGACAGTCGAGCAGGTCGGCAATGCGGTCGGCTGTCACGGTCCGGTCGTGGTCACTTCTTTTCTCTCGGTCCCACCGTCCGAAATCGGTCGTGGGGGGGGGGGGGGGGGGCGCCCCCCCCCCCCCCCCCCCCCCCCCCCACGACCGCGCCCGCGACCGGCGTCCCCACCTCGCGGGCCATCGCGGCGGTCTTGGCGGCGTCTCGGAG</t>
  </si>
  <si>
    <t>in ['AAA family ATPase']</t>
  </si>
  <si>
    <t>CGCTGGTCGTGACCACCCCGGAACCGGCCTGCCTCCGAGACGCCGCCAAGACCGCCGCGATGGCCCGCGAGGTGGGGACGCCGGTCGCGGGCGCGGTCGTGGGGGGGGGGGGGGGGGGGGGGGGGGGCGCCCCCCCCCCCCCCCCCCACGACCGATTTCGGACGGTGGGACCGAGAGAAAAGAAGTGACCACGACCGGACCGTGACAGCCGACCG</t>
  </si>
  <si>
    <t>ACGCCGGTTTCGGCTTCGACTCGCTCGGCGACGTAGCCCGACCCGGTCCCGACTTCGAGGGCGAGCGGGCGGTGGGGCGGGGGGGGGCCCCGCCCCCCCCGGGGGGGGGGGGGGGGGGCCGGGGGGGGGGGGGGGGGGGGGGGCGCCCCCNNNNNNNNNNGCGACGTAGCCCGACCCGGTCCCGCCGCCGCGGGCGTGGGGGGGGTCGCGGGGGC</t>
  </si>
  <si>
    <t>TCGCTCGGCGACGTAGCCCGACCCGGTCCCGACTTCGAGGGCGAGCGGGCGGTGGGGCGGGGGGGGGCCCCGCCCCCCCCGGGGGGGGGGGGGGGGGGCCGGGGGGGGGGGGGGGGGGGGGGGCGCCCCCNNNNNNNNNNGCGACGTAGCCCGACCCGGTCCCGCCGCCGCGGGCGTGGGGGGGGTCGCGGGGGCGTCGCCCGCGCGACCGCTCG</t>
  </si>
  <si>
    <t>TGTTCGGGGCGTAGCGATTGCACGGTCCGTCTACGCGTGAGCGGTCGCGCCGTCCGTCTCCGCACGAGCGGTCTTGCCGCCGTCTACACCGATGAGCGGTGGGGGGGGGGGGGGGCGGGGCCCCCCCCCCCCCCCCCACCGCTCACTCCACGGCGAACCCCTCTTCGCGCAGCATCTCGGGCACGCGATTCGCGTGGTCGCCCTGCAACTCGATT</t>
  </si>
  <si>
    <t>Halorussus amylolyticus strain YC93 Scaffold6, whole genome shotgun sequence</t>
  </si>
  <si>
    <t>GAAGCGCGGACCGCCACCTCGTCGCCGGGTTCGAGATTCCAGTCGTCAGCCACCTCTCGGGCCGCCTTCAGAAGCCCCCTGTGCGAATAGTCGCGGTCGCGGGGGGGGGGGGGGGGGGCCGCCCCCCCCCCCCGCCGGGGGGGTGGGGGGAGGGGGANNNNNNNNNNCCCACCCCCCGGGGGTTATTGGGCGGGGGCGGGGCCGTCCCCGGGGGC</t>
  </si>
  <si>
    <t>Halorussus amylolyticus strain YC93 Scaffold7, whole genome shotgun sequence</t>
  </si>
  <si>
    <t>CACCGGGTCGCGTCGAAGCCGTGGTCGTCGGGCGACTTCGCGAGCGCGTCGAACACCGCCTCCCGGTCGGCGTTGTCGAGCGCCTTCGGTCGCCCCGGTCGGGGGGGGGGGGGGGGGGGGGCCCCCCCCCGCCCCGGGGGGGGGGTGTGGGGCCCGGCTTTGGGCGGGGGGTTGGGGNNNNNNNNNNCCCCGGGGGGGGGGGTGGCCGCCCGCGG</t>
  </si>
  <si>
    <t>in ['winged helix-turn-helix domain-containing protein']</t>
  </si>
  <si>
    <t>GACGGACCCGTCCCGGCGTGCGCCGGACCGACGAGCACCCGACCGTCCGGAAAGAGCATACGCGGAGGTACTCGTTTCTGACGTTTACAGATTCCGGGTCGGGGGGGGGGGGGGGGGGGGGGGGGCCCCCCGGGGGGGGGGGGGGGGGGGGGGGCGCCGGGGGGGGGGGGGGGGGGGGGGGGGGGNNNNNNNNNNTTTCGTTCTTTTTTTCTTAT</t>
  </si>
  <si>
    <t>['cytochrome-c oxidase']</t>
  </si>
  <si>
    <t>CGAGCACCCGACCGTCCGGAAAGAGCATACGCGGAGGTACTCGTTTCTGACGTTTACAGATTCCGGGTCGGGGGGGGGGGGGGGGGGGGGGGGGCCCCCCGGGGGGGGGGGGGGGGGGGGGGGCGCCGGGGGGGGGGGGGGGGGGGGGGGGGGGNNNNNNNNNNTTTCGTTCTTTTTTTCTTATGTTGGGGGCCCGGGGTGGTCTCTGTGGCTGC</t>
  </si>
  <si>
    <t>TACGCGGAGGTACTCGTTTCTGACGTTTACAGATTCCGGGTCGGGGGGGGGGGGGGGGGGGGGGGGGCCCCCCGGGGGGGGGGGGGGGGGGGGGGGCGCCGGGGGGGGGGGGGGGGGGGGGGGGGGGNNNNNNNNNNTTTCGTTCTTTTTTTCTTATGTTGGGGGCCCGGGGTGGTCTCTGTGGCTGCCCCGCCGACCTGCGTGAGCGTGGTACG</t>
  </si>
  <si>
    <t>Halorussus amylolyticus strain YC93 Scaffold9, whole genome shotgun sequence</t>
  </si>
  <si>
    <t>TGCGTGAGATTCCGTACCCCGACGCCTAATCCGAAATTCCCGTCCTCAGACGCGTCGTTCGGCACTTACGCCCTCGGTATCTCGCTCGTTCTGTCGTCGCGGGGGGGGGGGGGGGGGGGGGCCGCCCCCCCCCCCCAGGGTGTGTTATTGTGTGAAACAGGAAAAAAAAAAAAAAAGCATANNNNNNNNNNCGGCGGGCACTGAGGCCCTGGGTA</t>
  </si>
  <si>
    <t>['ribonuclease Z']</t>
  </si>
  <si>
    <t>['PGF-CTERM sorting domain-containing protein']</t>
  </si>
  <si>
    <t>Halorussus amylolyticus strain YC93 Scaffold10, whole genome shotgun sequence</t>
  </si>
  <si>
    <t>CCACGGCCCGCCCCCGGGGAAGGGAAGGGGACCGGACCACGCCNNNNNNNNNNCGGGGCCCCCCCCCGCGGTGTTTGGGTCCGCGGGGGGGGCCCCCCCCGGGGGGGGGGGGGGGGCGCGCGCCCCCCCCCCCCCCCCCCGACCGGTGAAATCGTCCGGAACGTCTCGACCGCCGGGGTCGTCCGAATCGCCGGGGTCGTCCGAATCGCCGGGGT</t>
  </si>
  <si>
    <t>in ['sulfatase']</t>
  </si>
  <si>
    <t>CCCCCCCAAGAGAAGGTGGGGGGTGTAAGACCCGAAAAGAGANNNNNNNNNNGCGGGGCGGGCCCCCCCCCTTGTCGTGTTCTGCCGCCGGGGGGGTCGCGGGGGGGGGGGGGGGCCCCCCCGGGGGGCGGGCCCCCCCCCGCCACTGATTCGACAGTGCTGGCTGACTCGCCAGCTATCTGCTCGCAACCGCGAGAGGACAATATTCGTCCTCC</t>
  </si>
  <si>
    <t>['acetylglutamate kinase']</t>
  </si>
  <si>
    <t>['LLM class flavin-dependent oxidoreductase']</t>
  </si>
  <si>
    <t>CCGGACGACCCCGGCGATTCGGACGACCCCGGCGATTCGGACGACCCCGGCGATTCGGACGACCCCGGCGGTCGAGACGTTCCGGACGATTTCACCGGTCGGGGGGGGGGGGGGGGGGCGCGCGCCCCCCCCCCCCCCCCGGGGGGGGCCCCCCCCGCGGACCCAAACACCGCGGGGGGGGGCCCCGNNNNNNNNNNGGCGTGGTCCGGTCCCCT</t>
  </si>
  <si>
    <t>Halorussus amylolyticus strain YC93 Scaffold11, whole genome shotgun sequence</t>
  </si>
  <si>
    <t>TGCGGGACGGTCTGTGTCAGGTACGACACGGGGAACGTCGCGAGATGTCCCGCCTGCGGAAACAACGGACTCCAAGTGCTGTAGTTCGATTTCGGCGGTCGGGGGGGGGGGGGGGGCGGCCAGCGGGGGGGGGGGGGGGCGCCGCCCCCCCCCCCCCGGGGGCCCCCCCCCCCCCCCCGCCGACAGAGCTACGACGCCAACAGAGTCACGATGCC</t>
  </si>
  <si>
    <t>GACACGGGGAACGTCGCGAGATGTCCCGCCTGCGGAAACAACGGACTCCAAGTGCTGTAGTTCGATTTCGGCGGTCGGGGGGGGGGGGGGGGCGGCCAGCGGGGGGGGGGGGGGGCGCCGCCCCCCCCCCCCCGGGGGCCCCCCCCCCCCCCCCGCCGACAGAGCTACGACGCCAACAGAGTCACGATGCCGACCAAGCTACGACGCCGACAGTC</t>
  </si>
  <si>
    <t>CACGCCGTCTTCGAAGTGGTACGTCGCCATGTTACGCCAGCCACGACGTTCTCCGGCATAACTGCTGTTGCCGAACTTGGGTGTTAGGGTGGCGAGCGGTGGGGGGGGGGGGGGGGGGGGGGCCCGCCCCCCGGGGGGGGGGTTTTTAGTGACACACGGGGGACAAGTGNNNNNNNNNNGGCCCTCTTTTGGTTGTGGGGGGGGCGGGGGGGGGT</t>
  </si>
  <si>
    <t>['AI-2E family transporter']</t>
  </si>
  <si>
    <t>TCATCACTGCGACGATTCGACTCCAGCAGAACGTCGTGGGACTGTCGGCGTCGTAGCTTGGTCGGCATCGTGACTCTGTTGGCGTCGTAGCTCTGTCGGCGGGGGGGGGGGGGGGGCCCCCGGGGGGGGGGGGGCGGCGCCCCCCCCCCCCCCCGCTGGCCGCCCCCCCCCCCCCCCCGACCGCCGAAATCGAACTACAGCACTTGGAGTCCGTT</t>
  </si>
  <si>
    <t>Halorussus amylolyticus strain YC93 Scaffold12, whole genome shotgun sequence</t>
  </si>
  <si>
    <t>CGGACACCAGCGAGGGCGGCGTGTCTGGCATGGGGTTTGATGGAGTTTGGTGAAGCCGGTGGAGTGTGGTGGGTAGTCGCGGTAGCGAGGTGTCGCGGGCGGGGGGGGGGGGGGGGGGGGGGGGGGGGGGGGCGGCGCGGGCGCGGCCCCCCCGCCCCCGCCCGCGACGGGACAACCGCGATAGTATGGATGCAAACTCCGACGACACAGGTAAA</t>
  </si>
  <si>
    <t>['DUF4129 domain-containing protein']</t>
  </si>
  <si>
    <t>['DNA-directed RNA polymerase subunit epsilon']</t>
  </si>
  <si>
    <t>GCGGCGTGTCTGGCATGGGGTTTGATGGAGTTTGGTGAAGCCGGTGGAGTGTGGTGGGTAGTCGCGGTAGCGAGGTGTCGCGGGCGGGGGGGGGGGGGGGGGGGGGGGGGGGGGGGGCGGCGCGGGCGCGGCCCCCCCGCCCCCGCCCGCGACGGGACAACCGCGATAGTATGGATGCAAACTCCGACGACACAGGTAAAAAGATTGGTGAATGA</t>
  </si>
  <si>
    <t>GGAACTCCGCCGAGGTGCGCCCGTCGTGCTATCTGTTCCCACGGTAGATTCGTTTCGAGTAGCACGTCGGAGTCTCATAGCGATTTGGATTGCGGAAGTCGGGGGGGGGGGGGGGGGGGGGGCGGGGGCCCCCCCCCCCGCCCCGACCCGAATCGCTCGACTCGACCCCGCGATTCGAGACGGAATCGTCCGACTACGCCACCCGACCGCGACCC</t>
  </si>
  <si>
    <t>['DMT family transporter']</t>
  </si>
  <si>
    <t>GCGAGATGGACGACGGGAGCGAGGCGACCACCATCGACCAGTTCGCAGACTGACCGAGTTCGCCGTCGCGCCGATTGACCGAGTTCGCCGTCGCGGCGGCGGGGGGGGGGGGGGGGGGCGGGGGGGGGGGGGCCCCCCCACCCCCCCCCCCGAGGCGGGTGNNNNNNNNNNCCCGCCTCCCGGTGTGCGCGGGGCCGCGTTTTCCCGTGGGGCGC</t>
  </si>
  <si>
    <t>['ATP-binding domain-containing protein']</t>
  </si>
  <si>
    <t>CGGGCGAGGTCGCTGGCGAGGTTCCCTACGCCCGGAACCTCACGATAGCCGTCGCGGGCGAGTCCGAGACCGAAACCGTGGACGCATCAGGCGAAGTGCCGGGGGGGGGGGGGGGGGGGGGGGGGGCGCGCCGGCGCCCCCCCCCGCCCCGGCGGGGGGGGGGGGCGGCGCCGCGCCTCCCGCCCGCCCCCACCGCCCCGAATGCCAGGGGAGGC</t>
  </si>
  <si>
    <t>in ['DUF4129 domain-containing protein']</t>
  </si>
  <si>
    <t>CGGTTTTTCAGGATTCGAGTGTGGGTTTCTCTGATAGCGTTCTCGTGGGCTGAGAGTTACAGGAGCTATGCTGGCGCGAACCGATTCAAAAACTCCGGCCGGGGGGGGGGGGGGGGGGCCGCGCCGGGCGGGGGGTGTTTTTAACGCCGGTCTGCGGAACACCAAAAATTAGGNNNNNNNNNNTTTCCCCTGTCTTCGGCGCCCCCACCCCCAAC</t>
  </si>
  <si>
    <t>['type IV pilin']</t>
  </si>
  <si>
    <t>Halorussus amylolyticus strain YC93 Scaffold14, whole genome shotgun sequence</t>
  </si>
  <si>
    <t>GTATCTCCAACCCCGCGACGAGGCCGAGGTCCTCGTAGTCGTGTTCGGTCATTACTCGCCAGTGAGACACGGAGGGGTAAAAAACCGTTCAGTCTGGGGCGGGGGGGGGGGGGGGGCGCCGCCCCCCCCCCCCCCCCGGGGGGTGTTTGAGTCGCCCGCCAACCCCCGGNNNNNNNNNNCTTCTTGCCTCGGTGGTTTAAAACCGCGTTCTTGGG</t>
  </si>
  <si>
    <t>['Glu-tRNA(Gln) amidotransferase subunit GatE']</t>
  </si>
  <si>
    <t>['RNA methyltransferase']</t>
  </si>
  <si>
    <t>GTGAGGCGCACCAGCACCCCCCCCCAAGAACGCGGTTTTAAACCACCGAGGCAAGAAGNNNNNNNNNNCCGGGGGTTGGCGGGCGACTCAAACACCCCCCGGGGGGGGGGGGGGGGCGGCGCCCCCCCCCCCCCCCCGCCCCAGACTGAACGGTTTTTTACCCCTCCGTGTCTCACTGGCGAGTAATGACCGAACACGACTACGAGGACCTCGGC</t>
  </si>
  <si>
    <t>Halorussus amylolyticus strain YC93 Scaffold15_1, whole genome shotgun sequence</t>
  </si>
  <si>
    <t>CAAGCGCGCCGAACGGAAGCAAGAATCCGAGGACGAGCAGGAGGAGCGTGACCTCCACGCGCCGGGCGTGGGGGGGGGGCCCCCCCCCCCCCCCCCCCCCGGGGGGGGGGGGGGGGCGGCGCCCCCCCCCCCCCCGCCCGGCGCTGGTCGGCGTTCGGAACGCGACCCAGAGATAGCCCCCAACGAACGCCCCGAGCAGGAAGCCGACGAACTCC</t>
  </si>
  <si>
    <t>CCTGCTCGGGGCGTTCGTTGGGGGCTATCTCTGGGTCGCGTTCCGAACGCCGACCAGCGCCGGGCGGGGGGGGGGGGGGCGCCGCCCCCCCCCCCCCCCCGGGGGGGGGGGGGGGGGGGGGCCCCCCCCCCACGCCCGGCGCGTGGAGGTCACGCTCCTCCTGCTCGTCCTCGGATTCTTGCTTCCGTTCGGCGCGCTTGCGCTCCTCGAACTCC</t>
  </si>
  <si>
    <t>TGACTCTTAAATATCTTGTCCACGGATTCCATAGATGCTGTACACAAAAACTGGTAGCAAAAACCGGCAGCAAAAATCGGTCGGACCACGGTCGCGGGGGGGGGGGGGGGGCGGGGGGGGGGCCCCCCCCCCCCGCGGCCGCGGGGCGGCCGACCCGGGACCNNNNNNNNNNAACCGGCTGCAAAATGGGTTGGTACCCCGGGCGCGCTGGGAGA</t>
  </si>
  <si>
    <t>CGACCTCGCCCGGCGACACCGACAGCGACACGTCCGCGAACAGCGACGCGTCGGAAACTGGTGATTCGCCCGAGAACCCCGACCCGTCGGCGTCGGGGGGGGGGGGGGGGGCGGGGGGGCGCCAGCCCCCCCCCCCCGCCCCTCGAATTCGCTCTCCGTACTTCTCTCCCCGTAACCGAATCCGATTTCCTCAGCGGTCAGGCTCACGGCGACCG</t>
  </si>
  <si>
    <t>TGTGCTCGACTACTGGGACCGGGGTTTCGACACTGGAACCGGATTTTCGACTACTGGAACCGAGGTATTCAGCGCACCGAACCGTTCGAAGCAGGTCGTGGGGGGGGGGGGCGGGCGGCGCACACCGCCCCAAAAAACCCAGAAAACCAAGCCCCGGGGGGCCCCCNNNNNNNNNNTTTCCCCCCCCCCCCCCCCGTGCCCCGGCGGGGGGCCGC</t>
  </si>
  <si>
    <t>TACGACGACCCTACGCCGCGGTAACGGCGGCTTTCCCCGGACCCGGACGTTTCGGCCGGGGTCGTGCCGACGAATTCCACCGGGTCGGGGGGGGGGGGGGGGGGGGGGGGGCGGGGGGGGGGGGGGGGGGGGGGGAGGGGGGGGGGGGGGAGGGGGGGGGGGCGTCCGTGGTTCCGCGGGGGGGCGGGCGGTGGTGGGGCGGGCCCCGACCCGGT</t>
  </si>
  <si>
    <t>TCGGCGGCGAGTATTCGGTCGCGACCGATTCGGCCCACACCTCCCGGCCCGACCCGAACGCGATTCAGCAGGCGATGGCGTGGTGGTCTCGGGTGGAGTCGGGGGGGGGGGCGGGGGCCCCCCCCCCCCCCCGGGGGGGGCCAGGGACGGCCCAGCCCCGCGACGGGTTGTGGGGGGCCGCNNNNNNNNNNCCGTTGCGGCCCACCCCCCCCGGC</t>
  </si>
  <si>
    <t>ACTCGCATGGCCGGGTGGAGGAGGTCGGGCGACTTGGCTCCTTCGCGTTGGGTCGCAGGTCTCACGCTCGGCCGTGAGTCTGTCCCCGGCGGGGGGGGGGGGGGGGGGGGGCGGGCGGGGGGGGGGGGGGGGGGGGGGGGGGGCAACAACGCCCCGGGGGTGGNNNNNNNNNNCCCCCCCGCGGGGCGGGGGGGGGCCCCGGGGGGGGGCGGCCC</t>
  </si>
  <si>
    <t>CGCTCGCGGTACGCCCGGCGGACCGCGTCGGCGTCGGCACCGGGGTCGAGACCGAGCGTCCGGTACGCTTCGGCCGCGCTCGGCCCGGTGTCGCGGGGGGGGGGGGGGGGGCGGGCCCCCCCCCCCCCCCCCCCCCCCGCCCCTCGAACCTCGTCCGGCGTCTCGCGCGCCGAACCCGCCGCGACGTCCCGAAAACGACTCTCTGGGTCCGGCAC</t>
  </si>
  <si>
    <t>ACCTCCGTCGGCGAGCGCGTTCCGCGCGTTCGCCAGTTCGCTCCCGGTCGAGAGTTCGACGGTCGCGGGGGGGGGGGCCGCGGGGGGGGGGGCCCGGGGGGGGGGGGGGGGCGGGGGGGGGGGGGGGGGGGGGGGGGGCCCCCGCGGATCGCTCGCGGGCGCCCGCGCGCGGGGGCGCGGCCCCCGCGACCGTGACGAGTCTGGTTCCCGGGTCG</t>
  </si>
  <si>
    <t>AAGCCGAAAATTACACCCCCGAATCGGCGTCGATTCGGAGTCTCGCGGCGGGGGGGGGGCGGGCCCCCCCCCCCCCCCCCCCCGGGGGGGGGGGGGGGGGGGGGGGGGGGGCGGGGGGGGGCCCCCCCCCCCCCCCCCCCCCCCGACCGGCAGGGCGGTTCGGTCTCGACGGAATCGGAGTCGCGCGCACACTCGTCAGTCGAACGACGTTCCTA</t>
  </si>
  <si>
    <t>CGGGGCGTAGCGATTGCACGGTCCGTCTACGCGTGAGCGGTCGCGCCGTCCGTCTCCGCACGAGCGGTCTTGCCGCCGTCTACACCGATGAGCGGTGGGGGGGGGGGGGGGCGGGGCCCCCCCCCCCCCCCCCACCGCTCACTCCACGGCGAACCCCTCTTCGCGCAGCATCTCGGGCACGCGATTCGCGTGGTCGCCCTGCAACTCGATTCGGC</t>
  </si>
  <si>
    <t>GCAATACTGTGAGCGCTGCGTAGCGGCGCGAACAAACTGCGGTCGGAGAGGCCTGTCGGACTGGATTTGAAGCCCTGTCAGTCGCACGCCCGGAACGGCCGGGGGGGGGGGCGGGGCGCCCCCCCCCCCCCCCCCCCCCCCCCCCCCCCGCC</t>
  </si>
  <si>
    <t>TCGGTGCGCTGTCTTGTGGATTGGTCCACTGGTCGCGTTCGTTGTGGGGCTCAGCCGTATTTCAGGTTAGTCGGACTGGCGGTTCCGAGGTAGGGTGGCGGGGGGGGGGGGCGGGGGGGGGGGGGCCCCCCCCCCAAGAGAAGGTGGGGGGTGTAAGACCCGAAAAGAGANNNNNNNNNNGCGGGGCGGGCCCCCCCCCTTGTCGTGTTCTGCCG</t>
  </si>
  <si>
    <t>ACCAACTCCCCACCGGTAGGTACGTCTCGAAACACACGACGGACTCACCACCGAAACGTAGTCGGTGACGAGACACTCGGGGAACAAAAACTCCGGCCGGGGGGGGGGGGGCGGGCCCCCGCCCGGCCGCGGGGGTGGTTGGGGGTGGGGGCGCCGAAGACAGGGGAAANNNNNNNNNNCCTAATTTTTGGTGTTCCGCAGACCGGCGTTAAAAA</t>
  </si>
  <si>
    <t>GAGGTGCGCCCGTCGTGCTATCTGTTCCCACGGTAGATTCGTTTCGAGTAGCACGTCGGAGTCTCATAGCGATTTGGATTGCGGAAGTCGGGGGGGGGGGGGGGGGGGGGGCGGGGGCCCCCCCCCCCGCCCCGACCCGAATCGCTCGACTCGACCCCGCGATTCGAGACGGAATCGTCCGACTACGCCACCCGACCGCGACCCGACGCCGACCG</t>
  </si>
  <si>
    <t>GGACGACGGGAGCGAGGCGACCACCATCGACCAGTTCGCAGACTGACCGAGTTCGCCGTCGCGCCGATTGACCGAGTTCGCCGTCGCGGCGGCGGGGGGGGGGGGGGGGGGCGGGGGGGGGGGGGCCCCCCCACCCCCCCCCCCGAGGCGGGTGNNNNNNNNNNCCCGCCTCCCGGTGTGCGCGGGGCCGCGTTTTCCCGTGGGGCGCGGGGCCG</t>
  </si>
  <si>
    <t>TCTTAAATATCTTGTCCACGGATTCCATAGATGCTGTACACAAAAACTGGTAGCAAAAACCGGCAGCAAAAATCGGTCGGACCACGGTCGCGGGGGGGGGGGGGGGGCGGGGGGGGGGCCCCCCCCCCCCGCGGCCGCGGGGCGGCCGACCCGGGACCNNNNNNNNNNAACCGGCTGCAAAATGGGTTGGTACCCCGGGCGCGCTGGGAGACTGG</t>
  </si>
  <si>
    <t>CTCGCCCGGCGACACCGACAGCGACACGTCCGCGAACAGCGACGCGTCGGAAACTGGTGATTCGCCCGAGAACCCCGACCCGTCGGCGTCGGGGGGGGGGGGGGGGGCGGGGGGGCGCCAGCCCCCCCCCCCCGCCCCTCGAATTCGCTCTCCGTACTTCTCTCCCCGTAACCGAATCCGATTTCCTCAGCGGTCAGGCTCACGGCGACCGCCTC</t>
  </si>
  <si>
    <t>ACGACCCTACGCCGCGGTAACGGCGGCTTTCCCCGGACCCGGACGTTTCGGCCGGGGTCGTGCCGACGAATTCCACCGGGTCGGGGGGGGGGGGGGGGGGGGGGGGGCGGGGGGGGGGGGGGGGGGGGGGGAGGGGGGGGGGGGGGAGGGGGGGGGGGCGTCCGTGGTTCCGCGGGGGGGCGGGCGGTGGTGGGGCGGGCCCCGACCCGGTTGGC</t>
  </si>
  <si>
    <t>CCGTCGGCGAGCGCGTTCCGCGCGTTCGCCAGTTCGCTCCCGGTCGAGAGTTCGACGGTCGCGGGGGGGGGGGCCGCGGGGGGGGGGGCCCGGGGGGGGGGGGGGGGCGGGGGGGGGGGGGGGGGGGGGGGGGGCCCCCGCGGATCGCTCGCGGGCGCCCGCGCGCGGGGGCGCGGCCCCCGCGACCGTGACGAGTCTGGTTCCCGGGTCGGCGT</t>
  </si>
  <si>
    <t>CGAAAATTACACCCCCGAATCGGCGTCGATTCGGAGTCTCGCGGCGGGGGGGGGGCGGGCCCCCCCCCCCCCCCCCCCCGGGGGGGGGGGGGGGGGGGGGGGGGGGGCGGGGGGGGGCCCCCCCCCCCCCCCCCCCCCCCGACCGGCAGGGCGGTTCGGTCTCGACGGAATCGGAGTCGCGCGCACACTCGTCAGTCGAACGACGTTCCTATCAG</t>
  </si>
  <si>
    <t>TGCGCTGTCTTGTGGATTGGTCCACTGGTCGCGTTCGTTGTGGGGCTCAGCCGTATTTCAGGTTAGTCGGACTGGCGGTTCCGAGGTAGGGTGGCGGGGGGGGGGGGCGGGGGGGGGGGGGCCCCCCCCCCAAGAGAAGGTGGGGGGTGTAAGACCCGAAAAGAGANNNNNNNNNNGCGGGGCGGGCCCCCCCCCTTGTCGTGTTCTGCCGCCGG</t>
  </si>
  <si>
    <t>GGTGGGGGGGGGGGGGGGGGGGGGGCCCGCCCCCCGGGGGGGGGGTTTTTAGTGACACACGGGGGACAAGTGNNNNNNNNNNGGCCCTCTTTTGGTTGTGGGGGGGGCGGGGGGGGGTTTCGGCCGGGGGGGCCCCACCCCGACGCTGTGCGAGAGTTTAAGTGACACACGGGTGAACATCTTAAAGAAGTAGTGTTTTTGGACTTTATACTTAA</t>
  </si>
  <si>
    <t>GACGGGAGCGAGGCGACCACCATCGACCAGTTCGCAGACTGACCGAGTTCGCCGTCGCGCCGATTGACCGAGTTCGCCGTCGCGGCGGCGGGGGGGGGGGGGGGGGGCGGGGGGGGGGGGGCCCCCCCACCCCCCCCCCCGAGGCGGGTGNNNNNNNNNNCCCGCCTCCCGGTGTGCGCGGGGCCGCGTTTTCCCGTGGGGCGCGGGGCCGCCGC</t>
  </si>
  <si>
    <t>CCCTACGCCGCGGTAACGGCGGCTTTCCCCGGACCCGGACGTTTCGGCCGGGGTCGTGCCGACGAATTCCACCGGGTCGGGGGGGGGGGGGGGGGGGGGGGGGCGGGGGGGGGGGGGGGGGGGGGGGAGGGGGGGGGGGGGGAGGGGGGGGGGGCGTCCGTGGTTCCGCGGGGGGGCGGGCGGTGGTGGGGCGGGCCCCGACCCGGTTGGCGGGC</t>
  </si>
  <si>
    <t>GCGGCCGCGCGAGCGGCGGCGGGAGGCGGTCGCCGTGAGCCTGACCGCTGAGGAAATCGGATTCGGTTACGGGGAGAGAAGTACGGAGAGCGAATTCGAGGGGCGGGGGGGGGGGGCTGGCGCCCCCCCGCCCCCCCCCCCCCCCCCGACGCCGACGGGTCGGGGTTCTCGGGCGAATCACCAGTTTCCGACGCGTCGCTGTTCGCGGACGTGTC</t>
  </si>
  <si>
    <t>GGGTGGAGGAGGTCGGGCGACTTGGCTCCTTCGCGTTGGGTCGCAGGTCTCACGCTCGGCCGTGAGTCTGTCCCCGGCGGGGGGGGGGGGGGGGGGGGGCGGGCGGGGGGGGGGGGGGGGGGGGGGGGGGGCAACAACGCCCCGGGGGTGGNNNNNNNNNNCCCCCCCGCGGGGCGGGGGGGGGCCCCGGGGGGGGGCGGCCCTTTCCCCCCCCC</t>
  </si>
  <si>
    <t>CGTGGACGACTCGCTCCTGAATCAGCCGAGTCCGCGACTCCTCGACGGCGTCGAGACGCTCGCGGCGACCCTTCACCCCGGCGCGCTCGATTCGTGAGTCGGGCGGGGGGGGGGGGGGGGCGGCCCCCCCCCCCCCCCCCCGACTCCGCGCGACCCAACACTCGACCTCGCACGACCCGATTCCCGACCTCGCACGACCCGATTCTCGACGCCGC</t>
  </si>
  <si>
    <t>CGGCGAGCGCGTTCCGCGCGTTCGCCAGTTCGCTCCCGGTCGAGAGTTCGACGGTCGCGGGGGGGGGGGCCGCGGGGGGGGGGGCCCGGGGGGGGGGGGGGGGCGGGGGGGGGGGGGGGGGGGGGGGGGGCCCCCGCGGATCGCTCGCGGGCGCCCGCGCGCGGGGGCGCGGCCCCCGCGACCGTGACGAGTCTGGTTCCCGGGTCGGCGTCGTC</t>
  </si>
  <si>
    <t>GGGTCGAGACCGAGCGCGGCGGGTTCGGTGCCGGACCCAGAGAGTCGTTTTCGGGACGTCGCGGCGGGTTCGGCGCGCGAGACGCCGGACGAGGTTCGAGGGGCGGGGGGGGGGGGGGGGGGGGGGGCCCGCCCCCCCCCCCCCCCCCGCGACACCGGGCCGAGCGCGGCCGAAGCGTACCGGACGCTCGGTCTCGACCCCGGTGCCGACGCCGA</t>
  </si>
  <si>
    <t>TACGGACGGTCTGTGCCCGAGTAGACGACGTATAACTAACGTCCGCGACGGCGTCGATAGCGGGTATGTCGCGAGCGGGGGTCAGCATCGGGTGTCCCACGGGCGGGGGGGGGGGGGGCGCGGCGCCCCCCCCCCGCGGGGCCGCGCCAACGCCGGAGGTCTCCGAAGGCGAGCAGTTCTCCGGGGACGAGCGCCTGAAGGGGACGACGGTAGAC</t>
  </si>
  <si>
    <t>CTGTCTTGTGGATTGGTCCACTGGTCGCGTTCGTTGTGGGGCTCAGCCGTATTTCAGGTTAGTCGGACTGGCGGTTCCGAGGTAGGGTGGCGGGGGGGGGGGGCGGGGGGGGGGGGGCCCCCCCCCCAAGAGAAGGTGGGGGGTGTAAGACCCGAAAAGAGANNNNNNNNNNGCGGGGCGGGCCCCCCCCCTTGTCGTGTTCTGCCGCCGGGGGG</t>
  </si>
  <si>
    <t>TCGTCGGACACCAGCGAGGGCGGCGTGTCTGGCATGGGGTTTGATGGAGTTTGGTGAAGCCGGTGGAGTGTGGTGGGTAGTCGCGGTAGCGAGGTGTCGCGGGCGGGGGGGGGGGGGGGGGGGGGGGGGGGGGGGGCGGCGCGGGCGCGGCCCCCCCGCCCCCGCCCGCGACGGGACAACCGCGATAGTATGGATGCAAACTCCGACGACACAGG</t>
  </si>
  <si>
    <t>TCGGACTCGCGTACCTCCGGTCGGCGTCGGGTCGCGGTCGGGTGGCGTAGTCGGACGATTCCGTCTCGAATCGCGGGGTCGAGTCGAGCGATTCGGGTCGGGGCGGGGGGGGGGGCCCCCGCCCCCCCCCCCCCCCCCCCCCCGACTTCCGCAATCCAAATCGCTATGAGACTCCGACGTGCTACTCGAAACGAATCTACCGTGGGAACAGATAG</t>
  </si>
  <si>
    <t>GGAGCGAGGCGACCACCATCGACCAGTTCGCAGACTGACCGAGTTCGCCGTCGCGCCGATTGACCGAGTTCGCCGTCGCGGCGGCGGGGGGGGGGGGGGGGGGCGGGGGGGGGGGGGCCCCCCCACCCCCCCCCCCGAGGCGGGTGNNNNNNNNNNCCCGCCTCCCGGTGTGCGCGGGGCCGCGTTTTCCCGTGGGGCGCGGGGCCGCCGCGGGG</t>
  </si>
  <si>
    <t>TGGTGTATCTCCAACCCCGCGACGAGGCCGAGGTCCTCGTAGTCGTGTTCGGTCATTACTCGCCAGTGAGACACGGAGGGGTAAAAAACCGTTCAGTCTGGGGCGGGGGGGGGGGGGGGGCGCCGCCCCCCCCCCCCCCCCGGGGGGTGTTTGAGTCGCCCGCCAACCCCCGGNNNNNNNNNNCTTCTTGCCTCGGTGGTTTAAAACCGCGTTCT</t>
  </si>
  <si>
    <t>GGCGTTCTCGGTGTCGGCCCGGTGGGAGTTCGTCGGCTTCCTGCTCGGGGCGTTCGTTGGGGGCTATCTCTGGGTCGCGTTCCGAACGCCGACCAGCGCCGGGCGGGGGGGGGGGGGGCGCCGCCCCCCCCCCCCCCCCGGGGGGGGGGGGGGGGGGGGGCCCCCCCCCCACGCCCGGCGCGTGGAGGTCACGCTCCTCCTGCTCGTCCTCGGAT</t>
  </si>
  <si>
    <t>Halorussus salinus strain YJ-37-H Scaffold1, whole genome shotgun sequence</t>
  </si>
  <si>
    <t>CGACGCACAGCGTCGGCTCTTGGACAGCTACCGAGTCCGCGAGGGGTGGGGGGTGGGGGGGGCCCCCCGCCGCACCGACCCGCCCGGCGGGGCGGGGGGCGGGGGGGGGGGGGGGGNNNNNNNNNNCTGTTGTCCTGCGCCTTTGGCGGCGTGGTGCTTTTTTGCGCGACCCCCCCCTTAAACTCGACCGCGGAGGAGCGCGGAGACGGAGGTGG</t>
  </si>
  <si>
    <t>['lysine N(6)-hydroxylase/L-ornithine N(5)-oxygenase family protein']</t>
  </si>
  <si>
    <t>['IucA/IucC family siderophore biosynthesis protein']</t>
  </si>
  <si>
    <t>ATCCCGAGGATGGCTGACGGGTGACCGGAAGTAGGGTCGCGCGTCAGTCACGGTTCTCGTGACTGACGCGCGACCGANNNNNNNNNNCCCCCCCCCCGGTGGGGGGGGGGGGGGGGGGGGGGGGGGGGGGGCGGCCCCCCCCCCCCCCCCCCCCCCCCCCCCGCGACCGATAGAAGATATATCAGGAACGTCCCCGTATCGCCGGGCGTGTCACC</t>
  </si>
  <si>
    <t>['aminoglycoside phosphotransferase family protein']</t>
  </si>
  <si>
    <t>GACGGGTGACCGGAAGTAGGGTCGCGCGTCAGTCACGGTTCTCGTGACTGACGCGCGACCGANNNNNNNNNNCCCCCCCCCCGGTGGGGGGGGGGGGGGGGGGGGGGGGGGGGGGGCGGCCCCCCCCCCCCCCCCCCCCCCCCCCCCGCGACCGATAGAAGATATATCAGGAACGTCCCCGTATCGCCGGGCGTGTCACCGAGCGACGAGTCTCC</t>
  </si>
  <si>
    <t>AACATCGCGGGCCACGACGAGGAGAAACGGAGACGCGAGGGCGAATCTGGCGACCCGTTCGGCGACAGCGAGGGGGACGCCGCCGAAGCCCCCGAGTCGTGGGGGGGGGGGGGGGGGGCGCCCCCCCCCCCGGGGGGCGCCCACGAGCCCCCACGCGCCCACCCCCCACCACAGGCCCCCCCCCCNNNNNNNNNNGTACCGTGTGGGGGCCGGCT</t>
  </si>
  <si>
    <t>['segregation/condensation protein A']</t>
  </si>
  <si>
    <t>['chromosome segregation protein SMC']</t>
  </si>
  <si>
    <t>GCCCATCTCGCCTCTCCACACCGGCGCGTGCGGGCGCGGCGCGTTCACGCGCCGCGCCCATCGCGCGAGGGAAGTCGGCCGCGGATGCGGCCGACGAGGAGGGGGGGGGGGGGGGGCCGGGGGGGCCGGGCGGGGGGGGCGGGGGCGGGGCGTTCCCGCGCCGCGCCCAGGGGGTGTGGTACGGCGCCCGCGGATGCGGCCGACGAGGATGGGGA</t>
  </si>
  <si>
    <t>GCGGTCCCGCGACGCTCGATAGGTCGGCGCTCGGAGACTCGTCGCTCGGTGACACGCCCGGCGATACGGGGACGTTCCTGATATATCTTCTATCGGTCGCGGGGGGGGGGGGGGGGGGGGGGGGGGGGCCGCCCCCCCCCCCCCCCCCCCCCCCCCCCCCCCACCGGGGGGGGGGNNNNNNNNNNTCGGTCGCGCGTCAGTCACGAGAACCGTGA</t>
  </si>
  <si>
    <t>Halorussus salinus strain YJ-37-H Scaffold2, whole genome shotgun sequence</t>
  </si>
  <si>
    <t>GACCGAGGCCGGGTTCGCGCTGACCGCGGTGGAGAAGGTCCACGAGCAGGTCGGCGTGCTGGTGGCCGAGCGCGGGGACGGGGAGTAATCCACGTAGGTCGGGGGGGGGGGGGGGGGGGGGGGGGGGGCCCCCCCCCCCCCCACCGAAGAAGAAGAGAGGAGNNNNNNNNNNGGGTGGTGGCGGCGGGGGGGGCGGGGTTTAAACCCCGTTCGGG</t>
  </si>
  <si>
    <t>Halorussus salinus strain YJ-37-H Scaffold5, whole genome shotgun sequence</t>
  </si>
  <si>
    <t>TCCCCGCGGCCGGGACCCGGTGGGGCACCGTCTTCGCCGCGAAACTCGCGCTCGTGGTGGCGGTGCTGGCGCTCTCGGTCGTCCGGACGCTCCTCGTCGTGGGGGGGGGGGGGGGGGGGGGCGGGGGGGGCGCCACCGCCCCGGAGGCCCCGCGCGCCCGCCCCCGGCCAGGNNNNNNNNNNCGGGCGCCGGCGGTGGCCCGTCCGCTCCTGGCG</t>
  </si>
  <si>
    <t>Halomicrobium mukohataei strain JP60 chromosome, complete genome</t>
  </si>
  <si>
    <t>GTGAGGGCGAGGGCGAGGGCGAGGGCGAGGGCGAGGGCGAGGGCGAGGGCGAGGGCGAGGGCGAGGGCGAGGGCGAGGGCGAGGGCGAGGGCGAGGGCGAGGGCGAGGGCGAGGGCGAGGGCGAGGGCGAGGGCGAGGGCGAGGGCGAGGGCGAGGGCGAGGGCGAGGGCGAGGGCGAGGGCGAGGGCGAGGGCGAGGGCGAGGGCGAGGGCGAGGGCGAC</t>
  </si>
  <si>
    <t>GCGAGGGCGAGGGCGAGGGCGAGGGCGAGGGCGAGGGCGAGGGCGAGGGCGAGGGCGAGGGCGAGGGCGAGGGCGAGGGCGAGGGCGAGGGCGAGGGCGAGGGCGAGGGCGAGGGCGAGGGCGAGGGCGAGGGCGAGGGCGAGGGCGAGGGCGAGGGCGAGGGCGAGGGCGAGGGCGAGGGCGAGGGCGAGGGCGACGAGCCGTAGAACTCCCATATAAAC</t>
  </si>
  <si>
    <t>GCGAGGGCGAGGGCGAGGGCGAGGGCGAGGGCGAGGGCGAGGGCGAGGGCGAGGGCGAGGGCGAGGGCGAGGGCGAGGGCGAGGGCGAGGGCGAGGGCGAGGGCGAGGGCGAGGGCGAGGGCGAGGGCGAGGGCGAGGGCGAGGGCGAGGGCGAGGGCGAGGGCGAGGGCGACGAGCCGTAGAACTCCCATATAAACCCATCGACGTTTCGAGCGGGAGAG</t>
  </si>
  <si>
    <t>GCGAGGGCGAGGGCGAGGGCGAGGGCGAGGGCGAGGGCGAGGGCGAGGGCGAGGGCGAGGGCGAGGGCGAGGGCGAGGGCGAGGGCGAGGGCGAGGGCGAGGGCGAGGGCGAGGGCGAGGGCGAGGGCGAGGGCGAGGGCGAGGGCGACGAGCCGTAGAACTCCCATATAAACCCATCGACGTTTCGAGCGGGAGAGACGGACGATCAAGCGATAGGCCGT</t>
  </si>
  <si>
    <t>GCGAGGGCGAGGGCGAGGGCGAGGGCGAGGGCGAGGGCGAGGGCGAGGGCGAGGGCGAGGGCGAGGGCGAGGGCGAGGGCGAGGGCGAGGGCGAGGGCGAGGGCGAGGGCGAGGGCGAGGGCGACGAGCCGTAGAACTCCCATATAAACCCATCGACGTTTCGAGCGGGAGAGACGGACGATCAAGCGATAGGCCGTCGCAGTCGTGCGGTTTCGATCGCG</t>
  </si>
  <si>
    <t>Halomicrobium mukohataei strain ZPS1 chromosome, complete genome</t>
  </si>
  <si>
    <t>Halogeometricum borinquense strain wsp4 chromosome, complete genome</t>
  </si>
  <si>
    <t>AGCACGAGCACCTGCTAGATGTCGGCGGCGTCTATCTCTTCGCTGTCTGCGAGCCCACGCCAGCGCGCGACGTCATCTCGATGAAGGTCGTTCCCGCGAAGGGAAGGGAAGGGAAGGGAAGGGAAGGGAAGGGAAGGGAAGGGAAGGGAAGGGAAGGGAAGGGAAGGGAAGGGAGGGGACTCAGGACGACGTCTCTGTCTCGTTTTCGGCTTCGTCCT</t>
  </si>
  <si>
    <t>GTCGGCGGCGTCTATCTCTTCGCTGTCTGCGAGCCCACGCCAGCGCGCGACGTCATCTCGATGAAGGTCGTTCCCGCGAAGGGAAGGGAAGGGAAGGGAAGGGAAGGGAAGGGAAGGGAAGGGAAGGGAAGGGAAGGGAAGGGAAGGGAAGGGAGGGGACTCAGGACGACGTCTCTGTCTCGTTTTCGGCTTCGTCCTGCAGTTCGGTTCGGCGAATC</t>
  </si>
  <si>
    <t>CGCTGTCTGCGAGCCCACGCCAGCGCGCGACGTCATCTCGATGAAGGTCGTTCCCGCGAAGGGAAGGGAAGGGAAGGGAAGGGAAGGGAAGGGAAGGGAAGGGAAGGGAAGGGAAGGGAAGGGAAGGGAAGGGAGGGGACTCAGGACGACGTCTCTGTCTCGTTTTCGGCTTCGTCCTGCAGTTCGGTTCGGCGAATCTTTCCGGTTACCGTTTTCGG</t>
  </si>
  <si>
    <t>GCACCGAACGGATCAGTGTCAGCCATAGTAGAGCTTGGACAAGTACCAGTATCAACCTCGTGCCGAATCTAATCGGGTGAGAATAACCCGGGGACTCGAAGGGAAGGGAAGGGAAGGGAAGGGAAGGGAAGGGAAGGGAAGGGAAGGGAAGGGAAGGGAAGGGAAGTCAGCCTTCGCTTCGCTCAGGCTTCAGATGAAACAGACGAAGCATGGTCGCC</t>
  </si>
  <si>
    <t>AGCCATAGTAGAGCTTGGACAAGTACCAGTATCAACCTCGTGCCGAATCTAATCGGGTGAGAATAACCCGGGGACTCGAAGGGAAGGGAAGGGAAGGGAAGGGAAGGGAAGGGAAGGGAAGGGAAGGGAAGGGAAGGGAAGGGAAGTCAGCCTTCGCTTCGCTCAGGCTTCAGATGAAACAGACGAAGCATGGTCGCCGCGCCTACTCGGCGCGGCTT</t>
  </si>
  <si>
    <t>AAGTACCAGTATCAACCTCGTGCCGAATCTAATCGGGTGAGAATAACCCGGGGACTCGAAGGGAAGGGAAGGGAAGGGAAGGGAAGGGAAGGGAAGGGAAGGGAAGGGAAGGGAAGGGAAGGGAAGTCAGCCTTCGCTTCGCTCAGGCTTCAGATGAAACAGACGAAGCATGGTCGCCGCGCCTACTCGGCGCGGCTTGGACTATGTGATTGAGAAGT</t>
  </si>
  <si>
    <t>Natronococcus sp. JC468 Scaffold1, whole genome shotgun sequence</t>
  </si>
  <si>
    <t>Natronococcus sp. JC468 Scaffold10, whole genome shotgun sequence</t>
  </si>
  <si>
    <t>Natronococcus sp. JC468 Scaffold23, whole genome shotgun sequence</t>
  </si>
  <si>
    <t>GGGGCTTTCGGGTGGAACTGAACGGGGTCGCCGCCCGCGCTGCCGTGCAGCGCGGGCGGCGAGGGCGTTCGTGTAGTCACCGTTNNNNNNNNNNCGCGGCGGGGGGGGGGGGGGGGGGGCGGGGGGGGGGGGGGGGGGGGGGGGGGGGCCCCCCCCCGCGGGGGCGGGGGCGGGGCGGGCGGCGAGGGCGTTCGTGTAGTCACCGTTTTACCGCT</t>
  </si>
  <si>
    <t>AACGGGGTCGCCGCCCGCGCTGCCGTGCAGCGCGGGCGGCGAGGGCGTTCGTGTAGTCACCGTTNNNNNNNNNNCGCGGCGGGGGGGGGGGGGGGGGGGCGGGGGGGGGGGGGGGGGGGGGGGGGGGGCCCCCCCCCGCGGGGGCGGGGGCGGGGCGGGCGGCGAGGGCGTTCGTGTAGTCACCGTTTTACCGCTCGAGGCGCTATCCCGGGCCA</t>
  </si>
  <si>
    <t>Natronococcus sp. JC468 Scaffold28, whole genome shotgun sequence</t>
  </si>
  <si>
    <t>Natronococcus sp. JC468 Scaffold78, whole genome shotgun sequence</t>
  </si>
  <si>
    <t>CTCGGCGAGCAGGTCGGCCGCGCGCTCGAGCTGGCCCGGGTCGCCGGCTCCCGCGCCGGGGAGCGGGGCGGGGCGCGCGGGCCCCGGGGGGGGGGGCTCCGGGGGGGGGGGGGGGGGGGGGGCGCGGGGG</t>
  </si>
  <si>
    <t>Halosimplex rubrum strain R27 chromosome, complete genome</t>
  </si>
  <si>
    <t>GGGTCGGGTCGGGTCGGG</t>
  </si>
  <si>
    <t>GAGATGTACGTCAACGCGAAGATGCTCACGATGCGCGCCGAGCAGCTCTCGGCGCTGTTCGAGGGCTACGAGACCGAGTAGGGTCGAGCGCTCCCGGATCGGGTCGGGTCGGGTCGGGTCGGGTCGGGTCGGGTCGGGTCGGGTCGGGTCGGGTCGGGTCGGGTCGGGTCGGGTCGGGTCGGGTCGGGTCGGGTCGGGTCGGGTCGGGTCGGGTCGGG</t>
  </si>
  <si>
    <t>['methyl-accepting chemotaxis protein']</t>
  </si>
  <si>
    <t>GATGCTCACGATGCGCGCCGAGCAGCTCTCGGCGCTGTTCGAGGGCTACGAGACCGAGTAGGGTCGAGCGCTCCCGGATCGGGTCGGGTCGGGTCGGGTCGGGTCGGGTCGGGTCGGGTCGGGTCGGGTCGGGTCGGGTCGGGTCGGGTCGGGTCGGGTCGGGTCGGGTCGGGTCGGGTCGGGTCGGGTCGGGTCGGGTCGGGTCGGGTCGGGTCGGG</t>
  </si>
  <si>
    <t>AGCAGCTCTCGGCGCTGTTCGAGGGCTACGAGACCGAGTAGGGTCGAGCGCTCCCGGATCGGGTCGGGTCGGGTCGGGTCGGGTCGGGTCGGGTCGGGTCGGGTCGGGTCGGGTCGGGTCGGGTCGGGTCGGGTCGGGTCGGGTCGGGTCGGGTCGGGTCGGGTCGGGTCGGGTCGGGTCGGGTCGGGTCGGGTCGGGTCGGGTCGGGTCGGGTCGGG</t>
  </si>
  <si>
    <t>GAGGGCTACGAGACCGAGTAGGGTCGAGCGCTCCCGGATCGGGTCGGGTCGGGTCGGGTCGGGTCGGGTCGGGTCGGGTCGGGTCGGGTCGGGTCGGGTCGGGTCGGGTCGGGTCGGGTCGGGTCGGGTCGGGTCGGGTCGGGTCGGGTCGGGTCGGGTCGGGTCGGGTCGGGTCGGGTCGGGTCGGGTCGGGTCGGGTCGGGTCGGGTCGGGTCGGG</t>
  </si>
  <si>
    <t>GGGTCGAGCGCTCCCGGATCGGGTCGGGTCGGGTCGGGTCGGGTCGGGTCGGGTCGGGTCGGGTCGGGTCGGGTCGGGTCGGGTCGGGTCGGGTCGGGTCGGGTCGGGTCGGGTCGGGTCGGGTCGGGTCGGGTCGGGTCGGGTCGGGTCGGGTCGGGTCGGGTCGGGTCGGGTCGGGTCGGGTCGGGTCGGGTCGGGTCGGGTCGGGTCGGGTCGGG</t>
  </si>
  <si>
    <t>GGGTCGGGTCGGGTCGGGTCGGGTCGGGTCGGGTCGGGTCGGGTCGGGTCGGGTCGGGTCGGGTCGGGTCGGGTCGGGTCGGGTCGGGTCGGGTCGGGTCGGGTCGGGTCGGGTCGGGTCGGGTCGGGTCGGGTCGGGTCGGGTCGGGTCGGGTCGGGTCGGGTCGGGTCGGGTCGGGTCGGGTCGGGTCGGGTCGGGTCGGGTCGGGTCGGGTCGGG</t>
  </si>
  <si>
    <t>GGGTCGGGTCGGGTCGGGTCGGGTCGGGTCGGGTCGGGTCGGGTCGGGTCGGGTCGGGTCGGGTCGGGTCGGGTCGGGTCGGGTCGGGTCGGGTCGGGTCGGGTCGGGTCGGGTCGGGTCGGGTCGGGTCGGGTCGGGTCGGGTCGGGTCGGGTCGGGTCGGGTCGGGTCGGGTCGGGTCGGGTCGGGTCGGGTCGGGTCGGTCCCGGTCGCTGCGGT</t>
  </si>
  <si>
    <t>GGGTCGGGTCGGGTCGGGTCGGGTCGGGTCGGGTCGGGTCGGGTCGGGTCGGGTCGGGTCGGGTCGGGTCGGGTCGGGTCGGGTCGGGTCGGGTCGGGTCGGGTCGGGTCGGGTCGGGTCGGGTCGGGTCGGGTCGGGTCGGGTCGGGTCGGGTCGGGTCGGGTCGGGTCGGGTCGGGTCGGTCCCGGTCGCTGCGGTCCGTTTGCTCCCACCGCGCC</t>
  </si>
  <si>
    <t>GGGTCGGGTCGGGTCGGGTCGGGTCGGGTCGGGTCGGGTCGGGTCGGGTCGGGTCGGGTCGGGTCGGGTCGGGTCGGGTCGGGTCGGGTCGGGTCGGGTCGGGTCGGGTCGGGTCGGGTCGGGTCGGGTCGGGTCGGGTCGGGTCGGGTCGGGTCGGGTCGGTCCCGGTCGCTGCGGTCCGTTTGCTCCCACCGCGCCGTTCGGCGCCGTCTCGCGAC</t>
  </si>
  <si>
    <t>GGGTCGGGTCGGGTCGGGTCGGGTCGGGTCGGGTCGGGTCGGGTCGGGTCGGGTCGGGTCGGGTCGGGTCGGGTCGGGTCGGGTCGGGTCGGGTCGGGTCGGGTCGGGTCGGGTCGGGTCGGGTCGGGTCGGGTCGGGTCGGTCCCGGTCGCTGCGGTCCGTTTGCTCCCACCGCGCCGTTCGGCGCCGTCTCGCGACGCCTTTAACTCCCGCTGCCG</t>
  </si>
  <si>
    <t>GGGTCGGGTCGGGTCGGGTCGGGTCGGGTCGGGTCGGGTCGGGTCGGGTCGGGTCGGGTCGGGTCGGGTCGGGTCGGGTCGGGTCGGGTCGGGTCGGGTCGGGTCGGGTCGGGTCGGGTCGGTCCCGGTCGCTGCGGTCCGTTTGCTCCCACCGCGCCGTTCGGCGCCGTCTCGCGACGCCTTTAACTCCCGCTGCCGAGCAGTACCGACCATGTCCC</t>
  </si>
  <si>
    <t>GGGTAGGGTAGGGTAGGG</t>
  </si>
  <si>
    <t>ACTGTGCTCCCTACGGGAACTACTACGGTTCCTGCAAAGCGCGTCTTGGAAGCAGGAAGCCCTACCCTCAACGACGAGCCGCGTCAGCGGCGAGTGAGTAGGGTAGGGTAGGGTAGGGTAGGGTAGGGTAGGGTAGGGTAGGGTAGGGTAGGGTAGGGTAGGGTAGGGTAGGGTAGGGTAGGGTAGGGTAGGGTAGGGTAGGGTAGTTCACTGGTACC</t>
  </si>
  <si>
    <t>TACTACGGTTCCTGCAAAGCGCGTCTTGGAAGCAGGAAGCCCTACCCTCAACGACGAGCCGCGTCAGCGGCGAGTGAGTAGGGTAGGGTAGGGTAGGGTAGGGTAGGGTAGGGTAGGGTAGGGTAGGGTAGGGTAGGGTAGGGTAGGGTAGGGTAGGGTAGGGTAGGGTAGGGTAGGGTAGGGTAGTTCACTGGTACCGACAGGGTAATTCATCACCT</t>
  </si>
  <si>
    <t>GCGTCTTGGAAGCAGGAAGCCCTACCCTCAACGACGAGCCGCGTCAGCGGCGAGTGAGTAGGGTAGGGTAGGGTAGGGTAGGGTAGGGTAGGGTAGGGTAGGGTAGGGTAGGGTAGGGTAGGGTAGGGTAGGGTAGGGTAGGGTAGGGTAGGGTAGGGTAGGGTAGTTCACTGGTACCGACAGGGTAATTCATCACCTATTCGAATAAAATCGGGGCT</t>
  </si>
  <si>
    <t>CCTACCCTCAACGACGAGCCGCGTCAGCGGCGAGTGAGTAGGGTAGGGTAGGGTAGGGTAGGGTAGGGTAGGGTAGGGTAGGGTAGGGTAGGGTAGGGTAGGGTAGGGTAGGGTAGGGTAGGGTAGGGTAGGGTAGGGTAGGGTAGTTCACTGGTACCGACAGGGTAATTCATCACCTATTCGAATAAAATCGGGGCTGTTTGAGATCAAAAATTCTG</t>
  </si>
  <si>
    <t>GCGTCAGCGGCGAGTGAGTAGGGTAGGGTAGGGTAGGGTAGGGTAGGGTAGGGTAGGGTAGGGTAGGGTAGGGTAGGGTAGGGTAGGGTAGGGTAGGGTAGGGTAGGGTAGGGTAGGGTAGGGTAGTTCACTGGTACCGACAGGGTAATTCATCACCTATTCGAATAAAATCGGGGCTGTTTGAGATCAAAAATTCTGTTTGGTTTGCGTTCTTGAAT</t>
  </si>
  <si>
    <t>Halobiforma haloterrestris strain DSM 13078, whole genome shotgun sequence</t>
  </si>
  <si>
    <t>ATCGGGAGTTCCCGATCGATGTCGTCGTTCATACGCGAGCGAACGGGCCGGATCGTTGTCAAAGCGTGGACTGCAGGAGAGACCGCGGACTCGAGGCGATGGGAACGGGAACGGGAACGGGAACGGGAACGAGAACGGGATCGAGAACGGAAAGACCGACGTAGGACCGGCCCCCAGACTCCCCCATGGAGTACGAGACGCCGCTTTTCTTCCGCGTGATG</t>
  </si>
  <si>
    <t>['CinA family protein']</t>
  </si>
  <si>
    <t>['pyridoxal phosphate-dependent aminotransferase']</t>
  </si>
  <si>
    <t>TGGTAAAAGTCGCGGCCGAGTTGAACCGCTAATGAGCGATGGAGGTGGCGTCGACGTGCCGGAGCCGCCCGACCGGCCGGAATCCGAACCGGGCGGGGACGGGAACGGGAACGGGAACGGGAACCGCGGTACCGGCTCCGTCGACGTCCTCGGGACTGCACACGTCTCGCAAGCGAGCGTCGACGAAGTTCACGAGACCGTCGATCGCGACCGGCCCGACG</t>
  </si>
  <si>
    <t>in ['TraB/GumN family protein']</t>
  </si>
  <si>
    <t>GCGGGGTCAGGCGGCGTCCGCTCCCGCTCGTCGTGACCGTCCTTCTGGCCGCAGCCGCGGGGCTGCTGTGCCGGTCGCGACTCGGCGGTCACGCTGGGACGGGAACGGGAACGGGAACGGGAACGGGAACGGGAGCAGCCGAGGCCAACTCCAAAGGGTCGTAGTCGGTACGGCCGTCGCGTTCGACCGCGTCGGCGAAACAGTCGTGGCCTCCGGGAACG</t>
  </si>
  <si>
    <t>['glycosyltransferase family 2 protein']</t>
  </si>
  <si>
    <t>['polysaccharide deacetylase family protein']</t>
  </si>
  <si>
    <t>GTCGTGCCGGTCGACGAGGCCCTCGAGACGGACGGCGGGTCCGACGGCAGTACGCCGGCACCCGACGGTGGCGTGCTCGCTGATCGCGAGACAGAGGAACGGGAACGGGAACGGGAACGGGCCGTCGACGACGACCTCCTGCTCTCGGTCGCGGCCAGCGCCGAATCCGGCTCCGAGCACCCGCTCGCACAGGCCATCGTCGAGGGGGCCGAGGAGCGCGG</t>
  </si>
  <si>
    <t>in ['copper-translocating P-type ATPase']</t>
  </si>
  <si>
    <t>CGCTTCGACCTCCCGCTCCGTGACGTCGAGTCGGTGACGCCGAACCTCGAGGACGTGTTCCTCGAACTGACCGGCGACGGGGCGGATCGACTCCCGGAACGGGAACGGGAACGGGAACGGGAACGAGAACGAGAACGAGAGGTGACCGAGCGTGACGACTGATCCGGACGGCTCGGACGGGGCCGCAGGGCGGGGGTCGGAGTCCACCCGGACGACCGACG</t>
  </si>
  <si>
    <t>AAGCGAGACCGAGACCGAGACCGAGACCGAGACCGAGAACGGGACCGTAGCCGAAACACAAACCGTGGCCGAGCCCGCGAGCGAGACCGGGACCGAGAACGGGAACGGGAACGGGAACGGGAACGACCTCGGCGAACGCTGGGAAGAAGCGAGCGAGGAGGACGAGTCGAACACCGCCCAGCGGATCGTCATCGACGAGTCGGGCATCGCCGAAACCGAGA</t>
  </si>
  <si>
    <t>in ['flagella accessory C family protein']</t>
  </si>
  <si>
    <t>Haloarcula hispanica isolate KTF12, whole genome shotgun sequence</t>
  </si>
  <si>
    <t>GGGGGGGGGGGGGGGGGGGGGGGGGGGGGGGGGGGGGGGGGGGGGGGGGGGGGGGGGGGGGGGGGGGGGGGGGGGGGGGTGGGGGGG</t>
  </si>
  <si>
    <t>GGGGGGGGGGGGGGGGGGGGGGGGGGGGGGGGGGGGGGGGGGGGGGGGGGGGGGGGGGGGGGGGTGGGGGGGGGGGGGGGGGGGG</t>
  </si>
  <si>
    <t>GGGGGGGGGGGGGGGGGGGGGGGGGGGGGGGGGGGGGGGGGGGGGGGGGTGGGGGGGGGGGGGGGGGGGG</t>
  </si>
  <si>
    <t>GGGGGGGGGGGGGGGGGGGGGGGGGGGGGGGGGGTGGGGGGGGGGGGGGGGGGGG</t>
  </si>
  <si>
    <t>GGGGGGGGGGGGGGGGGGGTGGGGGGGGGGGGGGGGGGGG</t>
  </si>
  <si>
    <t>GGGGTGGGGGGGGGGGGGGGGGGGG</t>
  </si>
  <si>
    <t>GGGGGGGGGG</t>
  </si>
  <si>
    <t>GGGGGGGGGGGGGGGGGGGGGGGGGGGGGGGGGGGGGGGGGGGGGGGGGGGGGGGGGGGGGGGGGGGGGGGGGGGGGGGGGGGGGGGGGGGGGGGGGGGTGGGGGGGGGGGGGGGGGGGG</t>
  </si>
  <si>
    <t>Haloferax sp. KTX1 isolate KTX11, whole genome shotgun sequence</t>
  </si>
  <si>
    <t>GGGGGGGGGGGGGGGGGGGGGGGGGGGGGGGGGGGGGGGGGGGGGGGGGGGGGGGGGGGGGGGGGGGGGGGGGGGGGGGGGGGGGGG</t>
  </si>
  <si>
    <t>GGGGGGGGGGGGGGGGGGGGGGGGGGGGGGGGGGGGGGGGGGGGGGGGGGGGGGGGGGGGGGGGGGGGGGGGGGGGGGGGGGGGG</t>
  </si>
  <si>
    <t>GGGGGGGGGGGGGGGGGGGGGGGGGGGGGGGGGGGGGGGGGGGGGGGGGGGGGGGGGGGGGGGGGGGGGG</t>
  </si>
  <si>
    <t>GGGGGGGGGGGGGGGGGGGGGGGGGGGGGGGGGGGGGGGGGGGGGGGGGGGGGGG</t>
  </si>
  <si>
    <t>GGGGGGGGGGGGGGGGGGGGGGGGGGGGGGGGGGGGGGGG</t>
  </si>
  <si>
    <t>GGGGGGGGGGGGGGGGGGGGGGGGG</t>
  </si>
  <si>
    <t>GGGGGGGGGGGGGGGGGGGGGGGGGGGGGGGGGGGGGGGGGGGGGGGGGGGGGGGGGGGGGGGGGGGGGGGGGGGGGGGGGGGGGGGGGGGGGGGGGGGGGGGGGGGGGGGGGGGGGGGGGGG</t>
  </si>
  <si>
    <t>PQS context ±100bp</t>
  </si>
  <si>
    <t>Feature before G4</t>
  </si>
  <si>
    <t>Feature after G4</t>
  </si>
  <si>
    <t>Fature name if PQS inside</t>
  </si>
  <si>
    <t>GGGCGAGGGGGCTCGGGTCGTTGGG</t>
  </si>
  <si>
    <t>GCCACCGTTTTATACCTAACCCTGGCCCCCCTTTTGCGGCTCCCGGCCCTCTCCGGGAGGGCTCGGGGCCCGCCCGCGGAGACGCCTTTTGGGCGACCGCGGGCGAGGGGGCTCGGGTCGTTGGGGGCTGGCTGTGCCCCCTGGTCGCCGGGCCCCCAGACCGGGGATTTCGTGTCCTGAAGCGGAGGATACATGCGCTAGGTCAAGACGGGGCGACTACCGTAG</t>
  </si>
  <si>
    <t>AATTACAAACTTTTCTGTTGTACGTATGCCCCCTTTGCGGCTCCCGGCCCTCCCCGGGAGGGCGCGGGGCCCGCCCGCAGATACGCCTTTCGGCGGCCGCGGGCGAGGGGGCTCGGGTCGTTGGGGGCTGGCTTTGCCCCCTGGTGGCCGGGCCCCAGGGCCGGGGATGTGGCTCATGAATACAAGAAGTTTACGAGGTTAAATGTGAGTTGAGGGGGAAAAGTG</t>
  </si>
  <si>
    <t>['enolase']</t>
  </si>
  <si>
    <t>ATAATCTACAGATATTTATGCCTAAGCCCCCCCTTTGCGGCTCCCCGCCCTCTCCGGGAGGGCGCGGGGCCCGCTCGCAGATACGCCTTTCGGCGGCCGCGGGCGAGGGGGCTCGGGTCGTTGGGGGCTGGCTTTGCCCCCTAGTCGCCGGGCCCCAGGGCCGGGGATGCGGCTCATGAATACAAGAAGTTTACGAGGTTAAAAGTGTGATGGGTGCCGGGACGG</t>
  </si>
  <si>
    <t>TTTTAAAATGTCAAAATTGTCTGAACTAGCCCCCTTTGTGGCGCCCGGCCCTCCCCGGGGGGCTCGGGGCCCGCTCGCAGATACGCCTTTCGGCGGCCGCGGGCGAGGGGGCTCGGGTCGTTGGGGGCTGGCTGTGCCCCCAGTCGCCGAGACCCAAGGCCGGGGATGTGGCTCATGAGAGAGAGTTTTTACGAGATTAAAAGTAAGATGGCCACCGAGAGGGAG</t>
  </si>
  <si>
    <t>Thermofilum pendens Hrk 5, complete genome</t>
  </si>
  <si>
    <t>GGGCGGCGGGGGAGGCGGGGCTCTGGG</t>
  </si>
  <si>
    <t>TCCGGGGCCCAGTGAGCGCCCCGGGGTGGGGAGGCCCTCCCGGGCGCGAGGGGAGCGCTTGGCCGCGGGGAGGCCCGGGCCAGGCGCTCTAGACACGCGGGGGCGGCGGGGGAGGCGGGGCTCTGGGGCCCCAGCCCCGGGCTGGGGCGTCTCTCCCCGGTTGGGGAGAGACCGGCCTAGGGGCCGATTCGTGAAGCCCGACACGATGAGCCGAAAGGTGACGGTCG</t>
  </si>
  <si>
    <t>CAGGGAGGGGTCCGAGGAGCGCCCGGAGTGGGGTGGCCCTCCCGGGCGCGAGGGGGCGTGGTCCGCGGGGAGGCCCGGGCCAGGCGCTCTAGACACGCGGGGGCGGCGGGGGAGGCGGGGCTCTGGGGCCCCAGCCCCGGGCTGGGGCGTCTCTCCCCAACCGGGGAGAGACCGGCCTAGGGGCTGATTCGTGAAGCCCGACACGATGAGCCGGAAGGTGACGGTCG</t>
  </si>
  <si>
    <t>CCGGGGCCCGAGGAACACCCGCGGCTGGGCATTGCCCGGCGGGTGCGAGGGGGCGCGCGGCTGTCTGGGCTTTGCCCGGGCCACGCGTCTGGGCGGACGGGGGCGGCGGGGGAGGCGGGGCTCTGGGGCCCCAGCCCCGGGCTGGGGCGTCTCTCCCTAACCGGGGAGAGACCGGCCTAGGGGCTGATTCGTGAAGCCCGACACGATGAGCCGAAAGGTGACGGTCG</t>
  </si>
  <si>
    <t>CTCCGGGGCCCTGTGAACGCCCGCGTCTGGGCCGCGCCCGGCGGGTGCGAGGGAGCACGCGGCGGCGGGCCGTGCCCGAGCCGCGCGCCTAGACGAGCGGGGGCGGCGGGGGAGGCGGGGCTCTGGGGCCCCAGCCCCGGGCTGGGGCGTCTCTCCCTCAACCGGGGAGAGACCGGCCTAGGGGCTGAGCCGCTGGCTGTGAAGCCCGACACGATGAGCCCCGCATG</t>
  </si>
  <si>
    <t>GGGAGGGGTTTCAGGGGAGGG</t>
  </si>
  <si>
    <t>GCGTGGTACTTGCACTCCTGCGCTTGAAGACCTTTGGTCGTATCTCGTAACTGACAGCCCTTCGATTAACTGGCATGGATTTCGAGGGGTATCGCGTCTGGGGAGGGGTTTCAGGGGAGGGGGGAGACCCCCCTCCCCTGTCCCCACCCCCCCGTGGCGATACTCCCACGGTCCACTACATTGGGATTTTTCCTCGCTTCGGTCGTTTTGTTTGTTGCAAC</t>
  </si>
  <si>
    <t>AGCATTTCAGAATAGCTCAGGCGTCGCGAGGTGTGGTAAACAGAGTGACCAAACGAGGAAAACATCACGATGCAGTGGACCGTGGGGATATCGCGTCTGGGGGAGGGGTTTCAGGGGAGGGGGGAGCATCCCCCCTCCCCTGTCCCCAATTCGCACCTTTGGTGCTCAAACTCCTGTCCTTCGGACAGTCGTTCCCCTCATGGCGATATGCGACCGGCCCG</t>
  </si>
  <si>
    <t>GTGAATTGGTGGTCTTGGAATCTTTACGCTGGACGATCTTCTAGATGACCTCGTCTAGAATCGCTCCAGAGCACGGATTTCCATCGAATATCGCGTTTGGGGGAGGGGTTTCAGGGGAGGGGGATGCTCCCCCCTCCCCTGTCCCCACCCCCCGCTTGGCGATAGCCACCACGGTCCACTGCACCCGTATTGCGGGGAAAACTGGATCGTGTCTGTCCTTG</t>
  </si>
  <si>
    <t>ACAGGAACCGATTGCAGAACGGGCTCTTCGATAGCACCTCAGAGCAGTAAGATCTCGATAAAAACCCGATCAACTGGACCGTGGTGGCTATCGCGTCTGGGGGAGGGGTTTCAGGGGAGGGGGGAGACCCCCCTCGAAACTCTTCGAGTTTCTCATGCTCGCTGCGCTCGCACTCCCCTTTGTCCCCACCCCCCCATGGCGATACCCCCTCGAAATCCGTA</t>
  </si>
  <si>
    <t>Halorubrum lacusprofundi ATCC 49239 chromosome 1, complete sequence</t>
  </si>
  <si>
    <t>GGGAGCAGGGAGTGGGGAGCGGG</t>
  </si>
  <si>
    <t>TCGCCAGACGGTTTGGAACGATCGCGAAAAGAGGTGATGGTCGGCAGATTTTGATCGGCTGATCGCTGAGCGGGGAGCAGGGAGTGGGAAGTAGGAAGTGGGGAGCAGGGAGTGGGGAGCGGGAAGTGGGGAGCAGGGAGTGGGAAGTAGGAAGTGGGGAGCAGGGAGTGGGGAGCGGGAAGTGGGGAGCAGGGAGTGGGGAACGGGAAGTGGGGAGCAGGGA</t>
  </si>
  <si>
    <t>['aspartate kinase']</t>
  </si>
  <si>
    <t>GGCTGATCGCTGAGCGGGGAGCAGGGAGTGGGAAGTAGGAAGTGGGGAGCAGGGAGTGGGGAGCGGGAAGTGGGGAGCAGGGAGTGGGAAGTAGGAAGTGGGGAGCAGGGAGTGGGGAGCGGGAAGTGGGGAGCAGGGAGTGGGGAACGGGAAGTGGGGAGCAGGGAGTGGGGAGCGGGAAGTGGGGAGCAGGGAGTGGGGAGTGGGGAGCAGGGAGCAGGGA</t>
  </si>
  <si>
    <t>TGGGGAGCGGGAAGTGGGGAGCAGGGAGTGGGAAGTAGGAAGTGGGGAGCAGGGAGTGGGGAGCGGGAAGTGGGGAGCAGGGAGTGGGGAACGGGAAGTGGGGAGCAGGGAGTGGGGAGCGGGAAGTGGGGAGCAGGGAGTGGGGAGTGGGGAGCAGGGAGCAGGGAGTGGGGAGCGGGAAGTGGGGAGTGGGGAGCAGGGAGTGGGGAGTGGGGAGCAGGGA</t>
  </si>
  <si>
    <t>TGGGGAGCGGGAAGTGGGGAGCAGGGAGTGGGGAACGGGAAGTGGGGAGCAGGGAGTGGGGAGCGGGAAGTGGGGAGCAGGGAGTGGGGAGTGGGGAGCAGGGAGCAGGGAGTGGGGAGCGGGAAGTGGGGAGTGGGGAGCAGGGAGTGGGGAGTGGGGAGCAGGGAGTGGGGAGTGGAGAGAGGAGACGAGCGCGGACTACTCGTCAGAGATCCCTACTCGT</t>
  </si>
  <si>
    <t>GGGAGTGGGGAGCGGGAAGTGGG</t>
  </si>
  <si>
    <t>ACGGTTTGGAACGATCGCGAAAAGAGGTGATGGTCGGCAGATTTTGATCGGCTGATCGCTGAGCGGGGAGCAGGGAGTGGGAAGTAGGAAGTGGGGAGCAGGGAGTGGGGAGCGGGAAGTGGGGAGCAGGGAGTGGGAAGTAGGAAGTGGGGAGCAGGGAGTGGGGAGCGGGAAGTGGGGAGCAGGGAGTGGGGAACGGGAAGTGGGGAGCAGGGAGTGGGGA</t>
  </si>
  <si>
    <t>CGCTGAGCGGGGAGCAGGGAGTGGGAAGTAGGAAGTGGGGAGCAGGGAGTGGGGAGCGGGAAGTGGGGAGCAGGGAGTGGGAAGTAGGAAGTGGGGAGCAGGGAGTGGGGAGCGGGAAGTGGGGAGCAGGGAGTGGGGAACGGGAAGTGGGGAGCAGGGAGTGGGGAGCGGGAAGTGGGGAGCAGGGAGTGGGGAGTGGGGAGCAGGGAGCAGGGAGTGGGGA</t>
  </si>
  <si>
    <t>CGGGAAGTGGGGAGCAGGGAGTGGGAAGTAGGAAGTGGGGAGCAGGGAGTGGGGAGCGGGAAGTGGGGAGCAGGGAGTGGGGAACGGGAAGTGGGGAGCAGGGAGTGGGGAGCGGGAAGTGGGGAGCAGGGAGTGGGGAGTGGGGAGCAGGGAGCAGGGAGTGGGGAGCGGGAAGTGGGGAGTGGGGAGCAGGGAGTGGGGAGTGGGGAGCAGGGAGTGGGGA</t>
  </si>
  <si>
    <t>CGGGAAGTGGGGAGCAGGGAGTGGGGAACGGGAAGTGGGGAGCAGGGAGTGGGGAGCGGGAAGTGGGGAGCAGGGAGTGGGGAGTGGGGAGCAGGGAGCAGGGAGTGGGGAGCGGGAAGTGGGGAGTGGGGAGCAGGGAGTGGGGAGTGGGGAGCAGGGAGTGGGGAGTGGAGAGAGGAGACGAGCGCGGACTACTCGTCAGAGATCCCTACTCGTCGGAGAT</t>
  </si>
  <si>
    <t>GGGAAGTGGGGAGCAGGGAGTGGG</t>
  </si>
  <si>
    <t>ATCGCGAAAAGAGGTGATGGTCGGCAGATTTTGATCGGCTGATCGCTGAGCGGGGAGCAGGGAGTGGGAAGTAGGAAGTGGGGAGCAGGGAGTGGGGAGCGGGAAGTGGGGAGCAGGGAGTGGGAAGTAGGAAGTGGGGAGCAGGGAGTGGGGAGCGGGAAGTGGGGAGCAGGGAGTGGGGAACGGGAAGTGGGGAGCAGGGAGTGGGGAGCGGGAAGTGGGGA</t>
  </si>
  <si>
    <t>GCAGGGAGTGGGAAGTAGGAAGTGGGGAGCAGGGAGTGGGGAGCGGGAAGTGGGGAGCAGGGAGTGGGAAGTAGGAAGTGGGGAGCAGGGAGTGGGGAGCGGGAAGTGGGGAGCAGGGAGTGGGGAACGGGAAGTGGGGAGCAGGGAGTGGGGAGCGGGAAGTGGGGAGCAGGGAGTGGGGAGTGGGGAGCAGGGAGCAGGGAGTGGGGAGCGGGAAGTGGGGA</t>
  </si>
  <si>
    <t>GCAGGGAGTGGGGAGCGGGAAGTGGGGAGCAGGGAGTGGGAAGTAGGAAGTGGGGAGCAGGGAGTGGGGAGCGGGAAGTGGGGAGCAGGGAGTGGGGAACGGGAAGTGGGGAGCAGGGAGTGGGGAGCGGGAAGTGGGGAGCAGGGAGTGGGGAGTGGGGAGCAGGGAGCAGGGAGTGGGGAGCGGGAAGTGGGGAGTGGGGAGCAGGGAGTGGGGAGTGGGGA</t>
  </si>
  <si>
    <t>GCAGGGAGTGGGAAGTAGGAAGTGGGGAGCAGGGAGTGGGGAGCGGGAAGTGGGGAGCAGGGAGTGGGGAACGGGAAGTGGGGAGCAGGGAGTGGGGAGCGGGAAGTGGGGAGCAGGGAGTGGGGAGTGGGGAGCAGGGAGCAGGGAGTGGGGAGCGGGAAGTGGGGAGTGGGGAGCAGGGAGTGGGGAGTGGGGAGCAGGGAGTGGGGAGTGGAGAGAGGAGA</t>
  </si>
  <si>
    <t>Natrialba magadii ATCC 43099, complete sequence</t>
  </si>
  <si>
    <t>GGGTTCGGGTTCGGGTTCGGG</t>
  </si>
  <si>
    <t>CGTCTGCAGGAGAGACGGTGTCTGTCTCTGTCGTGCCAGCCGCCATTCCATCCGACTCAGCCGTCTCGGCCGGCGATTCTGCCGGTGGTGTCGGCGGTTCGGGTTCGGGTTCGGGTTCGGGTTCGGCCGCAGCCCCTGGTTCGGGTGACGGTGGCTCCGGCGCAGGATCCGTTTCGTGCGGTGATATTTCGTCGCCGGCCTGTTCCCTGGAATCGGAACGT</t>
  </si>
  <si>
    <t>GGGTGGCTGTTACGTTCGTATTCGCCTTCTTGTCTGCTCGTCTGTTCGTCTTCTCAGACCAGTCGTGTCTCTAGACTGATTCGGATCCACGTCCGCGTTCGGGTTCGGGTTCGGGTTCGGGTTCGGGTTCGGGTTCGGGTTCGGGTTCGGGTTCGGGTTCGGGTTCGGGTTCACATCCACGTTCACACCCGCCTTCATCGACCAGAGTGTAGAGTACAGCA</t>
  </si>
  <si>
    <t>in ['endoglucanase']</t>
  </si>
  <si>
    <t>CCTTCTTGTCTGCTCGTCTGTTCGTCTTCTCAGACCAGTCGTGTCTCTAGACTGATTCGGATCCACGTCCGCGTTCGGGTTCGGGTTCGGGTTCGGGTTCGGGTTCGGGTTCGGGTTCGGGTTCGGGTTCGGGTTCGGGTTCGGGTTCACATCCACGTTCACACCCGCCTTCATCGACCAGAGTGTAGAGTACAGCACACGATCGACACACAGCCTGTCGT</t>
  </si>
  <si>
    <t>TCTTCTCAGACCAGTCGTGTCTCTAGACTGATTCGGATCCACGTCCGCGTTCGGGTTCGGGTTCGGGTTCGGGTTCGGGTTCGGGTTCGGGTTCGGGTTCGGGTTCGGGTTCGGGTTCGGGTTCACATCCACGTTCACACCCGCCTTCATCGACCAGAGTGTAGAGTACAGCACACGATCGACACACAGCCTGTCGTCTCGAGTGCGTATCGCATCACAAA</t>
  </si>
  <si>
    <t>GGGAGGGTTGAAGGGAGGG</t>
  </si>
  <si>
    <t>ACTGTTTCACGTAAATCACAACGTGATTTTCATGTAAAACCACACTCCACAGCAAGCGGGGATGCTTGCCCATCCACGCTTGCGACATATCGCGATTGGGGGGAGGGTTGAAGGGAGGGGGATCTCCCCCTCCCTGTAAGAAAATGACTACGATTCAGAATACTCCCCGAAAATAACCTTCACTCGTCCCACCTGTCCGTCTTCAAGCCGGACTTTAAT</t>
  </si>
  <si>
    <t>['phosphoribosyltransferase']</t>
  </si>
  <si>
    <t>['YwbE family protein']</t>
  </si>
  <si>
    <t>TCAAAACACACTGATATTTTTCAAATTAATTTCGGATTAATAATATTTCTTGGAGCCGGAGGGATGCTTGTCCATCCCGACGGCGACCTATCGCCACAGGGGGAGGGTTGAAGGGAGGGGGAGAATCCCTCGCCCTTCTCAAAATGAAAAAATCCCATCCTAAGGCAACCCTTGCGCAGTTCGCTTCGCGAACACGCCCTGACCTCAGGGCTTCGCGCT</t>
  </si>
  <si>
    <t>['2TM domain-containing protein']</t>
  </si>
  <si>
    <t>AGGAAGATCGAAGCGATTTGAAAATTGAAAACCAATTTAAAAAAATTATCAAACCGGAACTTCAAGAATGTATCTCCTTGCGACCTATCGCCACGGCAGGGGGAGGGTTGAAGGGAGGGGGAAACCCCTCCCCCTCCCTTTCTATATCATAGTGGAGGATTTTTCCAATGGCAACCCTTGCGCAAGTTCGCTTCGCGAACACGCCCTGACCTCAGGGCT</t>
  </si>
  <si>
    <t>CTGAAAAAGAGGCTCCTGCGGGAGCTGAGTGATTTTTTAATTCTCTTTTTTGGAGCCGGAGGGATGCTTGCCCGTCCCGACGGCGACTTATCGCAATGGGGGGAGGGTTGAAGGGAGGGGAACTCCCCTCCCTTCTCATAATGAAAATCAAATGTATCATATCATGGAGTCAAAGGTGTAGTATTTGGAAAGAATTTGACATTGGTATCATATACCAGG</t>
  </si>
  <si>
    <t>GGGACGGGGACGGGGACGGG</t>
  </si>
  <si>
    <t>GGGCTCGAGGGGACGGCGGAGGCGGACCGCCAGTTGGGGGAGCCCGACGAGGACCGCGATCACGGCCGCGAGCGAGGAGAGGGGGCCGAACACGACCACGGGGACGGGGACGGGGACGGGGACGGGGACGGCGACGGCGACGGCGACGACGGTGCCCACGTCGACCACTCGGACCACGAGGAACTGTTCAAACGCCGGTTCTTCGTCTGTTTCGTCCTCG</t>
  </si>
  <si>
    <t>CGTCTACGACCTGATCGAGAAACGCAAGCGAAACCCGACGGAGCGAGACGTCATCTCGAAGCTCCTCGAGGGCGACGAAGGCGGGGACGGCCCGGGAACAGGGACGGGGACGGGGACGGGGACGGGGACGGGGATGTCCGTCGACCAGATCCGCGACGAGGTCGTCACGCTCCTGCTGGCGGGCCACGAGACGACGGCCCTGTCGCTAACGCTTACCTTC</t>
  </si>
  <si>
    <t>in ['cytochrome P450']</t>
  </si>
  <si>
    <t>ACCGGGTTCGAGGACGCTATTCTGGTCGCTCTCGAGGCCGAAGGCTCGGACCTCTGTCACGAGCTGGTGCTCGAGGGAATCGAACTCGAGGAGCAGAACGGGGACGGGGACGGGGACGGGGACGGGGACGACGAGCGACTGGTCGTCGAGGCCAGCGTGAGCGACGGCCAGGACGAGACACAGGCCTGCGCGGAACAGATTACGGCGGTCGCGCTCCTCG</t>
  </si>
  <si>
    <t>GCGAAGGACGTCCGGGCCGAGGGGCTCGAGTTGGACCTCGAGGCGGAGACTCGAGCGGCCAGGGCTCGATCCGGTGACGGCGGCGACGCCGACGCCGACGGGGACGGGGACGGGGACGGGGACGGCACATGAGCGACGACTACGACCTCGAGTCCGGCCCGGACCCGGCGACGTTCGCGGCCGCCGAACCCGAACCCAAGCCCGACGTCGACGAGAGCCA</t>
  </si>
  <si>
    <t>in ['precorrin-8X methylmutase']</t>
  </si>
  <si>
    <t>GGGACCGGGACCGGGACCGGG</t>
  </si>
  <si>
    <t>CGCACTGTATCTCCCGACGTACTTCGTCAACAGGATCGGCGGGCCGCGGACGTGGATTCGCCGCCGGATCGGACGGAACTCGGGGGACGAAAACGGAACCGGGACCGGGACCGGGACCGGGACCGGGACCGGGAACGCCGACGGCCACGGTCAGGGTGACAGGCACGAACCCGAGCACAACCCCGACGAAGCCGCCCCTTCCGTCGAGGGCACCGCCGACG</t>
  </si>
  <si>
    <t>CGGCGGCGTCGGAACGCGGCCCGGAGGCGGAGACCGACGACGAGGAGGGCGAGGCGACCGACGACGGCGAAGAACACGACCTCGACGAGGGCCGATAACCGGGACCGGGACCGGGACCGGGCCCGACGTCTCGAGGACGGAGGTGCTCGAGGCGTCGGCGTACCCCGACCGAGACAGCAAAAACCGCTCACGGCCGCTGTTCGTCCCGTCGACGAACGCGC</t>
  </si>
  <si>
    <t>TGGCGACGAACACGGTCCACCACGACGCCGACTACGCGACACACGTCGAACTGCCGGTACAGCCGCGCTGAGAGGCCGATCCTTTTCCCGGCCCGCTACCGGGACCGGGACCGGGACCGGGACCGGGAAGCGCCCTCCGACTCGAGTTCGAAGCCCGTCAGCGTCCCCTCCATCTCGGCGGCCATCCCGTCGATCGCCTCCGAGACGTCGACGACCCGGTC</t>
  </si>
  <si>
    <t>in ['PAS domain-containing protein']</t>
  </si>
  <si>
    <t>ACGAACCCGACCTGATCCGGTACGAGACGTTCGACGGGCGGGAGATTCCGGCGTTTTTCACGCTGCCCGAGGGGGCGGAACCGGGGACCGGACCGAGACCGGGACCGGGACCGGGACCGGGGGAGGAGGTCCCCGTGATCGTCGACATCCACGGCGGCCCCCACTCCCAGCGCCGTCCGTCCTGGCGGAACCGGCCCGTTCGCCAGTACTTCCTCGATCGG</t>
  </si>
  <si>
    <t>in ['S9 family peptidase']</t>
  </si>
  <si>
    <t>GGGTCGGGGTCGGGGTCGGG</t>
  </si>
  <si>
    <t>TGTCGTCGCGTCGTCGCTCCCGCTCGAGGCGGATGCGGAACCGCCCGATTCCGTCGCAGCCGCCTGCGGCGGAGCGTCGCCAGCTTCCGACGTCCTCGTGGGGTCGGGGTCGGGGTCGGGGTCGGGGTCGGGGTCGGGTCCGCTGGTAGTCGAATCGGCACTCGACGGCGCGTCCGGGGCGTCCCCGTCGGAGCGACGTCGATACCAGACGATAGCGCCC</t>
  </si>
  <si>
    <t>CGACTCGTCCGGTGCGGGCCCCGATCCGGCGGCGACCTCGAGGCGTCGGTCGAGTTCGGCGTCGACTGCGCCGGCGGGGCCCGGGTCCGTATCGGAGTCGGGGTCGGGGTCGGGGTCGGGCTTTCGGATGTCCCAGCCGAGCTTCTTCGAGATCGCCGAGAAGAAGTGGTCGTCGTAGCTCGTCCGGACGACGTGAGCCAGTTGGTCGGCCCCCGTCACG</t>
  </si>
  <si>
    <t>in ['NAD(+)/NADH kinase']</t>
  </si>
  <si>
    <t>CGCCTTGAACGAGGCGACCACCTCCCGGCCGGGCTCGAGCGCGAGCCTGTCCGTGCTGGCCCGGGTGATCAGGGCCTGGAGTTCCACGGGGTCAGAGTCGGGGTCGGGGTCGGGGTCGGGGTCGGGATCGTCGCTGGCGTCGTCCCCCTCGAGTGCGAGCGCGAGCGTCACTCGGACGATCGCGTCCCCGGACTCGATCCGCTCGACGGTTCCGCGAAAC</t>
  </si>
  <si>
    <t>in ['TOBE domain-containing protein']</t>
  </si>
  <si>
    <t>CGGTGGCGTGTTCGGTGGGGTTCGGTTCGGATCGGCGTCGACTCCGGATCCACGGCGCGAACCCCCGTCTGTCTCGAGGTGTGGGCGGTCGTCCGGATCGGGGTCGGGGTCGGGGTCGGGTCGGTTCCCGGAACCACCGTTACCGACGCCGGGAACTCGATCCCGGATCCGCCGCCAGCTACTGCGGACCAGCGCGGGCCCGTCGCCGACGGTCGCCCTC</t>
  </si>
  <si>
    <t>Haloquadratum walsbyi C23, complete genome</t>
  </si>
  <si>
    <t>GGGTGCGGGGGCGGGTGGG</t>
  </si>
  <si>
    <t>GTTCACGCGGAGGAATCCCGAGCGTTGGGAGTTTCAGGTTCAACACTCCCACCGAACAACCAGCCAGTGCGAATCTGAAGGGTTGTTCGCGGTCTGAGACGGGTGCGGGGGCGGGTGGGACTGCTGGCGGTGCCAAGCCGCCGGTACTCCTATTCTCGACCATGTACGGCGTCCAAGCGCAAGCGTTGTTTTTGCCGCAGGGACGCCGGCAGGCGTTAG</t>
  </si>
  <si>
    <t>GCGGAGGAATCCCGAGCGGTGGGAGTTTCAGGTTCAACACTCCCACTCCCACCGAACAACCAGCCAGTGCGAATCTGAAGGGTTGTTCGCGGTCTGAGGCGGGTGCGGGGGCGGGTGGGACTGCTGGCGGTGCCAAGCCGCCGGTGCTCCTACTCCTATTCTCGACCATATACGGCGTCCAAGCGCAAGCGTTATTTTTGCCGCAGGGACGCCGGCAGG</t>
  </si>
  <si>
    <t>['SDR family NAD(P)-dependent oxidoreductase']</t>
  </si>
  <si>
    <t>GTTCACGCGGAGGAATCCCGAGCGTTGGGAGTTTCAGGTTCAACACTCCCACCGAACAACCAGCCAGTGCGAATCTGAAAGGTTGTTCGCGGTCTGAGGCGGGTGCGGGGGCGGGTGGGACTGCTGGCGGTGCCAAGCCGCCGGTACTCCTATTCTCGACCATATACGGCGTCCAAGCGTTGTTTTTGCCGCAGGGACGCCGGCAGGCGTTAGCAAACT</t>
  </si>
  <si>
    <t>['SpoVR family protein']</t>
  </si>
  <si>
    <t>GCGGAGGAATCCCGAGCGGTGGGAGTTTCAGGTTCAACACTCCCACCCCCACCGAACAACCAGCCAGTGCGAATCTGAAGGGTTGTTCGCGGTCTGAGACGGGTGCGGGGGCGGGTGGGACTGCTGGCGGTGCCAAGCCGCCGGTACTCCTACTCCTATTCTCGACCATGTACGGCGTCCAAACGTTGTTTTTGCCTTGGGGAGTTCGGCAGGCGTTAG</t>
  </si>
  <si>
    <t>Halobiforma lacisalsi AJ5 contig_12, whole genome shotgun sequence</t>
  </si>
  <si>
    <t>Halobiforma lacisalsi AJ5 contig_76, whole genome shotgun sequence</t>
  </si>
  <si>
    <t>Halobiforma lacisalsi AJ5 contig_23, whole genome shotgun sequence</t>
  </si>
  <si>
    <t>Halobiforma lacisalsi AJ5 contig_33, whole genome shotgun sequence</t>
  </si>
  <si>
    <t>Halobiforma lacisalsi AJ5 contig_56, whole genome shotgun sequence</t>
  </si>
  <si>
    <t>Halobiforma lacisalsi AJ5 contig_73, whole genome shotgun sequence</t>
  </si>
  <si>
    <t>CGTCTACGACCTGATCGAGAAACGCAAGCGAAACCCGACGGAGCGAGACGTCATCTCGAAGCTCCTCGAGGGCGACGAAGGCGGGGACGGCCCGGGAACAGGGACGGGGACGGGGACGGGGACGGGGACGGGGACGGGGATGTCCGTCGACCAGATCCGCGACGAGGTCGTCACGCTCCTGCTGGCGGGCCACGAGACGACGGCCCTGTCGCTAACGCTT</t>
  </si>
  <si>
    <t>Halobiforma lacisalsi AJ5 contig_13, whole genome shotgun sequence</t>
  </si>
  <si>
    <t>Halobiforma lacisalsi AJ5 contig_31, whole genome shotgun sequence</t>
  </si>
  <si>
    <t>Halobiforma lacisalsi AJ5 contig_77, whole genome shotgun sequence</t>
  </si>
  <si>
    <t>GGTGTACCGACCGAGGGGTGTCACTGTCTGCCCTGCGGTTGAACCGGTGGCGATTTCGACTGGTCCGTACTGTCGGAGAACCCATTCCGGGGATGGAACGGGGAACGGGGAACGGGGAACGGGGAACGCGGAACGGGGAACGGGGAACGGGGAACGGGGAACGCGGAACGCGGAACGGGGAACGGGGAACGGGGAACGGGGAACGCGGAACGGGGAACGCGGA</t>
  </si>
  <si>
    <t>CGGTTGAACCGGTGGCGATTTCGACTGGTCCGTACTGTCGGAGAACCCATTCCGGGGATGGAACGGGGAACGGGGAACGGGGAACGGGGAACGCGGAACGGGGAACGGGGAACGGGGAACGGGGAACGCGGAACGCGGAACGGGGAACGGGGAACGGGGAACGGGGAACGCGGAACGGGGAACGCGGAACGGGGAACGGGGAACGGGGAACGGGGAACGGGGA</t>
  </si>
  <si>
    <t>GAACCCATTCCGGGGATGGAACGGGGAACGGGGAACGGGGAACGGGGAACGCGGAACGGGGAACGGGGAACGGGGAACGGGGAACGCGGAACGCGGAACGGGGAACGGGGAACGGGGAACGGGGAACGCGGAACGGGGAACGCGGAACGGGGAACGGGGAACGGGGAACGGGGAACGGGGAACGGGGAACGCGGAACGGGGAACGCGGAACGGGGAACGGGGA</t>
  </si>
  <si>
    <t>Halorubrum tebenquichense DSM 14210 contig_35, whole genome shotgun sequence</t>
  </si>
  <si>
    <t>AACGCCTCGCCGGGTTCCTTTCACACGACCTGCGGAACCCGCTGTCGGTCGCCCGCGGCTACGTCGAACTCGCACGCGAGACGGGCGGCACGGAGCGGCTGGGGGGGGGGGGGGGGGGGGGGGGGGGNGGGGAGGCGCTCGACCGGATCGAGTCGATGATCGGCGAGGCGCTCGTGATGGCCCGCGACCCGGACGCCATCGAGACCGAGGCGGCC</t>
  </si>
  <si>
    <t>in ['PAS domain-containing sensor histidine kinase']</t>
  </si>
  <si>
    <t>Halorubrum tebenquichense DSM 14210 contig_66, whole genome shotgun sequence</t>
  </si>
  <si>
    <t>GCCGTTCGGACTTAAAAACCGCGCGAGTGAGAGCGGATTACGGCGGTGGCGCGTGCCGGCGAGCGCCCGTCGGGGCGCGAGCCGCACGCGCGAGGGAGTCGGGGGGGGGGGGGGGGGGGGGGGGGGGGGGGGCGGGGGGGGGGGGGGGGG</t>
  </si>
  <si>
    <t>AAACCGCGCGAGTGAGAGCGGATTACGGCGGTGGCGCGTGCCGGCGAGCGCCCGTCGGGGCGCGAGCCGCACGCGCGAGGGAGTCGGGGGGGGGGGGGGGGGGGGGGGGGGGGGGGGCGGGGGGGGGGGGGGGGG</t>
  </si>
  <si>
    <t>CGGATTACGGCGGTGGCGCGTGCCGGCGAGCGCCCGTCGGGGCGCGAGCCGCACGCGCGAGGGAGTCGGGGGGGGGGGGGGGGGGGGGGGGGGGGGGGGCGGGGGGGGGGGGGGGGG</t>
  </si>
  <si>
    <t>GGGAGGTGGGTAGTGGGTGATCGGG</t>
  </si>
  <si>
    <t>TGGTTCGAAAATCGAAGATTTTCGTCATCACGAAAGAGAGAAGCTCTTTCGAACGAAAACGGCCTTTGGCCGTGAGCAGCCCGGAACGTGGAGGTGGGTGGGGAGGTGGGTAGTGGGTGATCGGGCATCAGCAAAAAAGAGAGGNAGCAGCCCGGAACGTGGAGGTGGGTGGGGAGGTGGGTAGTGGGTGATCGGGCATCAGCAAAAAAGAGAGGTCTCTCGGCT</t>
  </si>
  <si>
    <t>GTGAGCAGCCCGGAACGTGGAGGTGGGTGGGGAGGTGGGTAGTGGGTGATCGGGCATCAGCAAAAAAGAGAGGNAGCAGCCCGGAACGTGGAGGTGGGTGGGGAGGTGGGTAGTGGGTGATCGGGCATCAGCAAAAAAGAGAGGTCTCTCGGCTACACCCACCACTGACCGCGTTCTGGGAACACGATTTCCGACCAGTGAGTCAACGCGATCGAGCAGCGTCCA</t>
  </si>
  <si>
    <t>CGTGCTTGAGCCCATAAGCGTCCAAAACTGGCAGATTCGGCGAAAGCCCGGCAGTGAAACGGCCCTTGGCCGTGAGCAGCCCGGAACGTGGAGGTGGGTGGGGAGGTGGGTAGTGGGTGATCGGGCATCAGCAAAAAAGAGAGGTCTCTCGGCTACNAGCAGCCCGGAACGTGGAGGTGGGTGGGGAGGTGGGTAGTGGGTGATCGGGCATCAGCAAAAAAGAGA</t>
  </si>
  <si>
    <t>GAACGTGGAGGTGGGTGGGGAGGTGGGTAGTGGGTGATCGGGCATCAGCAAAAAAGAGAGGTCTCTCGGCTACNAGCAGCCCGGAACGTGGAGGTGGGTGGGGAGGTGGGTAGTGGGTGATCGGGCATCAGCAAAAAAGAGAGGTCTCTCGGCTACTCCCACCACTGACCGCGTTCTGGGAACACGATTTCCGACCAGTGAGTCAACGCGATCGAACACCGTCCA</t>
  </si>
  <si>
    <t>Natrialba magadii ATCC 43099 strain MS-3 contig_10, whole genome shotgun sequence</t>
  </si>
  <si>
    <t>Natrialba magadii ATCC 43099 strain MS-3 contig_51, whole genome shotgun sequence</t>
  </si>
  <si>
    <t>Methanosarcina barkeri 3, complete genome</t>
  </si>
  <si>
    <t>GGAACTCGGGTGACGGAACTCAGAAAGTGAAACTTCTTTGTTCATAAATTAATCCGCTTGAGCGAACTACGTGAGCGAAACGGACCCGTCCTCCCGAGACGGGACTCGGGTGACGGGACTCGGGTGACGGAACTAAGGTAACGAAGCGTAATTCAGGTGTAGAAACCCTTAAAATAACATAAAAGCTTAAAACAAAGGGGTAACGGAAATGCTATACCGAAAAA</t>
  </si>
  <si>
    <t>AGACAACTAAGGACACACTGAAAATATTAAAAGATTCTATCCCATAATCAGCCCTCTTGAGCGAACGAAGTGAGCGAAAAGGGCACCGTCCTCCCGAGACGGGACTCGGGTGACGGGACTCGGGTGACGGGACTCGGGTGACGGAACTAGAAATTAGAGGGTTCCTTGGTTCCTTTATAGAGTTCCTTTAGTACTCTTTATTTCTTTACCTTCAATTTTTACAG</t>
  </si>
  <si>
    <t>['NAD(P)H-dependent oxidoreductase']</t>
  </si>
  <si>
    <t>GAAACCGAACCGTCCTTCCGAGATGGGACTCGGAAAGTGAAACCGAACCGTCCTTCCGAGACGGGACTCGGAAAGTGAAACCGAACCGTCCTCCCGAGACGGGACTCGGGTGACGGGACTCGGGTGACGGGACTCGGGTGACGGAACTCGGAAAGTGAAATGAACCGCAGGTAACCCTGCGATTCGGGTTAAAAAAGAGTCAATCAATCTTGAAGTGTATTACT</t>
  </si>
  <si>
    <t>['30S ribosomal protein S27ae']</t>
  </si>
  <si>
    <t>GGAACTCGGGAAGTGAAACTTCTCTGTTCATAAATTAATCCGCTTGAGCGAACTACGTGAGCGAAACGGACCCGTCCTCCCGAGACGAGACTCGGGTGACGGGACTCGGGTGACGGGACTCGGGTGACGGAACTTGGGTAGAGAACTTGGGTAGAGAACTTGGGTAGAGAACTTGGGTAGTATAAGTTCAGGCGGCAACTTTGCCGGTTAGATCGGGTTAGATC</t>
  </si>
  <si>
    <t>['NOG1 family protein']</t>
  </si>
  <si>
    <t>GGGAGGGAGGGGGGG</t>
  </si>
  <si>
    <t>CGTCGTTAAGATAAAGGCAAGACTAGCGGCCTTCCGGGGATTGAGGGAATTCATGGATGATTACCCATTCGACGAGATATCCATGAAGGCCTTGAGGGGGGGGAGGGAGGGGGGGCGTACCCGTTCGGCGAGGTGGGCACCTACGGGGGGGCCGCCGTCCTAGGCGCCTCGGTGAGCCGCCGATCGTATCCCAGGTTCTATCCCTCGATGACTTG</t>
  </si>
  <si>
    <t>in ['glutamate synthase']</t>
  </si>
  <si>
    <t>ATGCTTGCCGCGTTCGCCGTCGTTGAGACTCGAACCGAGTTCCCCCCCATGCTGGACCTGAACCTGTTCAGGCGAAACGCTCAATTTGGTGTTTATGGGGGGGAGGGAGGGGGGGAATTATGGCATAGGGATGTTGCGGCATTGTATAGTTTGAGGAAGGGAGCTGAGGATGTGAGTCCCGTGCCGTTGGGGGGGTCGAAGGAGTCCCATGACCC</t>
  </si>
  <si>
    <t>TAGAGCTTGCAAGGGAGAAGGGGGGGCTCAGCAGGAAGAGGATAGACGTGAGGAGCGAGAGGCTGGCCTCGGTCTCCAGCCTTCAACCGGCGGTTGATGAGGGAGGGAGGGGGGGCGTCGACCCGCTTCTGCTAGTTAAGGCGCTGCAGCGGAGCCTGCCCGATGACTGGGTGGTGGCGGTGGATCCGGGGGGGGTGGGGGGGGCCATATACACC</t>
  </si>
  <si>
    <t>TATAGCGGAGGCCGTGGAGTCCGGCATGTTCCATATAAACGACGTGACGTTCCTGGAGGAGTCCCACGTGCCTTTCGGCGGCATAAAGGCGAGCGGCATAGGGAGGGAGGGGGGGGTAAGTACTCCTTCCATGAATCAACGTATGATAGGTGGACCACCATAACCCTGAGGCAGAGGAAGTTCCCCATACCATCCATGTAACCAAGAAATGGATC</t>
  </si>
  <si>
    <t>GGGGGGGTTGAGGGGGGG</t>
  </si>
  <si>
    <t>AACACGGAGAGGAGAATCCAATTGATCAGGAAGGCCAGGGAACCGCCGGGGGGGAGGCCAAGCCGGATTGGGAGATAATAGTAATGCTTGCCAATGCCTTGGGGGGGTTGAGGGGGGGGTTCGATTACGGTTCTCCCCGCGACGTCATGTCGGAGATAAGCAGGCTAGTTCCTCAATACGCGGGGGGGGTGACCTACGAGGCGCTGGAGAACTATGGG</t>
  </si>
  <si>
    <t>GACGATAGGGTGGGGGGGCCTACGCGTTGATCGAGGCCATGAGGCGGACACGCGACTCAAACGCATCCCTCTTCTTCGCTTGGAACACGCAGGAGGAGGTGGGGGGGTTGAGGGGGGGAATACAGGCCGTGGTGAATAGGGTGAATCCCGACTTGGCGATAGTGGTGGAGACGACTACGGCTGCCGACGTGCCGGGCAATCCCGAGGAGCAATGGATA</t>
  </si>
  <si>
    <t>in ['M42 family metallopeptidase']</t>
  </si>
  <si>
    <t>CCACGGAGGATCCTGGCACCATCAATGAGTTGAGTTGGAGCGGTATTGCCGTGGCGCTCCCGCTTCCCGCGTTGTATGAGGCGGTTAGGTACACCCAGTTGGGGGGGTTGAGGGGGGGTAGGTAGGCGGAGTAATTATTCGTGACGTAGATGGCGACTAAAAACGTCGTCTTGCCTCCCAGCTTCGTGTAGTTAACCATTGGTTGAACGGTCAATTGT</t>
  </si>
  <si>
    <t>in ['lysine exporter LysO family protein']</t>
  </si>
  <si>
    <t>GGGGGGGCGGCGGGGGGG</t>
  </si>
  <si>
    <t>TCCCTCCAAGTCGTGCCAATGGTGGGCCTAATACTTAATCCCGTAGTGTCTGCCATGTTTCACCCAGGCACTGCAATGTTCCTCAGGCTTATGCAGGGAAGGGGGGGCGGCGGGGGGGGCAGTGGGGGGGCTACTGGCTACCACGCTGGCCCACGCGTACATTGACTCGCTCGCGGCCTACATAAACTACGCCGCTGCGCTGGCTGTGATTGGGGGGG</t>
  </si>
  <si>
    <t>CGAGCACTTCAGTGCGAACTTCATGTTAATCCAGCATTGCTGCCCAGCCCCGCTTAATAAGCATTGATGAGAAGAATGGCAAGTCTCACCCCCCCTTCTAGGGGGGGCGGCGGGGGGGTAAAAGCTTAAGAGAGGAATAATCAGTTACGAAAATGTATCGTGATACAAGAAAGGCGAGCCTCGCCTTTTTAAGGCAAGGCTAGGCTTTAAAATAGTCC</t>
  </si>
  <si>
    <t>['glutamate synthase']</t>
  </si>
  <si>
    <t>['acetyl-CoA acyltransferase']</t>
  </si>
  <si>
    <t>TCGCCGCCGCCAAGTCCATCAGGAGACCGTCCTTGTCTATCCCGGCCCCGATTCCTATTGGTCCATCTATGGTTTTATGATTAAGGCGAGCGGGGGGGACGGGGGGGCGGCGGGGGGGGCCCAGCGCCTTGAGGAGGCGGGGGGGTAGAATTGGGAGCCTGAGGAGGAGGTGGGAGGTCTCATACGTGGCCTCGGGGGGGGCAGTTTATTGATGAGCG</t>
  </si>
  <si>
    <t>AGGCATTGGAGGCCTCGTTAGGCAGTTGTGGCAAGTGGATAGAATAGACGTGGCCATAGACGGCGCAGACGCGATAGATGCTCGCCGAAACCTGATAAAGGGGGGGGCGGCGGGGGGGCCTTGACGAGGGAGAAGATAGTGGATTACTGGGCTTCTTCCTTCATAGTCATAGCGGACGAGGGCAAGGTGGTGGCTAACATACCGGGCGGCCGCCCAAT</t>
  </si>
  <si>
    <t>in ['ribose-5-phosphate isomerase RpiA']</t>
  </si>
  <si>
    <t>GGGGGGGCTCGTGGGGGGG</t>
  </si>
  <si>
    <t>TCAATGCACCCTCAACTTGGCAGCATCACAAGCTTTGCTCAACCATGGCGAGCTTCGCGGCTTTTTATAATCCTATCTATGGGGGGGGTGCTTATCGAGAGGGGGGGCTCGTGGGGGGGCTTCATGGGGAAGGAGC</t>
  </si>
  <si>
    <t>AGGCGCCTCCTCACAAGCTTGAGCTCTAGCTGCAAAACCTTTATATAATCACGTACCCCCCGCCGCCAGTGGTTATGGCAGTCCCGCTTATTCTAGGGCTGGGGGGGCTCGTGGGGGGGTCGCCCGGCATCGGCATGGAGGGCCGAGGTGATGCTTAACGTCGAATCAATTGGAGTACATTAAGGAGGTCCCAACAATATATGAAGACATAGGCTCCAG</t>
  </si>
  <si>
    <t>['CDGSH iron-sulfur domain-containing protein']</t>
  </si>
  <si>
    <t>GTAGTATATTGTGCCATGGGGGGGAGTGAAGTACGGTTCATAGGAGGCAGTTATGGTGTATGACCCCGCCATGCGCGGCAGGGGGGGGTGCTTATCGAGAGGGGGGGCTCGTGGGGGGGCTTCATGGGGGGGAAGGAGT</t>
  </si>
  <si>
    <t>TCCCTGCTCTCGCCAGGTATAACGCCTGGAGTATCTATCACGGTCAGCCAGGGCCTCGCCTTAACTATCTTCTCCCCCCCCTGGTCCACCCCCCCGGGACGGGGGGGCTCGTGGGGGGGCGGCGTACCTACCGCTGAGGTAGTTTATTATCGTTGACTTACCCACGTTGGGTACCCCACCACCAGCACAGTCACCGGTATCCTGGGCGCGATTCTCTTT</t>
  </si>
  <si>
    <t>in ['GTP-binding protein']</t>
  </si>
  <si>
    <t>GGGCGGGTGGGGGGG</t>
  </si>
  <si>
    <t>GTTGAGGCCCTAAGCTCCTTATCCCATAATGATTCACCGGGGGGGTTCATGATTGGTTTGGTTAATCGATAGATAGGTTATATACCGGCGAACGGTGACTGGGCGGGTGGGGGGGATGGCTGAGGAGAGATTGCCCGCGTGGATAAGGGTCACGATGCCGGCGCGCTCCAGGCACGACGAGGTAAGGCGAGTGCTGGGCAAGTATAGGTTGAACA</t>
  </si>
  <si>
    <t>in ['lipoyl synthase']</t>
  </si>
  <si>
    <t>CCACGCCCACGCTGGAGCTGGGAATAGACGTGGGAAGCATAGATGCAGCCGTGCTGGCCACCTCGCCCCCCCCAGCTTCTCCAAGTACGTCCAGAGAAGCGGGCGGGTGGGGGGGAGGCAGGGGGGGCAGTTGTCGTACGTGATTCAAGTGTTGGGTGATGATCCATGAGTACCTACTACGCCCGCCACCCGGCGGAATTCTACGAAAGAAGCCC</t>
  </si>
  <si>
    <t>GGCCCACGCCCCAGGGGGGGAACCTCGAGATAATAACTGACAGGGAGGAGAACGCTCACAAGTTGGAGGAGGAGCTGAGGAGGGCGGGGGGGTTCCTGGTGGGCGGGTGGGGGGGCAATCACTTGTGGAACATCCAGCTGCACCGCGTACCTGACCTGCACCACGCCGTGGTGGATGCGCCAAGCATGGCGAAGGCCATAGGGGGGGACGCGCTG</t>
  </si>
  <si>
    <t>GCTCTATCGGCGCTTAAATCATCGAATATCAACTGCTCCAGCCTCCGGGGGCAGGAGGGGGGGAGCCGCTGACCCGCACCCCCCCCACTGCCCTCACTAGGGGCGGGTGGGGGGGAGGTCCAGGGGGGGATCCATGGATACCCCCGCCCACCGGCGGCCCGTCCGCCTTGACCTCCACGTCCACCGGCCTCAGGGAGGACGCGGCCACGCTGAGT</t>
  </si>
  <si>
    <t>GGGGGGGAGGCAGGGGGGG</t>
  </si>
  <si>
    <t>CCCTGCAATTGATCTCCCTGCTCCGAAGGCGCATTTTACGGCAGTGACTCGATTAATACGACATGAATTGTATGATGCGTGGAAACGCATCCGATTAAAAGGGGGGGAGGCAGGGGGGGAGGCAATACATGAATTGCAATGATTTGATCGTGGTGGTGAACAATGTATCCAGCATAACCAGGATGTTGGACTTCGTCAGAATGGTTTATGGATTTGGAG</t>
  </si>
  <si>
    <t>ACGCTGGAGCTGGGAATAGACGTGGGAAGCATAGATGCAGCCGTGCTGGCCACCTCGCCCCCCCCAGCTTCTCCAAGTACGTCCAGAGAAGCGGGCGGGTGGGGGGGAGGCAGGGGGGGCAGTTGTCGTACGTGATTCAAGTGTTGGGTGATGATCCATGAGTACCTACTACGCCCGCCACCCGGCGGAATTCTACGAAAGAAGCCCGGAGCCCATGTT</t>
  </si>
  <si>
    <t>CCAGCTCCTGGAGGTACTTTAATACCTCGGGATCCACCGAGCAAGCGAGGGACGCGGCCTAATAAGCATTAAGGCCCCCCACCCCCGGTTGAGAGCGAGCGGGGGGGAGGCAGGGGGGGAACATTAACCAATTAATGGATTGATTACCTTCTTCCTGGCCTCCTCCACCCCCGAGGCGGAGGGCCTTTAGGTTGAGGTCCACCCACCTGGGGGGGCTGA</t>
  </si>
  <si>
    <t>GGACTTCCTTCTGGGGGGGAGGGAGGAGTTGGTGAGGAGGTTGAGGGATAGGGTCACAGTGAGGCCGAGGAGAGCCATGGCGATCGCCGTCGCCACGAACGGGGGGGAGGCAGGGGGGGAGGAGCCGTGGGGGGGTATAAGGGAGGAGGCCGTGGTCGTCGACCCAACCGCGTTGAGGCCGAGGAGCGGCAAGACACTGGGGGGGGAGTGCTTATCCAA</t>
  </si>
  <si>
    <t>GGGTGGGGGGGTGGG</t>
  </si>
  <si>
    <t>TATTATCTTGATGCCGTTATATTGAGGCGGATTATGGCTGGCAGTTATTTGAAAGCCTAGGTGAAAGCCCATCGATTTAACAGCCCAAGCAACGGTGGGGGGGTGGGGGGGTGGGCGAGTCCACCACCAACGCATCAAATCCATGACTAGCAGCTATCACCGCGGCTACCTCGCGTACTCCTTCGATTTACGCCTGGTATCGTATCCCACCAACA</t>
  </si>
  <si>
    <t>AACGTGAATGGATGCACCATCTTGGAGAAGGGGGGGAGGTAGATCATGAAGAGCTCCACGGCCAAGACGTGGGCGTAGAAGAGGGGGGGGAACGCGGGGGGGGTGGGGGGGTGGGGGGGTGGAGGCTGGATAGCCCGGTGGCCCACGCCACCGCCTCCCCGAACAAGCTGGGGGGGGAGCCAGGGCCCTCATGGCGAGGCCCAGCCCTATTATGA</t>
  </si>
  <si>
    <t>TTTTCACCAATGCTCTACAATGATCAGTAGACTAGTCTTCAATAGTTGACTAATGGTTTATCTCCATTATATAGGAAAGGTAGGTCTCGTCTTTTGGGGGGGGTGGGGGGGTGGGTTTTTAGGGGGGGGCTTGCCCCGCTTCTCCTTCGCTCCTCCCCTGGTCAGCTCTTGAAGGGTGGGGGGGCTGATCTTCCCCACAATTCCAAGGGAGGAGG</t>
  </si>
  <si>
    <t>CACTGCGGCCACGTCCAGCGCAGCCTCGAAGCGAAGCATGGAGAATCAATCGTTAGCCCCCCTCCTTTTATCCATTGTGACGAGGAAGGCCCGGGCCGGTGGGTGGGGGGGTGGGGAGGGGGGGAGCAATGCATAATTTTCTGGGCCAGCGGAGCGACGCGTGAGGTTGTGGTCCATACACCGGAGTACCTGGACGCCAGGGGGGGATTGCTGGG</t>
  </si>
  <si>
    <t>['metallopeptidase']</t>
  </si>
  <si>
    <t>GGGGGGGTCTTGGGGGGG</t>
  </si>
  <si>
    <t>TATAGAGAAATGATGCCGCATCCTCACGGATGCGTGGCTTAACCATAACGGAGAACAAACCAACTGACCTCTTCCCCCCCGCCTTGAGGGGGGTTCCCCCGGGGGGGTCTTGGGGGGGTTACGCCCCCTTTACTGGGCGATACTCGACTCCCCTACTGGCATTGCTGGGGGGTAGTCGGCCCCAGCCCCCCCATCCTCAAAGAATTAACCGAGAGAGG</t>
  </si>
  <si>
    <t>['aldehyde ferredoxin oxidoreductase family protein']</t>
  </si>
  <si>
    <t>['ion transporter']</t>
  </si>
  <si>
    <t>AATAAATTAGGTTAGCATAGCAACTCTGTGAACCTGCACTATTCTCCAATAATAGACACCATATACTCTGACCTCTTCCCCGCCTTGAGGGGGGGTTCCCGGGGGGGTCTTGGGGGGGTTACGCCTCTTTACTAGTACTGTGAACTAAGAGGAATTAATCCATCTCTATCGACTTGAACTTAAGGTTGGCCAACTCGTTCTTATCTATGAATCTTTCC</t>
  </si>
  <si>
    <t>CTGCCGTATCTGCGCAGGTATGCCATGCCGGCCGTTTGGTATATTAGAAAGTAGAGAAGCCCACTGACCTCCTCCCCGCCTTGAAGGGCGAGGGTTCCCCGGGGGGGTCTTGGGGGGGTTACGCCCCTTTAACGGGCGCTACTCGGCCCCCTCCTCGGTATTGTGGGGGGGTGTGTCGGCCCCCCCCACTCCCCATCTTCAAAGAGTTAACCGAGGGG</t>
  </si>
  <si>
    <t>TTCCTGAAGTTCGCTGGCGAGTACGTCATAATATCAATCGTTTAACCTAGCCGAACGCGGTATCTGACCTCCTCCCCGCCCTAAAGGGCGAGGGTTCTCTGGGGGGGTCTTGGGGGGGTTACGTCCCTTTAGGGCTACTCGGCCCCCTCCCCCTACTGGTATTGCTGGGGGGGTGCGTCGGCCCCCACTCCCCATCCTCAAAGAATTAACCGAGAGAG</t>
  </si>
  <si>
    <t>TGCGGGCTCCGCTGCAGCAGGCCAGGACCGCTCCACCTCTCGGCGCAGCTGGGAGTTGGGATCTCCGAGGCCGCGTCAGTTAGCACTCAGGTACAGAGAGGGGGGGGAAGGGGGGGCTGATGTATTACAGCTACAGGTACAGCAGGGAGCGCCAGGACATCATAGTAGCGGTGCTGGGACTCACCCTGGCCTTTTTCATCGTGATCGTGAGGTCAT</t>
  </si>
  <si>
    <t>['metalloprotease']</t>
  </si>
  <si>
    <t>GCACATGGAATGGCAGGTGAGATGGGCCACATGGTGATAATGTCCAACGGCCCGGTCTGCGGGTGCGGGAGGAGGGGGGGCTGCCTGGAGGCAATAGCAGGGGGGGGAAGGGGGGGTATCGCCAGGAGGGTGGCTGAGAATATAAGTGCAGTGAGGGACTCGGAACTCTTCTCGAAGGTAAAGCCAAACGAGATAGATGCGCGGACCGTTTTCGAA</t>
  </si>
  <si>
    <t>CCGTGATCCTTGCTGGAGGCGGTGCCAAGGCTGAGGGCTGCAGGGAACTCATCCTGGAGCTCTCCAGGAGGATCGGCGCACCGGTGGTCACGACTGTCATGGGGGGGAAGGGGGGGCGGTGCCCGAGGACTACGAACTGGCCCTGGGCATAACCGGGATACACGGCAGAGGCTCTTCCAGGTACGTGCTGAACAGGTCTGACTTCGTGATGGCCCT</t>
  </si>
  <si>
    <t>GTCTTACGGCATACCGGTGCCAGACGGGTATGTGGTTGAAAAGGAATCCGATATCAGGCCTTTCACAAAGCCTGTCGCTGTGAAGTCACAGATCCTCCTTGGGGGGGAAGGGGGGGAAGAGCGGCGGCATAAAGTTCGCGAAGAATGAGAATGAACTGAGGGAGGCCGTGAAGGCCCTGCTGAACTCGAAGGTAAGGGGGGGCCTCACAGTGACCA</t>
  </si>
  <si>
    <t>in ['ADP-forming succinate--CoA ligase subunit beta']</t>
  </si>
  <si>
    <t>GGGGGGGTCAGGGGGGG</t>
  </si>
  <si>
    <t>ATCCGTCCACATCTGACACGTTCGGCATATCCGTGCTGGAGGCCATGGCGACCGGCCTGCCAGCCGTGGTGACACCGGGCTTCCCACTCCTTGATTTCACGGGGGGGTCAGGGGGGGACTGCACGATCCTGCATACTGAACCGCCTGAGACCGCTGGAAGGATCAGGCGCTGCTGGAGAACCCATCCTCGTACATGCAGCTCTCGGAAGGAGCAAGG</t>
  </si>
  <si>
    <t>GAAGTGGTGGATACCAGACAGCATAGTCTTCGTGGACAGCATGCCCAGGACGAGCACAAACAAGATCGACAAGAAGGAGCTCAGGAAGGTCCTGGAGGCAGGGGGGGTCAGGGGGGGGTGAGGCCCTCACTGCCACCGGATCTCGTGCCTCCGTCGCTGGAAGAGTGCACCCGGATGGCGGATCGGTTCTGGGAGCACCCTGTCACACCCCCATGAG</t>
  </si>
  <si>
    <t>in ['long-chain fatty acid--CoA ligase']</t>
  </si>
  <si>
    <t>GGCAGTTCTTCGAACAGGCCTCATTGATTGAACATGGATAAGAGGCATCCCAGAAACACACTTCTGATTGAGGACTGCCAGTCCCTGAATGCCATGTGGCGGGGGGGTCAGGGGGGGTTATACATGTAATGCCCTCTGTAATACTCAATAAGGCTCCTGTAGACCGCGAGTGCATTCGGGTTTACATCTCCAAGGAGGTATCTCCTTCCTGTGACTC</t>
  </si>
  <si>
    <t>TGAGAGTGCCGAGGAAGCCACTCTCTTAAGATCCATGGCAACAGCATTTTCCCACATGCTCAGAACTGGAACATTCGGATTCGCAGATTTCAGGGAGTCTGGGGGGGTCAGGGGGGGATCTCACTGATAAGGAAGGCTCTGCGCAGAAATATGCAGGCTATCATACTGGGCAGGCCATCCTCTGGGGGGGATGAGAGCCTCGAGCATGTTATCTCAA</t>
  </si>
  <si>
    <t>in ['amidohydrolase family protein']</t>
  </si>
  <si>
    <t>GGGGGGGAGGGAGGG</t>
  </si>
  <si>
    <t>CTGAGGGGTGACAGGGACAGATTCATGCTGGCGTACACGCTCCTCTTCATCTTGAACGGTCTGGCGACCATATACTACGGGGGGGACGAGACCGGCCTCAGGGGGGGAGGGAGGGACCCGGACTGCAGGAGAACGATGCCCTGGGATGAAATGGACCAGGAACTTGTTCGGTTCTTCAGGGAGCTTGGCTCACTGAGGGGGGGACACTACAGGGC</t>
  </si>
  <si>
    <t>CAGGCCCTGAGGCAGGCCTACTCGCTCAGGGGGGGATCACCGTTCTGGTTTGTGTGCGGGGGGGGCGAGACAACGGTGCAGGTGAGGGGGGGAAACGGCAGGGGGGGAGGGAGGGCCCAGGAGCTCGTCCTGAGGTTCATGGAGGAGATGGGTGATGACGAGGACTTCCTCCTGGCGTGCTTCGGCACGGACGGCATCGACGGCCGTTCAGATGC</t>
  </si>
  <si>
    <t>in ['DUF4147 domain-containing protein']</t>
  </si>
  <si>
    <t>GTTCGTCTCAGGCATCACAGTCTTCGGCATATACAGCTCCAGGTCCTGGCCTTCGTCTTCTCCATAGCGGTGGTCTCGGCCGTTTACCTCTTCTCCTTCAGGGGGGGAGGGAGGGCACCCCCCCCAACATACCTGCTGCTGGCAGGCATAGCCATATCGCTCTTCACCTCATCCATGGTCGCCCTCCTCCTCTATACCAGGCCCGCGCTTGAGAA</t>
  </si>
  <si>
    <t>in ['iron chelate uptake ABC transporter family permease subunit']</t>
  </si>
  <si>
    <t>AACTTCCTAGCGGCCAACGGCTTCAACGTCGTCTACGGCAACCCCAGGGGGGGGAGTTCAGGGTACGGTGATGACTTCGCCAGGGCATGCGTGGGCGACTGGGGGGGAGGGAGGGACTTTGAGGATGTTCTCTCCTTCCTTGACGATGCCAGGGACAGGTTTGGCCTCACCGGGAAGGTAGCCATCACGGGAGGCTCCTACGGGGGGGCTTCATG</t>
  </si>
  <si>
    <t>Methanobrevibacter sp. A54 contig_65, whole genome shotgun sequence</t>
  </si>
  <si>
    <t>GTATATATGTTTCTATTCAGCTATACAAAATATTATAATTAAAAAAATTAATTATATGAAACATTATAAATAACCTCAATTAATTAAACAATATATAGTTGGGGGGGGGGGGGGGGGGGGGGGGGGGGGGGGGGGGGGGAGGTGGGGGAGGGGGGGGGGGGGGGGGGCGGGGGGGGGGGGGGGGGGG</t>
  </si>
  <si>
    <t>TTCAGCTATACAAAATATTATAATTAAAAAAATTAATTATATGAAACATTATAAATAACCTCAATTAATTAAACAATATATAGTTGGGGGGGGGGGGGGGGGGGGGGGGGGGGGGGGGGGGGGGAGGTGGGGGAGGGGGGGGGGGGGGGGGGCGGGGGGGGGGGGGGGGGGG</t>
  </si>
  <si>
    <t>AATTATATGAAACATTATAAATAACCTCAATTAATTAAACAATATATAGTTGGGGGGGGGGGGGGGGGGGGGGGGGGGGGGGGGGGGGGGAGGTGGGGGAGGGGGGGGGGGGGGGGGGCGGGGGGGGGGGGGGGGGGG</t>
  </si>
  <si>
    <t>AATAACCTCAATTAATTAAACAATATATAGTTGGGGGGGGGGGGGGGGGGGGGGGGGGGGGGGGGGGGGGGAGGTGGGGGAGGGGGGGGGGGGGGGGGGCGGGGGGGGGGGGGGGGGGG</t>
  </si>
  <si>
    <t>GGGTGGGGAAGGGCCCTGGG</t>
  </si>
  <si>
    <t>ACAGTGTGCTAGACAGGGATCGTAATGCATCGATGGTCATAATGAGGCAGGCATACGTGGCGTACATGGTGCTCAAGAGGTTCATTGCCAACCCAGCTCGGGGTGGGGAAGGGCCCTGGGCACCCAGCCCGGGGCCCACCCACCCCGGGCTGGGGAAGA</t>
  </si>
  <si>
    <t>ACGAAGTAATCGACAGGGACTTTAATGCGGCAATGGTAATAGCATACATAACAGGTCTAGCATACTTAGCAATCAAGAGGTACATTGCCAACCCAGCTCGGGGTGGGGAAGGGCCCTGGGCACCCAGCCCGGGGCCCACCCACCCCGGGCTGGGGAGAAGAATGATGAAGGCCGGGAATAATAACGTGCCGGATGTGGCTGTCCGCTATACGGCAAGCGC</t>
  </si>
  <si>
    <t>Halorubrum lacusprofundi strain HLS1 NODE_239, whole genome shotgun sequence</t>
  </si>
  <si>
    <t>Halorubrum lacusprofundi strain HLS1 NODE_360, whole genome shotgun sequence</t>
  </si>
  <si>
    <t>Halorubrum lacusprofundi strain HLS1 NODE_62, whole genome shotgun sequence</t>
  </si>
  <si>
    <t>GGGACTGGGGAAGGGCGAGGG</t>
  </si>
  <si>
    <t>GTCGATGCAGCAGCCGGCACATCCCTCACAGTTCACCTCCATGGCTGTGTCTCGTTCGCGGTGGTCTGACATAAACGGTCGGGTGGCGGAAGCACCGGTCGGGACTGGGGAAGGGCGAGGGGAACTGCGGAAGGGTGAGGGGACTGGGGAAGGGCGAGGGGAACTGCGGAAGGACAGGCGGAACTGCGGCAACTGCGGTCGCGGGCCCCCCCCCCCCGCCC</t>
  </si>
  <si>
    <t>CATGGCTGTGTCTCGTTCGCGGTGGTCTGACATAAACGGTCGGGTGGCGGAAGCACCGGTCGGGACTGGGGAAGGGCGAGGGGAACTGCGGAAGGGTGAGGGGACTGGGGAAGGGCGAGGGGAACTGCGGAAGGACAGGCGGAACTGCGGCAACTGCGGTCGCGGGCCCCCCCCCCCCGCCCGGCCCCCCGCCGCCCCCCAAGGGTTGTTACCCCAAANNN</t>
  </si>
  <si>
    <t>Halorussus litoreus strain HD8-51 Scaffold57_1, whole genome shotgun sequence</t>
  </si>
  <si>
    <t>GTCGATGCAGCAGCCGGCACATCCCTCACAGTTCACCTCCATGGCTGTGTCTCGTTCGCGGTGGTCTGACATAAACGGTCGGGTGGCGGAAGCACCGGTCGGGACTGGGGAAGGGCGAGGGGAACTGCGGAAGGGTGAGGGGACTGGGGAAGGGCGAGGGGAACTGCGGAAGGACAGGCGGAACTGCGGCAACTGCGGTCGCGTCCGCGCGCCGCGAGCGG</t>
  </si>
  <si>
    <t>CATGGCTGTGTCTCGTTCGCGGTGGTCTGACATAAACGGTCGGGTGGCGGAAGCACCGGTCGGGACTGGGGAAGGGCGAGGGGAACTGCGGAAGGGTGAGGGGACTGGGGAAGGGCGAGGGGAACTGCGGAAGGACAGGCGGAACTGCGGCAACTGCGGTCGCGTCCGCGCGCCGCGAGCGGCGCGCGGACGCGACCGCAGCGTTTTGTTCCACGAGCGAG</t>
  </si>
  <si>
    <t>GGGGGGGGGGGTGGG</t>
  </si>
  <si>
    <t>CGGGTTGCGCCGGTGCGGAATCGCGCGGCCGCGGGCCCGCCCGGAACCCCCCCCCCCCCGGCGGAAAAGGCCAAAACCCNNNNNNNNNNCGCCGGGGGGGGGGGGGGGGGGTGGGCCCCGCCGGGGGGGGCGGGGGGGGGGAATCGCGCGGACCGGTCCGCGCGATTCCGCACCGGCGCAAGTTCGAAACGGCAAACGCCAGTCACGAGAAGTGC</t>
  </si>
  <si>
    <t>CCCTCGGACTGGAAACCGGCGGGGGGGGGGGGGGGGGGGGGGGGGGGGGGCGGGGGGGGGGGGGGCGGGGCCGCCGCCCGCGGCCCCTGGCCTTGTAACCGGGGGGGGGGGTGGGTACCCCGCGGCCCCCCCGCCTCCGCCCCCCCGCGCCCACCAGACAGAAATCGACTTCACGCAGGAACCGAAACCCTCTGACATGCACGACGCGAACTCCC</t>
  </si>
  <si>
    <t>CCGTTCGACTCGCGCGAAGACGAAGCGCTTAAACCCGAACGACGAGAAATCGGGGTAACTCGCTGGCGGACGGGCACCAGCGGGCACCTGTGGGGGGGGGGGGGGGGGGGGTGGGGGTGGGGGGGGGGGGGGGGGGCGGCGCGCGGAGCGGGNNNNNNNNNNGGCGCGCCCCCCCCCCCCCCCCCGCGGGGCGCCCCGCCCCCCCCCCCCCCCGC</t>
  </si>
  <si>
    <t>CCACGGGCGGTAACGGGTCGATACCGCCGCGGTGCGCCGGACCCGGCGGTTGCGCGCCGTCGAGGCGCGGCCGTCGGGGCGCGGTCGTCCGGGCGCGGGGGGGGGGGGGGGTGGGCGGGGCGGGGGGGTGGGCGCCCGGCCCGGGTGCTGCGGGCGCCCCAACGACCGAATACGCCGGGCAGCGTTCTGCCTGGGCACGGCTAGGACGAACTTGT</t>
  </si>
  <si>
    <t>GGGGGGGGGGGCCCGGG</t>
  </si>
  <si>
    <t>CCCGGGGCCCCGGGCCCCCCCCCCGCCCGGGGGGGGGGGGGGGGGGGGGGGGCGGAGAGGGGGGGGGGGGGGGGGGGGGNNNNNNNNNNCGCCTCTCGGCGGGGGGGGGGGCCCGGGCGGGCTTTTGCCGCACCGGCCCCCCCCCCCGCGAGCCGGGGAGTTCGGTGGTTCGGTCGCTCAAAGACGGGGTTCGGTGATTCGGTCGTTCGATGCTATA</t>
  </si>
  <si>
    <t>TGTCACGCCCCGCCGGACGACGAGGGTGGGGGGAGTGGGCCCGGAGGAGCCGGACCNNNNNNNNNNCCGGGGGGCGCCCCCCCCCCCCCCCCGGGGGGGGGGGGGGGGGGGCCCGGGGGGCCCCCCCCCCCCCCCACGACTCGCGTGGGTAGATTGGACCCGTACGCGCAGGCCCAGTTACTCGATTAGGTCCTCGAACTCGGGGAGAACCTCGTCG</t>
  </si>
  <si>
    <t>GGGGGGGGGGGGCCCCCCCCCGCCCCCCCCCCCCCCCCCCCGCGGCCCACCCCCCCCNNNNNNNNNNGGGGGGGGTTCTGTTCTTGGGGTGGGGGGGGGGGGGGGGGGGGGCCCGGGGCGCCCCCCCCCCCCCCCCCCCCCACGACCACGGGGAGCCATCTACTCGCGAGCCGCCCGCCCGAAAACGTCGTTTGTGATACAGGAACGGAGTTCAGTA</t>
  </si>
  <si>
    <t>GCGGTCGGTCCCGGCGAGTCGGTGACCTGCCGCGCCCCTCCGACGTTCTGGCGTCCGATATCCCTGATTCGACGTCCACCATTGCCGGGTCGGCGGGGGCGGGGGGGGGGGCCCGGGCCCCGGGGGCCCCCCCCCGCCCCCGGCGGCGCGGGGGGGGGGGGGGGGCCCCCCCGCCCCCCCCCCCCCCCCCCCCCCACCCCCCCCGACTGCGGACTGC</t>
  </si>
  <si>
    <t>Haloferax sp. Atlit-4N P_contig000002, whole genome shotgun sequence</t>
  </si>
  <si>
    <t>ACGCCGAGTGAAATCAACGCGAGGATGAGAGACGCGAGCATGGCACGTACGTAACGTGCCGCCGATATACGCTTGGGGGATAGCGGAGGAACTCACGGCCGGGTCGGGTCGGGTCGGGTCGGGTCGGGTCGGGTCGGAAACGGGAACGGACCACCGCTCACCCGCACCGTCCCACACGAATATTCACGATAGACATTTACACGCACGCGATGTCGCCT</t>
  </si>
  <si>
    <t>['pectin esterase']</t>
  </si>
  <si>
    <t>CGCGCCGGCGTCGAAAGGGATGTTTCTCCGGGTCGGCGAGGACGGCGTCCGAGGGCGCGACGAGAACTGAGAAACGAGCGAGAACCGGTTCGGGGGGTTCGGGTCGGGTCGGGTCGGGTCGGGTCGGGTCGGGTCGGGTCGGGTCGGGTCGGGTCGGGTCAGGGGGTGCTGGTCCGAAGCGAACCCGACCGCTCAGGCGGCGGTGGGCTCGCGCGGTT</t>
  </si>
  <si>
    <t>['tRNA (N(6)-L-threonylcarbamoyladenosine(37)-C(2))- methylthiotransferase']</t>
  </si>
  <si>
    <t>TGTTTCTCCGGGTCGGCGAGGACGGCGTCCGAGGGCGCGACGAGAACTGAGAAACGAGCGAGAACCGGTTCGGGGGGTTCGGGTCGGGTCGGGTCGGGTCGGGTCGGGTCGGGTCGGGTCGGGTCGGGTCGGGTCGGGTCAGGGGGTGCTGGTCCGAAGCGAACCCGACCGCTCAGGCGGCGGTGGGCTCGCGCGGTTCGGGCTGTGCCTCGACCGGT</t>
  </si>
  <si>
    <t>GACGGCGTCCGAGGGCGCGACGAGAACTGAGAAACGAGCGAGAACCGGTTCGGGGGGTTCGGGTCGGGTCGGGTCGGGTCGGGTCGGGTCGGGTCGGGTCGGGTCGGGTCGGGTCGGGTCAGGGGGTGCTGGTCCGAAGCGAACCCGACCGCTCAGGCGGCGGTGGGCTCGCGCGGTTCGGGCTGTGCCTCGACCGGTTCGGCGAAGGCGTAGACGGT</t>
  </si>
  <si>
    <t>CGTCGTCGTCACGTACCTCTACTTCTCGGCGCTGGTCCTCCTGCTCGGCGCGGTGATAAATGCAGTCACGGGCGACCACTCCTCCGGCCGCCCCGGCGGCGGGGGGGGGGGGGGGGGGGGCCCCCCCCCCCCCGGGGGGGGCCCCCCCCCCCCCCCGCCCGCCCGGGGGGGGGCGGCCGGGGGGCGCCCGACCCTCAGACCGTACGGGAAGCCAC</t>
  </si>
  <si>
    <t>in ['YihY/virulence factor BrkB family protein']</t>
  </si>
  <si>
    <t>CGAGTCCGCGGAGGTAGGCACCGAGCTGCTCGCGGGTGAACGTGGCTTCCCGTACGGTCTGAGGGTCGGGCGCCCCCCGGCCGCCCCCCCCCGGGCGGGCGGGGGGGGGGGGGGGCCCCCCCCGGGGGGGGGGGGGCCCCCCCCCCCCCCCCCCCCGCCGCCGGGGCGGCCGGAGGAGTGGTCGCCCGTGACTGCATTTATCACCGCGCCGAGCA</t>
  </si>
  <si>
    <t>Halosimplex sp. YPL4 Scaffold2_1, whole genome shotgun sequence</t>
  </si>
  <si>
    <t>TAGTCACGCGCCGAGCGAAGCGAGGCGCGCTTTTTCACCACCGGAAGACGGTTCTGCTCGTTCGCTTCGCTCACTGCGCGGACTGCGACTTCCGAGCCTCGGGGGGGGGGGGGGGGGGGGCGCCCCGGTTTGTGTGGGGGGGTGGGGGGGGGGGGGGGGGCCCCCCCCCCCACTACCGCCCCTCGCCTCGCACCGCTGGGCGACAAATTTTTTTT</t>
  </si>
  <si>
    <t>GAAGACGGTTCTGCTCGTTCGCTTCGCTCACTGCGCGGACTGCGACTTCCGAGCCTCGGGGGGGGGGGGGGGGGGGGCGCCCCGGTTTGTGTGGGGGGGTGGGGGGGGGGGGGGGGGCCCCCCCCCCCACTACCGCCCCTCGCCTCGCACCGCTGGGCGACAAATTTTTTTTGCGCGAGTGGGTCGCGAGCGAAGCGAGCGACCCCGAGCGGAAA</t>
  </si>
  <si>
    <t>Halomicrobium mukohataei strain ZP12-2 Scaffold5_1, whole genome shotgun sequence</t>
  </si>
  <si>
    <t>AGGTGATCGGCGACCTGCGCGAGGAAGACGAACTGGAGACGTTCCGAATCGGCCGGGAAAACGTCGTCACGCTCCCCGGCGTCGACCTCGCGAGTGACGTGGGCGAGGGCGAGGGCGAGGGTGAGGGCGAGGGCGAGGGCGAGGGCGAGGGCGAGGGCGAGGGCGAGGGCGAGGGCGAGGGCGAGGGCGAGGGCGACGAGCCGTAGAACTCCCATATAAAC</t>
  </si>
  <si>
    <t>in ['base plate wedge protein']</t>
  </si>
  <si>
    <t>AAGACGAACTGGAGACGTTCCGAATCGGCCGGGAAAACGTCGTCACGCTCCCCGGCGTCGACCTCGCGAGTGACGTGGGCGAGGGCGAGGGCGAGGGTGAGGGCGAGGGCGAGGGCGAGGGCGAGGGCGAGGGCGAGGGCGAGGGCGAGGGCGAGGGCGAGGGCGAGGGCGACGAGCCGTAGAACTCCCATATAAACCCATCGACGTTTCGAGCGGGAGAG</t>
  </si>
  <si>
    <t>TCGGCCGGGAAAACGTCGTCACGCTCCCCGGCGTCGACCTCGCGAGTGACGTGGGCGAGGGCGAGGGCGAGGGTGAGGGCGAGGGCGAGGGCGAGGGCGAGGGCGAGGGCGAGGGCGAGGGCGAGGGCGAGGGCGAGGGCGAGGGCGACGAGCCGTAGAACTCCCATATAAACCCATCGACGTTTCGAGCGGGAGAGACGGACGATCAAGCGATAGGCCGT</t>
  </si>
  <si>
    <t>TCCCCGGCGTCGACCTCGCGAGTGACGTGGGCGAGGGCGAGGGCGAGGGTGAGGGCGAGGGCGAGGGCGAGGGCGAGGGCGAGGGCGAGGGCGAGGGCGAGGGCGAGGGCGAGGGCGAGGGCGACGAGCCGTAGAACTCCCATATAAACCCATCGACGTTTCGAGCGGGAGAGACGGACGATCAAGCGATAGGCCGTCGCAGTCGTGCGGTTTCGATCGCG</t>
  </si>
  <si>
    <t>GGGTGGCGGGGGGGGGGG</t>
  </si>
  <si>
    <t>CGCGATGACCGGTGCGGGCGACTGCGACCGGTGCGCCGGTCGCCGGCGCCCGCCAGCTCTCGCACCGTACGTTGTNNNNNNNNNNCCCGGCTTCACCCCCGGGTGGCGGGGGGGGGGGGCCGCCCGCGGGGGCGGCGCGCCCCCCCCCCCGCCTGCTCTCGCACGGTACTTTGTCCCAGTCGTCGGTCGCCAGTTTTCAGTCGTCGGTCGTCGGCCCG</t>
  </si>
  <si>
    <t>['purine phosphoribosyltransferase family protein']</t>
  </si>
  <si>
    <t>['ACR3 family arsenite efflux transporter']</t>
  </si>
  <si>
    <t>Halorussus amylolyticus strain YC93 Scaffold5_1, whole genome shotgun sequence</t>
  </si>
  <si>
    <t>GCGCACCTTCGGTGCGCTGTCTTGTGGATTGGTCCACTGGTCGCGTTCGTTGTGGGGCTCAGCCGTATTTCAGGTTAGTCGGACTGGCGGTTCCGAGGTAGGGTGGCGGGGGGGGGGGG</t>
  </si>
  <si>
    <t>CGCGCACCTTCGGTGCGCTGTCTCGTGGATTGGTCCGCTGGTCGCGTTCGATGTTGGCTCAGCCGTATTTCAGGTTAGTCGGACTGGCGGTTCCGAGGTGGGGTGGCGGGGGGGGGGGCCGCCGCGGGGGCGCCCCCGCCACGAAGAACACACGGCAGGAGGANNNNNNNNNNGTGGGCTCTGGTTTTTTTCTGTTTTGTCGGGGGGGGGGTGCGGGG</t>
  </si>
  <si>
    <t>['tRNA (guanine(26)-N(2))-dimethyltransferase']</t>
  </si>
  <si>
    <t>GCGCACCTTCGGTGCGCTGTCTTGTGGATTGGTCCACTGGTCGCGTTCGTTGTGGGGCTCAGCCGTATTTCAGGTTAGTCGGACTGGCGGTTCCGAGGTAGGGTGGCGGGGGGGGGGGGCGGGGGGGGGGGGGCCCCCCCCCCAAGAGAAGGTGGGGGGTGTAAGACCCGAAAAGAGANNNNNNNNNNGCGGGGCGGGCCCCCCCCCTTGTCGTGTTC</t>
  </si>
  <si>
    <t>GGGTGGGTCAGGGAGGG</t>
  </si>
  <si>
    <t>GACCGCCCCGGACAAACACCGGGATAAAGGAGTCATTCGAGAATACACGCCACCTCCCCTTCCATCGATACCCTCAATTCCGGCCCTATCCCATTGACGGGGGTGGGTCAGGGAGGGGTCCGCTCCTCCCGGTCAGGGGTGGATTATTTTTCCCGAACTGCACTGGACGGGGGGTTCCACCCCCCACTCCCCCCGATCAATACGATAGGGACGGAGA</t>
  </si>
  <si>
    <t>['5-(carboxyamino)imidazole ribonucleotide mutase']</t>
  </si>
  <si>
    <t>CGGGTCAGGGCTGTCTCTGGATGGAAAAATCCGCCCCTGAAAAAAAACTCCCACCCCCCCTTCTACCGATTCCTCCAATCCCGCCCCTATCTCATTGAGGGGGTGGGTCAGGGAGGGGTTCTCCCCTCCCGGTCAGGAGCGGATCATTTTTCCCGAACAGCACCGGACGGGGTTTTTTCACCCCCCGAATCCCCCGGTAATTGCGATAGGGACGGGG</t>
  </si>
  <si>
    <t>CATCCCGGATATAATTCTGGAGTGAAGACGCAACCCGGGAAAAATCGCCATCCTCCCCACCTCCACCGATCCACCAATCCCGCCCCTATCCCCTTGACGGGGGTGGGTCAGGGAGGGGTCCTCCCCTCCCGGTCTGGAGTGGAGCGGATGCTGGAATACGCATGGGGCTGGGCGGAAAAACGGCGTCGTGAATCCCTGTGCTGATACGAGGGGCGCG</t>
  </si>
  <si>
    <t>['phosphohistidine phosphatase SixA']</t>
  </si>
  <si>
    <t>TTCGAAGAAGAGGGATATAGACATTCATATGAGGCGATATGGCTCGGGGGAACTCATTGTTCGCCTTATGTGTTACCAGTCCAGGCCATATCGCATCAGGGGGTGGGTCAGGGAGGGGTCTCCCCTCCCGGTCGGAGCATCGCCGGCAGACAGTCGTTTCCGGCAGACCCCTTTCAATACCTTCCAGAAAAGAGTGGTGGTGTCTCTAAGGCACCGC</t>
  </si>
  <si>
    <t>Natronomonas sp. F12-1 plasmid unnamed2 NODE_3_length_135622_cov_5.598103, whole genome shotgun sequence</t>
  </si>
  <si>
    <t>GGGTGGGTGGGTGGG</t>
  </si>
  <si>
    <t>TGTACTGTGGTCCAACGTGGGGAGGGAGTCATCCATCATCGATGGGGAGTCCACTCCAACGATGGATGCCCATCCAACTCGTGTCGTCATCTTCCTAAACGGGTGGGTGGGTGGGACTCTGTTTCCTGTCTGCTGACTCGTCGTCGTTCGGAAACGGGTGGGTGGGCGGGATTCGTTTTTCTCGACGGTGTCGTGTGTCTCGACGCGGAGTGACA</t>
  </si>
  <si>
    <t>GGTGTCGTGTGTCTCGACGCGGAGTGACATCCACAGACGGGGCACGGGTTCGGGGACAGGGTGGGTGGGGGGAGAAAGTGGGGCCCGTGATGAGGCAACCGGGTGGGTGGGTGGGAATCCGAATCCGGGTCTGGGACCCCAATCCGAATTGCGCGTCGCCCCAGAGCCGGTCGTGATCGACGATCGCCGAGTGGCCACCATCACTAACCGGGTGG</t>
  </si>
  <si>
    <t>GGTGGGAATCCGAATCCGGGTCTGGGACCCCAATCCGAATTGCGCGTCGCCCCAGAGCCGGTCGTGATCGACGATCGCCGAGTGGCCACCATCACTAACCGGGTGGGTGGGTGGGAATCCGTATCTGGGTCTGGGAACAGGTGAGGGGTGGGTGGGAATCGGGTGGGTGGGTGGGAACTGGTGGGGTTGGGACCACGCAGCCATCTCGGGACCAC</t>
  </si>
  <si>
    <t>GTCGTGATCGACGATCGCCGAGTGGCCACCATCACTAACCGGGTGGGTGGGTGGGAATCCGTATCTGGGTCTGGGAACAGGTGAGGGGTGGGTGGGAATCGGGTGGGTGGGTGGGAACTGGTGGGGTTGGGACCACGCAGCCATCTCGGGACCACGTCGCTTGATCGGGGACAGTGGGTGGGGTGGGTGGGACAGGGTGGGAGGGTAATACGAAT</t>
  </si>
  <si>
    <t>GGGGGGGTGGGGGCAGGG</t>
  </si>
  <si>
    <t>CCGGGAGAATTCATGGGGCAGAGAGAGAGGCTCTACGCATGAAAGCGACCTATTCCCCCGGCTTGCTGAAGGGGCGTTGGACCGTGGTGGGAATCGCCCCGGGGGGGTGGGGGCAGGGGAGGGGGACACCCCATACGCGCTAACGTTCGGTACGGAGATTCACGGGAATGACGCTCGATTCAGTAGATGAGGGTCGGGTTTGGGTATTACTGGTTGGT</t>
  </si>
  <si>
    <t>CCGTGCGGGAGAATTCATGGGGCGGAGCGAGAGGCTGTACCGCATGAAAGCGACCTATTCCCCGGGCTCCCTGGGCAGTGGACCGTGGTGGCTATCATCCGGGGGGGTGGGGGCAGGGGAGGGGGCTCGCCCACAGGCCGGACCCGGGGCACAAATAGAGCCGTGATTCCCCCACCCGCCAAACCGGGGCGGTTTTCATGGGAAATGTTAGCTGAAAT</t>
  </si>
  <si>
    <t>CTGATGCGGATCGCCAGCCCCTCGCGTGAGGCGATGGTACCCATGAACACGACCCATTCCCCGGGCGAGCCCGAGCAGTGGACCGTGGTGGCTATCACCCGGGGGGGTGGGGGCAGGGGAGGGGGCGAGCCCCCTCCCCCCACAAGCCGGACCCCGGGCACGATGCACCAGAGCAGGGGGTCTCCCACTCACCATATCGGGGCGGTTTTCATGGGAAA</t>
  </si>
  <si>
    <t>AGAGCGCGAAGGGATGTGGAGCGCTCATGGGCAGAGCGCGGGGCTGTACGCAGGAAAAACCCTGCTCCCCGGACAGTGGACCGTGGTGGCTATCACCCCCGGGGGGGTGGGGGCAGGGGAGGGGGCCCGACCCCTCCCCGCACAAACCGGACCCGGGGCACAAACAGAGCCCTGATTCCCCCACTCGCCAAACCAGGGCGGTTTTCATGGGAAATGTT</t>
  </si>
  <si>
    <t>Nitrosopumilaceae archaeon isolate IBTHAUMO2, whole genome shotgun sequence</t>
  </si>
  <si>
    <t>GGGGGGGCGCCGGGCGGG</t>
  </si>
  <si>
    <t>CCGAGCCATGACGCCGAGCCAAGACGCCGAGCCAAGACGCCGAGCCAAGAAATATTACAGATCAAAGCCCGGCCAGAGGCCGGGCCGTCACATGACAAGGGGGGGGGCGCCGGGCGGGCCTTCAGGGCCCGCCTATGATGTGACGTGTCATGACATGTGGCTGTTTCGTGAAAGCGCGCGATCCAGGTCTATGTGTCAAGTATTTGGGGTGTGAGATG</t>
  </si>
  <si>
    <t>['AbrB/MazE/SpoVT family DNA-binding domain-containing protein']</t>
  </si>
  <si>
    <t>AACAGGGCGGATGACACGGGGGGCGCCGAGCCGTCAAGTCGAGCCATGACAAGCCGCCGGCGCAAAGCCCGGCCGGAGGCCGGGCCGTCACATGACAGGGGGGGGGGCGCCGGGCGGGCCTTCAGGGCCCGCCTATGACGTGACGTGTCATGACACCAAGGGGGGGGGCTAAGGCGGGCCTGGAGGGCCCGCCAATGACATGTCATGACATGATGGCG</t>
  </si>
  <si>
    <t>GAGCCGTCAAGCCGAGCCGTCAAGCCGAGCCGTCAAGCCGAGCCGTCAAAAACATTACTGATCAAAGCCCGGCCGGAGGCCGGGCCGTCACATGACAAGGGGGGGGGCGCCGGGCGGGCCCTCAAGGCCCGCCTATGAAGTGACATGTCATGACAATGACAGGAGATGGGGGACTATTCTGGGAGCGCGCGATCCTGGTCTACTTTGTGTTAAGTATT</t>
  </si>
  <si>
    <t>GCCGAGCCAAGACGCCGAGCCGTCAAGCCAAGACGCCAAGCGACTTTCAAAAACCTTCTGCCATAGCCCGGCCGGAGGCCGGGCCGCCATATGACAAGGGGGGGGGGCGCCGGGCGGGCCTTGAGGGCCCGCCTATGAAGTGACGTGTCATGTCAATGACAGGGGATGAGGACTCTGTTCTGGGAGCGCGCGTTTGATACTACCCGGTGTCAGGTA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04"/>
      <scheme val="minor"/>
    </font>
    <font>
      <b/>
      <sz val="18"/>
      <color theme="1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797"/>
  <sheetViews>
    <sheetView tabSelected="1" zoomScale="70" zoomScaleNormal="70" workbookViewId="0">
      <selection activeCell="D13" sqref="D13"/>
    </sheetView>
  </sheetViews>
  <sheetFormatPr defaultRowHeight="15" x14ac:dyDescent="0.25"/>
  <cols>
    <col min="1" max="1" width="57.85546875" customWidth="1"/>
    <col min="2" max="2" width="25.5703125" customWidth="1"/>
    <col min="3" max="3" width="35.28515625" bestFit="1" customWidth="1"/>
    <col min="4" max="4" width="30.7109375" bestFit="1" customWidth="1"/>
    <col min="6" max="6" width="12.140625" style="2" bestFit="1" customWidth="1"/>
    <col min="7" max="7" width="32.7109375" customWidth="1"/>
    <col min="8" max="8" width="27.5703125" customWidth="1"/>
    <col min="9" max="9" width="12" bestFit="1" customWidth="1"/>
    <col min="10" max="10" width="11.85546875" customWidth="1"/>
    <col min="11" max="11" width="12" bestFit="1" customWidth="1"/>
    <col min="12" max="12" width="12.5703125" customWidth="1"/>
    <col min="13" max="13" width="35.42578125" customWidth="1"/>
  </cols>
  <sheetData>
    <row r="2" spans="1:14" ht="15" customHeight="1" x14ac:dyDescent="0.35">
      <c r="B2">
        <f>MIN(B5:B1613)</f>
        <v>4</v>
      </c>
      <c r="I2" s="4" t="s">
        <v>684</v>
      </c>
      <c r="J2" s="4"/>
      <c r="K2" s="4" t="s">
        <v>683</v>
      </c>
      <c r="L2" s="4"/>
      <c r="M2" s="1"/>
    </row>
    <row r="3" spans="1:14" ht="65.25" customHeight="1" x14ac:dyDescent="0.35">
      <c r="I3" s="4"/>
      <c r="J3" s="4"/>
      <c r="K3" s="4"/>
      <c r="L3" s="4"/>
      <c r="M3" s="1" t="s">
        <v>2255</v>
      </c>
    </row>
    <row r="4" spans="1:14" s="1" customFormat="1" ht="88.5" customHeight="1" x14ac:dyDescent="0.35">
      <c r="A4" s="1" t="s">
        <v>682</v>
      </c>
      <c r="B4" s="1" t="s">
        <v>681</v>
      </c>
      <c r="C4" s="1" t="s">
        <v>680</v>
      </c>
      <c r="D4" s="1" t="s">
        <v>2252</v>
      </c>
      <c r="F4" s="3" t="s">
        <v>679</v>
      </c>
      <c r="G4" s="1" t="s">
        <v>2253</v>
      </c>
      <c r="H4" s="1" t="s">
        <v>2254</v>
      </c>
      <c r="I4" s="1" t="s">
        <v>678</v>
      </c>
      <c r="J4" s="1" t="s">
        <v>677</v>
      </c>
      <c r="K4" s="1" t="s">
        <v>678</v>
      </c>
      <c r="L4" s="1" t="s">
        <v>677</v>
      </c>
    </row>
    <row r="5" spans="1:14" x14ac:dyDescent="0.25">
      <c r="A5" t="s">
        <v>693</v>
      </c>
      <c r="B5">
        <v>7</v>
      </c>
      <c r="C5" t="s">
        <v>694</v>
      </c>
      <c r="D5" t="s">
        <v>695</v>
      </c>
      <c r="F5" s="2" t="s">
        <v>11</v>
      </c>
      <c r="G5" t="s">
        <v>696</v>
      </c>
      <c r="H5" t="s">
        <v>1</v>
      </c>
      <c r="I5">
        <v>245</v>
      </c>
      <c r="J5">
        <v>497</v>
      </c>
      <c r="K5">
        <v>1</v>
      </c>
      <c r="L5">
        <v>-1</v>
      </c>
      <c r="N5" s="2"/>
    </row>
    <row r="6" spans="1:14" x14ac:dyDescent="0.25">
      <c r="A6" t="s">
        <v>693</v>
      </c>
      <c r="B6">
        <v>7</v>
      </c>
      <c r="C6" t="s">
        <v>694</v>
      </c>
      <c r="D6" t="s">
        <v>697</v>
      </c>
      <c r="F6" s="2" t="s">
        <v>11</v>
      </c>
      <c r="I6">
        <v>184</v>
      </c>
      <c r="J6">
        <v>35</v>
      </c>
      <c r="M6" t="s">
        <v>698</v>
      </c>
      <c r="N6" s="2"/>
    </row>
    <row r="7" spans="1:14" x14ac:dyDescent="0.25">
      <c r="A7" t="s">
        <v>693</v>
      </c>
      <c r="B7">
        <v>7</v>
      </c>
      <c r="C7" t="s">
        <v>694</v>
      </c>
      <c r="D7" t="s">
        <v>699</v>
      </c>
      <c r="F7" s="2" t="s">
        <v>11</v>
      </c>
      <c r="I7">
        <v>160</v>
      </c>
      <c r="J7">
        <v>59</v>
      </c>
      <c r="M7" t="s">
        <v>698</v>
      </c>
      <c r="N7" s="2"/>
    </row>
    <row r="8" spans="1:14" x14ac:dyDescent="0.25">
      <c r="A8" t="s">
        <v>693</v>
      </c>
      <c r="B8">
        <v>7</v>
      </c>
      <c r="C8" t="s">
        <v>694</v>
      </c>
      <c r="D8" t="s">
        <v>700</v>
      </c>
      <c r="F8" s="2" t="s">
        <v>11</v>
      </c>
      <c r="I8">
        <v>136</v>
      </c>
      <c r="J8">
        <v>83</v>
      </c>
      <c r="M8" t="s">
        <v>698</v>
      </c>
      <c r="N8" s="2"/>
    </row>
    <row r="9" spans="1:14" x14ac:dyDescent="0.25">
      <c r="A9" t="s">
        <v>693</v>
      </c>
      <c r="B9">
        <v>7</v>
      </c>
      <c r="C9" t="s">
        <v>694</v>
      </c>
      <c r="D9" t="s">
        <v>701</v>
      </c>
      <c r="F9" s="2" t="s">
        <v>11</v>
      </c>
      <c r="I9">
        <v>112</v>
      </c>
      <c r="J9">
        <v>107</v>
      </c>
      <c r="M9" t="s">
        <v>698</v>
      </c>
      <c r="N9" s="2"/>
    </row>
    <row r="10" spans="1:14" x14ac:dyDescent="0.25">
      <c r="A10" t="s">
        <v>693</v>
      </c>
      <c r="B10">
        <v>7</v>
      </c>
      <c r="C10" t="s">
        <v>694</v>
      </c>
      <c r="D10" t="s">
        <v>702</v>
      </c>
      <c r="F10" s="2" t="s">
        <v>11</v>
      </c>
      <c r="I10">
        <v>88</v>
      </c>
      <c r="J10">
        <v>131</v>
      </c>
      <c r="M10" t="s">
        <v>698</v>
      </c>
      <c r="N10" s="2"/>
    </row>
    <row r="11" spans="1:14" x14ac:dyDescent="0.25">
      <c r="A11" t="s">
        <v>693</v>
      </c>
      <c r="B11">
        <v>7</v>
      </c>
      <c r="C11" t="s">
        <v>694</v>
      </c>
      <c r="D11" t="s">
        <v>703</v>
      </c>
      <c r="F11" s="2" t="s">
        <v>2</v>
      </c>
      <c r="I11">
        <v>132</v>
      </c>
      <c r="J11">
        <v>27</v>
      </c>
      <c r="M11" t="s">
        <v>698</v>
      </c>
      <c r="N11" s="2"/>
    </row>
    <row r="12" spans="1:14" x14ac:dyDescent="0.25">
      <c r="A12" t="s">
        <v>693</v>
      </c>
      <c r="B12">
        <v>7</v>
      </c>
      <c r="C12" t="s">
        <v>704</v>
      </c>
      <c r="D12" t="s">
        <v>705</v>
      </c>
      <c r="F12" s="2" t="s">
        <v>11</v>
      </c>
      <c r="G12" t="s">
        <v>550</v>
      </c>
      <c r="H12" t="s">
        <v>1</v>
      </c>
      <c r="I12">
        <v>354</v>
      </c>
      <c r="J12">
        <v>433</v>
      </c>
      <c r="K12">
        <v>-1</v>
      </c>
      <c r="L12">
        <v>-1</v>
      </c>
      <c r="N12" s="2"/>
    </row>
    <row r="13" spans="1:14" x14ac:dyDescent="0.25">
      <c r="A13" t="s">
        <v>693</v>
      </c>
      <c r="B13">
        <v>7</v>
      </c>
      <c r="C13" t="s">
        <v>704</v>
      </c>
      <c r="D13" t="s">
        <v>706</v>
      </c>
      <c r="F13" s="2" t="s">
        <v>11</v>
      </c>
      <c r="G13" t="s">
        <v>707</v>
      </c>
      <c r="H13" t="s">
        <v>1</v>
      </c>
      <c r="I13">
        <v>249</v>
      </c>
      <c r="J13">
        <v>762</v>
      </c>
      <c r="K13">
        <v>-1</v>
      </c>
      <c r="L13">
        <v>1</v>
      </c>
      <c r="N13" s="2"/>
    </row>
    <row r="14" spans="1:14" x14ac:dyDescent="0.25">
      <c r="A14" t="s">
        <v>693</v>
      </c>
      <c r="B14">
        <v>7</v>
      </c>
      <c r="C14" t="s">
        <v>704</v>
      </c>
      <c r="D14" t="s">
        <v>708</v>
      </c>
      <c r="F14" s="2" t="s">
        <v>11</v>
      </c>
      <c r="G14" t="s">
        <v>709</v>
      </c>
      <c r="H14" t="s">
        <v>1</v>
      </c>
      <c r="I14">
        <v>196</v>
      </c>
      <c r="J14">
        <v>654</v>
      </c>
      <c r="K14">
        <v>1</v>
      </c>
      <c r="L14">
        <v>-1</v>
      </c>
      <c r="N14" s="2"/>
    </row>
    <row r="15" spans="1:14" x14ac:dyDescent="0.25">
      <c r="A15" t="s">
        <v>693</v>
      </c>
      <c r="B15">
        <v>7</v>
      </c>
      <c r="C15" t="s">
        <v>704</v>
      </c>
      <c r="D15" t="s">
        <v>710</v>
      </c>
      <c r="F15" s="2" t="s">
        <v>11</v>
      </c>
      <c r="G15" t="s">
        <v>711</v>
      </c>
      <c r="H15" t="s">
        <v>712</v>
      </c>
      <c r="I15">
        <v>264</v>
      </c>
      <c r="J15">
        <v>802</v>
      </c>
      <c r="K15">
        <v>-1</v>
      </c>
      <c r="L15">
        <v>1</v>
      </c>
      <c r="N15" s="2"/>
    </row>
    <row r="16" spans="1:14" x14ac:dyDescent="0.25">
      <c r="A16" t="s">
        <v>693</v>
      </c>
      <c r="B16">
        <v>7</v>
      </c>
      <c r="C16" t="s">
        <v>704</v>
      </c>
      <c r="D16" t="s">
        <v>713</v>
      </c>
      <c r="F16" s="2" t="s">
        <v>11</v>
      </c>
      <c r="G16" t="s">
        <v>714</v>
      </c>
      <c r="H16" t="s">
        <v>81</v>
      </c>
      <c r="I16">
        <v>776</v>
      </c>
      <c r="J16">
        <v>562</v>
      </c>
      <c r="K16">
        <v>-1</v>
      </c>
      <c r="L16">
        <v>1</v>
      </c>
      <c r="N16" s="2"/>
    </row>
    <row r="17" spans="1:14" x14ac:dyDescent="0.25">
      <c r="A17" t="s">
        <v>693</v>
      </c>
      <c r="B17">
        <v>7</v>
      </c>
      <c r="C17" t="s">
        <v>704</v>
      </c>
      <c r="D17" t="s">
        <v>715</v>
      </c>
      <c r="F17" s="2" t="s">
        <v>2</v>
      </c>
      <c r="G17" t="s">
        <v>716</v>
      </c>
      <c r="H17" t="s">
        <v>1</v>
      </c>
      <c r="I17">
        <v>885</v>
      </c>
      <c r="J17">
        <v>364</v>
      </c>
      <c r="K17">
        <v>-1</v>
      </c>
      <c r="L17">
        <v>1</v>
      </c>
      <c r="N17" s="2"/>
    </row>
    <row r="18" spans="1:14" x14ac:dyDescent="0.25">
      <c r="A18" t="s">
        <v>693</v>
      </c>
      <c r="B18">
        <v>7</v>
      </c>
      <c r="C18" t="s">
        <v>704</v>
      </c>
      <c r="D18" t="s">
        <v>717</v>
      </c>
      <c r="F18" s="2" t="s">
        <v>2</v>
      </c>
      <c r="G18" t="s">
        <v>718</v>
      </c>
      <c r="H18" t="s">
        <v>719</v>
      </c>
      <c r="I18">
        <v>831</v>
      </c>
      <c r="J18">
        <v>174</v>
      </c>
      <c r="K18">
        <v>-1</v>
      </c>
      <c r="L18">
        <v>-1</v>
      </c>
      <c r="N18" s="2"/>
    </row>
    <row r="19" spans="1:14" x14ac:dyDescent="0.25">
      <c r="A19" t="s">
        <v>720</v>
      </c>
      <c r="B19">
        <v>6</v>
      </c>
      <c r="C19" t="s">
        <v>721</v>
      </c>
      <c r="D19" t="s">
        <v>722</v>
      </c>
      <c r="F19" s="2" t="s">
        <v>11</v>
      </c>
      <c r="I19">
        <v>231</v>
      </c>
      <c r="J19">
        <v>105</v>
      </c>
      <c r="M19" t="s">
        <v>698</v>
      </c>
      <c r="N19" s="2"/>
    </row>
    <row r="20" spans="1:14" x14ac:dyDescent="0.25">
      <c r="A20" t="s">
        <v>720</v>
      </c>
      <c r="B20">
        <v>6</v>
      </c>
      <c r="C20" t="s">
        <v>721</v>
      </c>
      <c r="D20" t="s">
        <v>723</v>
      </c>
      <c r="F20" s="2" t="s">
        <v>11</v>
      </c>
      <c r="G20" t="s">
        <v>724</v>
      </c>
      <c r="H20" t="s">
        <v>725</v>
      </c>
      <c r="I20">
        <v>177</v>
      </c>
      <c r="J20">
        <v>274</v>
      </c>
      <c r="K20">
        <v>1</v>
      </c>
      <c r="L20">
        <v>1</v>
      </c>
      <c r="N20" s="2"/>
    </row>
    <row r="21" spans="1:14" x14ac:dyDescent="0.25">
      <c r="A21" t="s">
        <v>720</v>
      </c>
      <c r="B21">
        <v>6</v>
      </c>
      <c r="C21" t="s">
        <v>721</v>
      </c>
      <c r="D21" t="s">
        <v>726</v>
      </c>
      <c r="F21" s="2" t="s">
        <v>11</v>
      </c>
      <c r="I21">
        <v>87</v>
      </c>
      <c r="J21">
        <v>84</v>
      </c>
      <c r="M21" t="s">
        <v>727</v>
      </c>
      <c r="N21" s="2"/>
    </row>
    <row r="22" spans="1:14" x14ac:dyDescent="0.25">
      <c r="A22" t="s">
        <v>720</v>
      </c>
      <c r="B22">
        <v>6</v>
      </c>
      <c r="C22" t="s">
        <v>721</v>
      </c>
      <c r="D22" t="s">
        <v>728</v>
      </c>
      <c r="F22" s="2" t="s">
        <v>2</v>
      </c>
      <c r="I22">
        <v>176</v>
      </c>
      <c r="J22">
        <v>114</v>
      </c>
      <c r="M22" t="s">
        <v>727</v>
      </c>
      <c r="N22" s="2"/>
    </row>
    <row r="23" spans="1:14" x14ac:dyDescent="0.25">
      <c r="A23" t="s">
        <v>720</v>
      </c>
      <c r="B23">
        <v>6</v>
      </c>
      <c r="C23" t="s">
        <v>721</v>
      </c>
      <c r="D23" t="s">
        <v>729</v>
      </c>
      <c r="F23" s="2" t="s">
        <v>2</v>
      </c>
      <c r="G23" t="s">
        <v>97</v>
      </c>
      <c r="H23" t="s">
        <v>730</v>
      </c>
      <c r="I23">
        <v>1046</v>
      </c>
      <c r="J23">
        <v>210</v>
      </c>
      <c r="K23">
        <v>-1</v>
      </c>
      <c r="L23">
        <v>-1</v>
      </c>
      <c r="N23" s="2"/>
    </row>
    <row r="24" spans="1:14" x14ac:dyDescent="0.25">
      <c r="A24" t="s">
        <v>720</v>
      </c>
      <c r="B24">
        <v>6</v>
      </c>
      <c r="C24" t="s">
        <v>721</v>
      </c>
      <c r="D24" t="s">
        <v>731</v>
      </c>
      <c r="F24" s="2" t="s">
        <v>2</v>
      </c>
      <c r="I24">
        <v>1221</v>
      </c>
      <c r="J24">
        <v>93</v>
      </c>
      <c r="M24" t="s">
        <v>732</v>
      </c>
      <c r="N24" s="2"/>
    </row>
    <row r="25" spans="1:14" x14ac:dyDescent="0.25">
      <c r="A25" t="s">
        <v>720</v>
      </c>
      <c r="B25">
        <v>4</v>
      </c>
      <c r="C25" t="s">
        <v>2256</v>
      </c>
      <c r="D25" t="s">
        <v>2257</v>
      </c>
      <c r="F25" s="2" t="s">
        <v>11</v>
      </c>
      <c r="G25" t="s">
        <v>85</v>
      </c>
      <c r="H25" t="s">
        <v>1</v>
      </c>
      <c r="I25">
        <v>158</v>
      </c>
      <c r="J25">
        <v>91</v>
      </c>
      <c r="K25">
        <v>1</v>
      </c>
      <c r="L25">
        <v>-1</v>
      </c>
      <c r="N25" s="2"/>
    </row>
    <row r="26" spans="1:14" x14ac:dyDescent="0.25">
      <c r="A26" t="s">
        <v>720</v>
      </c>
      <c r="B26">
        <v>4</v>
      </c>
      <c r="C26" t="s">
        <v>2256</v>
      </c>
      <c r="D26" t="s">
        <v>2258</v>
      </c>
      <c r="F26" s="2" t="s">
        <v>11</v>
      </c>
      <c r="G26" t="s">
        <v>2259</v>
      </c>
      <c r="H26" t="s">
        <v>1088</v>
      </c>
      <c r="I26">
        <v>141</v>
      </c>
      <c r="J26">
        <v>48</v>
      </c>
      <c r="K26">
        <v>1</v>
      </c>
      <c r="L26">
        <v>-1</v>
      </c>
      <c r="N26" s="2"/>
    </row>
    <row r="27" spans="1:14" x14ac:dyDescent="0.25">
      <c r="A27" t="s">
        <v>720</v>
      </c>
      <c r="B27">
        <v>4</v>
      </c>
      <c r="C27" t="s">
        <v>2256</v>
      </c>
      <c r="D27" t="s">
        <v>2260</v>
      </c>
      <c r="F27" s="2" t="s">
        <v>2</v>
      </c>
      <c r="G27" t="s">
        <v>1</v>
      </c>
      <c r="H27" t="s">
        <v>377</v>
      </c>
      <c r="I27">
        <v>159</v>
      </c>
      <c r="J27">
        <v>160</v>
      </c>
      <c r="K27">
        <v>-1</v>
      </c>
      <c r="L27">
        <v>-1</v>
      </c>
      <c r="N27" s="2"/>
    </row>
    <row r="28" spans="1:14" x14ac:dyDescent="0.25">
      <c r="A28" t="s">
        <v>720</v>
      </c>
      <c r="B28">
        <v>4</v>
      </c>
      <c r="C28" t="s">
        <v>2256</v>
      </c>
      <c r="D28" t="s">
        <v>2261</v>
      </c>
      <c r="F28" s="2" t="s">
        <v>2</v>
      </c>
      <c r="G28" t="s">
        <v>1</v>
      </c>
      <c r="H28" t="s">
        <v>7</v>
      </c>
      <c r="I28">
        <v>192</v>
      </c>
      <c r="J28">
        <v>145</v>
      </c>
      <c r="K28">
        <v>1</v>
      </c>
      <c r="L28">
        <v>1</v>
      </c>
      <c r="N28" s="2"/>
    </row>
    <row r="29" spans="1:14" x14ac:dyDescent="0.25">
      <c r="A29" t="s">
        <v>2262</v>
      </c>
      <c r="B29">
        <v>4</v>
      </c>
      <c r="C29" t="s">
        <v>2263</v>
      </c>
      <c r="D29" t="s">
        <v>2264</v>
      </c>
      <c r="F29" s="2" t="s">
        <v>11</v>
      </c>
      <c r="G29" t="s">
        <v>1</v>
      </c>
      <c r="H29" t="s">
        <v>1</v>
      </c>
      <c r="I29">
        <v>596</v>
      </c>
      <c r="J29">
        <v>303</v>
      </c>
      <c r="K29">
        <v>-1</v>
      </c>
      <c r="L29">
        <v>1</v>
      </c>
      <c r="N29" s="2"/>
    </row>
    <row r="30" spans="1:14" x14ac:dyDescent="0.25">
      <c r="A30" t="s">
        <v>2262</v>
      </c>
      <c r="B30">
        <v>4</v>
      </c>
      <c r="C30" t="s">
        <v>2263</v>
      </c>
      <c r="D30" t="s">
        <v>2265</v>
      </c>
      <c r="F30" s="2" t="s">
        <v>11</v>
      </c>
      <c r="G30" t="s">
        <v>1</v>
      </c>
      <c r="H30" t="s">
        <v>1</v>
      </c>
      <c r="I30">
        <v>1150</v>
      </c>
      <c r="J30">
        <v>329</v>
      </c>
      <c r="K30">
        <v>-1</v>
      </c>
      <c r="L30">
        <v>1</v>
      </c>
      <c r="N30" s="2"/>
    </row>
    <row r="31" spans="1:14" x14ac:dyDescent="0.25">
      <c r="A31" t="s">
        <v>2262</v>
      </c>
      <c r="B31">
        <v>4</v>
      </c>
      <c r="C31" t="s">
        <v>2263</v>
      </c>
      <c r="D31" t="s">
        <v>2266</v>
      </c>
      <c r="F31" s="2" t="s">
        <v>2</v>
      </c>
      <c r="G31" t="s">
        <v>1</v>
      </c>
      <c r="H31" t="s">
        <v>1</v>
      </c>
      <c r="I31">
        <v>308</v>
      </c>
      <c r="J31">
        <v>614</v>
      </c>
      <c r="K31">
        <v>-1</v>
      </c>
      <c r="L31">
        <v>1</v>
      </c>
      <c r="N31" s="2"/>
    </row>
    <row r="32" spans="1:14" x14ac:dyDescent="0.25">
      <c r="A32" t="s">
        <v>2262</v>
      </c>
      <c r="B32">
        <v>4</v>
      </c>
      <c r="C32" t="s">
        <v>2263</v>
      </c>
      <c r="D32" t="s">
        <v>2267</v>
      </c>
      <c r="F32" s="2" t="s">
        <v>2</v>
      </c>
      <c r="G32" t="s">
        <v>1</v>
      </c>
      <c r="H32" t="s">
        <v>1</v>
      </c>
      <c r="I32">
        <v>305</v>
      </c>
      <c r="J32">
        <v>167</v>
      </c>
      <c r="K32">
        <v>-1</v>
      </c>
      <c r="L32">
        <v>-1</v>
      </c>
      <c r="N32" s="2"/>
    </row>
    <row r="33" spans="1:14" x14ac:dyDescent="0.25">
      <c r="A33" t="s">
        <v>637</v>
      </c>
      <c r="B33">
        <v>15</v>
      </c>
      <c r="C33" t="s">
        <v>4</v>
      </c>
      <c r="D33" t="s">
        <v>366</v>
      </c>
      <c r="F33" s="2" t="s">
        <v>11</v>
      </c>
      <c r="G33" t="s">
        <v>365</v>
      </c>
      <c r="H33" t="s">
        <v>364</v>
      </c>
      <c r="I33">
        <v>383</v>
      </c>
      <c r="J33">
        <v>285</v>
      </c>
      <c r="K33">
        <v>1</v>
      </c>
      <c r="L33">
        <v>-1</v>
      </c>
      <c r="N33" s="2"/>
    </row>
    <row r="34" spans="1:14" x14ac:dyDescent="0.25">
      <c r="A34" t="s">
        <v>637</v>
      </c>
      <c r="B34">
        <v>15</v>
      </c>
      <c r="C34" t="s">
        <v>4</v>
      </c>
      <c r="D34" t="s">
        <v>676</v>
      </c>
      <c r="F34" s="2" t="s">
        <v>11</v>
      </c>
      <c r="G34" t="s">
        <v>34</v>
      </c>
      <c r="H34" t="s">
        <v>35</v>
      </c>
      <c r="I34">
        <v>276</v>
      </c>
      <c r="J34">
        <v>205</v>
      </c>
      <c r="K34">
        <v>-1</v>
      </c>
      <c r="L34">
        <v>1</v>
      </c>
      <c r="N34" s="2"/>
    </row>
    <row r="35" spans="1:14" x14ac:dyDescent="0.25">
      <c r="A35" t="s">
        <v>637</v>
      </c>
      <c r="B35">
        <v>15</v>
      </c>
      <c r="C35" t="s">
        <v>4</v>
      </c>
      <c r="D35" t="s">
        <v>675</v>
      </c>
      <c r="F35" s="2" t="s">
        <v>11</v>
      </c>
      <c r="G35" t="s">
        <v>1</v>
      </c>
      <c r="H35" t="s">
        <v>106</v>
      </c>
      <c r="I35">
        <v>213</v>
      </c>
      <c r="J35">
        <v>127</v>
      </c>
      <c r="K35">
        <v>1</v>
      </c>
      <c r="L35">
        <v>-1</v>
      </c>
      <c r="N35" s="2"/>
    </row>
    <row r="36" spans="1:14" x14ac:dyDescent="0.25">
      <c r="A36" t="s">
        <v>637</v>
      </c>
      <c r="B36">
        <v>15</v>
      </c>
      <c r="C36" t="s">
        <v>4</v>
      </c>
      <c r="D36" t="s">
        <v>674</v>
      </c>
      <c r="F36" s="2" t="s">
        <v>11</v>
      </c>
      <c r="G36" t="s">
        <v>215</v>
      </c>
      <c r="H36" t="s">
        <v>1</v>
      </c>
      <c r="I36">
        <v>292</v>
      </c>
      <c r="J36">
        <v>299</v>
      </c>
      <c r="K36">
        <v>-1</v>
      </c>
      <c r="L36">
        <v>1</v>
      </c>
      <c r="N36" s="2"/>
    </row>
    <row r="37" spans="1:14" x14ac:dyDescent="0.25">
      <c r="A37" t="s">
        <v>637</v>
      </c>
      <c r="B37">
        <v>15</v>
      </c>
      <c r="C37" t="s">
        <v>4</v>
      </c>
      <c r="D37" t="s">
        <v>673</v>
      </c>
      <c r="F37" s="2" t="s">
        <v>11</v>
      </c>
      <c r="G37" t="s">
        <v>1</v>
      </c>
      <c r="H37" t="s">
        <v>14</v>
      </c>
      <c r="I37">
        <v>119</v>
      </c>
      <c r="J37">
        <v>177</v>
      </c>
      <c r="K37">
        <v>1</v>
      </c>
      <c r="L37">
        <v>-1</v>
      </c>
      <c r="N37" s="2"/>
    </row>
    <row r="38" spans="1:14" x14ac:dyDescent="0.25">
      <c r="A38" t="s">
        <v>637</v>
      </c>
      <c r="B38">
        <v>15</v>
      </c>
      <c r="C38" t="s">
        <v>4</v>
      </c>
      <c r="D38" t="s">
        <v>672</v>
      </c>
      <c r="F38" s="2" t="s">
        <v>11</v>
      </c>
      <c r="G38" t="s">
        <v>1</v>
      </c>
      <c r="H38" t="s">
        <v>645</v>
      </c>
      <c r="I38">
        <v>170</v>
      </c>
      <c r="J38">
        <v>299</v>
      </c>
      <c r="K38">
        <v>1</v>
      </c>
      <c r="L38">
        <v>-1</v>
      </c>
      <c r="N38" s="2"/>
    </row>
    <row r="39" spans="1:14" x14ac:dyDescent="0.25">
      <c r="A39" t="s">
        <v>637</v>
      </c>
      <c r="B39">
        <v>15</v>
      </c>
      <c r="C39" t="s">
        <v>4</v>
      </c>
      <c r="D39" t="s">
        <v>671</v>
      </c>
      <c r="F39" s="2" t="s">
        <v>2</v>
      </c>
      <c r="G39" t="s">
        <v>206</v>
      </c>
      <c r="H39" t="s">
        <v>205</v>
      </c>
      <c r="I39">
        <v>115</v>
      </c>
      <c r="J39">
        <v>258</v>
      </c>
      <c r="K39">
        <v>1</v>
      </c>
      <c r="L39">
        <v>-1</v>
      </c>
      <c r="N39" s="2"/>
    </row>
    <row r="40" spans="1:14" x14ac:dyDescent="0.25">
      <c r="A40" t="s">
        <v>637</v>
      </c>
      <c r="B40">
        <v>15</v>
      </c>
      <c r="C40" t="s">
        <v>4</v>
      </c>
      <c r="D40" t="s">
        <v>670</v>
      </c>
      <c r="F40" s="2" t="s">
        <v>2</v>
      </c>
      <c r="G40" t="s">
        <v>669</v>
      </c>
      <c r="H40" t="s">
        <v>1</v>
      </c>
      <c r="I40">
        <v>482</v>
      </c>
      <c r="J40">
        <v>842</v>
      </c>
      <c r="K40">
        <v>1</v>
      </c>
      <c r="L40">
        <v>-1</v>
      </c>
      <c r="N40" s="2"/>
    </row>
    <row r="41" spans="1:14" x14ac:dyDescent="0.25">
      <c r="A41" t="s">
        <v>637</v>
      </c>
      <c r="B41">
        <v>15</v>
      </c>
      <c r="C41" t="s">
        <v>4</v>
      </c>
      <c r="D41" t="s">
        <v>668</v>
      </c>
      <c r="F41" s="2" t="s">
        <v>2</v>
      </c>
      <c r="G41" t="s">
        <v>381</v>
      </c>
      <c r="H41" t="s">
        <v>380</v>
      </c>
      <c r="I41">
        <v>256</v>
      </c>
      <c r="J41">
        <v>292</v>
      </c>
      <c r="K41">
        <v>1</v>
      </c>
      <c r="L41">
        <v>-1</v>
      </c>
      <c r="N41" s="2"/>
    </row>
    <row r="42" spans="1:14" x14ac:dyDescent="0.25">
      <c r="A42" t="s">
        <v>637</v>
      </c>
      <c r="B42">
        <v>15</v>
      </c>
      <c r="C42" t="s">
        <v>4</v>
      </c>
      <c r="D42" t="s">
        <v>667</v>
      </c>
      <c r="F42" s="2" t="s">
        <v>2</v>
      </c>
      <c r="G42" t="s">
        <v>364</v>
      </c>
      <c r="H42" t="s">
        <v>648</v>
      </c>
      <c r="I42">
        <v>194</v>
      </c>
      <c r="J42">
        <v>281</v>
      </c>
      <c r="K42">
        <v>1</v>
      </c>
      <c r="L42">
        <v>1</v>
      </c>
      <c r="N42" s="2"/>
    </row>
    <row r="43" spans="1:14" x14ac:dyDescent="0.25">
      <c r="A43" t="s">
        <v>637</v>
      </c>
      <c r="B43">
        <v>15</v>
      </c>
      <c r="C43" t="s">
        <v>4</v>
      </c>
      <c r="D43" t="s">
        <v>666</v>
      </c>
      <c r="F43" s="2" t="s">
        <v>2</v>
      </c>
      <c r="G43" t="s">
        <v>665</v>
      </c>
      <c r="H43" t="s">
        <v>115</v>
      </c>
      <c r="I43">
        <v>226</v>
      </c>
      <c r="J43">
        <v>212</v>
      </c>
      <c r="K43">
        <v>1</v>
      </c>
      <c r="L43">
        <v>-1</v>
      </c>
      <c r="N43" s="2"/>
    </row>
    <row r="44" spans="1:14" x14ac:dyDescent="0.25">
      <c r="A44" t="s">
        <v>637</v>
      </c>
      <c r="B44">
        <v>15</v>
      </c>
      <c r="C44" t="s">
        <v>4</v>
      </c>
      <c r="D44" t="s">
        <v>664</v>
      </c>
      <c r="F44" s="2" t="s">
        <v>2</v>
      </c>
      <c r="G44" t="s">
        <v>31</v>
      </c>
      <c r="H44" t="s">
        <v>32</v>
      </c>
      <c r="I44">
        <v>169</v>
      </c>
      <c r="J44">
        <v>211</v>
      </c>
      <c r="K44">
        <v>1</v>
      </c>
      <c r="L44">
        <v>-1</v>
      </c>
      <c r="N44" s="2"/>
    </row>
    <row r="45" spans="1:14" x14ac:dyDescent="0.25">
      <c r="A45" t="s">
        <v>637</v>
      </c>
      <c r="B45">
        <v>15</v>
      </c>
      <c r="C45" t="s">
        <v>4</v>
      </c>
      <c r="D45" t="s">
        <v>663</v>
      </c>
      <c r="F45" s="2" t="s">
        <v>2</v>
      </c>
      <c r="G45" t="s">
        <v>28</v>
      </c>
      <c r="H45" t="s">
        <v>147</v>
      </c>
      <c r="I45">
        <v>205</v>
      </c>
      <c r="J45">
        <v>248</v>
      </c>
      <c r="K45">
        <v>1</v>
      </c>
      <c r="L45">
        <v>1</v>
      </c>
      <c r="N45" s="2"/>
    </row>
    <row r="46" spans="1:14" x14ac:dyDescent="0.25">
      <c r="A46" t="s">
        <v>637</v>
      </c>
      <c r="B46">
        <v>15</v>
      </c>
      <c r="C46" t="s">
        <v>4</v>
      </c>
      <c r="D46" t="s">
        <v>662</v>
      </c>
      <c r="F46" s="2" t="s">
        <v>2</v>
      </c>
      <c r="G46" t="s">
        <v>136</v>
      </c>
      <c r="H46" t="s">
        <v>1</v>
      </c>
      <c r="I46">
        <v>154</v>
      </c>
      <c r="J46">
        <v>372</v>
      </c>
      <c r="K46">
        <v>1</v>
      </c>
      <c r="L46">
        <v>-1</v>
      </c>
      <c r="N46" s="2"/>
    </row>
    <row r="47" spans="1:14" x14ac:dyDescent="0.25">
      <c r="A47" t="s">
        <v>637</v>
      </c>
      <c r="B47">
        <v>15</v>
      </c>
      <c r="C47" t="s">
        <v>4</v>
      </c>
      <c r="D47" t="s">
        <v>661</v>
      </c>
      <c r="F47" s="2" t="s">
        <v>2</v>
      </c>
      <c r="G47" t="s">
        <v>343</v>
      </c>
      <c r="H47" t="s">
        <v>342</v>
      </c>
      <c r="I47">
        <v>297</v>
      </c>
      <c r="J47">
        <v>245</v>
      </c>
      <c r="K47">
        <v>-1</v>
      </c>
      <c r="L47">
        <v>-1</v>
      </c>
      <c r="N47" s="2"/>
    </row>
    <row r="48" spans="1:14" x14ac:dyDescent="0.25">
      <c r="A48" t="s">
        <v>637</v>
      </c>
      <c r="B48">
        <v>7</v>
      </c>
      <c r="C48" t="s">
        <v>72</v>
      </c>
      <c r="D48" t="s">
        <v>660</v>
      </c>
      <c r="F48" s="2" t="s">
        <v>11</v>
      </c>
      <c r="G48" t="s">
        <v>1</v>
      </c>
      <c r="H48" t="s">
        <v>659</v>
      </c>
      <c r="I48">
        <v>260</v>
      </c>
      <c r="J48">
        <v>174</v>
      </c>
      <c r="K48">
        <v>-1</v>
      </c>
      <c r="L48">
        <v>1</v>
      </c>
      <c r="N48" s="2"/>
    </row>
    <row r="49" spans="1:14" x14ac:dyDescent="0.25">
      <c r="A49" t="s">
        <v>637</v>
      </c>
      <c r="B49">
        <v>7</v>
      </c>
      <c r="C49" t="s">
        <v>72</v>
      </c>
      <c r="D49" t="s">
        <v>658</v>
      </c>
      <c r="F49" s="2" t="s">
        <v>11</v>
      </c>
      <c r="G49" t="s">
        <v>657</v>
      </c>
      <c r="H49" t="s">
        <v>1</v>
      </c>
      <c r="I49">
        <v>223</v>
      </c>
      <c r="J49">
        <v>429</v>
      </c>
      <c r="K49">
        <v>1</v>
      </c>
      <c r="L49">
        <v>-1</v>
      </c>
      <c r="N49" s="2"/>
    </row>
    <row r="50" spans="1:14" x14ac:dyDescent="0.25">
      <c r="A50" t="s">
        <v>637</v>
      </c>
      <c r="B50">
        <v>7</v>
      </c>
      <c r="C50" t="s">
        <v>72</v>
      </c>
      <c r="D50" t="s">
        <v>656</v>
      </c>
      <c r="F50" s="2" t="s">
        <v>11</v>
      </c>
      <c r="G50" t="s">
        <v>174</v>
      </c>
      <c r="H50" t="s">
        <v>1</v>
      </c>
      <c r="I50">
        <v>351</v>
      </c>
      <c r="J50">
        <v>440</v>
      </c>
      <c r="K50">
        <v>1</v>
      </c>
      <c r="L50">
        <v>-1</v>
      </c>
      <c r="N50" s="2"/>
    </row>
    <row r="51" spans="1:14" x14ac:dyDescent="0.25">
      <c r="A51" t="s">
        <v>637</v>
      </c>
      <c r="B51">
        <v>7</v>
      </c>
      <c r="C51" t="s">
        <v>72</v>
      </c>
      <c r="D51" t="s">
        <v>655</v>
      </c>
      <c r="F51" s="2" t="s">
        <v>11</v>
      </c>
      <c r="G51" t="s">
        <v>357</v>
      </c>
      <c r="H51" t="s">
        <v>356</v>
      </c>
      <c r="I51">
        <v>555</v>
      </c>
      <c r="J51">
        <v>250</v>
      </c>
      <c r="K51">
        <v>-1</v>
      </c>
      <c r="L51">
        <v>1</v>
      </c>
      <c r="N51" s="2"/>
    </row>
    <row r="52" spans="1:14" x14ac:dyDescent="0.25">
      <c r="A52" t="s">
        <v>637</v>
      </c>
      <c r="B52">
        <v>7</v>
      </c>
      <c r="C52" t="s">
        <v>72</v>
      </c>
      <c r="D52" t="s">
        <v>478</v>
      </c>
      <c r="F52" s="2" t="s">
        <v>2</v>
      </c>
      <c r="G52" t="s">
        <v>85</v>
      </c>
      <c r="H52" t="s">
        <v>654</v>
      </c>
      <c r="I52">
        <v>476</v>
      </c>
      <c r="J52">
        <v>250</v>
      </c>
      <c r="K52">
        <v>1</v>
      </c>
      <c r="L52">
        <v>-1</v>
      </c>
      <c r="N52" s="2"/>
    </row>
    <row r="53" spans="1:14" x14ac:dyDescent="0.25">
      <c r="A53" t="s">
        <v>637</v>
      </c>
      <c r="B53">
        <v>7</v>
      </c>
      <c r="C53" t="s">
        <v>72</v>
      </c>
      <c r="D53" t="s">
        <v>413</v>
      </c>
      <c r="F53" s="2" t="s">
        <v>2</v>
      </c>
      <c r="G53" t="s">
        <v>293</v>
      </c>
      <c r="H53" t="s">
        <v>59</v>
      </c>
      <c r="I53">
        <v>346</v>
      </c>
      <c r="J53">
        <v>173</v>
      </c>
      <c r="K53">
        <v>1</v>
      </c>
      <c r="L53">
        <v>-1</v>
      </c>
      <c r="N53" s="2"/>
    </row>
    <row r="54" spans="1:14" x14ac:dyDescent="0.25">
      <c r="A54" t="s">
        <v>637</v>
      </c>
      <c r="B54">
        <v>7</v>
      </c>
      <c r="C54" t="s">
        <v>72</v>
      </c>
      <c r="D54" t="s">
        <v>653</v>
      </c>
      <c r="F54" s="2" t="s">
        <v>2</v>
      </c>
      <c r="G54" t="s">
        <v>242</v>
      </c>
      <c r="H54" t="s">
        <v>336</v>
      </c>
      <c r="I54">
        <v>281</v>
      </c>
      <c r="J54">
        <v>699</v>
      </c>
      <c r="K54">
        <v>1</v>
      </c>
      <c r="L54">
        <v>-1</v>
      </c>
      <c r="N54" s="2"/>
    </row>
    <row r="55" spans="1:14" x14ac:dyDescent="0.25">
      <c r="A55" t="s">
        <v>637</v>
      </c>
      <c r="B55">
        <v>4</v>
      </c>
      <c r="C55" t="s">
        <v>2268</v>
      </c>
      <c r="D55" t="s">
        <v>2269</v>
      </c>
      <c r="F55" s="2" t="s">
        <v>11</v>
      </c>
      <c r="G55" t="s">
        <v>343</v>
      </c>
      <c r="H55" t="s">
        <v>342</v>
      </c>
      <c r="I55">
        <v>288</v>
      </c>
      <c r="J55">
        <v>254</v>
      </c>
      <c r="K55">
        <v>-1</v>
      </c>
      <c r="L55">
        <v>-1</v>
      </c>
      <c r="N55" s="2"/>
    </row>
    <row r="56" spans="1:14" x14ac:dyDescent="0.25">
      <c r="A56" t="s">
        <v>637</v>
      </c>
      <c r="B56">
        <v>4</v>
      </c>
      <c r="C56" t="s">
        <v>2268</v>
      </c>
      <c r="D56" t="s">
        <v>2270</v>
      </c>
      <c r="F56" s="2" t="s">
        <v>11</v>
      </c>
      <c r="G56" t="s">
        <v>371</v>
      </c>
      <c r="H56" t="s">
        <v>153</v>
      </c>
      <c r="I56">
        <v>225</v>
      </c>
      <c r="J56">
        <v>312</v>
      </c>
      <c r="K56">
        <v>1</v>
      </c>
      <c r="L56">
        <v>-1</v>
      </c>
      <c r="N56" s="2"/>
    </row>
    <row r="57" spans="1:14" x14ac:dyDescent="0.25">
      <c r="A57" t="s">
        <v>637</v>
      </c>
      <c r="B57">
        <v>4</v>
      </c>
      <c r="C57" t="s">
        <v>2268</v>
      </c>
      <c r="D57" t="s">
        <v>2271</v>
      </c>
      <c r="F57" s="2" t="s">
        <v>2</v>
      </c>
      <c r="G57" t="s">
        <v>1</v>
      </c>
      <c r="H57" t="s">
        <v>106</v>
      </c>
      <c r="I57">
        <v>223</v>
      </c>
      <c r="J57">
        <v>117</v>
      </c>
      <c r="K57">
        <v>1</v>
      </c>
      <c r="L57">
        <v>-1</v>
      </c>
      <c r="N57" s="2"/>
    </row>
    <row r="58" spans="1:14" x14ac:dyDescent="0.25">
      <c r="A58" t="s">
        <v>637</v>
      </c>
      <c r="B58">
        <v>4</v>
      </c>
      <c r="C58" t="s">
        <v>2268</v>
      </c>
      <c r="D58" t="s">
        <v>2272</v>
      </c>
      <c r="F58" s="2" t="s">
        <v>2</v>
      </c>
      <c r="G58" t="s">
        <v>1</v>
      </c>
      <c r="H58" t="s">
        <v>347</v>
      </c>
      <c r="I58">
        <v>230</v>
      </c>
      <c r="J58">
        <v>190</v>
      </c>
      <c r="K58">
        <v>1</v>
      </c>
      <c r="L58">
        <v>-1</v>
      </c>
      <c r="N58" s="2"/>
    </row>
    <row r="59" spans="1:14" x14ac:dyDescent="0.25">
      <c r="A59" t="s">
        <v>637</v>
      </c>
      <c r="B59">
        <v>14</v>
      </c>
      <c r="C59" t="s">
        <v>130</v>
      </c>
      <c r="D59" t="s">
        <v>652</v>
      </c>
      <c r="F59" s="2" t="s">
        <v>11</v>
      </c>
      <c r="G59" t="s">
        <v>28</v>
      </c>
      <c r="H59" t="s">
        <v>147</v>
      </c>
      <c r="I59">
        <v>194</v>
      </c>
      <c r="J59">
        <v>259</v>
      </c>
      <c r="K59">
        <v>1</v>
      </c>
      <c r="L59">
        <v>1</v>
      </c>
      <c r="N59" s="2"/>
    </row>
    <row r="60" spans="1:14" x14ac:dyDescent="0.25">
      <c r="A60" t="s">
        <v>637</v>
      </c>
      <c r="B60">
        <v>14</v>
      </c>
      <c r="C60" t="s">
        <v>130</v>
      </c>
      <c r="D60" t="s">
        <v>651</v>
      </c>
      <c r="F60" s="2" t="s">
        <v>11</v>
      </c>
      <c r="G60" t="s">
        <v>1</v>
      </c>
      <c r="H60" t="s">
        <v>51</v>
      </c>
      <c r="I60">
        <v>408</v>
      </c>
      <c r="J60">
        <v>411</v>
      </c>
      <c r="K60">
        <v>1</v>
      </c>
      <c r="L60">
        <v>-1</v>
      </c>
      <c r="N60" s="2"/>
    </row>
    <row r="61" spans="1:14" x14ac:dyDescent="0.25">
      <c r="A61" t="s">
        <v>637</v>
      </c>
      <c r="B61">
        <v>14</v>
      </c>
      <c r="C61" t="s">
        <v>130</v>
      </c>
      <c r="D61" t="s">
        <v>650</v>
      </c>
      <c r="F61" s="2" t="s">
        <v>11</v>
      </c>
      <c r="G61" t="s">
        <v>347</v>
      </c>
      <c r="H61" t="s">
        <v>346</v>
      </c>
      <c r="I61">
        <v>232</v>
      </c>
      <c r="J61">
        <v>262</v>
      </c>
      <c r="K61">
        <v>-1</v>
      </c>
      <c r="L61">
        <v>-1</v>
      </c>
      <c r="N61" s="2"/>
    </row>
    <row r="62" spans="1:14" x14ac:dyDescent="0.25">
      <c r="A62" t="s">
        <v>637</v>
      </c>
      <c r="B62">
        <v>14</v>
      </c>
      <c r="C62" t="s">
        <v>130</v>
      </c>
      <c r="D62" t="s">
        <v>649</v>
      </c>
      <c r="F62" s="2" t="s">
        <v>11</v>
      </c>
      <c r="G62" t="s">
        <v>364</v>
      </c>
      <c r="H62" t="s">
        <v>648</v>
      </c>
      <c r="I62">
        <v>182</v>
      </c>
      <c r="J62">
        <v>293</v>
      </c>
      <c r="K62">
        <v>1</v>
      </c>
      <c r="L62">
        <v>1</v>
      </c>
      <c r="N62" s="2"/>
    </row>
    <row r="63" spans="1:14" x14ac:dyDescent="0.25">
      <c r="A63" t="s">
        <v>637</v>
      </c>
      <c r="B63">
        <v>14</v>
      </c>
      <c r="C63" t="s">
        <v>130</v>
      </c>
      <c r="D63" t="s">
        <v>647</v>
      </c>
      <c r="F63" s="2" t="s">
        <v>11</v>
      </c>
      <c r="G63" t="s">
        <v>1</v>
      </c>
      <c r="H63" t="s">
        <v>1</v>
      </c>
      <c r="I63">
        <v>458</v>
      </c>
      <c r="J63">
        <v>385</v>
      </c>
      <c r="K63">
        <v>-1</v>
      </c>
      <c r="L63">
        <v>1</v>
      </c>
      <c r="N63" s="2"/>
    </row>
    <row r="64" spans="1:14" x14ac:dyDescent="0.25">
      <c r="A64" t="s">
        <v>637</v>
      </c>
      <c r="B64">
        <v>14</v>
      </c>
      <c r="C64" t="s">
        <v>130</v>
      </c>
      <c r="D64" t="s">
        <v>646</v>
      </c>
      <c r="F64" s="2" t="s">
        <v>2</v>
      </c>
      <c r="G64" t="s">
        <v>1</v>
      </c>
      <c r="H64" t="s">
        <v>645</v>
      </c>
      <c r="I64">
        <v>182</v>
      </c>
      <c r="J64">
        <v>287</v>
      </c>
      <c r="K64">
        <v>1</v>
      </c>
      <c r="L64">
        <v>-1</v>
      </c>
      <c r="N64" s="2"/>
    </row>
    <row r="65" spans="1:14" x14ac:dyDescent="0.25">
      <c r="A65" t="s">
        <v>637</v>
      </c>
      <c r="B65">
        <v>14</v>
      </c>
      <c r="C65" t="s">
        <v>130</v>
      </c>
      <c r="D65" t="s">
        <v>644</v>
      </c>
      <c r="F65" s="2" t="s">
        <v>2</v>
      </c>
      <c r="G65" t="s">
        <v>70</v>
      </c>
      <c r="H65" t="s">
        <v>1</v>
      </c>
      <c r="I65">
        <v>264</v>
      </c>
      <c r="J65">
        <v>339</v>
      </c>
      <c r="K65">
        <v>1</v>
      </c>
      <c r="L65">
        <v>1</v>
      </c>
      <c r="N65" s="2"/>
    </row>
    <row r="66" spans="1:14" x14ac:dyDescent="0.25">
      <c r="A66" t="s">
        <v>637</v>
      </c>
      <c r="B66">
        <v>14</v>
      </c>
      <c r="C66" t="s">
        <v>130</v>
      </c>
      <c r="D66" t="s">
        <v>643</v>
      </c>
      <c r="F66" s="2" t="s">
        <v>2</v>
      </c>
      <c r="G66" t="s">
        <v>16</v>
      </c>
      <c r="H66" t="s">
        <v>17</v>
      </c>
      <c r="I66">
        <v>401</v>
      </c>
      <c r="J66">
        <v>153</v>
      </c>
      <c r="K66">
        <v>1</v>
      </c>
      <c r="L66">
        <v>-1</v>
      </c>
      <c r="N66" s="2"/>
    </row>
    <row r="67" spans="1:14" x14ac:dyDescent="0.25">
      <c r="A67" t="s">
        <v>637</v>
      </c>
      <c r="B67">
        <v>14</v>
      </c>
      <c r="C67" t="s">
        <v>130</v>
      </c>
      <c r="D67" t="s">
        <v>642</v>
      </c>
      <c r="F67" s="2" t="s">
        <v>2</v>
      </c>
      <c r="G67" t="s">
        <v>377</v>
      </c>
      <c r="H67" t="s">
        <v>376</v>
      </c>
      <c r="I67">
        <v>330</v>
      </c>
      <c r="J67">
        <v>227</v>
      </c>
      <c r="K67">
        <v>1</v>
      </c>
      <c r="L67">
        <v>-1</v>
      </c>
      <c r="N67" s="2"/>
    </row>
    <row r="68" spans="1:14" x14ac:dyDescent="0.25">
      <c r="A68" t="s">
        <v>637</v>
      </c>
      <c r="B68">
        <v>14</v>
      </c>
      <c r="C68" t="s">
        <v>130</v>
      </c>
      <c r="D68" t="s">
        <v>374</v>
      </c>
      <c r="F68" s="2" t="s">
        <v>2</v>
      </c>
      <c r="G68" t="s">
        <v>145</v>
      </c>
      <c r="H68" t="s">
        <v>144</v>
      </c>
      <c r="I68">
        <v>290</v>
      </c>
      <c r="J68">
        <v>282</v>
      </c>
      <c r="K68">
        <v>1</v>
      </c>
      <c r="L68">
        <v>1</v>
      </c>
      <c r="N68" s="2"/>
    </row>
    <row r="69" spans="1:14" x14ac:dyDescent="0.25">
      <c r="A69" t="s">
        <v>637</v>
      </c>
      <c r="B69">
        <v>14</v>
      </c>
      <c r="C69" t="s">
        <v>130</v>
      </c>
      <c r="D69" t="s">
        <v>641</v>
      </c>
      <c r="F69" s="2" t="s">
        <v>2</v>
      </c>
      <c r="G69" t="s">
        <v>173</v>
      </c>
      <c r="H69" t="s">
        <v>640</v>
      </c>
      <c r="I69">
        <v>324</v>
      </c>
      <c r="J69">
        <v>244</v>
      </c>
      <c r="K69">
        <v>1</v>
      </c>
      <c r="L69">
        <v>1</v>
      </c>
      <c r="N69" s="2"/>
    </row>
    <row r="70" spans="1:14" x14ac:dyDescent="0.25">
      <c r="A70" t="s">
        <v>637</v>
      </c>
      <c r="B70">
        <v>14</v>
      </c>
      <c r="C70" t="s">
        <v>130</v>
      </c>
      <c r="D70" t="s">
        <v>639</v>
      </c>
      <c r="F70" s="2" t="s">
        <v>2</v>
      </c>
      <c r="G70" t="s">
        <v>160</v>
      </c>
      <c r="H70" t="s">
        <v>161</v>
      </c>
      <c r="I70">
        <v>265</v>
      </c>
      <c r="J70">
        <v>369</v>
      </c>
      <c r="K70">
        <v>-1</v>
      </c>
      <c r="L70">
        <v>1</v>
      </c>
      <c r="N70" s="2"/>
    </row>
    <row r="71" spans="1:14" x14ac:dyDescent="0.25">
      <c r="A71" t="s">
        <v>637</v>
      </c>
      <c r="B71">
        <v>14</v>
      </c>
      <c r="C71" t="s">
        <v>130</v>
      </c>
      <c r="D71" t="s">
        <v>638</v>
      </c>
      <c r="F71" s="2" t="s">
        <v>2</v>
      </c>
      <c r="G71" t="s">
        <v>10</v>
      </c>
      <c r="H71" t="s">
        <v>1</v>
      </c>
      <c r="I71">
        <v>336</v>
      </c>
      <c r="J71">
        <v>579</v>
      </c>
      <c r="K71">
        <v>1</v>
      </c>
      <c r="L71">
        <v>1</v>
      </c>
      <c r="N71" s="2"/>
    </row>
    <row r="72" spans="1:14" x14ac:dyDescent="0.25">
      <c r="A72" t="s">
        <v>637</v>
      </c>
      <c r="B72">
        <v>14</v>
      </c>
      <c r="C72" t="s">
        <v>130</v>
      </c>
      <c r="D72" t="s">
        <v>636</v>
      </c>
      <c r="F72" s="2" t="s">
        <v>2</v>
      </c>
      <c r="G72" t="s">
        <v>7</v>
      </c>
      <c r="H72" t="s">
        <v>336</v>
      </c>
      <c r="I72">
        <v>279</v>
      </c>
      <c r="J72">
        <v>272</v>
      </c>
      <c r="K72">
        <v>1</v>
      </c>
      <c r="L72">
        <v>-1</v>
      </c>
      <c r="N72" s="2"/>
    </row>
    <row r="73" spans="1:14" x14ac:dyDescent="0.25">
      <c r="A73" t="s">
        <v>2273</v>
      </c>
      <c r="B73">
        <v>4</v>
      </c>
      <c r="C73" t="s">
        <v>2274</v>
      </c>
      <c r="D73" t="s">
        <v>2275</v>
      </c>
      <c r="F73" s="2" t="s">
        <v>11</v>
      </c>
      <c r="G73" t="s">
        <v>2276</v>
      </c>
      <c r="H73" t="s">
        <v>1</v>
      </c>
      <c r="I73">
        <v>280</v>
      </c>
      <c r="J73">
        <v>260</v>
      </c>
      <c r="K73">
        <v>-1</v>
      </c>
      <c r="L73">
        <v>-1</v>
      </c>
      <c r="N73" s="2"/>
    </row>
    <row r="74" spans="1:14" x14ac:dyDescent="0.25">
      <c r="A74" t="s">
        <v>2273</v>
      </c>
      <c r="B74">
        <v>4</v>
      </c>
      <c r="C74" t="s">
        <v>2274</v>
      </c>
      <c r="D74" t="s">
        <v>2277</v>
      </c>
      <c r="F74" s="2" t="s">
        <v>11</v>
      </c>
      <c r="G74" t="s">
        <v>2276</v>
      </c>
      <c r="H74" t="s">
        <v>1</v>
      </c>
      <c r="I74">
        <v>336</v>
      </c>
      <c r="J74">
        <v>204</v>
      </c>
      <c r="K74">
        <v>-1</v>
      </c>
      <c r="L74">
        <v>-1</v>
      </c>
      <c r="N74" s="2"/>
    </row>
    <row r="75" spans="1:14" x14ac:dyDescent="0.25">
      <c r="A75" t="s">
        <v>2273</v>
      </c>
      <c r="B75">
        <v>4</v>
      </c>
      <c r="C75" t="s">
        <v>2274</v>
      </c>
      <c r="D75" t="s">
        <v>2278</v>
      </c>
      <c r="F75" s="2" t="s">
        <v>11</v>
      </c>
      <c r="G75" t="s">
        <v>2276</v>
      </c>
      <c r="H75" t="s">
        <v>1</v>
      </c>
      <c r="I75">
        <v>392</v>
      </c>
      <c r="J75">
        <v>148</v>
      </c>
      <c r="K75">
        <v>-1</v>
      </c>
      <c r="L75">
        <v>-1</v>
      </c>
      <c r="N75" s="2"/>
    </row>
    <row r="76" spans="1:14" x14ac:dyDescent="0.25">
      <c r="A76" t="s">
        <v>2273</v>
      </c>
      <c r="B76">
        <v>4</v>
      </c>
      <c r="C76" t="s">
        <v>2274</v>
      </c>
      <c r="D76" t="s">
        <v>2279</v>
      </c>
      <c r="F76" s="2" t="s">
        <v>11</v>
      </c>
      <c r="G76" t="s">
        <v>2276</v>
      </c>
      <c r="H76" t="s">
        <v>1</v>
      </c>
      <c r="I76">
        <v>448</v>
      </c>
      <c r="J76">
        <v>92</v>
      </c>
      <c r="K76">
        <v>-1</v>
      </c>
      <c r="L76">
        <v>-1</v>
      </c>
      <c r="N76" s="2"/>
    </row>
    <row r="77" spans="1:14" x14ac:dyDescent="0.25">
      <c r="A77" t="s">
        <v>2273</v>
      </c>
      <c r="B77">
        <v>4</v>
      </c>
      <c r="C77" t="s">
        <v>2280</v>
      </c>
      <c r="D77" t="s">
        <v>2281</v>
      </c>
      <c r="F77" s="2" t="s">
        <v>11</v>
      </c>
      <c r="G77" t="s">
        <v>2276</v>
      </c>
      <c r="H77" t="s">
        <v>1</v>
      </c>
      <c r="I77">
        <v>287</v>
      </c>
      <c r="J77">
        <v>253</v>
      </c>
      <c r="K77">
        <v>-1</v>
      </c>
      <c r="L77">
        <v>-1</v>
      </c>
      <c r="N77" s="2"/>
    </row>
    <row r="78" spans="1:14" x14ac:dyDescent="0.25">
      <c r="A78" t="s">
        <v>2273</v>
      </c>
      <c r="B78">
        <v>4</v>
      </c>
      <c r="C78" t="s">
        <v>2280</v>
      </c>
      <c r="D78" t="s">
        <v>2282</v>
      </c>
      <c r="F78" s="2" t="s">
        <v>11</v>
      </c>
      <c r="G78" t="s">
        <v>2276</v>
      </c>
      <c r="H78" t="s">
        <v>1</v>
      </c>
      <c r="I78">
        <v>343</v>
      </c>
      <c r="J78">
        <v>197</v>
      </c>
      <c r="K78">
        <v>-1</v>
      </c>
      <c r="L78">
        <v>-1</v>
      </c>
      <c r="N78" s="2"/>
    </row>
    <row r="79" spans="1:14" x14ac:dyDescent="0.25">
      <c r="A79" t="s">
        <v>2273</v>
      </c>
      <c r="B79">
        <v>4</v>
      </c>
      <c r="C79" t="s">
        <v>2280</v>
      </c>
      <c r="D79" t="s">
        <v>2283</v>
      </c>
      <c r="F79" s="2" t="s">
        <v>11</v>
      </c>
      <c r="G79" t="s">
        <v>2276</v>
      </c>
      <c r="H79" t="s">
        <v>1</v>
      </c>
      <c r="I79">
        <v>399</v>
      </c>
      <c r="J79">
        <v>141</v>
      </c>
      <c r="K79">
        <v>-1</v>
      </c>
      <c r="L79">
        <v>-1</v>
      </c>
      <c r="N79" s="2"/>
    </row>
    <row r="80" spans="1:14" x14ac:dyDescent="0.25">
      <c r="A80" t="s">
        <v>2273</v>
      </c>
      <c r="B80">
        <v>4</v>
      </c>
      <c r="C80" t="s">
        <v>2280</v>
      </c>
      <c r="D80" t="s">
        <v>2284</v>
      </c>
      <c r="F80" s="2" t="s">
        <v>11</v>
      </c>
      <c r="G80" t="s">
        <v>2276</v>
      </c>
      <c r="H80" t="s">
        <v>1</v>
      </c>
      <c r="I80">
        <v>455</v>
      </c>
      <c r="J80">
        <v>85</v>
      </c>
      <c r="K80">
        <v>-1</v>
      </c>
      <c r="L80">
        <v>-1</v>
      </c>
      <c r="N80" s="2"/>
    </row>
    <row r="81" spans="1:14" x14ac:dyDescent="0.25">
      <c r="A81" t="s">
        <v>2273</v>
      </c>
      <c r="B81">
        <v>4</v>
      </c>
      <c r="C81" t="s">
        <v>2285</v>
      </c>
      <c r="D81" t="s">
        <v>2286</v>
      </c>
      <c r="F81" s="2" t="s">
        <v>11</v>
      </c>
      <c r="G81" t="s">
        <v>2276</v>
      </c>
      <c r="H81" t="s">
        <v>1</v>
      </c>
      <c r="I81">
        <v>301</v>
      </c>
      <c r="J81">
        <v>239</v>
      </c>
      <c r="K81">
        <v>-1</v>
      </c>
      <c r="L81">
        <v>-1</v>
      </c>
      <c r="N81" s="2"/>
    </row>
    <row r="82" spans="1:14" x14ac:dyDescent="0.25">
      <c r="A82" t="s">
        <v>2273</v>
      </c>
      <c r="B82">
        <v>4</v>
      </c>
      <c r="C82" t="s">
        <v>2285</v>
      </c>
      <c r="D82" t="s">
        <v>2287</v>
      </c>
      <c r="F82" s="2" t="s">
        <v>11</v>
      </c>
      <c r="G82" t="s">
        <v>2276</v>
      </c>
      <c r="H82" t="s">
        <v>1</v>
      </c>
      <c r="I82">
        <v>357</v>
      </c>
      <c r="J82">
        <v>183</v>
      </c>
      <c r="K82">
        <v>-1</v>
      </c>
      <c r="L82">
        <v>-1</v>
      </c>
      <c r="N82" s="2"/>
    </row>
    <row r="83" spans="1:14" x14ac:dyDescent="0.25">
      <c r="A83" t="s">
        <v>2273</v>
      </c>
      <c r="B83">
        <v>4</v>
      </c>
      <c r="C83" t="s">
        <v>2285</v>
      </c>
      <c r="D83" t="s">
        <v>2288</v>
      </c>
      <c r="F83" s="2" t="s">
        <v>11</v>
      </c>
      <c r="G83" t="s">
        <v>2276</v>
      </c>
      <c r="H83" t="s">
        <v>1</v>
      </c>
      <c r="I83">
        <v>385</v>
      </c>
      <c r="J83">
        <v>155</v>
      </c>
      <c r="K83">
        <v>-1</v>
      </c>
      <c r="L83">
        <v>-1</v>
      </c>
      <c r="N83" s="2"/>
    </row>
    <row r="84" spans="1:14" x14ac:dyDescent="0.25">
      <c r="A84" t="s">
        <v>2273</v>
      </c>
      <c r="B84">
        <v>4</v>
      </c>
      <c r="C84" t="s">
        <v>2285</v>
      </c>
      <c r="D84" t="s">
        <v>2289</v>
      </c>
      <c r="F84" s="2" t="s">
        <v>11</v>
      </c>
      <c r="G84" t="s">
        <v>2276</v>
      </c>
      <c r="H84" t="s">
        <v>1</v>
      </c>
      <c r="I84">
        <v>413</v>
      </c>
      <c r="J84">
        <v>127</v>
      </c>
      <c r="K84">
        <v>-1</v>
      </c>
      <c r="L84">
        <v>-1</v>
      </c>
      <c r="N84" s="2"/>
    </row>
    <row r="85" spans="1:14" x14ac:dyDescent="0.25">
      <c r="A85" t="s">
        <v>733</v>
      </c>
      <c r="B85">
        <v>10</v>
      </c>
      <c r="C85" t="s">
        <v>734</v>
      </c>
      <c r="D85" t="s">
        <v>735</v>
      </c>
      <c r="F85" s="2" t="s">
        <v>11</v>
      </c>
      <c r="I85">
        <v>1112</v>
      </c>
      <c r="J85">
        <v>241</v>
      </c>
      <c r="M85" t="s">
        <v>698</v>
      </c>
      <c r="N85" s="2"/>
    </row>
    <row r="86" spans="1:14" x14ac:dyDescent="0.25">
      <c r="A86" t="s">
        <v>733</v>
      </c>
      <c r="B86">
        <v>10</v>
      </c>
      <c r="C86" t="s">
        <v>734</v>
      </c>
      <c r="D86" t="s">
        <v>736</v>
      </c>
      <c r="F86" s="2" t="s">
        <v>11</v>
      </c>
      <c r="I86">
        <v>1136</v>
      </c>
      <c r="J86">
        <v>217</v>
      </c>
      <c r="M86" t="s">
        <v>698</v>
      </c>
      <c r="N86" s="2"/>
    </row>
    <row r="87" spans="1:14" x14ac:dyDescent="0.25">
      <c r="A87" t="s">
        <v>733</v>
      </c>
      <c r="B87">
        <v>10</v>
      </c>
      <c r="C87" t="s">
        <v>734</v>
      </c>
      <c r="D87" t="s">
        <v>737</v>
      </c>
      <c r="F87" s="2" t="s">
        <v>11</v>
      </c>
      <c r="I87">
        <v>1160</v>
      </c>
      <c r="J87">
        <v>193</v>
      </c>
      <c r="M87" t="s">
        <v>698</v>
      </c>
      <c r="N87" s="2"/>
    </row>
    <row r="88" spans="1:14" x14ac:dyDescent="0.25">
      <c r="A88" t="s">
        <v>733</v>
      </c>
      <c r="B88">
        <v>10</v>
      </c>
      <c r="C88" t="s">
        <v>734</v>
      </c>
      <c r="D88" t="s">
        <v>738</v>
      </c>
      <c r="F88" s="2" t="s">
        <v>11</v>
      </c>
      <c r="I88">
        <v>1184</v>
      </c>
      <c r="J88">
        <v>169</v>
      </c>
      <c r="M88" t="s">
        <v>698</v>
      </c>
      <c r="N88" s="2"/>
    </row>
    <row r="89" spans="1:14" x14ac:dyDescent="0.25">
      <c r="A89" t="s">
        <v>733</v>
      </c>
      <c r="B89">
        <v>10</v>
      </c>
      <c r="C89" t="s">
        <v>734</v>
      </c>
      <c r="D89" t="s">
        <v>739</v>
      </c>
      <c r="F89" s="2" t="s">
        <v>11</v>
      </c>
      <c r="I89">
        <v>1208</v>
      </c>
      <c r="J89">
        <v>145</v>
      </c>
      <c r="M89" t="s">
        <v>698</v>
      </c>
      <c r="N89" s="2"/>
    </row>
    <row r="90" spans="1:14" x14ac:dyDescent="0.25">
      <c r="A90" t="s">
        <v>733</v>
      </c>
      <c r="B90">
        <v>10</v>
      </c>
      <c r="C90" t="s">
        <v>734</v>
      </c>
      <c r="D90" t="s">
        <v>740</v>
      </c>
      <c r="F90" s="2" t="s">
        <v>11</v>
      </c>
      <c r="I90">
        <v>1232</v>
      </c>
      <c r="J90">
        <v>121</v>
      </c>
      <c r="M90" t="s">
        <v>698</v>
      </c>
      <c r="N90" s="2"/>
    </row>
    <row r="91" spans="1:14" x14ac:dyDescent="0.25">
      <c r="A91" t="s">
        <v>733</v>
      </c>
      <c r="B91">
        <v>10</v>
      </c>
      <c r="C91" t="s">
        <v>734</v>
      </c>
      <c r="D91" t="s">
        <v>741</v>
      </c>
      <c r="F91" s="2" t="s">
        <v>11</v>
      </c>
      <c r="I91">
        <v>1256</v>
      </c>
      <c r="J91">
        <v>97</v>
      </c>
      <c r="M91" t="s">
        <v>698</v>
      </c>
      <c r="N91" s="2"/>
    </row>
    <row r="92" spans="1:14" x14ac:dyDescent="0.25">
      <c r="A92" t="s">
        <v>733</v>
      </c>
      <c r="B92">
        <v>10</v>
      </c>
      <c r="C92" t="s">
        <v>734</v>
      </c>
      <c r="D92" t="s">
        <v>742</v>
      </c>
      <c r="F92" s="2" t="s">
        <v>11</v>
      </c>
      <c r="I92">
        <v>1280</v>
      </c>
      <c r="J92">
        <v>73</v>
      </c>
      <c r="M92" t="s">
        <v>698</v>
      </c>
      <c r="N92" s="2"/>
    </row>
    <row r="93" spans="1:14" x14ac:dyDescent="0.25">
      <c r="A93" t="s">
        <v>733</v>
      </c>
      <c r="B93">
        <v>10</v>
      </c>
      <c r="C93" t="s">
        <v>734</v>
      </c>
      <c r="D93" t="s">
        <v>743</v>
      </c>
      <c r="F93" s="2" t="s">
        <v>11</v>
      </c>
      <c r="I93">
        <v>1304</v>
      </c>
      <c r="J93">
        <v>49</v>
      </c>
      <c r="M93" t="s">
        <v>698</v>
      </c>
      <c r="N93" s="2"/>
    </row>
    <row r="94" spans="1:14" x14ac:dyDescent="0.25">
      <c r="A94" t="s">
        <v>733</v>
      </c>
      <c r="B94">
        <v>10</v>
      </c>
      <c r="C94" t="s">
        <v>734</v>
      </c>
      <c r="D94" t="s">
        <v>744</v>
      </c>
      <c r="F94" s="2" t="s">
        <v>11</v>
      </c>
      <c r="I94">
        <v>1328</v>
      </c>
      <c r="J94">
        <v>25</v>
      </c>
      <c r="M94" t="s">
        <v>698</v>
      </c>
      <c r="N94" s="2"/>
    </row>
    <row r="95" spans="1:14" x14ac:dyDescent="0.25">
      <c r="A95" t="s">
        <v>2290</v>
      </c>
      <c r="B95">
        <v>4</v>
      </c>
      <c r="C95" t="s">
        <v>2291</v>
      </c>
      <c r="D95" t="s">
        <v>2292</v>
      </c>
      <c r="F95" s="2" t="s">
        <v>11</v>
      </c>
      <c r="I95">
        <v>579</v>
      </c>
      <c r="J95">
        <v>477</v>
      </c>
      <c r="M95" t="s">
        <v>698</v>
      </c>
      <c r="N95" s="2"/>
    </row>
    <row r="96" spans="1:14" x14ac:dyDescent="0.25">
      <c r="A96" t="s">
        <v>2290</v>
      </c>
      <c r="B96">
        <v>4</v>
      </c>
      <c r="C96" t="s">
        <v>2291</v>
      </c>
      <c r="D96" t="s">
        <v>2293</v>
      </c>
      <c r="F96" s="2" t="s">
        <v>11</v>
      </c>
      <c r="I96">
        <v>23</v>
      </c>
      <c r="J96">
        <v>52</v>
      </c>
      <c r="M96" t="s">
        <v>2294</v>
      </c>
      <c r="N96" s="2"/>
    </row>
    <row r="97" spans="1:14" x14ac:dyDescent="0.25">
      <c r="A97" t="s">
        <v>2290</v>
      </c>
      <c r="B97">
        <v>4</v>
      </c>
      <c r="C97" t="s">
        <v>2291</v>
      </c>
      <c r="D97" t="s">
        <v>2295</v>
      </c>
      <c r="F97" s="2" t="s">
        <v>11</v>
      </c>
      <c r="I97">
        <v>47</v>
      </c>
      <c r="J97">
        <v>28</v>
      </c>
      <c r="M97" t="s">
        <v>2294</v>
      </c>
      <c r="N97" s="2"/>
    </row>
    <row r="98" spans="1:14" x14ac:dyDescent="0.25">
      <c r="A98" t="s">
        <v>2290</v>
      </c>
      <c r="B98">
        <v>4</v>
      </c>
      <c r="C98" t="s">
        <v>2291</v>
      </c>
      <c r="D98" t="s">
        <v>2296</v>
      </c>
      <c r="F98" s="2" t="s">
        <v>11</v>
      </c>
      <c r="I98">
        <v>71</v>
      </c>
      <c r="J98">
        <v>4</v>
      </c>
      <c r="M98" t="s">
        <v>2294</v>
      </c>
      <c r="N98" s="2"/>
    </row>
    <row r="99" spans="1:14" x14ac:dyDescent="0.25">
      <c r="A99" t="s">
        <v>597</v>
      </c>
      <c r="B99">
        <v>5</v>
      </c>
      <c r="C99" t="s">
        <v>625</v>
      </c>
      <c r="D99" t="s">
        <v>635</v>
      </c>
      <c r="F99" s="2" t="s">
        <v>11</v>
      </c>
      <c r="G99" t="s">
        <v>634</v>
      </c>
      <c r="H99" t="s">
        <v>633</v>
      </c>
      <c r="I99">
        <v>190</v>
      </c>
      <c r="J99">
        <v>507</v>
      </c>
      <c r="K99">
        <v>1</v>
      </c>
      <c r="L99">
        <v>1</v>
      </c>
      <c r="N99" s="2"/>
    </row>
    <row r="100" spans="1:14" x14ac:dyDescent="0.25">
      <c r="A100" t="s">
        <v>597</v>
      </c>
      <c r="B100">
        <v>5</v>
      </c>
      <c r="C100" t="s">
        <v>625</v>
      </c>
      <c r="D100" t="s">
        <v>632</v>
      </c>
      <c r="F100" s="2" t="s">
        <v>11</v>
      </c>
      <c r="G100" t="s">
        <v>1</v>
      </c>
      <c r="H100" t="s">
        <v>631</v>
      </c>
      <c r="I100">
        <v>362</v>
      </c>
      <c r="J100">
        <v>187</v>
      </c>
      <c r="K100">
        <v>-1</v>
      </c>
      <c r="L100">
        <v>1</v>
      </c>
      <c r="N100" s="2"/>
    </row>
    <row r="101" spans="1:14" x14ac:dyDescent="0.25">
      <c r="A101" t="s">
        <v>597</v>
      </c>
      <c r="B101">
        <v>5</v>
      </c>
      <c r="C101" t="s">
        <v>625</v>
      </c>
      <c r="D101" t="s">
        <v>630</v>
      </c>
      <c r="F101" s="2" t="s">
        <v>11</v>
      </c>
      <c r="G101" t="s">
        <v>629</v>
      </c>
      <c r="H101" t="s">
        <v>1</v>
      </c>
      <c r="I101">
        <v>462</v>
      </c>
      <c r="J101">
        <v>138</v>
      </c>
      <c r="K101">
        <v>1</v>
      </c>
      <c r="L101">
        <v>1</v>
      </c>
      <c r="N101" s="2"/>
    </row>
    <row r="102" spans="1:14" x14ac:dyDescent="0.25">
      <c r="A102" t="s">
        <v>597</v>
      </c>
      <c r="B102">
        <v>5</v>
      </c>
      <c r="C102" t="s">
        <v>625</v>
      </c>
      <c r="D102" t="s">
        <v>628</v>
      </c>
      <c r="F102" s="2" t="s">
        <v>11</v>
      </c>
      <c r="G102" t="s">
        <v>627</v>
      </c>
      <c r="H102" t="s">
        <v>626</v>
      </c>
      <c r="I102">
        <v>147</v>
      </c>
      <c r="J102">
        <v>435</v>
      </c>
      <c r="K102">
        <v>1</v>
      </c>
      <c r="L102">
        <v>-1</v>
      </c>
      <c r="N102" s="2"/>
    </row>
    <row r="103" spans="1:14" x14ac:dyDescent="0.25">
      <c r="A103" t="s">
        <v>597</v>
      </c>
      <c r="B103">
        <v>5</v>
      </c>
      <c r="C103" t="s">
        <v>625</v>
      </c>
      <c r="D103" t="s">
        <v>624</v>
      </c>
      <c r="F103" s="2" t="s">
        <v>2</v>
      </c>
      <c r="G103" t="s">
        <v>623</v>
      </c>
      <c r="H103" t="s">
        <v>336</v>
      </c>
      <c r="I103">
        <v>66</v>
      </c>
      <c r="J103">
        <v>348</v>
      </c>
      <c r="K103">
        <v>1</v>
      </c>
      <c r="L103">
        <v>-1</v>
      </c>
      <c r="N103" s="2"/>
    </row>
    <row r="104" spans="1:14" x14ac:dyDescent="0.25">
      <c r="A104" t="s">
        <v>597</v>
      </c>
      <c r="B104">
        <v>7</v>
      </c>
      <c r="C104" t="s">
        <v>612</v>
      </c>
      <c r="D104" t="s">
        <v>622</v>
      </c>
      <c r="F104" s="2" t="s">
        <v>11</v>
      </c>
      <c r="G104" t="s">
        <v>621</v>
      </c>
      <c r="H104" t="s">
        <v>144</v>
      </c>
      <c r="I104">
        <v>241</v>
      </c>
      <c r="J104">
        <v>93</v>
      </c>
      <c r="K104">
        <v>1</v>
      </c>
      <c r="L104">
        <v>-1</v>
      </c>
      <c r="N104" s="2"/>
    </row>
    <row r="105" spans="1:14" x14ac:dyDescent="0.25">
      <c r="A105" t="s">
        <v>597</v>
      </c>
      <c r="B105">
        <v>7</v>
      </c>
      <c r="C105" t="s">
        <v>612</v>
      </c>
      <c r="D105" t="s">
        <v>620</v>
      </c>
      <c r="F105" s="2" t="s">
        <v>11</v>
      </c>
      <c r="G105" t="s">
        <v>1</v>
      </c>
      <c r="H105" t="s">
        <v>1</v>
      </c>
      <c r="I105">
        <v>359</v>
      </c>
      <c r="J105">
        <v>392</v>
      </c>
      <c r="K105">
        <v>1</v>
      </c>
      <c r="L105">
        <v>-1</v>
      </c>
      <c r="N105" s="2"/>
    </row>
    <row r="106" spans="1:14" x14ac:dyDescent="0.25">
      <c r="A106" t="s">
        <v>597</v>
      </c>
      <c r="B106">
        <v>7</v>
      </c>
      <c r="C106" t="s">
        <v>612</v>
      </c>
      <c r="D106" t="s">
        <v>619</v>
      </c>
      <c r="F106" s="2" t="s">
        <v>11</v>
      </c>
      <c r="G106" t="s">
        <v>1</v>
      </c>
      <c r="H106" t="s">
        <v>1</v>
      </c>
      <c r="I106">
        <v>651</v>
      </c>
      <c r="J106">
        <v>100</v>
      </c>
      <c r="K106">
        <v>1</v>
      </c>
      <c r="L106">
        <v>-1</v>
      </c>
      <c r="N106" s="2"/>
    </row>
    <row r="107" spans="1:14" x14ac:dyDescent="0.25">
      <c r="A107" t="s">
        <v>597</v>
      </c>
      <c r="B107">
        <v>7</v>
      </c>
      <c r="C107" t="s">
        <v>612</v>
      </c>
      <c r="D107" t="s">
        <v>618</v>
      </c>
      <c r="F107" s="2" t="s">
        <v>11</v>
      </c>
      <c r="G107" t="s">
        <v>1</v>
      </c>
      <c r="H107" t="s">
        <v>617</v>
      </c>
      <c r="I107">
        <v>240</v>
      </c>
      <c r="J107">
        <v>520</v>
      </c>
      <c r="K107">
        <v>-1</v>
      </c>
      <c r="L107">
        <v>1</v>
      </c>
      <c r="N107" s="2"/>
    </row>
    <row r="108" spans="1:14" x14ac:dyDescent="0.25">
      <c r="A108" t="s">
        <v>597</v>
      </c>
      <c r="B108">
        <v>7</v>
      </c>
      <c r="C108" t="s">
        <v>612</v>
      </c>
      <c r="D108" t="s">
        <v>616</v>
      </c>
      <c r="F108" s="2" t="s">
        <v>2</v>
      </c>
      <c r="G108" t="s">
        <v>614</v>
      </c>
      <c r="H108" t="s">
        <v>613</v>
      </c>
      <c r="I108">
        <v>348</v>
      </c>
      <c r="J108">
        <v>416</v>
      </c>
      <c r="K108">
        <v>1</v>
      </c>
      <c r="L108">
        <v>1</v>
      </c>
      <c r="N108" s="2"/>
    </row>
    <row r="109" spans="1:14" x14ac:dyDescent="0.25">
      <c r="A109" t="s">
        <v>597</v>
      </c>
      <c r="B109">
        <v>7</v>
      </c>
      <c r="C109" t="s">
        <v>612</v>
      </c>
      <c r="D109" t="s">
        <v>615</v>
      </c>
      <c r="F109" s="2" t="s">
        <v>2</v>
      </c>
      <c r="G109" t="s">
        <v>614</v>
      </c>
      <c r="H109" t="s">
        <v>613</v>
      </c>
      <c r="I109">
        <v>81</v>
      </c>
      <c r="J109">
        <v>683</v>
      </c>
      <c r="K109">
        <v>1</v>
      </c>
      <c r="L109">
        <v>1</v>
      </c>
      <c r="N109" s="2"/>
    </row>
    <row r="110" spans="1:14" x14ac:dyDescent="0.25">
      <c r="A110" t="s">
        <v>597</v>
      </c>
      <c r="B110">
        <v>7</v>
      </c>
      <c r="C110" t="s">
        <v>612</v>
      </c>
      <c r="D110" t="s">
        <v>611</v>
      </c>
      <c r="F110" s="2" t="s">
        <v>2</v>
      </c>
      <c r="G110" t="s">
        <v>610</v>
      </c>
      <c r="H110" t="s">
        <v>609</v>
      </c>
      <c r="I110">
        <v>44</v>
      </c>
      <c r="J110">
        <v>373</v>
      </c>
      <c r="K110">
        <v>1</v>
      </c>
      <c r="L110">
        <v>-1</v>
      </c>
      <c r="N110" s="2"/>
    </row>
    <row r="111" spans="1:14" x14ac:dyDescent="0.25">
      <c r="A111" t="s">
        <v>597</v>
      </c>
      <c r="B111">
        <v>7</v>
      </c>
      <c r="C111" t="s">
        <v>418</v>
      </c>
      <c r="D111" t="s">
        <v>608</v>
      </c>
      <c r="F111" s="2" t="s">
        <v>11</v>
      </c>
      <c r="G111" t="s">
        <v>420</v>
      </c>
      <c r="H111" t="s">
        <v>607</v>
      </c>
      <c r="I111">
        <v>280</v>
      </c>
      <c r="J111">
        <v>223</v>
      </c>
      <c r="K111">
        <v>1</v>
      </c>
      <c r="L111">
        <v>-1</v>
      </c>
      <c r="N111" s="2"/>
    </row>
    <row r="112" spans="1:14" x14ac:dyDescent="0.25">
      <c r="A112" t="s">
        <v>597</v>
      </c>
      <c r="B112">
        <v>7</v>
      </c>
      <c r="C112" t="s">
        <v>418</v>
      </c>
      <c r="D112" t="s">
        <v>606</v>
      </c>
      <c r="F112" s="2" t="s">
        <v>11</v>
      </c>
      <c r="G112" t="s">
        <v>605</v>
      </c>
      <c r="H112" t="s">
        <v>604</v>
      </c>
      <c r="I112">
        <v>426</v>
      </c>
      <c r="J112">
        <v>38</v>
      </c>
      <c r="K112">
        <v>-1</v>
      </c>
      <c r="L112">
        <v>-1</v>
      </c>
      <c r="N112" s="2"/>
    </row>
    <row r="113" spans="1:14" x14ac:dyDescent="0.25">
      <c r="A113" t="s">
        <v>597</v>
      </c>
      <c r="B113">
        <v>7</v>
      </c>
      <c r="C113" t="s">
        <v>418</v>
      </c>
      <c r="D113" t="s">
        <v>603</v>
      </c>
      <c r="F113" s="2" t="s">
        <v>11</v>
      </c>
      <c r="G113" t="s">
        <v>602</v>
      </c>
      <c r="H113" t="s">
        <v>601</v>
      </c>
      <c r="I113">
        <v>239</v>
      </c>
      <c r="J113">
        <v>80</v>
      </c>
      <c r="K113">
        <v>1</v>
      </c>
      <c r="L113">
        <v>-1</v>
      </c>
      <c r="N113" s="2"/>
    </row>
    <row r="114" spans="1:14" x14ac:dyDescent="0.25">
      <c r="A114" t="s">
        <v>597</v>
      </c>
      <c r="B114">
        <v>7</v>
      </c>
      <c r="C114" t="s">
        <v>418</v>
      </c>
      <c r="D114" t="s">
        <v>600</v>
      </c>
      <c r="F114" s="2" t="s">
        <v>2</v>
      </c>
      <c r="G114" t="s">
        <v>119</v>
      </c>
      <c r="H114" t="s">
        <v>120</v>
      </c>
      <c r="I114">
        <v>117</v>
      </c>
      <c r="J114">
        <v>613</v>
      </c>
      <c r="K114">
        <v>-1</v>
      </c>
      <c r="L114">
        <v>1</v>
      </c>
      <c r="N114" s="2"/>
    </row>
    <row r="115" spans="1:14" x14ac:dyDescent="0.25">
      <c r="A115" t="s">
        <v>597</v>
      </c>
      <c r="B115">
        <v>7</v>
      </c>
      <c r="C115" t="s">
        <v>418</v>
      </c>
      <c r="D115" t="s">
        <v>599</v>
      </c>
      <c r="F115" s="2" t="s">
        <v>2</v>
      </c>
      <c r="G115" t="s">
        <v>1</v>
      </c>
      <c r="H115" t="s">
        <v>431</v>
      </c>
      <c r="I115">
        <v>560</v>
      </c>
      <c r="J115">
        <v>330</v>
      </c>
      <c r="K115">
        <v>-1</v>
      </c>
      <c r="L115">
        <v>-1</v>
      </c>
      <c r="N115" s="2"/>
    </row>
    <row r="116" spans="1:14" x14ac:dyDescent="0.25">
      <c r="A116" t="s">
        <v>597</v>
      </c>
      <c r="B116">
        <v>7</v>
      </c>
      <c r="C116" t="s">
        <v>418</v>
      </c>
      <c r="D116" t="s">
        <v>598</v>
      </c>
      <c r="F116" s="2" t="s">
        <v>2</v>
      </c>
      <c r="G116" t="s">
        <v>78</v>
      </c>
      <c r="H116" t="s">
        <v>392</v>
      </c>
      <c r="I116">
        <v>136</v>
      </c>
      <c r="J116">
        <v>411</v>
      </c>
      <c r="K116">
        <v>-1</v>
      </c>
      <c r="L116">
        <v>1</v>
      </c>
      <c r="N116" s="2"/>
    </row>
    <row r="117" spans="1:14" x14ac:dyDescent="0.25">
      <c r="A117" t="s">
        <v>597</v>
      </c>
      <c r="B117">
        <v>7</v>
      </c>
      <c r="C117" t="s">
        <v>418</v>
      </c>
      <c r="D117" t="s">
        <v>596</v>
      </c>
      <c r="F117" s="2" t="s">
        <v>2</v>
      </c>
      <c r="G117" t="s">
        <v>293</v>
      </c>
      <c r="H117" t="s">
        <v>81</v>
      </c>
      <c r="I117">
        <v>32</v>
      </c>
      <c r="J117">
        <v>268</v>
      </c>
      <c r="K117">
        <v>1</v>
      </c>
      <c r="L117">
        <v>-1</v>
      </c>
      <c r="N117" s="2"/>
    </row>
    <row r="118" spans="1:14" x14ac:dyDescent="0.25">
      <c r="A118" t="s">
        <v>597</v>
      </c>
      <c r="B118">
        <v>4</v>
      </c>
      <c r="C118" t="s">
        <v>2297</v>
      </c>
      <c r="D118" t="s">
        <v>2298</v>
      </c>
      <c r="F118" s="2" t="s">
        <v>11</v>
      </c>
      <c r="G118" t="s">
        <v>2299</v>
      </c>
      <c r="H118" t="s">
        <v>2300</v>
      </c>
      <c r="I118">
        <v>326</v>
      </c>
      <c r="J118">
        <v>28</v>
      </c>
      <c r="K118">
        <v>-1</v>
      </c>
      <c r="L118">
        <v>-1</v>
      </c>
      <c r="N118" s="2"/>
    </row>
    <row r="119" spans="1:14" x14ac:dyDescent="0.25">
      <c r="A119" t="s">
        <v>597</v>
      </c>
      <c r="B119">
        <v>4</v>
      </c>
      <c r="C119" t="s">
        <v>2297</v>
      </c>
      <c r="D119" t="s">
        <v>2301</v>
      </c>
      <c r="F119" s="2" t="s">
        <v>2</v>
      </c>
      <c r="G119" t="s">
        <v>2302</v>
      </c>
      <c r="H119" t="s">
        <v>832</v>
      </c>
      <c r="I119">
        <v>676</v>
      </c>
      <c r="J119">
        <v>339</v>
      </c>
      <c r="K119">
        <v>-1</v>
      </c>
      <c r="L119">
        <v>1</v>
      </c>
      <c r="N119" s="2"/>
    </row>
    <row r="120" spans="1:14" x14ac:dyDescent="0.25">
      <c r="A120" t="s">
        <v>597</v>
      </c>
      <c r="B120">
        <v>4</v>
      </c>
      <c r="C120" t="s">
        <v>2297</v>
      </c>
      <c r="D120" t="s">
        <v>2303</v>
      </c>
      <c r="F120" s="2" t="s">
        <v>2</v>
      </c>
      <c r="G120" t="s">
        <v>288</v>
      </c>
      <c r="H120" t="s">
        <v>1</v>
      </c>
      <c r="I120">
        <v>322</v>
      </c>
      <c r="J120">
        <v>98</v>
      </c>
      <c r="K120">
        <v>1</v>
      </c>
      <c r="L120">
        <v>-1</v>
      </c>
      <c r="N120" s="2"/>
    </row>
    <row r="121" spans="1:14" x14ac:dyDescent="0.25">
      <c r="A121" t="s">
        <v>597</v>
      </c>
      <c r="B121">
        <v>4</v>
      </c>
      <c r="C121" t="s">
        <v>2297</v>
      </c>
      <c r="D121" t="s">
        <v>2304</v>
      </c>
      <c r="F121" s="2" t="s">
        <v>2</v>
      </c>
      <c r="G121" t="s">
        <v>237</v>
      </c>
      <c r="H121" t="s">
        <v>336</v>
      </c>
      <c r="I121">
        <v>683</v>
      </c>
      <c r="J121">
        <v>87</v>
      </c>
      <c r="K121">
        <v>-1</v>
      </c>
      <c r="L121">
        <v>-1</v>
      </c>
      <c r="N121" s="2"/>
    </row>
    <row r="122" spans="1:14" x14ac:dyDescent="0.25">
      <c r="A122" t="s">
        <v>745</v>
      </c>
      <c r="B122">
        <v>7</v>
      </c>
      <c r="C122" t="s">
        <v>746</v>
      </c>
      <c r="D122" t="s">
        <v>747</v>
      </c>
      <c r="F122" s="2" t="s">
        <v>11</v>
      </c>
      <c r="G122" t="s">
        <v>234</v>
      </c>
      <c r="H122" t="s">
        <v>126</v>
      </c>
      <c r="I122">
        <v>310</v>
      </c>
      <c r="J122">
        <v>122</v>
      </c>
      <c r="K122">
        <v>-1</v>
      </c>
      <c r="L122">
        <v>-1</v>
      </c>
      <c r="N122" s="2"/>
    </row>
    <row r="123" spans="1:14" x14ac:dyDescent="0.25">
      <c r="A123" t="s">
        <v>745</v>
      </c>
      <c r="B123">
        <v>7</v>
      </c>
      <c r="C123" t="s">
        <v>746</v>
      </c>
      <c r="D123" t="s">
        <v>748</v>
      </c>
      <c r="F123" s="2" t="s">
        <v>11</v>
      </c>
      <c r="G123" t="s">
        <v>234</v>
      </c>
      <c r="H123" t="s">
        <v>126</v>
      </c>
      <c r="I123">
        <v>330</v>
      </c>
      <c r="J123">
        <v>102</v>
      </c>
      <c r="K123">
        <v>-1</v>
      </c>
      <c r="L123">
        <v>-1</v>
      </c>
      <c r="N123" s="2"/>
    </row>
    <row r="124" spans="1:14" x14ac:dyDescent="0.25">
      <c r="A124" t="s">
        <v>745</v>
      </c>
      <c r="B124">
        <v>7</v>
      </c>
      <c r="C124" t="s">
        <v>746</v>
      </c>
      <c r="D124" t="s">
        <v>749</v>
      </c>
      <c r="F124" s="2" t="s">
        <v>11</v>
      </c>
      <c r="G124" t="s">
        <v>234</v>
      </c>
      <c r="H124" t="s">
        <v>126</v>
      </c>
      <c r="I124">
        <v>350</v>
      </c>
      <c r="J124">
        <v>82</v>
      </c>
      <c r="K124">
        <v>-1</v>
      </c>
      <c r="L124">
        <v>-1</v>
      </c>
      <c r="N124" s="2"/>
    </row>
    <row r="125" spans="1:14" x14ac:dyDescent="0.25">
      <c r="A125" t="s">
        <v>745</v>
      </c>
      <c r="B125">
        <v>7</v>
      </c>
      <c r="C125" t="s">
        <v>746</v>
      </c>
      <c r="D125" t="s">
        <v>750</v>
      </c>
      <c r="F125" s="2" t="s">
        <v>2</v>
      </c>
      <c r="G125" t="s">
        <v>371</v>
      </c>
      <c r="H125" t="s">
        <v>751</v>
      </c>
      <c r="I125">
        <v>76</v>
      </c>
      <c r="J125">
        <v>92</v>
      </c>
      <c r="K125">
        <v>1</v>
      </c>
      <c r="L125">
        <v>1</v>
      </c>
      <c r="N125" s="2"/>
    </row>
    <row r="126" spans="1:14" x14ac:dyDescent="0.25">
      <c r="A126" t="s">
        <v>745</v>
      </c>
      <c r="B126">
        <v>7</v>
      </c>
      <c r="C126" t="s">
        <v>746</v>
      </c>
      <c r="D126" t="s">
        <v>752</v>
      </c>
      <c r="F126" s="2" t="s">
        <v>2</v>
      </c>
      <c r="G126" t="s">
        <v>371</v>
      </c>
      <c r="H126" t="s">
        <v>751</v>
      </c>
      <c r="I126">
        <v>56</v>
      </c>
      <c r="J126">
        <v>112</v>
      </c>
      <c r="K126">
        <v>1</v>
      </c>
      <c r="L126">
        <v>1</v>
      </c>
      <c r="N126" s="2"/>
    </row>
    <row r="127" spans="1:14" x14ac:dyDescent="0.25">
      <c r="A127" t="s">
        <v>745</v>
      </c>
      <c r="B127">
        <v>7</v>
      </c>
      <c r="C127" t="s">
        <v>746</v>
      </c>
      <c r="D127" t="s">
        <v>753</v>
      </c>
      <c r="F127" s="2" t="s">
        <v>2</v>
      </c>
      <c r="G127" t="s">
        <v>371</v>
      </c>
      <c r="H127" t="s">
        <v>751</v>
      </c>
      <c r="I127">
        <v>36</v>
      </c>
      <c r="J127">
        <v>132</v>
      </c>
      <c r="K127">
        <v>1</v>
      </c>
      <c r="L127">
        <v>1</v>
      </c>
      <c r="N127" s="2"/>
    </row>
    <row r="128" spans="1:14" x14ac:dyDescent="0.25">
      <c r="A128" t="s">
        <v>745</v>
      </c>
      <c r="B128">
        <v>7</v>
      </c>
      <c r="C128" t="s">
        <v>746</v>
      </c>
      <c r="D128" t="s">
        <v>754</v>
      </c>
      <c r="F128" s="2" t="s">
        <v>2</v>
      </c>
      <c r="G128" t="s">
        <v>371</v>
      </c>
      <c r="H128" t="s">
        <v>751</v>
      </c>
      <c r="I128">
        <v>16</v>
      </c>
      <c r="J128">
        <v>152</v>
      </c>
      <c r="K128">
        <v>1</v>
      </c>
      <c r="L128">
        <v>1</v>
      </c>
      <c r="N128" s="2"/>
    </row>
    <row r="129" spans="1:14" x14ac:dyDescent="0.25">
      <c r="A129" t="s">
        <v>755</v>
      </c>
      <c r="B129">
        <v>6</v>
      </c>
      <c r="C129" t="s">
        <v>756</v>
      </c>
      <c r="D129" t="s">
        <v>757</v>
      </c>
      <c r="F129" s="2" t="s">
        <v>11</v>
      </c>
      <c r="G129" t="s">
        <v>758</v>
      </c>
      <c r="H129" t="s">
        <v>1</v>
      </c>
      <c r="I129">
        <v>407</v>
      </c>
      <c r="J129">
        <v>149</v>
      </c>
      <c r="K129">
        <v>1</v>
      </c>
      <c r="L129">
        <v>-1</v>
      </c>
      <c r="N129" s="2"/>
    </row>
    <row r="130" spans="1:14" x14ac:dyDescent="0.25">
      <c r="A130" t="s">
        <v>755</v>
      </c>
      <c r="B130">
        <v>6</v>
      </c>
      <c r="C130" t="s">
        <v>756</v>
      </c>
      <c r="D130" t="s">
        <v>759</v>
      </c>
      <c r="F130" s="2" t="s">
        <v>11</v>
      </c>
      <c r="G130" t="s">
        <v>758</v>
      </c>
      <c r="H130" t="s">
        <v>1</v>
      </c>
      <c r="I130">
        <v>431</v>
      </c>
      <c r="J130">
        <v>125</v>
      </c>
      <c r="K130">
        <v>1</v>
      </c>
      <c r="L130">
        <v>-1</v>
      </c>
      <c r="N130" s="2"/>
    </row>
    <row r="131" spans="1:14" x14ac:dyDescent="0.25">
      <c r="A131" t="s">
        <v>755</v>
      </c>
      <c r="B131">
        <v>6</v>
      </c>
      <c r="C131" t="s">
        <v>756</v>
      </c>
      <c r="D131" t="s">
        <v>760</v>
      </c>
      <c r="F131" s="2" t="s">
        <v>11</v>
      </c>
      <c r="G131" t="s">
        <v>758</v>
      </c>
      <c r="H131" t="s">
        <v>1</v>
      </c>
      <c r="I131">
        <v>455</v>
      </c>
      <c r="J131">
        <v>101</v>
      </c>
      <c r="K131">
        <v>1</v>
      </c>
      <c r="L131">
        <v>-1</v>
      </c>
      <c r="N131" s="2"/>
    </row>
    <row r="132" spans="1:14" x14ac:dyDescent="0.25">
      <c r="A132" t="s">
        <v>755</v>
      </c>
      <c r="B132">
        <v>6</v>
      </c>
      <c r="C132" t="s">
        <v>756</v>
      </c>
      <c r="D132" t="s">
        <v>761</v>
      </c>
      <c r="F132" s="2" t="s">
        <v>11</v>
      </c>
      <c r="G132" t="s">
        <v>758</v>
      </c>
      <c r="H132" t="s">
        <v>1</v>
      </c>
      <c r="I132">
        <v>479</v>
      </c>
      <c r="J132">
        <v>77</v>
      </c>
      <c r="K132">
        <v>1</v>
      </c>
      <c r="L132">
        <v>-1</v>
      </c>
      <c r="N132" s="2"/>
    </row>
    <row r="133" spans="1:14" x14ac:dyDescent="0.25">
      <c r="A133" t="s">
        <v>755</v>
      </c>
      <c r="B133">
        <v>6</v>
      </c>
      <c r="C133" t="s">
        <v>756</v>
      </c>
      <c r="D133" t="s">
        <v>762</v>
      </c>
      <c r="F133" s="2" t="s">
        <v>11</v>
      </c>
      <c r="I133">
        <v>1552</v>
      </c>
      <c r="J133">
        <v>179</v>
      </c>
      <c r="M133" t="s">
        <v>763</v>
      </c>
      <c r="N133" s="2"/>
    </row>
    <row r="134" spans="1:14" x14ac:dyDescent="0.25">
      <c r="A134" t="s">
        <v>755</v>
      </c>
      <c r="B134">
        <v>6</v>
      </c>
      <c r="C134" t="s">
        <v>756</v>
      </c>
      <c r="D134" t="s">
        <v>764</v>
      </c>
      <c r="F134" s="2" t="s">
        <v>2</v>
      </c>
      <c r="I134">
        <v>967</v>
      </c>
      <c r="J134">
        <v>134</v>
      </c>
      <c r="M134" t="s">
        <v>765</v>
      </c>
      <c r="N134" s="2"/>
    </row>
    <row r="135" spans="1:14" x14ac:dyDescent="0.25">
      <c r="A135" t="s">
        <v>755</v>
      </c>
      <c r="B135">
        <v>4</v>
      </c>
      <c r="C135" t="s">
        <v>2305</v>
      </c>
      <c r="D135" t="s">
        <v>2306</v>
      </c>
      <c r="F135" s="2" t="s">
        <v>11</v>
      </c>
      <c r="I135">
        <v>273</v>
      </c>
      <c r="J135">
        <v>2082</v>
      </c>
      <c r="M135" t="s">
        <v>1308</v>
      </c>
      <c r="N135" s="2"/>
    </row>
    <row r="136" spans="1:14" x14ac:dyDescent="0.25">
      <c r="A136" t="s">
        <v>755</v>
      </c>
      <c r="B136">
        <v>4</v>
      </c>
      <c r="C136" t="s">
        <v>2305</v>
      </c>
      <c r="D136" t="s">
        <v>2307</v>
      </c>
      <c r="F136" s="2" t="s">
        <v>11</v>
      </c>
      <c r="I136">
        <v>752</v>
      </c>
      <c r="J136">
        <v>628</v>
      </c>
      <c r="M136" t="s">
        <v>2308</v>
      </c>
      <c r="N136" s="2"/>
    </row>
    <row r="137" spans="1:14" x14ac:dyDescent="0.25">
      <c r="A137" t="s">
        <v>755</v>
      </c>
      <c r="B137">
        <v>4</v>
      </c>
      <c r="C137" t="s">
        <v>2305</v>
      </c>
      <c r="D137" t="s">
        <v>2309</v>
      </c>
      <c r="F137" s="2" t="s">
        <v>11</v>
      </c>
      <c r="I137">
        <v>501</v>
      </c>
      <c r="J137">
        <v>228</v>
      </c>
      <c r="M137" t="s">
        <v>698</v>
      </c>
      <c r="N137" s="2"/>
    </row>
    <row r="138" spans="1:14" x14ac:dyDescent="0.25">
      <c r="A138" t="s">
        <v>755</v>
      </c>
      <c r="B138">
        <v>4</v>
      </c>
      <c r="C138" t="s">
        <v>2305</v>
      </c>
      <c r="D138" t="s">
        <v>2310</v>
      </c>
      <c r="F138" s="2" t="s">
        <v>11</v>
      </c>
      <c r="I138">
        <v>813</v>
      </c>
      <c r="J138">
        <v>12</v>
      </c>
      <c r="M138" t="s">
        <v>2311</v>
      </c>
      <c r="N138" s="2"/>
    </row>
    <row r="139" spans="1:14" x14ac:dyDescent="0.25">
      <c r="A139" t="s">
        <v>755</v>
      </c>
      <c r="B139">
        <v>4</v>
      </c>
      <c r="C139" t="s">
        <v>2312</v>
      </c>
      <c r="D139" t="s">
        <v>2313</v>
      </c>
      <c r="F139" s="2" t="s">
        <v>11</v>
      </c>
      <c r="I139">
        <v>261</v>
      </c>
      <c r="J139">
        <v>180</v>
      </c>
      <c r="M139" t="s">
        <v>698</v>
      </c>
      <c r="N139" s="2"/>
    </row>
    <row r="140" spans="1:14" x14ac:dyDescent="0.25">
      <c r="A140" t="s">
        <v>755</v>
      </c>
      <c r="B140">
        <v>4</v>
      </c>
      <c r="C140" t="s">
        <v>2312</v>
      </c>
      <c r="D140" t="s">
        <v>2314</v>
      </c>
      <c r="F140" s="2" t="s">
        <v>2</v>
      </c>
      <c r="G140" t="s">
        <v>1</v>
      </c>
      <c r="H140" t="s">
        <v>1</v>
      </c>
      <c r="I140">
        <v>151</v>
      </c>
      <c r="J140">
        <v>23</v>
      </c>
      <c r="K140">
        <v>1</v>
      </c>
      <c r="L140">
        <v>-1</v>
      </c>
      <c r="N140" s="2"/>
    </row>
    <row r="141" spans="1:14" x14ac:dyDescent="0.25">
      <c r="A141" t="s">
        <v>755</v>
      </c>
      <c r="B141">
        <v>4</v>
      </c>
      <c r="C141" t="s">
        <v>2312</v>
      </c>
      <c r="D141" t="s">
        <v>2315</v>
      </c>
      <c r="F141" s="2" t="s">
        <v>2</v>
      </c>
      <c r="I141">
        <v>1738</v>
      </c>
      <c r="J141">
        <v>26</v>
      </c>
      <c r="M141" t="s">
        <v>2316</v>
      </c>
      <c r="N141" s="2"/>
    </row>
    <row r="142" spans="1:14" x14ac:dyDescent="0.25">
      <c r="A142" t="s">
        <v>755</v>
      </c>
      <c r="B142">
        <v>4</v>
      </c>
      <c r="C142" t="s">
        <v>2312</v>
      </c>
      <c r="D142" t="s">
        <v>2317</v>
      </c>
      <c r="F142" s="2" t="s">
        <v>2</v>
      </c>
      <c r="I142">
        <v>1184</v>
      </c>
      <c r="J142">
        <v>691</v>
      </c>
      <c r="M142" t="s">
        <v>2318</v>
      </c>
      <c r="N142" s="2"/>
    </row>
    <row r="143" spans="1:14" x14ac:dyDescent="0.25">
      <c r="A143" t="s">
        <v>755</v>
      </c>
      <c r="B143">
        <v>4</v>
      </c>
      <c r="C143" t="s">
        <v>2319</v>
      </c>
      <c r="D143" t="s">
        <v>2320</v>
      </c>
      <c r="F143" s="2" t="s">
        <v>2</v>
      </c>
      <c r="I143">
        <v>1101</v>
      </c>
      <c r="J143">
        <v>369</v>
      </c>
      <c r="M143" t="s">
        <v>698</v>
      </c>
      <c r="N143" s="2"/>
    </row>
    <row r="144" spans="1:14" x14ac:dyDescent="0.25">
      <c r="A144" t="s">
        <v>755</v>
      </c>
      <c r="B144">
        <v>4</v>
      </c>
      <c r="C144" t="s">
        <v>2319</v>
      </c>
      <c r="D144" t="s">
        <v>2321</v>
      </c>
      <c r="F144" s="2" t="s">
        <v>2</v>
      </c>
      <c r="I144">
        <v>855</v>
      </c>
      <c r="J144">
        <v>1065</v>
      </c>
      <c r="M144" t="s">
        <v>2322</v>
      </c>
      <c r="N144" s="2"/>
    </row>
    <row r="145" spans="1:14" x14ac:dyDescent="0.25">
      <c r="A145" t="s">
        <v>755</v>
      </c>
      <c r="B145">
        <v>4</v>
      </c>
      <c r="C145" t="s">
        <v>2319</v>
      </c>
      <c r="D145" t="s">
        <v>2323</v>
      </c>
      <c r="F145" s="2" t="s">
        <v>2</v>
      </c>
      <c r="I145">
        <v>600</v>
      </c>
      <c r="J145">
        <v>177</v>
      </c>
      <c r="M145" t="s">
        <v>2324</v>
      </c>
      <c r="N145" s="2"/>
    </row>
    <row r="146" spans="1:14" x14ac:dyDescent="0.25">
      <c r="A146" t="s">
        <v>755</v>
      </c>
      <c r="B146">
        <v>4</v>
      </c>
      <c r="C146" t="s">
        <v>2319</v>
      </c>
      <c r="D146" t="s">
        <v>2325</v>
      </c>
      <c r="F146" s="2" t="s">
        <v>2</v>
      </c>
      <c r="I146">
        <v>729</v>
      </c>
      <c r="J146">
        <v>186</v>
      </c>
      <c r="M146" t="s">
        <v>698</v>
      </c>
      <c r="N146" s="2"/>
    </row>
    <row r="147" spans="1:14" x14ac:dyDescent="0.25">
      <c r="A147" t="s">
        <v>755</v>
      </c>
      <c r="B147">
        <v>6</v>
      </c>
      <c r="C147" t="s">
        <v>766</v>
      </c>
      <c r="D147" t="s">
        <v>767</v>
      </c>
      <c r="F147" s="2" t="s">
        <v>2</v>
      </c>
      <c r="G147" t="s">
        <v>1</v>
      </c>
      <c r="H147" t="s">
        <v>280</v>
      </c>
      <c r="I147">
        <v>353</v>
      </c>
      <c r="J147">
        <v>131</v>
      </c>
      <c r="K147">
        <v>1</v>
      </c>
      <c r="L147">
        <v>-1</v>
      </c>
      <c r="N147" s="2"/>
    </row>
    <row r="148" spans="1:14" x14ac:dyDescent="0.25">
      <c r="A148" t="s">
        <v>755</v>
      </c>
      <c r="B148">
        <v>6</v>
      </c>
      <c r="C148" t="s">
        <v>766</v>
      </c>
      <c r="D148" t="s">
        <v>768</v>
      </c>
      <c r="F148" s="2" t="s">
        <v>2</v>
      </c>
      <c r="G148" t="s">
        <v>1</v>
      </c>
      <c r="H148" t="s">
        <v>280</v>
      </c>
      <c r="I148">
        <v>304</v>
      </c>
      <c r="J148">
        <v>180</v>
      </c>
      <c r="K148">
        <v>1</v>
      </c>
      <c r="L148">
        <v>-1</v>
      </c>
      <c r="N148" s="2"/>
    </row>
    <row r="149" spans="1:14" x14ac:dyDescent="0.25">
      <c r="A149" t="s">
        <v>755</v>
      </c>
      <c r="B149">
        <v>6</v>
      </c>
      <c r="C149" t="s">
        <v>766</v>
      </c>
      <c r="D149" t="s">
        <v>769</v>
      </c>
      <c r="F149" s="2" t="s">
        <v>2</v>
      </c>
      <c r="G149" t="s">
        <v>1</v>
      </c>
      <c r="H149" t="s">
        <v>280</v>
      </c>
      <c r="I149">
        <v>262</v>
      </c>
      <c r="J149">
        <v>222</v>
      </c>
      <c r="K149">
        <v>1</v>
      </c>
      <c r="L149">
        <v>-1</v>
      </c>
      <c r="N149" s="2"/>
    </row>
    <row r="150" spans="1:14" x14ac:dyDescent="0.25">
      <c r="A150" t="s">
        <v>755</v>
      </c>
      <c r="B150">
        <v>6</v>
      </c>
      <c r="C150" t="s">
        <v>766</v>
      </c>
      <c r="D150" t="s">
        <v>770</v>
      </c>
      <c r="F150" s="2" t="s">
        <v>2</v>
      </c>
      <c r="G150" t="s">
        <v>1</v>
      </c>
      <c r="H150" t="s">
        <v>280</v>
      </c>
      <c r="I150">
        <v>213</v>
      </c>
      <c r="J150">
        <v>271</v>
      </c>
      <c r="K150">
        <v>1</v>
      </c>
      <c r="L150">
        <v>-1</v>
      </c>
      <c r="N150" s="2"/>
    </row>
    <row r="151" spans="1:14" x14ac:dyDescent="0.25">
      <c r="A151" t="s">
        <v>755</v>
      </c>
      <c r="B151">
        <v>6</v>
      </c>
      <c r="C151" t="s">
        <v>766</v>
      </c>
      <c r="D151" t="s">
        <v>771</v>
      </c>
      <c r="F151" s="2" t="s">
        <v>2</v>
      </c>
      <c r="G151" t="s">
        <v>1</v>
      </c>
      <c r="H151" t="s">
        <v>280</v>
      </c>
      <c r="I151">
        <v>171</v>
      </c>
      <c r="J151">
        <v>313</v>
      </c>
      <c r="K151">
        <v>1</v>
      </c>
      <c r="L151">
        <v>-1</v>
      </c>
      <c r="N151" s="2"/>
    </row>
    <row r="152" spans="1:14" x14ac:dyDescent="0.25">
      <c r="A152" t="s">
        <v>755</v>
      </c>
      <c r="B152">
        <v>6</v>
      </c>
      <c r="C152" t="s">
        <v>766</v>
      </c>
      <c r="D152" t="s">
        <v>772</v>
      </c>
      <c r="F152" s="2" t="s">
        <v>2</v>
      </c>
      <c r="G152" t="s">
        <v>1</v>
      </c>
      <c r="H152" t="s">
        <v>280</v>
      </c>
      <c r="I152">
        <v>122</v>
      </c>
      <c r="J152">
        <v>362</v>
      </c>
      <c r="K152">
        <v>1</v>
      </c>
      <c r="L152">
        <v>-1</v>
      </c>
      <c r="N152" s="2"/>
    </row>
    <row r="153" spans="1:14" x14ac:dyDescent="0.25">
      <c r="A153" t="s">
        <v>2326</v>
      </c>
      <c r="B153">
        <v>4</v>
      </c>
      <c r="C153" t="s">
        <v>2327</v>
      </c>
      <c r="D153" t="s">
        <v>2328</v>
      </c>
      <c r="F153" s="2" t="s">
        <v>11</v>
      </c>
      <c r="G153" t="s">
        <v>1</v>
      </c>
      <c r="H153" t="s">
        <v>936</v>
      </c>
      <c r="I153">
        <v>409</v>
      </c>
      <c r="J153">
        <v>655</v>
      </c>
      <c r="K153">
        <v>-1</v>
      </c>
      <c r="L153">
        <v>-1</v>
      </c>
      <c r="N153" s="2"/>
    </row>
    <row r="154" spans="1:14" x14ac:dyDescent="0.25">
      <c r="A154" t="s">
        <v>2326</v>
      </c>
      <c r="B154">
        <v>4</v>
      </c>
      <c r="C154" t="s">
        <v>2327</v>
      </c>
      <c r="D154" t="s">
        <v>2329</v>
      </c>
      <c r="F154" s="2" t="s">
        <v>11</v>
      </c>
      <c r="G154" t="s">
        <v>1088</v>
      </c>
      <c r="H154" t="s">
        <v>2330</v>
      </c>
      <c r="I154">
        <v>430</v>
      </c>
      <c r="J154">
        <v>431</v>
      </c>
      <c r="K154">
        <v>-1</v>
      </c>
      <c r="L154">
        <v>-1</v>
      </c>
      <c r="N154" s="2"/>
    </row>
    <row r="155" spans="1:14" x14ac:dyDescent="0.25">
      <c r="A155" t="s">
        <v>2326</v>
      </c>
      <c r="B155">
        <v>4</v>
      </c>
      <c r="C155" t="s">
        <v>2327</v>
      </c>
      <c r="D155" t="s">
        <v>2331</v>
      </c>
      <c r="F155" s="2" t="s">
        <v>11</v>
      </c>
      <c r="G155" t="s">
        <v>1</v>
      </c>
      <c r="H155" t="s">
        <v>2332</v>
      </c>
      <c r="I155">
        <v>132</v>
      </c>
      <c r="J155">
        <v>604</v>
      </c>
      <c r="K155">
        <v>1</v>
      </c>
      <c r="L155">
        <v>-1</v>
      </c>
      <c r="N155" s="2"/>
    </row>
    <row r="156" spans="1:14" x14ac:dyDescent="0.25">
      <c r="A156" t="s">
        <v>2326</v>
      </c>
      <c r="B156">
        <v>4</v>
      </c>
      <c r="C156" t="s">
        <v>2327</v>
      </c>
      <c r="D156" t="s">
        <v>2333</v>
      </c>
      <c r="F156" s="2" t="s">
        <v>2</v>
      </c>
      <c r="G156" t="s">
        <v>718</v>
      </c>
      <c r="H156" t="s">
        <v>719</v>
      </c>
      <c r="I156">
        <v>951</v>
      </c>
      <c r="J156">
        <v>174</v>
      </c>
      <c r="K156">
        <v>-1</v>
      </c>
      <c r="L156">
        <v>-1</v>
      </c>
      <c r="N156" s="2"/>
    </row>
    <row r="157" spans="1:14" x14ac:dyDescent="0.25">
      <c r="A157" t="s">
        <v>483</v>
      </c>
      <c r="B157">
        <v>30</v>
      </c>
      <c r="C157" t="s">
        <v>268</v>
      </c>
      <c r="D157" t="s">
        <v>595</v>
      </c>
      <c r="F157" s="2" t="s">
        <v>11</v>
      </c>
      <c r="G157" t="s">
        <v>593</v>
      </c>
      <c r="H157" t="s">
        <v>592</v>
      </c>
      <c r="I157">
        <v>243</v>
      </c>
      <c r="J157">
        <v>464</v>
      </c>
      <c r="K157">
        <v>1</v>
      </c>
      <c r="L157">
        <v>-1</v>
      </c>
      <c r="N157" s="2"/>
    </row>
    <row r="158" spans="1:14" x14ac:dyDescent="0.25">
      <c r="A158" t="s">
        <v>483</v>
      </c>
      <c r="B158">
        <v>30</v>
      </c>
      <c r="C158" t="s">
        <v>268</v>
      </c>
      <c r="D158" t="s">
        <v>594</v>
      </c>
      <c r="F158" s="2" t="s">
        <v>11</v>
      </c>
      <c r="G158" t="s">
        <v>593</v>
      </c>
      <c r="H158" t="s">
        <v>592</v>
      </c>
      <c r="I158">
        <v>543</v>
      </c>
      <c r="J158">
        <v>164</v>
      </c>
      <c r="K158">
        <v>1</v>
      </c>
      <c r="L158">
        <v>-1</v>
      </c>
      <c r="N158" s="2"/>
    </row>
    <row r="159" spans="1:14" x14ac:dyDescent="0.25">
      <c r="A159" t="s">
        <v>483</v>
      </c>
      <c r="B159">
        <v>30</v>
      </c>
      <c r="C159" t="s">
        <v>268</v>
      </c>
      <c r="D159" t="s">
        <v>591</v>
      </c>
      <c r="F159" s="2" t="s">
        <v>11</v>
      </c>
      <c r="G159" t="s">
        <v>299</v>
      </c>
      <c r="H159" t="s">
        <v>298</v>
      </c>
      <c r="I159">
        <v>457</v>
      </c>
      <c r="J159">
        <v>163</v>
      </c>
      <c r="K159">
        <v>1</v>
      </c>
      <c r="L159">
        <v>-1</v>
      </c>
      <c r="N159" s="2"/>
    </row>
    <row r="160" spans="1:14" x14ac:dyDescent="0.25">
      <c r="A160" t="s">
        <v>483</v>
      </c>
      <c r="B160">
        <v>30</v>
      </c>
      <c r="C160" t="s">
        <v>268</v>
      </c>
      <c r="D160" t="s">
        <v>590</v>
      </c>
      <c r="F160" s="2" t="s">
        <v>11</v>
      </c>
      <c r="G160" t="s">
        <v>589</v>
      </c>
      <c r="H160" t="s">
        <v>1</v>
      </c>
      <c r="I160">
        <v>182</v>
      </c>
      <c r="J160">
        <v>562</v>
      </c>
      <c r="K160">
        <v>1</v>
      </c>
      <c r="L160">
        <v>1</v>
      </c>
      <c r="N160" s="2"/>
    </row>
    <row r="161" spans="1:14" x14ac:dyDescent="0.25">
      <c r="A161" t="s">
        <v>483</v>
      </c>
      <c r="B161">
        <v>30</v>
      </c>
      <c r="C161" t="s">
        <v>268</v>
      </c>
      <c r="D161" t="s">
        <v>588</v>
      </c>
      <c r="F161" s="2" t="s">
        <v>11</v>
      </c>
      <c r="G161" t="s">
        <v>587</v>
      </c>
      <c r="H161" t="s">
        <v>586</v>
      </c>
      <c r="I161">
        <v>522</v>
      </c>
      <c r="J161">
        <v>687</v>
      </c>
      <c r="K161">
        <v>-1</v>
      </c>
      <c r="L161">
        <v>1</v>
      </c>
      <c r="N161" s="2"/>
    </row>
    <row r="162" spans="1:14" x14ac:dyDescent="0.25">
      <c r="A162" t="s">
        <v>483</v>
      </c>
      <c r="B162">
        <v>30</v>
      </c>
      <c r="C162" t="s">
        <v>268</v>
      </c>
      <c r="D162" t="s">
        <v>585</v>
      </c>
      <c r="F162" s="2" t="s">
        <v>11</v>
      </c>
      <c r="G162" t="s">
        <v>296</v>
      </c>
      <c r="H162" t="s">
        <v>295</v>
      </c>
      <c r="I162">
        <v>195</v>
      </c>
      <c r="J162">
        <v>798</v>
      </c>
      <c r="K162">
        <v>1</v>
      </c>
      <c r="L162">
        <v>-1</v>
      </c>
      <c r="N162" s="2"/>
    </row>
    <row r="163" spans="1:14" x14ac:dyDescent="0.25">
      <c r="A163" t="s">
        <v>483</v>
      </c>
      <c r="B163">
        <v>30</v>
      </c>
      <c r="C163" t="s">
        <v>268</v>
      </c>
      <c r="D163" t="s">
        <v>584</v>
      </c>
      <c r="F163" s="2" t="s">
        <v>11</v>
      </c>
      <c r="G163" t="s">
        <v>191</v>
      </c>
      <c r="H163" t="s">
        <v>293</v>
      </c>
      <c r="I163">
        <v>761</v>
      </c>
      <c r="J163">
        <v>285</v>
      </c>
      <c r="K163">
        <v>1</v>
      </c>
      <c r="L163">
        <v>-1</v>
      </c>
      <c r="N163" s="2"/>
    </row>
    <row r="164" spans="1:14" x14ac:dyDescent="0.25">
      <c r="A164" t="s">
        <v>483</v>
      </c>
      <c r="B164">
        <v>30</v>
      </c>
      <c r="C164" t="s">
        <v>268</v>
      </c>
      <c r="D164" t="s">
        <v>583</v>
      </c>
      <c r="F164" s="2" t="s">
        <v>11</v>
      </c>
      <c r="G164" t="s">
        <v>582</v>
      </c>
      <c r="H164" t="s">
        <v>581</v>
      </c>
      <c r="I164">
        <v>1060</v>
      </c>
      <c r="J164">
        <v>269</v>
      </c>
      <c r="K164">
        <v>-1</v>
      </c>
      <c r="L164">
        <v>-1</v>
      </c>
      <c r="N164" s="2"/>
    </row>
    <row r="165" spans="1:14" x14ac:dyDescent="0.25">
      <c r="A165" t="s">
        <v>483</v>
      </c>
      <c r="B165">
        <v>30</v>
      </c>
      <c r="C165" t="s">
        <v>268</v>
      </c>
      <c r="D165" t="s">
        <v>580</v>
      </c>
      <c r="F165" s="2" t="s">
        <v>11</v>
      </c>
      <c r="G165" t="s">
        <v>386</v>
      </c>
      <c r="H165" t="s">
        <v>502</v>
      </c>
      <c r="I165">
        <v>422</v>
      </c>
      <c r="J165">
        <v>1180</v>
      </c>
      <c r="K165">
        <v>1</v>
      </c>
      <c r="L165">
        <v>1</v>
      </c>
      <c r="N165" s="2"/>
    </row>
    <row r="166" spans="1:14" x14ac:dyDescent="0.25">
      <c r="A166" t="s">
        <v>483</v>
      </c>
      <c r="B166">
        <v>30</v>
      </c>
      <c r="C166" t="s">
        <v>268</v>
      </c>
      <c r="D166" t="s">
        <v>579</v>
      </c>
      <c r="F166" s="2" t="s">
        <v>11</v>
      </c>
      <c r="G166" t="s">
        <v>1</v>
      </c>
      <c r="H166" t="s">
        <v>1</v>
      </c>
      <c r="I166">
        <v>724</v>
      </c>
      <c r="J166">
        <v>175</v>
      </c>
      <c r="K166">
        <v>-1</v>
      </c>
      <c r="L166">
        <v>-1</v>
      </c>
      <c r="N166" s="2"/>
    </row>
    <row r="167" spans="1:14" x14ac:dyDescent="0.25">
      <c r="A167" t="s">
        <v>483</v>
      </c>
      <c r="B167">
        <v>30</v>
      </c>
      <c r="C167" t="s">
        <v>268</v>
      </c>
      <c r="D167" t="s">
        <v>578</v>
      </c>
      <c r="F167" s="2" t="s">
        <v>11</v>
      </c>
      <c r="G167" t="s">
        <v>577</v>
      </c>
      <c r="H167" t="s">
        <v>576</v>
      </c>
      <c r="I167">
        <v>813</v>
      </c>
      <c r="J167">
        <v>220</v>
      </c>
      <c r="K167">
        <v>1</v>
      </c>
      <c r="L167">
        <v>-1</v>
      </c>
      <c r="N167" s="2"/>
    </row>
    <row r="168" spans="1:14" x14ac:dyDescent="0.25">
      <c r="A168" t="s">
        <v>483</v>
      </c>
      <c r="B168">
        <v>30</v>
      </c>
      <c r="C168" t="s">
        <v>268</v>
      </c>
      <c r="D168" t="s">
        <v>575</v>
      </c>
      <c r="F168" s="2" t="s">
        <v>11</v>
      </c>
      <c r="G168" t="s">
        <v>1</v>
      </c>
      <c r="H168" t="s">
        <v>487</v>
      </c>
      <c r="I168">
        <v>213</v>
      </c>
      <c r="J168">
        <v>249</v>
      </c>
      <c r="K168">
        <v>1</v>
      </c>
      <c r="L168">
        <v>-1</v>
      </c>
      <c r="N168" s="2"/>
    </row>
    <row r="169" spans="1:14" x14ac:dyDescent="0.25">
      <c r="A169" t="s">
        <v>483</v>
      </c>
      <c r="B169">
        <v>30</v>
      </c>
      <c r="C169" t="s">
        <v>268</v>
      </c>
      <c r="D169" t="s">
        <v>574</v>
      </c>
      <c r="F169" s="2" t="s">
        <v>11</v>
      </c>
      <c r="G169" t="s">
        <v>1</v>
      </c>
      <c r="H169" t="s">
        <v>1</v>
      </c>
      <c r="I169">
        <v>228</v>
      </c>
      <c r="J169">
        <v>331</v>
      </c>
      <c r="K169">
        <v>1</v>
      </c>
      <c r="L169">
        <v>-1</v>
      </c>
      <c r="N169" s="2"/>
    </row>
    <row r="170" spans="1:14" x14ac:dyDescent="0.25">
      <c r="A170" t="s">
        <v>483</v>
      </c>
      <c r="B170">
        <v>30</v>
      </c>
      <c r="C170" t="s">
        <v>268</v>
      </c>
      <c r="D170" t="s">
        <v>573</v>
      </c>
      <c r="F170" s="2" t="s">
        <v>2</v>
      </c>
      <c r="G170" t="s">
        <v>234</v>
      </c>
      <c r="H170" t="s">
        <v>1</v>
      </c>
      <c r="I170">
        <v>500</v>
      </c>
      <c r="J170">
        <v>617</v>
      </c>
      <c r="K170">
        <v>-1</v>
      </c>
      <c r="L170">
        <v>1</v>
      </c>
      <c r="N170" s="2"/>
    </row>
    <row r="171" spans="1:14" x14ac:dyDescent="0.25">
      <c r="A171" t="s">
        <v>483</v>
      </c>
      <c r="B171">
        <v>30</v>
      </c>
      <c r="C171" t="s">
        <v>268</v>
      </c>
      <c r="D171" t="s">
        <v>286</v>
      </c>
      <c r="F171" s="2" t="s">
        <v>2</v>
      </c>
      <c r="G171" t="s">
        <v>1</v>
      </c>
      <c r="H171" t="s">
        <v>285</v>
      </c>
      <c r="I171">
        <v>408</v>
      </c>
      <c r="J171">
        <v>905</v>
      </c>
      <c r="K171">
        <v>1</v>
      </c>
      <c r="L171">
        <v>1</v>
      </c>
      <c r="N171" s="2"/>
    </row>
    <row r="172" spans="1:14" x14ac:dyDescent="0.25">
      <c r="A172" t="s">
        <v>483</v>
      </c>
      <c r="B172">
        <v>30</v>
      </c>
      <c r="C172" t="s">
        <v>268</v>
      </c>
      <c r="D172" t="s">
        <v>572</v>
      </c>
      <c r="F172" s="2" t="s">
        <v>2</v>
      </c>
      <c r="G172" t="s">
        <v>571</v>
      </c>
      <c r="H172" t="s">
        <v>1</v>
      </c>
      <c r="I172">
        <v>190</v>
      </c>
      <c r="J172">
        <v>176</v>
      </c>
      <c r="K172">
        <v>1</v>
      </c>
      <c r="L172">
        <v>-1</v>
      </c>
      <c r="N172" s="2"/>
    </row>
    <row r="173" spans="1:14" x14ac:dyDescent="0.25">
      <c r="A173" t="s">
        <v>483</v>
      </c>
      <c r="B173">
        <v>30</v>
      </c>
      <c r="C173" t="s">
        <v>268</v>
      </c>
      <c r="D173" t="s">
        <v>570</v>
      </c>
      <c r="F173" s="2" t="s">
        <v>2</v>
      </c>
      <c r="G173" t="s">
        <v>283</v>
      </c>
      <c r="H173" t="s">
        <v>1</v>
      </c>
      <c r="I173">
        <v>351</v>
      </c>
      <c r="J173">
        <v>1067</v>
      </c>
      <c r="K173">
        <v>1</v>
      </c>
      <c r="L173">
        <v>-1</v>
      </c>
      <c r="N173" s="2"/>
    </row>
    <row r="174" spans="1:14" x14ac:dyDescent="0.25">
      <c r="A174" t="s">
        <v>483</v>
      </c>
      <c r="B174">
        <v>30</v>
      </c>
      <c r="C174" t="s">
        <v>268</v>
      </c>
      <c r="D174" t="s">
        <v>569</v>
      </c>
      <c r="F174" s="2" t="s">
        <v>2</v>
      </c>
      <c r="G174" t="s">
        <v>85</v>
      </c>
      <c r="H174" t="s">
        <v>84</v>
      </c>
      <c r="I174">
        <v>545</v>
      </c>
      <c r="J174">
        <v>212</v>
      </c>
      <c r="K174">
        <v>1</v>
      </c>
      <c r="L174">
        <v>-1</v>
      </c>
      <c r="N174" s="2"/>
    </row>
    <row r="175" spans="1:14" x14ac:dyDescent="0.25">
      <c r="A175" t="s">
        <v>483</v>
      </c>
      <c r="B175">
        <v>30</v>
      </c>
      <c r="C175" t="s">
        <v>268</v>
      </c>
      <c r="D175" t="s">
        <v>568</v>
      </c>
      <c r="F175" s="2" t="s">
        <v>2</v>
      </c>
      <c r="G175" t="s">
        <v>493</v>
      </c>
      <c r="H175" t="s">
        <v>1</v>
      </c>
      <c r="I175">
        <v>112</v>
      </c>
      <c r="J175">
        <v>1027</v>
      </c>
      <c r="K175">
        <v>1</v>
      </c>
      <c r="L175">
        <v>1</v>
      </c>
      <c r="N175" s="2"/>
    </row>
    <row r="176" spans="1:14" x14ac:dyDescent="0.25">
      <c r="A176" t="s">
        <v>483</v>
      </c>
      <c r="B176">
        <v>30</v>
      </c>
      <c r="C176" t="s">
        <v>268</v>
      </c>
      <c r="D176" t="s">
        <v>567</v>
      </c>
      <c r="F176" s="2" t="s">
        <v>2</v>
      </c>
      <c r="G176" t="s">
        <v>566</v>
      </c>
      <c r="H176" t="s">
        <v>565</v>
      </c>
      <c r="I176">
        <v>167</v>
      </c>
      <c r="J176">
        <v>104</v>
      </c>
      <c r="K176">
        <v>1</v>
      </c>
      <c r="L176">
        <v>-1</v>
      </c>
      <c r="N176" s="2"/>
    </row>
    <row r="177" spans="1:14" x14ac:dyDescent="0.25">
      <c r="A177" t="s">
        <v>483</v>
      </c>
      <c r="B177">
        <v>30</v>
      </c>
      <c r="C177" t="s">
        <v>268</v>
      </c>
      <c r="D177" t="s">
        <v>564</v>
      </c>
      <c r="F177" s="2" t="s">
        <v>2</v>
      </c>
      <c r="G177" t="s">
        <v>563</v>
      </c>
      <c r="H177" t="s">
        <v>562</v>
      </c>
      <c r="I177">
        <v>182</v>
      </c>
      <c r="J177">
        <v>305</v>
      </c>
      <c r="K177">
        <v>1</v>
      </c>
      <c r="L177">
        <v>-1</v>
      </c>
      <c r="N177" s="2"/>
    </row>
    <row r="178" spans="1:14" x14ac:dyDescent="0.25">
      <c r="A178" t="s">
        <v>483</v>
      </c>
      <c r="B178">
        <v>30</v>
      </c>
      <c r="C178" t="s">
        <v>268</v>
      </c>
      <c r="D178" t="s">
        <v>561</v>
      </c>
      <c r="F178" s="2" t="s">
        <v>2</v>
      </c>
      <c r="G178" t="s">
        <v>281</v>
      </c>
      <c r="H178" t="s">
        <v>280</v>
      </c>
      <c r="I178">
        <v>328</v>
      </c>
      <c r="J178">
        <v>382</v>
      </c>
      <c r="K178">
        <v>-1</v>
      </c>
      <c r="L178">
        <v>-1</v>
      </c>
      <c r="N178" s="2"/>
    </row>
    <row r="179" spans="1:14" x14ac:dyDescent="0.25">
      <c r="A179" t="s">
        <v>483</v>
      </c>
      <c r="B179">
        <v>30</v>
      </c>
      <c r="C179" t="s">
        <v>268</v>
      </c>
      <c r="D179" t="s">
        <v>560</v>
      </c>
      <c r="F179" s="2" t="s">
        <v>2</v>
      </c>
      <c r="G179" t="s">
        <v>559</v>
      </c>
      <c r="H179" t="s">
        <v>558</v>
      </c>
      <c r="I179">
        <v>421</v>
      </c>
      <c r="J179">
        <v>406</v>
      </c>
      <c r="K179">
        <v>1</v>
      </c>
      <c r="L179">
        <v>-1</v>
      </c>
      <c r="N179" s="2"/>
    </row>
    <row r="180" spans="1:14" x14ac:dyDescent="0.25">
      <c r="A180" t="s">
        <v>483</v>
      </c>
      <c r="B180">
        <v>30</v>
      </c>
      <c r="C180" t="s">
        <v>268</v>
      </c>
      <c r="D180" t="s">
        <v>557</v>
      </c>
      <c r="F180" s="2" t="s">
        <v>2</v>
      </c>
      <c r="G180" t="s">
        <v>364</v>
      </c>
      <c r="H180" t="s">
        <v>556</v>
      </c>
      <c r="I180">
        <v>483</v>
      </c>
      <c r="J180">
        <v>430</v>
      </c>
      <c r="K180">
        <v>1</v>
      </c>
      <c r="L180">
        <v>-1</v>
      </c>
      <c r="N180" s="2"/>
    </row>
    <row r="181" spans="1:14" x14ac:dyDescent="0.25">
      <c r="A181" t="s">
        <v>483</v>
      </c>
      <c r="B181">
        <v>30</v>
      </c>
      <c r="C181" t="s">
        <v>268</v>
      </c>
      <c r="D181" t="s">
        <v>555</v>
      </c>
      <c r="F181" s="2" t="s">
        <v>2</v>
      </c>
      <c r="G181" t="s">
        <v>276</v>
      </c>
      <c r="H181" t="s">
        <v>275</v>
      </c>
      <c r="I181">
        <v>435</v>
      </c>
      <c r="J181">
        <v>963</v>
      </c>
      <c r="K181">
        <v>1</v>
      </c>
      <c r="L181">
        <v>1</v>
      </c>
      <c r="N181" s="2"/>
    </row>
    <row r="182" spans="1:14" x14ac:dyDescent="0.25">
      <c r="A182" t="s">
        <v>483</v>
      </c>
      <c r="B182">
        <v>30</v>
      </c>
      <c r="C182" t="s">
        <v>268</v>
      </c>
      <c r="D182" t="s">
        <v>554</v>
      </c>
      <c r="F182" s="2" t="s">
        <v>2</v>
      </c>
      <c r="G182" t="s">
        <v>553</v>
      </c>
      <c r="H182" t="s">
        <v>471</v>
      </c>
      <c r="I182">
        <v>229</v>
      </c>
      <c r="J182">
        <v>586</v>
      </c>
      <c r="K182">
        <v>1</v>
      </c>
      <c r="L182">
        <v>-1</v>
      </c>
      <c r="N182" s="2"/>
    </row>
    <row r="183" spans="1:14" x14ac:dyDescent="0.25">
      <c r="A183" t="s">
        <v>483</v>
      </c>
      <c r="B183">
        <v>30</v>
      </c>
      <c r="C183" t="s">
        <v>268</v>
      </c>
      <c r="D183" t="s">
        <v>552</v>
      </c>
      <c r="F183" s="2" t="s">
        <v>2</v>
      </c>
      <c r="G183" t="s">
        <v>551</v>
      </c>
      <c r="H183" t="s">
        <v>550</v>
      </c>
      <c r="I183">
        <v>445</v>
      </c>
      <c r="J183">
        <v>1227</v>
      </c>
      <c r="K183">
        <v>1</v>
      </c>
      <c r="L183">
        <v>-1</v>
      </c>
      <c r="N183" s="2"/>
    </row>
    <row r="184" spans="1:14" x14ac:dyDescent="0.25">
      <c r="A184" t="s">
        <v>483</v>
      </c>
      <c r="B184">
        <v>30</v>
      </c>
      <c r="C184" t="s">
        <v>268</v>
      </c>
      <c r="D184" t="s">
        <v>549</v>
      </c>
      <c r="F184" s="2" t="s">
        <v>2</v>
      </c>
      <c r="G184" t="s">
        <v>273</v>
      </c>
      <c r="H184" t="s">
        <v>272</v>
      </c>
      <c r="I184">
        <v>489</v>
      </c>
      <c r="J184">
        <v>263</v>
      </c>
      <c r="K184">
        <v>1</v>
      </c>
      <c r="L184">
        <v>-1</v>
      </c>
      <c r="N184" s="2"/>
    </row>
    <row r="185" spans="1:14" x14ac:dyDescent="0.25">
      <c r="A185" t="s">
        <v>483</v>
      </c>
      <c r="B185">
        <v>30</v>
      </c>
      <c r="C185" t="s">
        <v>268</v>
      </c>
      <c r="D185" t="s">
        <v>271</v>
      </c>
      <c r="F185" s="2" t="s">
        <v>2</v>
      </c>
      <c r="G185" t="s">
        <v>228</v>
      </c>
      <c r="H185" t="s">
        <v>548</v>
      </c>
      <c r="I185">
        <v>273</v>
      </c>
      <c r="J185">
        <v>499</v>
      </c>
      <c r="K185">
        <v>1</v>
      </c>
      <c r="L185">
        <v>-1</v>
      </c>
      <c r="N185" s="2"/>
    </row>
    <row r="186" spans="1:14" x14ac:dyDescent="0.25">
      <c r="A186" t="s">
        <v>483</v>
      </c>
      <c r="B186">
        <v>30</v>
      </c>
      <c r="C186" t="s">
        <v>268</v>
      </c>
      <c r="D186" t="s">
        <v>270</v>
      </c>
      <c r="F186" s="2" t="s">
        <v>2</v>
      </c>
      <c r="G186" t="s">
        <v>174</v>
      </c>
      <c r="H186" t="s">
        <v>269</v>
      </c>
      <c r="I186">
        <v>238</v>
      </c>
      <c r="J186">
        <v>323</v>
      </c>
      <c r="K186">
        <v>1</v>
      </c>
      <c r="L186">
        <v>-1</v>
      </c>
      <c r="N186" s="2"/>
    </row>
    <row r="187" spans="1:14" x14ac:dyDescent="0.25">
      <c r="A187" t="s">
        <v>483</v>
      </c>
      <c r="B187">
        <v>5</v>
      </c>
      <c r="C187" t="s">
        <v>540</v>
      </c>
      <c r="D187" t="s">
        <v>547</v>
      </c>
      <c r="F187" s="2" t="s">
        <v>11</v>
      </c>
      <c r="G187" t="s">
        <v>546</v>
      </c>
      <c r="H187" t="s">
        <v>545</v>
      </c>
      <c r="I187">
        <v>614</v>
      </c>
      <c r="J187">
        <v>42</v>
      </c>
      <c r="K187">
        <v>1</v>
      </c>
      <c r="L187">
        <v>-1</v>
      </c>
    </row>
    <row r="188" spans="1:14" x14ac:dyDescent="0.25">
      <c r="A188" t="s">
        <v>483</v>
      </c>
      <c r="B188">
        <v>5</v>
      </c>
      <c r="C188" t="s">
        <v>540</v>
      </c>
      <c r="D188" t="s">
        <v>544</v>
      </c>
      <c r="F188" s="2" t="s">
        <v>11</v>
      </c>
      <c r="G188" t="s">
        <v>543</v>
      </c>
      <c r="H188" t="s">
        <v>42</v>
      </c>
      <c r="I188">
        <v>672</v>
      </c>
      <c r="J188">
        <v>229</v>
      </c>
      <c r="K188">
        <v>1</v>
      </c>
      <c r="L188">
        <v>-1</v>
      </c>
    </row>
    <row r="189" spans="1:14" x14ac:dyDescent="0.25">
      <c r="A189" t="s">
        <v>483</v>
      </c>
      <c r="B189">
        <v>5</v>
      </c>
      <c r="C189" t="s">
        <v>540</v>
      </c>
      <c r="D189" t="s">
        <v>542</v>
      </c>
      <c r="F189" s="2" t="s">
        <v>2</v>
      </c>
      <c r="G189" t="s">
        <v>234</v>
      </c>
      <c r="H189" t="s">
        <v>1</v>
      </c>
      <c r="I189">
        <v>211</v>
      </c>
      <c r="J189">
        <v>906</v>
      </c>
      <c r="K189">
        <v>-1</v>
      </c>
      <c r="L189">
        <v>1</v>
      </c>
    </row>
    <row r="190" spans="1:14" x14ac:dyDescent="0.25">
      <c r="A190" t="s">
        <v>483</v>
      </c>
      <c r="B190">
        <v>5</v>
      </c>
      <c r="C190" t="s">
        <v>540</v>
      </c>
      <c r="D190" t="s">
        <v>541</v>
      </c>
      <c r="F190" s="2" t="s">
        <v>2</v>
      </c>
      <c r="G190" t="s">
        <v>1</v>
      </c>
      <c r="H190" t="s">
        <v>224</v>
      </c>
      <c r="I190">
        <v>351</v>
      </c>
      <c r="J190">
        <v>449</v>
      </c>
      <c r="K190">
        <v>1</v>
      </c>
      <c r="L190">
        <v>-1</v>
      </c>
    </row>
    <row r="191" spans="1:14" x14ac:dyDescent="0.25">
      <c r="A191" t="s">
        <v>483</v>
      </c>
      <c r="B191">
        <v>5</v>
      </c>
      <c r="C191" t="s">
        <v>540</v>
      </c>
      <c r="D191" t="s">
        <v>539</v>
      </c>
      <c r="F191" s="2" t="s">
        <v>2</v>
      </c>
      <c r="G191" t="s">
        <v>1</v>
      </c>
      <c r="H191" t="s">
        <v>257</v>
      </c>
      <c r="I191">
        <v>176</v>
      </c>
      <c r="J191">
        <v>596</v>
      </c>
      <c r="K191">
        <v>-1</v>
      </c>
      <c r="L191">
        <v>1</v>
      </c>
    </row>
    <row r="192" spans="1:14" x14ac:dyDescent="0.25">
      <c r="A192" t="s">
        <v>483</v>
      </c>
      <c r="B192">
        <v>7</v>
      </c>
      <c r="C192" t="s">
        <v>72</v>
      </c>
      <c r="D192" t="s">
        <v>538</v>
      </c>
      <c r="F192" s="2" t="s">
        <v>11</v>
      </c>
      <c r="G192" t="s">
        <v>1</v>
      </c>
      <c r="H192" t="s">
        <v>537</v>
      </c>
      <c r="I192">
        <v>605</v>
      </c>
      <c r="J192">
        <v>998</v>
      </c>
      <c r="K192">
        <v>-1</v>
      </c>
      <c r="L192">
        <v>1</v>
      </c>
    </row>
    <row r="193" spans="1:12" x14ac:dyDescent="0.25">
      <c r="A193" t="s">
        <v>483</v>
      </c>
      <c r="B193">
        <v>7</v>
      </c>
      <c r="C193" t="s">
        <v>72</v>
      </c>
      <c r="D193" t="s">
        <v>536</v>
      </c>
      <c r="F193" s="2" t="s">
        <v>11</v>
      </c>
      <c r="G193" t="s">
        <v>259</v>
      </c>
      <c r="H193" t="s">
        <v>1</v>
      </c>
      <c r="I193">
        <v>396</v>
      </c>
      <c r="J193">
        <v>420</v>
      </c>
      <c r="K193">
        <v>1</v>
      </c>
      <c r="L193">
        <v>1</v>
      </c>
    </row>
    <row r="194" spans="1:12" x14ac:dyDescent="0.25">
      <c r="A194" t="s">
        <v>483</v>
      </c>
      <c r="B194">
        <v>7</v>
      </c>
      <c r="C194" t="s">
        <v>72</v>
      </c>
      <c r="D194" t="s">
        <v>535</v>
      </c>
      <c r="F194" s="2" t="s">
        <v>11</v>
      </c>
      <c r="G194" t="s">
        <v>1</v>
      </c>
      <c r="H194" t="s">
        <v>534</v>
      </c>
      <c r="I194">
        <v>341</v>
      </c>
      <c r="J194">
        <v>406</v>
      </c>
      <c r="K194">
        <v>1</v>
      </c>
      <c r="L194">
        <v>-1</v>
      </c>
    </row>
    <row r="195" spans="1:12" x14ac:dyDescent="0.25">
      <c r="A195" t="s">
        <v>483</v>
      </c>
      <c r="B195">
        <v>7</v>
      </c>
      <c r="C195" t="s">
        <v>72</v>
      </c>
      <c r="D195" t="s">
        <v>533</v>
      </c>
      <c r="F195" s="2" t="s">
        <v>2</v>
      </c>
      <c r="G195" t="s">
        <v>213</v>
      </c>
      <c r="H195" t="s">
        <v>212</v>
      </c>
      <c r="I195">
        <v>538</v>
      </c>
      <c r="J195">
        <v>887</v>
      </c>
      <c r="K195">
        <v>-1</v>
      </c>
      <c r="L195">
        <v>-1</v>
      </c>
    </row>
    <row r="196" spans="1:12" x14ac:dyDescent="0.25">
      <c r="A196" t="s">
        <v>483</v>
      </c>
      <c r="B196">
        <v>7</v>
      </c>
      <c r="C196" t="s">
        <v>72</v>
      </c>
      <c r="D196" t="s">
        <v>532</v>
      </c>
      <c r="F196" s="2" t="s">
        <v>2</v>
      </c>
      <c r="G196" t="s">
        <v>531</v>
      </c>
      <c r="H196" t="s">
        <v>1</v>
      </c>
      <c r="I196">
        <v>361</v>
      </c>
      <c r="J196">
        <v>260</v>
      </c>
      <c r="K196">
        <v>1</v>
      </c>
      <c r="L196">
        <v>-1</v>
      </c>
    </row>
    <row r="197" spans="1:12" x14ac:dyDescent="0.25">
      <c r="A197" t="s">
        <v>483</v>
      </c>
      <c r="B197">
        <v>7</v>
      </c>
      <c r="C197" t="s">
        <v>72</v>
      </c>
      <c r="D197" t="s">
        <v>530</v>
      </c>
      <c r="F197" s="2" t="s">
        <v>2</v>
      </c>
      <c r="G197" t="s">
        <v>242</v>
      </c>
      <c r="H197" t="s">
        <v>1</v>
      </c>
      <c r="I197">
        <v>281</v>
      </c>
      <c r="J197">
        <v>180</v>
      </c>
      <c r="K197">
        <v>1</v>
      </c>
      <c r="L197">
        <v>-1</v>
      </c>
    </row>
    <row r="198" spans="1:12" x14ac:dyDescent="0.25">
      <c r="A198" t="s">
        <v>483</v>
      </c>
      <c r="B198">
        <v>7</v>
      </c>
      <c r="C198" t="s">
        <v>72</v>
      </c>
      <c r="D198" t="s">
        <v>529</v>
      </c>
      <c r="F198" s="2" t="s">
        <v>2</v>
      </c>
      <c r="G198" t="s">
        <v>248</v>
      </c>
      <c r="H198" t="s">
        <v>247</v>
      </c>
      <c r="I198">
        <v>264</v>
      </c>
      <c r="J198">
        <v>394</v>
      </c>
      <c r="K198">
        <v>1</v>
      </c>
      <c r="L198">
        <v>-1</v>
      </c>
    </row>
    <row r="199" spans="1:12" x14ac:dyDescent="0.25">
      <c r="A199" t="s">
        <v>483</v>
      </c>
      <c r="B199">
        <v>17</v>
      </c>
      <c r="C199" t="s">
        <v>198</v>
      </c>
      <c r="D199" t="s">
        <v>528</v>
      </c>
      <c r="F199" s="2" t="s">
        <v>11</v>
      </c>
      <c r="G199" t="s">
        <v>1</v>
      </c>
      <c r="H199" t="s">
        <v>1</v>
      </c>
      <c r="I199">
        <v>560</v>
      </c>
      <c r="J199">
        <v>472</v>
      </c>
      <c r="K199">
        <v>1</v>
      </c>
      <c r="L199">
        <v>1</v>
      </c>
    </row>
    <row r="200" spans="1:12" x14ac:dyDescent="0.25">
      <c r="A200" t="s">
        <v>483</v>
      </c>
      <c r="B200">
        <v>17</v>
      </c>
      <c r="C200" t="s">
        <v>198</v>
      </c>
      <c r="D200" t="s">
        <v>229</v>
      </c>
      <c r="F200" s="2" t="s">
        <v>11</v>
      </c>
      <c r="G200" t="s">
        <v>527</v>
      </c>
      <c r="H200" t="s">
        <v>228</v>
      </c>
      <c r="I200">
        <v>359</v>
      </c>
      <c r="J200">
        <v>364</v>
      </c>
      <c r="K200">
        <v>1</v>
      </c>
      <c r="L200">
        <v>-1</v>
      </c>
    </row>
    <row r="201" spans="1:12" x14ac:dyDescent="0.25">
      <c r="A201" t="s">
        <v>483</v>
      </c>
      <c r="B201">
        <v>17</v>
      </c>
      <c r="C201" t="s">
        <v>198</v>
      </c>
      <c r="D201" t="s">
        <v>526</v>
      </c>
      <c r="F201" s="2" t="s">
        <v>11</v>
      </c>
      <c r="G201" t="s">
        <v>525</v>
      </c>
      <c r="H201" t="s">
        <v>226</v>
      </c>
      <c r="I201">
        <v>412</v>
      </c>
      <c r="J201">
        <v>1093</v>
      </c>
      <c r="K201">
        <v>1</v>
      </c>
      <c r="L201">
        <v>1</v>
      </c>
    </row>
    <row r="202" spans="1:12" x14ac:dyDescent="0.25">
      <c r="A202" t="s">
        <v>483</v>
      </c>
      <c r="B202">
        <v>17</v>
      </c>
      <c r="C202" t="s">
        <v>198</v>
      </c>
      <c r="D202" t="s">
        <v>225</v>
      </c>
      <c r="F202" s="2" t="s">
        <v>11</v>
      </c>
      <c r="G202" t="s">
        <v>199</v>
      </c>
      <c r="H202" t="s">
        <v>224</v>
      </c>
      <c r="I202">
        <v>464</v>
      </c>
      <c r="J202">
        <v>54</v>
      </c>
      <c r="K202">
        <v>1</v>
      </c>
      <c r="L202">
        <v>-1</v>
      </c>
    </row>
    <row r="203" spans="1:12" x14ac:dyDescent="0.25">
      <c r="A203" t="s">
        <v>483</v>
      </c>
      <c r="B203">
        <v>17</v>
      </c>
      <c r="C203" t="s">
        <v>198</v>
      </c>
      <c r="D203" t="s">
        <v>524</v>
      </c>
      <c r="F203" s="2" t="s">
        <v>11</v>
      </c>
      <c r="G203" t="s">
        <v>1</v>
      </c>
      <c r="H203" t="s">
        <v>500</v>
      </c>
      <c r="I203">
        <v>356</v>
      </c>
      <c r="J203">
        <v>312</v>
      </c>
      <c r="K203">
        <v>-1</v>
      </c>
      <c r="L203">
        <v>-1</v>
      </c>
    </row>
    <row r="204" spans="1:12" x14ac:dyDescent="0.25">
      <c r="A204" t="s">
        <v>483</v>
      </c>
      <c r="B204">
        <v>17</v>
      </c>
      <c r="C204" t="s">
        <v>198</v>
      </c>
      <c r="D204" t="s">
        <v>218</v>
      </c>
      <c r="F204" s="2" t="s">
        <v>2</v>
      </c>
      <c r="G204" t="s">
        <v>523</v>
      </c>
      <c r="H204" t="s">
        <v>217</v>
      </c>
      <c r="I204">
        <v>70</v>
      </c>
      <c r="J204">
        <v>1001</v>
      </c>
      <c r="K204">
        <v>1</v>
      </c>
      <c r="L204">
        <v>-1</v>
      </c>
    </row>
    <row r="205" spans="1:12" x14ac:dyDescent="0.25">
      <c r="A205" t="s">
        <v>483</v>
      </c>
      <c r="B205">
        <v>17</v>
      </c>
      <c r="C205" t="s">
        <v>198</v>
      </c>
      <c r="D205" t="s">
        <v>216</v>
      </c>
      <c r="F205" s="2" t="s">
        <v>2</v>
      </c>
      <c r="G205" t="s">
        <v>215</v>
      </c>
      <c r="H205" t="s">
        <v>1</v>
      </c>
      <c r="I205">
        <v>577</v>
      </c>
      <c r="J205">
        <v>409</v>
      </c>
      <c r="K205">
        <v>-1</v>
      </c>
      <c r="L205">
        <v>1</v>
      </c>
    </row>
    <row r="206" spans="1:12" x14ac:dyDescent="0.25">
      <c r="A206" t="s">
        <v>483</v>
      </c>
      <c r="B206">
        <v>17</v>
      </c>
      <c r="C206" t="s">
        <v>198</v>
      </c>
      <c r="D206" t="s">
        <v>522</v>
      </c>
      <c r="F206" s="2" t="s">
        <v>2</v>
      </c>
      <c r="G206" t="s">
        <v>228</v>
      </c>
      <c r="H206" t="s">
        <v>521</v>
      </c>
      <c r="I206">
        <v>689</v>
      </c>
      <c r="J206">
        <v>165</v>
      </c>
      <c r="K206">
        <v>-1</v>
      </c>
      <c r="L206">
        <v>-1</v>
      </c>
    </row>
    <row r="207" spans="1:12" x14ac:dyDescent="0.25">
      <c r="A207" t="s">
        <v>483</v>
      </c>
      <c r="B207">
        <v>17</v>
      </c>
      <c r="C207" t="s">
        <v>198</v>
      </c>
      <c r="D207" t="s">
        <v>520</v>
      </c>
      <c r="F207" s="2" t="s">
        <v>2</v>
      </c>
      <c r="G207" t="s">
        <v>238</v>
      </c>
      <c r="H207" t="s">
        <v>237</v>
      </c>
      <c r="I207">
        <v>856</v>
      </c>
      <c r="J207">
        <v>699</v>
      </c>
      <c r="K207">
        <v>1</v>
      </c>
      <c r="L207">
        <v>-1</v>
      </c>
    </row>
    <row r="208" spans="1:12" x14ac:dyDescent="0.25">
      <c r="A208" t="s">
        <v>483</v>
      </c>
      <c r="B208">
        <v>17</v>
      </c>
      <c r="C208" t="s">
        <v>198</v>
      </c>
      <c r="D208" t="s">
        <v>519</v>
      </c>
      <c r="F208" s="2" t="s">
        <v>2</v>
      </c>
      <c r="G208" t="s">
        <v>518</v>
      </c>
      <c r="H208" t="s">
        <v>517</v>
      </c>
      <c r="I208">
        <v>853</v>
      </c>
      <c r="J208">
        <v>350</v>
      </c>
      <c r="K208">
        <v>1</v>
      </c>
      <c r="L208">
        <v>1</v>
      </c>
    </row>
    <row r="209" spans="1:12" x14ac:dyDescent="0.25">
      <c r="A209" t="s">
        <v>483</v>
      </c>
      <c r="B209">
        <v>17</v>
      </c>
      <c r="C209" t="s">
        <v>198</v>
      </c>
      <c r="D209" t="s">
        <v>516</v>
      </c>
      <c r="F209" s="2" t="s">
        <v>2</v>
      </c>
      <c r="G209" t="s">
        <v>251</v>
      </c>
      <c r="H209" t="s">
        <v>250</v>
      </c>
      <c r="I209">
        <v>131</v>
      </c>
      <c r="J209">
        <v>417</v>
      </c>
      <c r="K209">
        <v>1</v>
      </c>
      <c r="L209">
        <v>-1</v>
      </c>
    </row>
    <row r="210" spans="1:12" x14ac:dyDescent="0.25">
      <c r="A210" t="s">
        <v>483</v>
      </c>
      <c r="B210">
        <v>17</v>
      </c>
      <c r="C210" t="s">
        <v>198</v>
      </c>
      <c r="D210" t="s">
        <v>515</v>
      </c>
      <c r="F210" s="2" t="s">
        <v>2</v>
      </c>
      <c r="G210" t="s">
        <v>1</v>
      </c>
      <c r="H210" t="s">
        <v>208</v>
      </c>
      <c r="I210">
        <v>619</v>
      </c>
      <c r="J210">
        <v>193</v>
      </c>
      <c r="K210">
        <v>1</v>
      </c>
      <c r="L210">
        <v>-1</v>
      </c>
    </row>
    <row r="211" spans="1:12" x14ac:dyDescent="0.25">
      <c r="A211" t="s">
        <v>483</v>
      </c>
      <c r="B211">
        <v>17</v>
      </c>
      <c r="C211" t="s">
        <v>198</v>
      </c>
      <c r="D211" t="s">
        <v>514</v>
      </c>
      <c r="F211" s="2" t="s">
        <v>2</v>
      </c>
      <c r="G211" t="s">
        <v>1</v>
      </c>
      <c r="H211" t="s">
        <v>208</v>
      </c>
      <c r="I211">
        <v>440</v>
      </c>
      <c r="J211">
        <v>372</v>
      </c>
      <c r="K211">
        <v>1</v>
      </c>
      <c r="L211">
        <v>-1</v>
      </c>
    </row>
    <row r="212" spans="1:12" x14ac:dyDescent="0.25">
      <c r="A212" t="s">
        <v>483</v>
      </c>
      <c r="B212">
        <v>17</v>
      </c>
      <c r="C212" t="s">
        <v>198</v>
      </c>
      <c r="D212" t="s">
        <v>204</v>
      </c>
      <c r="F212" s="2" t="s">
        <v>2</v>
      </c>
      <c r="G212" t="s">
        <v>513</v>
      </c>
      <c r="H212" t="s">
        <v>202</v>
      </c>
      <c r="I212">
        <v>263</v>
      </c>
      <c r="J212">
        <v>413</v>
      </c>
      <c r="K212">
        <v>1</v>
      </c>
      <c r="L212">
        <v>1</v>
      </c>
    </row>
    <row r="213" spans="1:12" x14ac:dyDescent="0.25">
      <c r="A213" t="s">
        <v>483</v>
      </c>
      <c r="B213">
        <v>17</v>
      </c>
      <c r="C213" t="s">
        <v>198</v>
      </c>
      <c r="D213" t="s">
        <v>512</v>
      </c>
      <c r="F213" s="2" t="s">
        <v>2</v>
      </c>
      <c r="G213" t="s">
        <v>511</v>
      </c>
      <c r="H213" t="s">
        <v>1</v>
      </c>
      <c r="I213">
        <v>497</v>
      </c>
      <c r="J213">
        <v>426</v>
      </c>
      <c r="K213">
        <v>1</v>
      </c>
      <c r="L213">
        <v>1</v>
      </c>
    </row>
    <row r="214" spans="1:12" x14ac:dyDescent="0.25">
      <c r="A214" t="s">
        <v>483</v>
      </c>
      <c r="B214">
        <v>17</v>
      </c>
      <c r="C214" t="s">
        <v>198</v>
      </c>
      <c r="D214" t="s">
        <v>510</v>
      </c>
      <c r="F214" s="2" t="s">
        <v>2</v>
      </c>
      <c r="G214" t="s">
        <v>200</v>
      </c>
      <c r="H214" t="s">
        <v>199</v>
      </c>
      <c r="I214">
        <v>513</v>
      </c>
      <c r="J214">
        <v>161</v>
      </c>
      <c r="K214">
        <v>1</v>
      </c>
      <c r="L214">
        <v>-1</v>
      </c>
    </row>
    <row r="215" spans="1:12" x14ac:dyDescent="0.25">
      <c r="A215" t="s">
        <v>483</v>
      </c>
      <c r="B215">
        <v>17</v>
      </c>
      <c r="C215" t="s">
        <v>198</v>
      </c>
      <c r="D215" t="s">
        <v>197</v>
      </c>
      <c r="F215" s="2" t="s">
        <v>2</v>
      </c>
      <c r="G215" t="s">
        <v>196</v>
      </c>
      <c r="H215" t="s">
        <v>97</v>
      </c>
      <c r="I215">
        <v>99</v>
      </c>
      <c r="J215">
        <v>613</v>
      </c>
      <c r="K215">
        <v>1</v>
      </c>
      <c r="L215">
        <v>-1</v>
      </c>
    </row>
    <row r="216" spans="1:12" x14ac:dyDescent="0.25">
      <c r="A216" t="s">
        <v>483</v>
      </c>
      <c r="B216">
        <v>5</v>
      </c>
      <c r="C216" t="s">
        <v>504</v>
      </c>
      <c r="D216" t="s">
        <v>509</v>
      </c>
      <c r="F216" s="2" t="s">
        <v>11</v>
      </c>
      <c r="G216" t="s">
        <v>150</v>
      </c>
      <c r="H216" t="s">
        <v>150</v>
      </c>
      <c r="I216">
        <v>827</v>
      </c>
      <c r="J216">
        <v>89</v>
      </c>
      <c r="K216">
        <v>-1</v>
      </c>
      <c r="L216">
        <v>-1</v>
      </c>
    </row>
    <row r="217" spans="1:12" x14ac:dyDescent="0.25">
      <c r="A217" t="s">
        <v>483</v>
      </c>
      <c r="B217">
        <v>5</v>
      </c>
      <c r="C217" t="s">
        <v>504</v>
      </c>
      <c r="D217" t="s">
        <v>508</v>
      </c>
      <c r="F217" s="2" t="s">
        <v>11</v>
      </c>
      <c r="G217" t="s">
        <v>13</v>
      </c>
      <c r="H217" t="s">
        <v>343</v>
      </c>
      <c r="I217">
        <v>1013</v>
      </c>
      <c r="J217">
        <v>676</v>
      </c>
      <c r="K217">
        <v>-1</v>
      </c>
      <c r="L217">
        <v>1</v>
      </c>
    </row>
    <row r="218" spans="1:12" x14ac:dyDescent="0.25">
      <c r="A218" t="s">
        <v>483</v>
      </c>
      <c r="B218">
        <v>5</v>
      </c>
      <c r="C218" t="s">
        <v>504</v>
      </c>
      <c r="D218" t="s">
        <v>507</v>
      </c>
      <c r="F218" s="2" t="s">
        <v>11</v>
      </c>
      <c r="G218" t="s">
        <v>59</v>
      </c>
      <c r="H218" t="s">
        <v>506</v>
      </c>
      <c r="I218">
        <v>973</v>
      </c>
      <c r="J218">
        <v>226</v>
      </c>
      <c r="K218">
        <v>1</v>
      </c>
      <c r="L218">
        <v>-1</v>
      </c>
    </row>
    <row r="219" spans="1:12" x14ac:dyDescent="0.25">
      <c r="A219" t="s">
        <v>483</v>
      </c>
      <c r="B219">
        <v>5</v>
      </c>
      <c r="C219" t="s">
        <v>504</v>
      </c>
      <c r="D219" t="s">
        <v>505</v>
      </c>
      <c r="F219" s="2" t="s">
        <v>2</v>
      </c>
      <c r="G219" t="s">
        <v>1</v>
      </c>
      <c r="H219" t="s">
        <v>1</v>
      </c>
      <c r="I219">
        <v>354</v>
      </c>
      <c r="J219">
        <v>196</v>
      </c>
      <c r="K219">
        <v>-1</v>
      </c>
      <c r="L219">
        <v>1</v>
      </c>
    </row>
    <row r="220" spans="1:12" x14ac:dyDescent="0.25">
      <c r="A220" t="s">
        <v>483</v>
      </c>
      <c r="B220">
        <v>5</v>
      </c>
      <c r="C220" t="s">
        <v>504</v>
      </c>
      <c r="D220" t="s">
        <v>503</v>
      </c>
      <c r="F220" s="2" t="s">
        <v>2</v>
      </c>
      <c r="G220" t="s">
        <v>386</v>
      </c>
      <c r="H220" t="s">
        <v>502</v>
      </c>
      <c r="I220">
        <v>83</v>
      </c>
      <c r="J220">
        <v>1519</v>
      </c>
      <c r="K220">
        <v>1</v>
      </c>
      <c r="L220">
        <v>1</v>
      </c>
    </row>
    <row r="221" spans="1:12" x14ac:dyDescent="0.25">
      <c r="A221" t="s">
        <v>483</v>
      </c>
      <c r="B221">
        <v>6</v>
      </c>
      <c r="C221" t="s">
        <v>236</v>
      </c>
      <c r="D221" t="s">
        <v>501</v>
      </c>
      <c r="F221" s="2" t="s">
        <v>11</v>
      </c>
      <c r="G221" t="s">
        <v>421</v>
      </c>
      <c r="H221" t="s">
        <v>500</v>
      </c>
      <c r="I221">
        <v>181</v>
      </c>
      <c r="J221">
        <v>224</v>
      </c>
      <c r="K221">
        <v>1</v>
      </c>
      <c r="L221">
        <v>1</v>
      </c>
    </row>
    <row r="222" spans="1:12" x14ac:dyDescent="0.25">
      <c r="A222" t="s">
        <v>483</v>
      </c>
      <c r="B222">
        <v>6</v>
      </c>
      <c r="C222" t="s">
        <v>236</v>
      </c>
      <c r="D222" t="s">
        <v>499</v>
      </c>
      <c r="F222" s="2" t="s">
        <v>11</v>
      </c>
      <c r="G222" t="s">
        <v>498</v>
      </c>
      <c r="H222" t="s">
        <v>242</v>
      </c>
      <c r="I222">
        <v>294</v>
      </c>
      <c r="J222">
        <v>809</v>
      </c>
      <c r="K222">
        <v>-1</v>
      </c>
      <c r="L222">
        <v>-1</v>
      </c>
    </row>
    <row r="223" spans="1:12" x14ac:dyDescent="0.25">
      <c r="A223" t="s">
        <v>483</v>
      </c>
      <c r="B223">
        <v>6</v>
      </c>
      <c r="C223" t="s">
        <v>236</v>
      </c>
      <c r="D223" t="s">
        <v>241</v>
      </c>
      <c r="F223" s="2" t="s">
        <v>11</v>
      </c>
      <c r="G223" t="s">
        <v>240</v>
      </c>
      <c r="H223" t="s">
        <v>1</v>
      </c>
      <c r="I223">
        <v>471</v>
      </c>
      <c r="J223">
        <v>263</v>
      </c>
      <c r="K223">
        <v>-1</v>
      </c>
      <c r="L223">
        <v>-1</v>
      </c>
    </row>
    <row r="224" spans="1:12" x14ac:dyDescent="0.25">
      <c r="A224" t="s">
        <v>483</v>
      </c>
      <c r="B224">
        <v>6</v>
      </c>
      <c r="C224" t="s">
        <v>236</v>
      </c>
      <c r="D224" t="s">
        <v>497</v>
      </c>
      <c r="F224" s="2" t="s">
        <v>11</v>
      </c>
      <c r="G224" t="s">
        <v>354</v>
      </c>
      <c r="H224" t="s">
        <v>496</v>
      </c>
      <c r="I224">
        <v>204</v>
      </c>
      <c r="J224">
        <v>242</v>
      </c>
      <c r="K224">
        <v>1</v>
      </c>
      <c r="L224">
        <v>-1</v>
      </c>
    </row>
    <row r="225" spans="1:13" x14ac:dyDescent="0.25">
      <c r="A225" t="s">
        <v>483</v>
      </c>
      <c r="B225">
        <v>6</v>
      </c>
      <c r="C225" t="s">
        <v>236</v>
      </c>
      <c r="D225" t="s">
        <v>495</v>
      </c>
      <c r="F225" s="2" t="s">
        <v>2</v>
      </c>
      <c r="G225" t="s">
        <v>238</v>
      </c>
      <c r="H225" t="s">
        <v>237</v>
      </c>
      <c r="I225">
        <v>1064</v>
      </c>
      <c r="J225">
        <v>491</v>
      </c>
      <c r="K225">
        <v>1</v>
      </c>
      <c r="L225">
        <v>-1</v>
      </c>
    </row>
    <row r="226" spans="1:13" x14ac:dyDescent="0.25">
      <c r="A226" t="s">
        <v>483</v>
      </c>
      <c r="B226">
        <v>6</v>
      </c>
      <c r="C226" t="s">
        <v>236</v>
      </c>
      <c r="D226" t="s">
        <v>494</v>
      </c>
      <c r="F226" s="2" t="s">
        <v>2</v>
      </c>
      <c r="G226" t="s">
        <v>493</v>
      </c>
      <c r="H226" t="s">
        <v>1</v>
      </c>
      <c r="I226">
        <v>569</v>
      </c>
      <c r="J226">
        <v>570</v>
      </c>
      <c r="K226">
        <v>1</v>
      </c>
      <c r="L226">
        <v>1</v>
      </c>
    </row>
    <row r="227" spans="1:13" x14ac:dyDescent="0.25">
      <c r="A227" t="s">
        <v>483</v>
      </c>
      <c r="B227">
        <v>6</v>
      </c>
      <c r="C227" t="s">
        <v>4</v>
      </c>
      <c r="D227" t="s">
        <v>492</v>
      </c>
      <c r="F227" s="2" t="s">
        <v>11</v>
      </c>
      <c r="G227" t="s">
        <v>491</v>
      </c>
      <c r="H227" t="s">
        <v>490</v>
      </c>
      <c r="I227">
        <v>727</v>
      </c>
      <c r="J227">
        <v>232</v>
      </c>
      <c r="K227">
        <v>1</v>
      </c>
      <c r="L227">
        <v>-1</v>
      </c>
    </row>
    <row r="228" spans="1:13" x14ac:dyDescent="0.25">
      <c r="A228" t="s">
        <v>483</v>
      </c>
      <c r="B228">
        <v>6</v>
      </c>
      <c r="C228" t="s">
        <v>4</v>
      </c>
      <c r="D228" t="s">
        <v>489</v>
      </c>
      <c r="F228" s="2" t="s">
        <v>11</v>
      </c>
      <c r="G228" t="s">
        <v>1</v>
      </c>
      <c r="H228" t="s">
        <v>14</v>
      </c>
      <c r="I228">
        <v>438</v>
      </c>
      <c r="J228">
        <v>144</v>
      </c>
      <c r="K228">
        <v>1</v>
      </c>
      <c r="L228">
        <v>1</v>
      </c>
    </row>
    <row r="229" spans="1:13" x14ac:dyDescent="0.25">
      <c r="A229" t="s">
        <v>483</v>
      </c>
      <c r="B229">
        <v>6</v>
      </c>
      <c r="C229" t="s">
        <v>4</v>
      </c>
      <c r="D229" t="s">
        <v>488</v>
      </c>
      <c r="F229" s="2" t="s">
        <v>11</v>
      </c>
      <c r="G229" t="s">
        <v>487</v>
      </c>
      <c r="H229" t="s">
        <v>219</v>
      </c>
      <c r="I229">
        <v>397</v>
      </c>
      <c r="J229">
        <v>419</v>
      </c>
      <c r="K229">
        <v>-1</v>
      </c>
      <c r="L229">
        <v>-1</v>
      </c>
    </row>
    <row r="230" spans="1:13" x14ac:dyDescent="0.25">
      <c r="A230" t="s">
        <v>483</v>
      </c>
      <c r="B230">
        <v>6</v>
      </c>
      <c r="C230" t="s">
        <v>4</v>
      </c>
      <c r="D230" t="s">
        <v>486</v>
      </c>
      <c r="F230" s="2" t="s">
        <v>2</v>
      </c>
      <c r="G230" t="s">
        <v>39</v>
      </c>
      <c r="H230" t="s">
        <v>40</v>
      </c>
      <c r="I230">
        <v>697</v>
      </c>
      <c r="J230">
        <v>522</v>
      </c>
      <c r="K230">
        <v>1</v>
      </c>
      <c r="L230">
        <v>-1</v>
      </c>
    </row>
    <row r="231" spans="1:13" x14ac:dyDescent="0.25">
      <c r="A231" t="s">
        <v>483</v>
      </c>
      <c r="B231">
        <v>6</v>
      </c>
      <c r="C231" t="s">
        <v>4</v>
      </c>
      <c r="D231" t="s">
        <v>485</v>
      </c>
      <c r="F231" s="2" t="s">
        <v>2</v>
      </c>
      <c r="G231" t="s">
        <v>484</v>
      </c>
      <c r="H231" t="s">
        <v>186</v>
      </c>
      <c r="I231">
        <v>609</v>
      </c>
      <c r="J231">
        <v>457</v>
      </c>
      <c r="K231">
        <v>1</v>
      </c>
      <c r="L231">
        <v>-1</v>
      </c>
    </row>
    <row r="232" spans="1:13" x14ac:dyDescent="0.25">
      <c r="A232" t="s">
        <v>483</v>
      </c>
      <c r="B232">
        <v>6</v>
      </c>
      <c r="C232" t="s">
        <v>4</v>
      </c>
      <c r="D232" t="s">
        <v>482</v>
      </c>
      <c r="F232" s="2" t="s">
        <v>2</v>
      </c>
      <c r="G232" t="s">
        <v>481</v>
      </c>
      <c r="H232" t="s">
        <v>480</v>
      </c>
      <c r="I232">
        <v>381</v>
      </c>
      <c r="J232">
        <v>430</v>
      </c>
      <c r="K232">
        <v>1</v>
      </c>
      <c r="L232">
        <v>1</v>
      </c>
    </row>
    <row r="233" spans="1:13" x14ac:dyDescent="0.25">
      <c r="A233" t="s">
        <v>2334</v>
      </c>
      <c r="B233">
        <v>4</v>
      </c>
      <c r="C233" t="s">
        <v>2319</v>
      </c>
      <c r="D233" t="s">
        <v>2323</v>
      </c>
      <c r="F233" s="2" t="s">
        <v>11</v>
      </c>
      <c r="I233">
        <v>600</v>
      </c>
      <c r="J233">
        <v>177</v>
      </c>
      <c r="M233" t="s">
        <v>2324</v>
      </c>
    </row>
    <row r="234" spans="1:13" x14ac:dyDescent="0.25">
      <c r="A234" t="s">
        <v>774</v>
      </c>
      <c r="B234">
        <v>4</v>
      </c>
      <c r="C234" t="s">
        <v>2319</v>
      </c>
      <c r="D234" t="s">
        <v>2325</v>
      </c>
      <c r="F234" s="2" t="s">
        <v>11</v>
      </c>
      <c r="I234">
        <v>729</v>
      </c>
      <c r="J234">
        <v>186</v>
      </c>
      <c r="M234" t="s">
        <v>698</v>
      </c>
    </row>
    <row r="235" spans="1:13" x14ac:dyDescent="0.25">
      <c r="A235" t="s">
        <v>2335</v>
      </c>
      <c r="B235">
        <v>4</v>
      </c>
      <c r="C235" t="s">
        <v>2319</v>
      </c>
      <c r="D235" t="s">
        <v>2320</v>
      </c>
      <c r="F235" s="2" t="s">
        <v>2</v>
      </c>
      <c r="I235">
        <v>1101</v>
      </c>
      <c r="J235">
        <v>369</v>
      </c>
      <c r="M235" t="s">
        <v>698</v>
      </c>
    </row>
    <row r="236" spans="1:13" x14ac:dyDescent="0.25">
      <c r="A236" t="s">
        <v>2335</v>
      </c>
      <c r="B236">
        <v>4</v>
      </c>
      <c r="C236" t="s">
        <v>2319</v>
      </c>
      <c r="D236" t="s">
        <v>2321</v>
      </c>
      <c r="F236" s="2" t="s">
        <v>2</v>
      </c>
      <c r="I236">
        <v>855</v>
      </c>
      <c r="J236">
        <v>1065</v>
      </c>
      <c r="M236" t="s">
        <v>2322</v>
      </c>
    </row>
    <row r="237" spans="1:13" x14ac:dyDescent="0.25">
      <c r="A237" t="s">
        <v>773</v>
      </c>
      <c r="B237">
        <v>6</v>
      </c>
      <c r="C237" t="s">
        <v>756</v>
      </c>
      <c r="D237" t="s">
        <v>764</v>
      </c>
      <c r="F237" s="2" t="s">
        <v>11</v>
      </c>
      <c r="I237">
        <v>967</v>
      </c>
      <c r="J237">
        <v>134</v>
      </c>
      <c r="M237" t="s">
        <v>765</v>
      </c>
    </row>
    <row r="238" spans="1:13" x14ac:dyDescent="0.25">
      <c r="A238" t="s">
        <v>774</v>
      </c>
      <c r="B238">
        <v>6</v>
      </c>
      <c r="C238" t="s">
        <v>756</v>
      </c>
      <c r="D238" t="s">
        <v>775</v>
      </c>
      <c r="F238" s="2" t="s">
        <v>2</v>
      </c>
      <c r="G238" t="s">
        <v>1</v>
      </c>
      <c r="H238" t="s">
        <v>758</v>
      </c>
      <c r="I238">
        <v>161</v>
      </c>
      <c r="J238">
        <v>407</v>
      </c>
      <c r="K238">
        <v>1</v>
      </c>
      <c r="L238">
        <v>-1</v>
      </c>
    </row>
    <row r="239" spans="1:13" x14ac:dyDescent="0.25">
      <c r="A239" t="s">
        <v>774</v>
      </c>
      <c r="B239">
        <v>6</v>
      </c>
      <c r="C239" t="s">
        <v>756</v>
      </c>
      <c r="D239" t="s">
        <v>776</v>
      </c>
      <c r="F239" s="2" t="s">
        <v>2</v>
      </c>
      <c r="G239" t="s">
        <v>1</v>
      </c>
      <c r="H239" t="s">
        <v>758</v>
      </c>
      <c r="I239">
        <v>137</v>
      </c>
      <c r="J239">
        <v>431</v>
      </c>
      <c r="K239">
        <v>1</v>
      </c>
      <c r="L239">
        <v>-1</v>
      </c>
    </row>
    <row r="240" spans="1:13" x14ac:dyDescent="0.25">
      <c r="A240" t="s">
        <v>774</v>
      </c>
      <c r="B240">
        <v>6</v>
      </c>
      <c r="C240" t="s">
        <v>756</v>
      </c>
      <c r="D240" t="s">
        <v>777</v>
      </c>
      <c r="F240" s="2" t="s">
        <v>2</v>
      </c>
      <c r="G240" t="s">
        <v>1</v>
      </c>
      <c r="H240" t="s">
        <v>758</v>
      </c>
      <c r="I240">
        <v>113</v>
      </c>
      <c r="J240">
        <v>455</v>
      </c>
      <c r="K240">
        <v>1</v>
      </c>
      <c r="L240">
        <v>-1</v>
      </c>
    </row>
    <row r="241" spans="1:13" x14ac:dyDescent="0.25">
      <c r="A241" t="s">
        <v>774</v>
      </c>
      <c r="B241">
        <v>6</v>
      </c>
      <c r="C241" t="s">
        <v>756</v>
      </c>
      <c r="D241" t="s">
        <v>778</v>
      </c>
      <c r="F241" s="2" t="s">
        <v>2</v>
      </c>
      <c r="G241" t="s">
        <v>1</v>
      </c>
      <c r="H241" t="s">
        <v>758</v>
      </c>
      <c r="I241">
        <v>89</v>
      </c>
      <c r="J241">
        <v>479</v>
      </c>
      <c r="K241">
        <v>1</v>
      </c>
      <c r="L241">
        <v>-1</v>
      </c>
    </row>
    <row r="242" spans="1:13" x14ac:dyDescent="0.25">
      <c r="A242" t="s">
        <v>779</v>
      </c>
      <c r="B242">
        <v>6</v>
      </c>
      <c r="C242" t="s">
        <v>756</v>
      </c>
      <c r="D242" t="s">
        <v>762</v>
      </c>
      <c r="F242" s="2" t="s">
        <v>2</v>
      </c>
      <c r="I242">
        <v>1552</v>
      </c>
      <c r="J242">
        <v>179</v>
      </c>
      <c r="M242" t="s">
        <v>763</v>
      </c>
    </row>
    <row r="243" spans="1:13" x14ac:dyDescent="0.25">
      <c r="A243" t="s">
        <v>2336</v>
      </c>
      <c r="B243">
        <v>4</v>
      </c>
      <c r="C243" t="s">
        <v>2305</v>
      </c>
      <c r="D243" t="s">
        <v>2310</v>
      </c>
      <c r="F243" s="2" t="s">
        <v>2</v>
      </c>
      <c r="I243">
        <v>813</v>
      </c>
      <c r="J243">
        <v>12</v>
      </c>
      <c r="M243" t="s">
        <v>2311</v>
      </c>
    </row>
    <row r="244" spans="1:13" x14ac:dyDescent="0.25">
      <c r="A244" t="s">
        <v>2337</v>
      </c>
      <c r="B244">
        <v>4</v>
      </c>
      <c r="C244" t="s">
        <v>2305</v>
      </c>
      <c r="D244" t="s">
        <v>2306</v>
      </c>
      <c r="F244" s="2" t="s">
        <v>11</v>
      </c>
      <c r="I244">
        <v>273</v>
      </c>
      <c r="J244">
        <v>2082</v>
      </c>
      <c r="M244" t="s">
        <v>1308</v>
      </c>
    </row>
    <row r="245" spans="1:13" x14ac:dyDescent="0.25">
      <c r="A245" t="s">
        <v>2338</v>
      </c>
      <c r="B245">
        <v>4</v>
      </c>
      <c r="C245" t="s">
        <v>2305</v>
      </c>
      <c r="D245" t="s">
        <v>2309</v>
      </c>
      <c r="F245" s="2" t="s">
        <v>11</v>
      </c>
      <c r="I245">
        <v>501</v>
      </c>
      <c r="J245">
        <v>228</v>
      </c>
      <c r="M245" t="s">
        <v>698</v>
      </c>
    </row>
    <row r="246" spans="1:13" x14ac:dyDescent="0.25">
      <c r="A246" t="s">
        <v>2339</v>
      </c>
      <c r="B246">
        <v>4</v>
      </c>
      <c r="C246" t="s">
        <v>2305</v>
      </c>
      <c r="D246" t="s">
        <v>2340</v>
      </c>
      <c r="F246" s="2" t="s">
        <v>11</v>
      </c>
      <c r="I246">
        <v>752</v>
      </c>
      <c r="J246">
        <v>634</v>
      </c>
      <c r="M246" t="s">
        <v>2308</v>
      </c>
    </row>
    <row r="247" spans="1:13" x14ac:dyDescent="0.25">
      <c r="A247" t="s">
        <v>2341</v>
      </c>
      <c r="B247">
        <v>4</v>
      </c>
      <c r="C247" t="s">
        <v>2312</v>
      </c>
      <c r="D247" t="s">
        <v>2313</v>
      </c>
      <c r="F247" s="2" t="s">
        <v>2</v>
      </c>
      <c r="I247">
        <v>261</v>
      </c>
      <c r="J247">
        <v>180</v>
      </c>
      <c r="M247" t="s">
        <v>698</v>
      </c>
    </row>
    <row r="248" spans="1:13" x14ac:dyDescent="0.25">
      <c r="A248" t="s">
        <v>2342</v>
      </c>
      <c r="B248">
        <v>4</v>
      </c>
      <c r="C248" t="s">
        <v>2312</v>
      </c>
      <c r="D248" t="s">
        <v>2314</v>
      </c>
      <c r="F248" s="2" t="s">
        <v>2</v>
      </c>
      <c r="G248" t="s">
        <v>1</v>
      </c>
      <c r="H248" t="s">
        <v>1</v>
      </c>
      <c r="I248">
        <v>151</v>
      </c>
      <c r="J248">
        <v>23</v>
      </c>
      <c r="K248">
        <v>1</v>
      </c>
      <c r="L248">
        <v>-1</v>
      </c>
    </row>
    <row r="249" spans="1:13" x14ac:dyDescent="0.25">
      <c r="A249" t="s">
        <v>2342</v>
      </c>
      <c r="B249">
        <v>4</v>
      </c>
      <c r="C249" t="s">
        <v>2312</v>
      </c>
      <c r="D249" t="s">
        <v>2315</v>
      </c>
      <c r="F249" s="2" t="s">
        <v>2</v>
      </c>
      <c r="I249">
        <v>1738</v>
      </c>
      <c r="J249">
        <v>26</v>
      </c>
      <c r="M249" t="s">
        <v>2316</v>
      </c>
    </row>
    <row r="250" spans="1:13" x14ac:dyDescent="0.25">
      <c r="A250" t="s">
        <v>2343</v>
      </c>
      <c r="B250">
        <v>4</v>
      </c>
      <c r="C250" t="s">
        <v>2312</v>
      </c>
      <c r="D250" t="s">
        <v>2317</v>
      </c>
      <c r="F250" s="2" t="s">
        <v>11</v>
      </c>
      <c r="I250">
        <v>1184</v>
      </c>
      <c r="J250">
        <v>691</v>
      </c>
      <c r="M250" t="s">
        <v>2318</v>
      </c>
    </row>
    <row r="251" spans="1:13" x14ac:dyDescent="0.25">
      <c r="A251" t="s">
        <v>2342</v>
      </c>
      <c r="B251">
        <v>4</v>
      </c>
      <c r="C251" t="s">
        <v>766</v>
      </c>
      <c r="D251" t="s">
        <v>2344</v>
      </c>
      <c r="F251" s="2" t="s">
        <v>2</v>
      </c>
      <c r="G251" t="s">
        <v>1</v>
      </c>
      <c r="H251" t="s">
        <v>280</v>
      </c>
      <c r="I251">
        <v>248</v>
      </c>
      <c r="J251">
        <v>131</v>
      </c>
      <c r="K251">
        <v>1</v>
      </c>
      <c r="L251">
        <v>-1</v>
      </c>
    </row>
    <row r="252" spans="1:13" x14ac:dyDescent="0.25">
      <c r="A252" t="s">
        <v>2342</v>
      </c>
      <c r="B252">
        <v>4</v>
      </c>
      <c r="C252" t="s">
        <v>766</v>
      </c>
      <c r="D252" t="s">
        <v>2345</v>
      </c>
      <c r="F252" s="2" t="s">
        <v>2</v>
      </c>
      <c r="G252" t="s">
        <v>1</v>
      </c>
      <c r="H252" t="s">
        <v>280</v>
      </c>
      <c r="I252">
        <v>213</v>
      </c>
      <c r="J252">
        <v>166</v>
      </c>
      <c r="K252">
        <v>1</v>
      </c>
      <c r="L252">
        <v>-1</v>
      </c>
    </row>
    <row r="253" spans="1:13" x14ac:dyDescent="0.25">
      <c r="A253" t="s">
        <v>2342</v>
      </c>
      <c r="B253">
        <v>4</v>
      </c>
      <c r="C253" t="s">
        <v>766</v>
      </c>
      <c r="D253" t="s">
        <v>2346</v>
      </c>
      <c r="F253" s="2" t="s">
        <v>2</v>
      </c>
      <c r="G253" t="s">
        <v>1</v>
      </c>
      <c r="H253" t="s">
        <v>280</v>
      </c>
      <c r="I253">
        <v>171</v>
      </c>
      <c r="J253">
        <v>208</v>
      </c>
      <c r="K253">
        <v>1</v>
      </c>
      <c r="L253">
        <v>-1</v>
      </c>
    </row>
    <row r="254" spans="1:13" x14ac:dyDescent="0.25">
      <c r="A254" t="s">
        <v>2342</v>
      </c>
      <c r="B254">
        <v>4</v>
      </c>
      <c r="C254" t="s">
        <v>766</v>
      </c>
      <c r="D254" t="s">
        <v>772</v>
      </c>
      <c r="F254" s="2" t="s">
        <v>2</v>
      </c>
      <c r="G254" t="s">
        <v>1</v>
      </c>
      <c r="H254" t="s">
        <v>280</v>
      </c>
      <c r="I254">
        <v>122</v>
      </c>
      <c r="J254">
        <v>257</v>
      </c>
      <c r="K254">
        <v>1</v>
      </c>
      <c r="L254">
        <v>-1</v>
      </c>
    </row>
    <row r="255" spans="1:13" x14ac:dyDescent="0.25">
      <c r="A255" t="s">
        <v>780</v>
      </c>
      <c r="B255">
        <v>6</v>
      </c>
      <c r="C255" t="s">
        <v>781</v>
      </c>
      <c r="D255" t="s">
        <v>782</v>
      </c>
      <c r="F255" s="2" t="s">
        <v>2</v>
      </c>
      <c r="G255" t="s">
        <v>138</v>
      </c>
      <c r="H255" t="s">
        <v>582</v>
      </c>
      <c r="I255">
        <v>107</v>
      </c>
      <c r="J255">
        <v>58</v>
      </c>
      <c r="K255">
        <v>-1</v>
      </c>
      <c r="L255">
        <v>1</v>
      </c>
    </row>
    <row r="256" spans="1:13" x14ac:dyDescent="0.25">
      <c r="A256" t="s">
        <v>783</v>
      </c>
      <c r="B256">
        <v>6</v>
      </c>
      <c r="C256" t="s">
        <v>781</v>
      </c>
      <c r="D256" t="s">
        <v>784</v>
      </c>
      <c r="F256" s="2" t="s">
        <v>2</v>
      </c>
      <c r="G256" t="s">
        <v>1</v>
      </c>
      <c r="H256" t="s">
        <v>785</v>
      </c>
      <c r="I256">
        <v>96</v>
      </c>
      <c r="J256">
        <v>147</v>
      </c>
      <c r="K256">
        <v>-1</v>
      </c>
      <c r="L256">
        <v>1</v>
      </c>
    </row>
    <row r="257" spans="1:13" x14ac:dyDescent="0.25">
      <c r="A257" t="s">
        <v>786</v>
      </c>
      <c r="B257">
        <v>6</v>
      </c>
      <c r="C257" t="s">
        <v>781</v>
      </c>
      <c r="D257" t="s">
        <v>787</v>
      </c>
      <c r="F257" s="2" t="s">
        <v>11</v>
      </c>
      <c r="I257">
        <v>867</v>
      </c>
      <c r="J257">
        <v>126</v>
      </c>
      <c r="M257" t="s">
        <v>788</v>
      </c>
    </row>
    <row r="258" spans="1:13" x14ac:dyDescent="0.25">
      <c r="A258" t="s">
        <v>786</v>
      </c>
      <c r="B258">
        <v>6</v>
      </c>
      <c r="C258" t="s">
        <v>781</v>
      </c>
      <c r="D258" t="s">
        <v>789</v>
      </c>
      <c r="F258" s="2" t="s">
        <v>11</v>
      </c>
      <c r="I258">
        <v>852</v>
      </c>
      <c r="J258">
        <v>141</v>
      </c>
      <c r="M258" t="s">
        <v>788</v>
      </c>
    </row>
    <row r="259" spans="1:13" x14ac:dyDescent="0.25">
      <c r="A259" t="s">
        <v>786</v>
      </c>
      <c r="B259">
        <v>6</v>
      </c>
      <c r="C259" t="s">
        <v>781</v>
      </c>
      <c r="D259" t="s">
        <v>790</v>
      </c>
      <c r="F259" s="2" t="s">
        <v>11</v>
      </c>
      <c r="I259">
        <v>837</v>
      </c>
      <c r="J259">
        <v>156</v>
      </c>
      <c r="M259" t="s">
        <v>788</v>
      </c>
    </row>
    <row r="260" spans="1:13" x14ac:dyDescent="0.25">
      <c r="A260" t="s">
        <v>786</v>
      </c>
      <c r="B260">
        <v>6</v>
      </c>
      <c r="C260" t="s">
        <v>781</v>
      </c>
      <c r="D260" t="s">
        <v>791</v>
      </c>
      <c r="F260" s="2" t="s">
        <v>11</v>
      </c>
      <c r="I260">
        <v>822</v>
      </c>
      <c r="J260">
        <v>171</v>
      </c>
      <c r="M260" t="s">
        <v>788</v>
      </c>
    </row>
    <row r="261" spans="1:13" x14ac:dyDescent="0.25">
      <c r="A261" t="s">
        <v>792</v>
      </c>
      <c r="B261">
        <v>5</v>
      </c>
      <c r="C261" t="s">
        <v>781</v>
      </c>
      <c r="D261" t="s">
        <v>793</v>
      </c>
      <c r="F261" s="2" t="s">
        <v>2</v>
      </c>
      <c r="I261">
        <v>64</v>
      </c>
      <c r="J261">
        <v>14</v>
      </c>
      <c r="M261" t="s">
        <v>794</v>
      </c>
    </row>
    <row r="262" spans="1:13" x14ac:dyDescent="0.25">
      <c r="A262" t="s">
        <v>792</v>
      </c>
      <c r="B262">
        <v>5</v>
      </c>
      <c r="C262" t="s">
        <v>781</v>
      </c>
      <c r="D262" t="s">
        <v>795</v>
      </c>
      <c r="F262" s="2" t="s">
        <v>2</v>
      </c>
      <c r="I262">
        <v>49</v>
      </c>
      <c r="J262">
        <v>29</v>
      </c>
      <c r="M262" t="s">
        <v>794</v>
      </c>
    </row>
    <row r="263" spans="1:13" x14ac:dyDescent="0.25">
      <c r="A263" t="s">
        <v>792</v>
      </c>
      <c r="B263">
        <v>5</v>
      </c>
      <c r="C263" t="s">
        <v>781</v>
      </c>
      <c r="D263" t="s">
        <v>796</v>
      </c>
      <c r="F263" s="2" t="s">
        <v>2</v>
      </c>
      <c r="I263">
        <v>34</v>
      </c>
      <c r="J263">
        <v>44</v>
      </c>
      <c r="M263" t="s">
        <v>794</v>
      </c>
    </row>
    <row r="264" spans="1:13" x14ac:dyDescent="0.25">
      <c r="A264" t="s">
        <v>792</v>
      </c>
      <c r="B264">
        <v>5</v>
      </c>
      <c r="C264" t="s">
        <v>781</v>
      </c>
      <c r="D264" t="s">
        <v>797</v>
      </c>
      <c r="F264" s="2" t="s">
        <v>2</v>
      </c>
      <c r="I264">
        <v>19</v>
      </c>
      <c r="J264">
        <v>59</v>
      </c>
      <c r="M264" t="s">
        <v>794</v>
      </c>
    </row>
    <row r="265" spans="1:13" x14ac:dyDescent="0.25">
      <c r="A265" t="s">
        <v>792</v>
      </c>
      <c r="B265">
        <v>5</v>
      </c>
      <c r="C265" t="s">
        <v>781</v>
      </c>
      <c r="D265" t="s">
        <v>798</v>
      </c>
      <c r="F265" s="2" t="s">
        <v>2</v>
      </c>
      <c r="I265">
        <v>4</v>
      </c>
      <c r="J265">
        <v>74</v>
      </c>
      <c r="M265" t="s">
        <v>794</v>
      </c>
    </row>
    <row r="266" spans="1:13" x14ac:dyDescent="0.25">
      <c r="A266" t="s">
        <v>2347</v>
      </c>
      <c r="B266">
        <v>4</v>
      </c>
      <c r="C266" t="s">
        <v>781</v>
      </c>
      <c r="D266" t="s">
        <v>2348</v>
      </c>
      <c r="F266" s="2" t="s">
        <v>2</v>
      </c>
      <c r="I266">
        <v>548</v>
      </c>
      <c r="J266">
        <v>517</v>
      </c>
      <c r="M266" t="s">
        <v>2349</v>
      </c>
    </row>
    <row r="267" spans="1:13" x14ac:dyDescent="0.25">
      <c r="A267" t="s">
        <v>2350</v>
      </c>
      <c r="B267">
        <v>4</v>
      </c>
      <c r="C267" t="s">
        <v>781</v>
      </c>
      <c r="D267" t="s">
        <v>2351</v>
      </c>
      <c r="F267" s="2" t="s">
        <v>11</v>
      </c>
      <c r="G267" t="s">
        <v>22</v>
      </c>
    </row>
    <row r="268" spans="1:13" x14ac:dyDescent="0.25">
      <c r="A268" t="s">
        <v>2350</v>
      </c>
      <c r="B268">
        <v>4</v>
      </c>
      <c r="C268" t="s">
        <v>781</v>
      </c>
      <c r="D268" t="s">
        <v>2352</v>
      </c>
      <c r="F268" s="2" t="s">
        <v>11</v>
      </c>
      <c r="G268" t="s">
        <v>22</v>
      </c>
    </row>
    <row r="269" spans="1:13" x14ac:dyDescent="0.25">
      <c r="A269" t="s">
        <v>2350</v>
      </c>
      <c r="B269">
        <v>4</v>
      </c>
      <c r="C269" t="s">
        <v>781</v>
      </c>
      <c r="D269" t="s">
        <v>2353</v>
      </c>
      <c r="F269" s="2" t="s">
        <v>11</v>
      </c>
      <c r="G269" t="s">
        <v>22</v>
      </c>
    </row>
    <row r="270" spans="1:13" x14ac:dyDescent="0.25">
      <c r="A270" t="s">
        <v>799</v>
      </c>
      <c r="B270">
        <v>5</v>
      </c>
      <c r="C270" t="s">
        <v>800</v>
      </c>
      <c r="D270" t="s">
        <v>801</v>
      </c>
      <c r="F270" s="2" t="s">
        <v>2</v>
      </c>
      <c r="G270" t="s">
        <v>1</v>
      </c>
      <c r="H270" t="s">
        <v>1</v>
      </c>
      <c r="I270">
        <v>35</v>
      </c>
      <c r="J270">
        <v>302</v>
      </c>
      <c r="K270">
        <v>1</v>
      </c>
      <c r="L270">
        <v>1</v>
      </c>
    </row>
    <row r="271" spans="1:13" x14ac:dyDescent="0.25">
      <c r="A271" t="s">
        <v>802</v>
      </c>
      <c r="B271">
        <v>5</v>
      </c>
      <c r="C271" t="s">
        <v>800</v>
      </c>
      <c r="D271" t="s">
        <v>803</v>
      </c>
      <c r="F271" s="2" t="s">
        <v>2</v>
      </c>
      <c r="G271" t="s">
        <v>804</v>
      </c>
      <c r="H271" t="s">
        <v>1</v>
      </c>
      <c r="I271">
        <v>106</v>
      </c>
      <c r="J271">
        <v>273</v>
      </c>
      <c r="K271">
        <v>1</v>
      </c>
      <c r="L271">
        <v>1</v>
      </c>
    </row>
    <row r="272" spans="1:13" x14ac:dyDescent="0.25">
      <c r="A272" t="s">
        <v>802</v>
      </c>
      <c r="B272">
        <v>5</v>
      </c>
      <c r="C272" t="s">
        <v>800</v>
      </c>
      <c r="D272" t="s">
        <v>805</v>
      </c>
      <c r="F272" s="2" t="s">
        <v>2</v>
      </c>
      <c r="G272" t="s">
        <v>804</v>
      </c>
      <c r="H272" t="s">
        <v>1</v>
      </c>
      <c r="I272">
        <v>35</v>
      </c>
      <c r="J272">
        <v>344</v>
      </c>
      <c r="K272">
        <v>1</v>
      </c>
      <c r="L272">
        <v>1</v>
      </c>
    </row>
    <row r="273" spans="1:13" x14ac:dyDescent="0.25">
      <c r="A273" t="s">
        <v>806</v>
      </c>
      <c r="B273">
        <v>5</v>
      </c>
      <c r="C273" t="s">
        <v>800</v>
      </c>
      <c r="D273" t="s">
        <v>807</v>
      </c>
      <c r="F273" s="2" t="s">
        <v>11</v>
      </c>
      <c r="G273" t="s">
        <v>1</v>
      </c>
      <c r="H273" t="s">
        <v>1</v>
      </c>
      <c r="I273">
        <v>217</v>
      </c>
      <c r="J273">
        <v>118</v>
      </c>
      <c r="K273">
        <v>-1</v>
      </c>
      <c r="L273">
        <v>-1</v>
      </c>
    </row>
    <row r="274" spans="1:13" x14ac:dyDescent="0.25">
      <c r="A274" t="s">
        <v>806</v>
      </c>
      <c r="B274">
        <v>5</v>
      </c>
      <c r="C274" t="s">
        <v>800</v>
      </c>
      <c r="D274" t="s">
        <v>808</v>
      </c>
      <c r="F274" s="2" t="s">
        <v>11</v>
      </c>
      <c r="G274" t="s">
        <v>1</v>
      </c>
      <c r="H274" t="s">
        <v>1</v>
      </c>
      <c r="I274">
        <v>300</v>
      </c>
      <c r="J274">
        <v>35</v>
      </c>
      <c r="K274">
        <v>-1</v>
      </c>
      <c r="L274">
        <v>-1</v>
      </c>
    </row>
    <row r="275" spans="1:13" x14ac:dyDescent="0.25">
      <c r="A275" t="s">
        <v>802</v>
      </c>
      <c r="B275">
        <v>4</v>
      </c>
      <c r="C275" t="s">
        <v>2354</v>
      </c>
      <c r="D275" t="s">
        <v>2355</v>
      </c>
      <c r="F275" s="2" t="s">
        <v>2</v>
      </c>
      <c r="G275" t="s">
        <v>804</v>
      </c>
      <c r="H275" t="s">
        <v>1</v>
      </c>
      <c r="I275">
        <v>98</v>
      </c>
      <c r="J275">
        <v>281</v>
      </c>
      <c r="K275">
        <v>1</v>
      </c>
      <c r="L275">
        <v>1</v>
      </c>
    </row>
    <row r="276" spans="1:13" x14ac:dyDescent="0.25">
      <c r="A276" t="s">
        <v>802</v>
      </c>
      <c r="B276">
        <v>4</v>
      </c>
      <c r="C276" t="s">
        <v>2354</v>
      </c>
      <c r="D276" t="s">
        <v>2356</v>
      </c>
      <c r="F276" s="2" t="s">
        <v>2</v>
      </c>
      <c r="G276" t="s">
        <v>804</v>
      </c>
      <c r="H276" t="s">
        <v>1</v>
      </c>
      <c r="I276">
        <v>27</v>
      </c>
      <c r="J276">
        <v>352</v>
      </c>
      <c r="K276">
        <v>1</v>
      </c>
      <c r="L276">
        <v>1</v>
      </c>
    </row>
    <row r="277" spans="1:13" x14ac:dyDescent="0.25">
      <c r="A277" t="s">
        <v>806</v>
      </c>
      <c r="B277">
        <v>4</v>
      </c>
      <c r="C277" t="s">
        <v>2354</v>
      </c>
      <c r="D277" t="s">
        <v>2357</v>
      </c>
      <c r="F277" s="2" t="s">
        <v>11</v>
      </c>
      <c r="G277" t="s">
        <v>1</v>
      </c>
      <c r="H277" t="s">
        <v>1</v>
      </c>
      <c r="I277">
        <v>225</v>
      </c>
      <c r="J277">
        <v>110</v>
      </c>
      <c r="K277">
        <v>-1</v>
      </c>
      <c r="L277">
        <v>-1</v>
      </c>
    </row>
    <row r="278" spans="1:13" x14ac:dyDescent="0.25">
      <c r="A278" t="s">
        <v>806</v>
      </c>
      <c r="B278">
        <v>4</v>
      </c>
      <c r="C278" t="s">
        <v>2354</v>
      </c>
      <c r="D278" t="s">
        <v>2358</v>
      </c>
      <c r="F278" s="2" t="s">
        <v>11</v>
      </c>
      <c r="G278" t="s">
        <v>1</v>
      </c>
      <c r="H278" t="s">
        <v>1</v>
      </c>
      <c r="I278">
        <v>308</v>
      </c>
      <c r="J278">
        <v>27</v>
      </c>
      <c r="K278">
        <v>-1</v>
      </c>
      <c r="L278">
        <v>-1</v>
      </c>
    </row>
    <row r="279" spans="1:13" x14ac:dyDescent="0.25">
      <c r="A279" t="s">
        <v>809</v>
      </c>
      <c r="B279">
        <v>6</v>
      </c>
      <c r="C279" t="s">
        <v>746</v>
      </c>
      <c r="F279" s="2" t="s">
        <v>11</v>
      </c>
      <c r="G279" t="s">
        <v>22</v>
      </c>
    </row>
    <row r="280" spans="1:13" x14ac:dyDescent="0.25">
      <c r="A280" t="s">
        <v>809</v>
      </c>
      <c r="B280">
        <v>6</v>
      </c>
      <c r="C280" t="s">
        <v>746</v>
      </c>
      <c r="F280" s="2" t="s">
        <v>11</v>
      </c>
      <c r="G280" t="s">
        <v>22</v>
      </c>
    </row>
    <row r="281" spans="1:13" x14ac:dyDescent="0.25">
      <c r="A281" t="s">
        <v>809</v>
      </c>
      <c r="B281">
        <v>6</v>
      </c>
      <c r="C281" t="s">
        <v>746</v>
      </c>
      <c r="D281" t="s">
        <v>810</v>
      </c>
      <c r="F281" s="2" t="s">
        <v>11</v>
      </c>
      <c r="G281" t="s">
        <v>22</v>
      </c>
    </row>
    <row r="282" spans="1:13" x14ac:dyDescent="0.25">
      <c r="A282" t="s">
        <v>809</v>
      </c>
      <c r="B282">
        <v>6</v>
      </c>
      <c r="C282" t="s">
        <v>746</v>
      </c>
      <c r="D282" t="s">
        <v>811</v>
      </c>
      <c r="F282" s="2" t="s">
        <v>2</v>
      </c>
      <c r="G282" t="s">
        <v>371</v>
      </c>
      <c r="H282" t="s">
        <v>234</v>
      </c>
      <c r="I282">
        <v>61</v>
      </c>
      <c r="J282">
        <v>310</v>
      </c>
      <c r="K282">
        <v>1</v>
      </c>
      <c r="L282">
        <v>1</v>
      </c>
    </row>
    <row r="283" spans="1:13" x14ac:dyDescent="0.25">
      <c r="A283" t="s">
        <v>809</v>
      </c>
      <c r="B283">
        <v>6</v>
      </c>
      <c r="C283" t="s">
        <v>746</v>
      </c>
      <c r="D283" t="s">
        <v>812</v>
      </c>
      <c r="F283" s="2" t="s">
        <v>2</v>
      </c>
      <c r="G283" t="s">
        <v>371</v>
      </c>
      <c r="H283" t="s">
        <v>234</v>
      </c>
      <c r="I283">
        <v>41</v>
      </c>
      <c r="J283">
        <v>330</v>
      </c>
      <c r="K283">
        <v>1</v>
      </c>
      <c r="L283">
        <v>1</v>
      </c>
    </row>
    <row r="284" spans="1:13" x14ac:dyDescent="0.25">
      <c r="A284" t="s">
        <v>809</v>
      </c>
      <c r="B284">
        <v>6</v>
      </c>
      <c r="C284" t="s">
        <v>746</v>
      </c>
      <c r="D284" t="s">
        <v>813</v>
      </c>
      <c r="F284" s="2" t="s">
        <v>2</v>
      </c>
      <c r="G284" t="s">
        <v>371</v>
      </c>
      <c r="H284" t="s">
        <v>234</v>
      </c>
      <c r="I284">
        <v>21</v>
      </c>
      <c r="J284">
        <v>350</v>
      </c>
      <c r="K284">
        <v>1</v>
      </c>
      <c r="L284">
        <v>1</v>
      </c>
    </row>
    <row r="285" spans="1:13" x14ac:dyDescent="0.25">
      <c r="A285" t="s">
        <v>2359</v>
      </c>
      <c r="B285">
        <v>4</v>
      </c>
      <c r="C285" t="s">
        <v>2291</v>
      </c>
      <c r="D285" t="s">
        <v>2292</v>
      </c>
      <c r="F285" s="2" t="s">
        <v>11</v>
      </c>
      <c r="I285">
        <v>579</v>
      </c>
      <c r="J285">
        <v>477</v>
      </c>
      <c r="M285" t="s">
        <v>698</v>
      </c>
    </row>
    <row r="286" spans="1:13" x14ac:dyDescent="0.25">
      <c r="A286" t="s">
        <v>2360</v>
      </c>
      <c r="B286">
        <v>4</v>
      </c>
      <c r="C286" t="s">
        <v>2291</v>
      </c>
      <c r="D286" t="s">
        <v>2293</v>
      </c>
      <c r="F286" s="2" t="s">
        <v>11</v>
      </c>
      <c r="I286">
        <v>23</v>
      </c>
      <c r="J286">
        <v>52</v>
      </c>
      <c r="M286" t="s">
        <v>2294</v>
      </c>
    </row>
    <row r="287" spans="1:13" x14ac:dyDescent="0.25">
      <c r="A287" t="s">
        <v>2360</v>
      </c>
      <c r="B287">
        <v>4</v>
      </c>
      <c r="C287" t="s">
        <v>2291</v>
      </c>
      <c r="D287" t="s">
        <v>2295</v>
      </c>
      <c r="F287" s="2" t="s">
        <v>11</v>
      </c>
      <c r="I287">
        <v>47</v>
      </c>
      <c r="J287">
        <v>28</v>
      </c>
      <c r="M287" t="s">
        <v>2294</v>
      </c>
    </row>
    <row r="288" spans="1:13" x14ac:dyDescent="0.25">
      <c r="A288" t="s">
        <v>2360</v>
      </c>
      <c r="B288">
        <v>4</v>
      </c>
      <c r="C288" t="s">
        <v>2291</v>
      </c>
      <c r="D288" t="s">
        <v>2296</v>
      </c>
      <c r="F288" s="2" t="s">
        <v>11</v>
      </c>
      <c r="I288">
        <v>71</v>
      </c>
      <c r="J288">
        <v>4</v>
      </c>
      <c r="M288" t="s">
        <v>2294</v>
      </c>
    </row>
    <row r="289" spans="1:13" x14ac:dyDescent="0.25">
      <c r="A289" t="s">
        <v>814</v>
      </c>
      <c r="B289">
        <v>8</v>
      </c>
      <c r="C289" t="s">
        <v>756</v>
      </c>
      <c r="D289" t="s">
        <v>815</v>
      </c>
      <c r="F289" s="2" t="s">
        <v>11</v>
      </c>
      <c r="I289">
        <v>222</v>
      </c>
      <c r="J289">
        <v>786</v>
      </c>
      <c r="M289" t="s">
        <v>698</v>
      </c>
    </row>
    <row r="290" spans="1:13" x14ac:dyDescent="0.25">
      <c r="A290" t="s">
        <v>816</v>
      </c>
      <c r="B290">
        <v>8</v>
      </c>
      <c r="C290" t="s">
        <v>756</v>
      </c>
      <c r="D290" t="s">
        <v>817</v>
      </c>
      <c r="F290" s="2" t="s">
        <v>11</v>
      </c>
      <c r="G290" t="s">
        <v>1</v>
      </c>
      <c r="H290" t="s">
        <v>818</v>
      </c>
      <c r="I290">
        <v>102</v>
      </c>
      <c r="J290">
        <v>323</v>
      </c>
      <c r="K290">
        <v>-1</v>
      </c>
      <c r="L290">
        <v>1</v>
      </c>
    </row>
    <row r="291" spans="1:13" x14ac:dyDescent="0.25">
      <c r="A291" t="s">
        <v>819</v>
      </c>
      <c r="B291">
        <v>8</v>
      </c>
      <c r="C291" t="s">
        <v>756</v>
      </c>
      <c r="D291" t="s">
        <v>820</v>
      </c>
      <c r="F291" s="2" t="s">
        <v>11</v>
      </c>
      <c r="I291">
        <v>48</v>
      </c>
      <c r="J291">
        <v>3891</v>
      </c>
      <c r="M291" t="s">
        <v>821</v>
      </c>
    </row>
    <row r="292" spans="1:13" x14ac:dyDescent="0.25">
      <c r="A292" t="s">
        <v>822</v>
      </c>
      <c r="B292">
        <v>8</v>
      </c>
      <c r="C292" t="s">
        <v>756</v>
      </c>
      <c r="D292" t="s">
        <v>823</v>
      </c>
      <c r="F292" s="2" t="s">
        <v>11</v>
      </c>
      <c r="G292" t="s">
        <v>1</v>
      </c>
      <c r="H292" t="s">
        <v>824</v>
      </c>
      <c r="I292">
        <v>152</v>
      </c>
      <c r="J292">
        <v>25</v>
      </c>
      <c r="K292">
        <v>-1</v>
      </c>
      <c r="L292">
        <v>-1</v>
      </c>
    </row>
    <row r="293" spans="1:13" x14ac:dyDescent="0.25">
      <c r="A293" t="s">
        <v>825</v>
      </c>
      <c r="B293">
        <v>8</v>
      </c>
      <c r="C293" t="s">
        <v>756</v>
      </c>
      <c r="D293" t="s">
        <v>826</v>
      </c>
      <c r="F293" s="2" t="s">
        <v>11</v>
      </c>
      <c r="I293">
        <v>240</v>
      </c>
      <c r="J293">
        <v>165</v>
      </c>
      <c r="M293" t="s">
        <v>698</v>
      </c>
    </row>
    <row r="294" spans="1:13" x14ac:dyDescent="0.25">
      <c r="A294" t="s">
        <v>827</v>
      </c>
      <c r="B294">
        <v>8</v>
      </c>
      <c r="C294" t="s">
        <v>756</v>
      </c>
      <c r="D294" t="s">
        <v>828</v>
      </c>
      <c r="F294" s="2" t="s">
        <v>11</v>
      </c>
      <c r="I294">
        <v>741</v>
      </c>
      <c r="J294">
        <v>111</v>
      </c>
      <c r="M294" t="s">
        <v>698</v>
      </c>
    </row>
    <row r="295" spans="1:13" x14ac:dyDescent="0.25">
      <c r="A295" t="s">
        <v>829</v>
      </c>
      <c r="B295">
        <v>8</v>
      </c>
      <c r="C295" t="s">
        <v>756</v>
      </c>
      <c r="D295" t="s">
        <v>830</v>
      </c>
      <c r="F295" s="2" t="s">
        <v>11</v>
      </c>
      <c r="G295" t="s">
        <v>831</v>
      </c>
      <c r="H295" t="s">
        <v>832</v>
      </c>
      <c r="I295">
        <v>608</v>
      </c>
      <c r="J295">
        <v>28</v>
      </c>
      <c r="K295">
        <v>-1</v>
      </c>
      <c r="L295">
        <v>-1</v>
      </c>
    </row>
    <row r="296" spans="1:13" x14ac:dyDescent="0.25">
      <c r="A296" t="s">
        <v>833</v>
      </c>
      <c r="B296">
        <v>8</v>
      </c>
      <c r="C296" t="s">
        <v>756</v>
      </c>
      <c r="D296" t="s">
        <v>834</v>
      </c>
      <c r="F296" s="2" t="s">
        <v>11</v>
      </c>
      <c r="I296">
        <v>481</v>
      </c>
      <c r="J296">
        <v>11</v>
      </c>
      <c r="M296" t="s">
        <v>835</v>
      </c>
    </row>
    <row r="297" spans="1:13" x14ac:dyDescent="0.25">
      <c r="A297" t="s">
        <v>836</v>
      </c>
      <c r="B297">
        <v>5</v>
      </c>
      <c r="C297" t="s">
        <v>837</v>
      </c>
      <c r="D297" t="s">
        <v>838</v>
      </c>
      <c r="F297" s="2" t="s">
        <v>11</v>
      </c>
      <c r="I297">
        <v>1322</v>
      </c>
      <c r="J297">
        <v>382</v>
      </c>
      <c r="M297" t="s">
        <v>839</v>
      </c>
    </row>
    <row r="298" spans="1:13" x14ac:dyDescent="0.25">
      <c r="A298" t="s">
        <v>836</v>
      </c>
      <c r="B298">
        <v>5</v>
      </c>
      <c r="C298" t="s">
        <v>837</v>
      </c>
      <c r="D298" t="s">
        <v>840</v>
      </c>
      <c r="F298" s="2" t="s">
        <v>11</v>
      </c>
      <c r="I298">
        <v>114</v>
      </c>
      <c r="J298">
        <v>2055</v>
      </c>
      <c r="M298" t="s">
        <v>841</v>
      </c>
    </row>
    <row r="299" spans="1:13" x14ac:dyDescent="0.25">
      <c r="A299" t="s">
        <v>836</v>
      </c>
      <c r="B299">
        <v>5</v>
      </c>
      <c r="C299" t="s">
        <v>837</v>
      </c>
      <c r="D299" t="s">
        <v>842</v>
      </c>
      <c r="F299" s="2" t="s">
        <v>2</v>
      </c>
      <c r="I299">
        <v>203</v>
      </c>
      <c r="J299">
        <v>2167</v>
      </c>
      <c r="M299" t="s">
        <v>843</v>
      </c>
    </row>
    <row r="300" spans="1:13" x14ac:dyDescent="0.25">
      <c r="A300" t="s">
        <v>836</v>
      </c>
      <c r="B300">
        <v>5</v>
      </c>
      <c r="C300" t="s">
        <v>837</v>
      </c>
      <c r="D300" t="s">
        <v>844</v>
      </c>
      <c r="F300" s="2" t="s">
        <v>2</v>
      </c>
      <c r="I300">
        <v>173</v>
      </c>
      <c r="J300">
        <v>2197</v>
      </c>
      <c r="M300" t="s">
        <v>843</v>
      </c>
    </row>
    <row r="301" spans="1:13" x14ac:dyDescent="0.25">
      <c r="A301" t="s">
        <v>836</v>
      </c>
      <c r="B301">
        <v>5</v>
      </c>
      <c r="C301" t="s">
        <v>837</v>
      </c>
      <c r="D301" t="s">
        <v>845</v>
      </c>
      <c r="F301" s="2" t="s">
        <v>2</v>
      </c>
      <c r="I301">
        <v>149</v>
      </c>
      <c r="J301">
        <v>2221</v>
      </c>
      <c r="M301" t="s">
        <v>843</v>
      </c>
    </row>
    <row r="302" spans="1:13" x14ac:dyDescent="0.25">
      <c r="A302" t="s">
        <v>468</v>
      </c>
      <c r="B302">
        <v>6</v>
      </c>
      <c r="C302" t="s">
        <v>72</v>
      </c>
      <c r="D302" t="s">
        <v>479</v>
      </c>
      <c r="F302" s="2" t="s">
        <v>11</v>
      </c>
      <c r="G302" t="s">
        <v>342</v>
      </c>
      <c r="H302" t="s">
        <v>343</v>
      </c>
      <c r="I302">
        <v>393</v>
      </c>
      <c r="J302">
        <v>462</v>
      </c>
      <c r="K302">
        <v>1</v>
      </c>
      <c r="L302">
        <v>1</v>
      </c>
    </row>
    <row r="303" spans="1:13" x14ac:dyDescent="0.25">
      <c r="A303" t="s">
        <v>462</v>
      </c>
      <c r="B303">
        <v>6</v>
      </c>
      <c r="C303" t="s">
        <v>72</v>
      </c>
      <c r="D303" t="s">
        <v>478</v>
      </c>
      <c r="F303" s="2" t="s">
        <v>2</v>
      </c>
      <c r="G303" t="s">
        <v>85</v>
      </c>
      <c r="H303" t="s">
        <v>84</v>
      </c>
      <c r="I303">
        <v>519</v>
      </c>
      <c r="J303">
        <v>252</v>
      </c>
      <c r="K303">
        <v>1</v>
      </c>
      <c r="L303">
        <v>-1</v>
      </c>
    </row>
    <row r="304" spans="1:13" x14ac:dyDescent="0.25">
      <c r="A304" t="s">
        <v>477</v>
      </c>
      <c r="B304">
        <v>6</v>
      </c>
      <c r="C304" t="s">
        <v>72</v>
      </c>
      <c r="D304" t="s">
        <v>476</v>
      </c>
      <c r="F304" s="2" t="s">
        <v>11</v>
      </c>
      <c r="G304" t="s">
        <v>1</v>
      </c>
      <c r="H304" t="s">
        <v>242</v>
      </c>
      <c r="I304">
        <v>233</v>
      </c>
      <c r="J304">
        <v>282</v>
      </c>
      <c r="K304">
        <v>1</v>
      </c>
      <c r="L304">
        <v>-1</v>
      </c>
    </row>
    <row r="305" spans="1:12" x14ac:dyDescent="0.25">
      <c r="A305" t="s">
        <v>458</v>
      </c>
      <c r="B305">
        <v>6</v>
      </c>
      <c r="C305" t="s">
        <v>72</v>
      </c>
      <c r="D305" t="s">
        <v>475</v>
      </c>
      <c r="F305" s="2" t="s">
        <v>2</v>
      </c>
      <c r="G305" t="s">
        <v>109</v>
      </c>
      <c r="H305" t="s">
        <v>1</v>
      </c>
      <c r="I305">
        <v>521</v>
      </c>
      <c r="J305">
        <v>291</v>
      </c>
      <c r="K305">
        <v>1</v>
      </c>
      <c r="L305">
        <v>-1</v>
      </c>
    </row>
    <row r="306" spans="1:12" x14ac:dyDescent="0.25">
      <c r="A306" t="s">
        <v>474</v>
      </c>
      <c r="B306">
        <v>6</v>
      </c>
      <c r="C306" t="s">
        <v>72</v>
      </c>
      <c r="D306" t="s">
        <v>473</v>
      </c>
      <c r="F306" s="2" t="s">
        <v>2</v>
      </c>
      <c r="G306" t="s">
        <v>472</v>
      </c>
      <c r="H306" t="s">
        <v>471</v>
      </c>
      <c r="I306">
        <v>50</v>
      </c>
      <c r="J306">
        <v>542</v>
      </c>
      <c r="K306">
        <v>1</v>
      </c>
      <c r="L306">
        <v>-1</v>
      </c>
    </row>
    <row r="307" spans="1:12" x14ac:dyDescent="0.25">
      <c r="A307" t="s">
        <v>470</v>
      </c>
      <c r="B307">
        <v>6</v>
      </c>
      <c r="C307" t="s">
        <v>72</v>
      </c>
      <c r="D307" t="s">
        <v>469</v>
      </c>
      <c r="F307" s="2" t="s">
        <v>2</v>
      </c>
      <c r="G307" t="s">
        <v>1</v>
      </c>
      <c r="H307" t="s">
        <v>35</v>
      </c>
      <c r="I307">
        <v>149</v>
      </c>
      <c r="J307">
        <v>247</v>
      </c>
      <c r="K307">
        <v>-1</v>
      </c>
      <c r="L307">
        <v>1</v>
      </c>
    </row>
    <row r="308" spans="1:12" x14ac:dyDescent="0.25">
      <c r="A308" t="s">
        <v>468</v>
      </c>
      <c r="B308">
        <v>14</v>
      </c>
      <c r="C308" t="s">
        <v>130</v>
      </c>
      <c r="D308" t="s">
        <v>467</v>
      </c>
      <c r="F308" s="2" t="s">
        <v>2</v>
      </c>
      <c r="G308" t="s">
        <v>1</v>
      </c>
      <c r="H308" t="s">
        <v>14</v>
      </c>
      <c r="I308">
        <v>182</v>
      </c>
      <c r="J308">
        <v>166</v>
      </c>
      <c r="K308">
        <v>1</v>
      </c>
      <c r="L308">
        <v>-1</v>
      </c>
    </row>
    <row r="309" spans="1:12" x14ac:dyDescent="0.25">
      <c r="A309" t="s">
        <v>466</v>
      </c>
      <c r="B309">
        <v>14</v>
      </c>
      <c r="C309" t="s">
        <v>130</v>
      </c>
      <c r="D309" t="s">
        <v>465</v>
      </c>
      <c r="F309" s="2" t="s">
        <v>2</v>
      </c>
      <c r="G309" t="s">
        <v>173</v>
      </c>
      <c r="H309" t="s">
        <v>181</v>
      </c>
      <c r="I309">
        <v>320</v>
      </c>
      <c r="J309">
        <v>225</v>
      </c>
      <c r="K309">
        <v>1</v>
      </c>
      <c r="L309">
        <v>-1</v>
      </c>
    </row>
    <row r="310" spans="1:12" x14ac:dyDescent="0.25">
      <c r="A310" t="s">
        <v>462</v>
      </c>
      <c r="B310">
        <v>14</v>
      </c>
      <c r="C310" t="s">
        <v>130</v>
      </c>
      <c r="D310" t="s">
        <v>464</v>
      </c>
      <c r="F310" s="2" t="s">
        <v>11</v>
      </c>
      <c r="G310" t="s">
        <v>463</v>
      </c>
      <c r="H310" t="s">
        <v>37</v>
      </c>
      <c r="I310">
        <v>510</v>
      </c>
      <c r="J310">
        <v>715</v>
      </c>
      <c r="K310">
        <v>-1</v>
      </c>
      <c r="L310">
        <v>-1</v>
      </c>
    </row>
    <row r="311" spans="1:12" x14ac:dyDescent="0.25">
      <c r="A311" t="s">
        <v>462</v>
      </c>
      <c r="B311">
        <v>14</v>
      </c>
      <c r="C311" t="s">
        <v>130</v>
      </c>
      <c r="D311" t="s">
        <v>461</v>
      </c>
      <c r="F311" s="2" t="s">
        <v>2</v>
      </c>
      <c r="G311" t="s">
        <v>1</v>
      </c>
      <c r="H311" t="s">
        <v>51</v>
      </c>
      <c r="I311">
        <v>453</v>
      </c>
      <c r="J311">
        <v>282</v>
      </c>
      <c r="K311">
        <v>1</v>
      </c>
      <c r="L311">
        <v>-1</v>
      </c>
    </row>
    <row r="312" spans="1:12" x14ac:dyDescent="0.25">
      <c r="A312" t="s">
        <v>460</v>
      </c>
      <c r="B312">
        <v>14</v>
      </c>
      <c r="C312" t="s">
        <v>130</v>
      </c>
      <c r="D312" t="s">
        <v>459</v>
      </c>
      <c r="F312" s="2" t="s">
        <v>2</v>
      </c>
      <c r="G312" t="s">
        <v>152</v>
      </c>
      <c r="H312" t="s">
        <v>26</v>
      </c>
      <c r="I312">
        <v>352</v>
      </c>
      <c r="J312">
        <v>183</v>
      </c>
      <c r="K312">
        <v>-1</v>
      </c>
      <c r="L312">
        <v>-1</v>
      </c>
    </row>
    <row r="313" spans="1:12" x14ac:dyDescent="0.25">
      <c r="A313" t="s">
        <v>458</v>
      </c>
      <c r="B313">
        <v>14</v>
      </c>
      <c r="C313" t="s">
        <v>130</v>
      </c>
      <c r="D313" t="s">
        <v>457</v>
      </c>
      <c r="F313" s="2" t="s">
        <v>2</v>
      </c>
      <c r="G313" t="s">
        <v>386</v>
      </c>
      <c r="H313" t="s">
        <v>385</v>
      </c>
      <c r="I313">
        <v>368</v>
      </c>
      <c r="J313">
        <v>474</v>
      </c>
      <c r="K313">
        <v>1</v>
      </c>
      <c r="L313">
        <v>1</v>
      </c>
    </row>
    <row r="314" spans="1:12" x14ac:dyDescent="0.25">
      <c r="A314" t="s">
        <v>455</v>
      </c>
      <c r="B314">
        <v>14</v>
      </c>
      <c r="C314" t="s">
        <v>130</v>
      </c>
      <c r="D314" t="s">
        <v>456</v>
      </c>
      <c r="F314" s="2" t="s">
        <v>11</v>
      </c>
      <c r="G314" t="s">
        <v>132</v>
      </c>
      <c r="H314" t="s">
        <v>1</v>
      </c>
      <c r="I314">
        <v>286</v>
      </c>
      <c r="J314">
        <v>639</v>
      </c>
      <c r="K314">
        <v>1</v>
      </c>
      <c r="L314">
        <v>-1</v>
      </c>
    </row>
    <row r="315" spans="1:12" x14ac:dyDescent="0.25">
      <c r="A315" t="s">
        <v>455</v>
      </c>
      <c r="B315">
        <v>14</v>
      </c>
      <c r="C315" t="s">
        <v>130</v>
      </c>
      <c r="D315" t="s">
        <v>454</v>
      </c>
      <c r="F315" s="2" t="s">
        <v>2</v>
      </c>
      <c r="G315" t="s">
        <v>1</v>
      </c>
      <c r="H315" t="s">
        <v>1</v>
      </c>
      <c r="I315">
        <v>206</v>
      </c>
      <c r="J315">
        <v>339</v>
      </c>
      <c r="K315">
        <v>1</v>
      </c>
      <c r="L315">
        <v>1</v>
      </c>
    </row>
    <row r="316" spans="1:12" x14ac:dyDescent="0.25">
      <c r="A316" t="s">
        <v>452</v>
      </c>
      <c r="B316">
        <v>14</v>
      </c>
      <c r="C316" t="s">
        <v>130</v>
      </c>
      <c r="D316" t="s">
        <v>453</v>
      </c>
      <c r="F316" s="2" t="s">
        <v>11</v>
      </c>
      <c r="G316" t="s">
        <v>22</v>
      </c>
    </row>
    <row r="317" spans="1:12" x14ac:dyDescent="0.25">
      <c r="A317" t="s">
        <v>452</v>
      </c>
      <c r="B317">
        <v>14</v>
      </c>
      <c r="C317" t="s">
        <v>130</v>
      </c>
      <c r="D317" t="s">
        <v>451</v>
      </c>
      <c r="F317" s="2" t="s">
        <v>2</v>
      </c>
      <c r="G317" t="s">
        <v>445</v>
      </c>
      <c r="H317" t="s">
        <v>147</v>
      </c>
      <c r="I317">
        <v>108</v>
      </c>
      <c r="J317">
        <v>250</v>
      </c>
      <c r="K317">
        <v>1</v>
      </c>
      <c r="L317">
        <v>1</v>
      </c>
    </row>
    <row r="318" spans="1:12" x14ac:dyDescent="0.25">
      <c r="A318" t="s">
        <v>450</v>
      </c>
      <c r="B318">
        <v>14</v>
      </c>
      <c r="C318" t="s">
        <v>130</v>
      </c>
      <c r="D318" t="s">
        <v>449</v>
      </c>
      <c r="F318" s="2" t="s">
        <v>11</v>
      </c>
      <c r="G318" t="s">
        <v>32</v>
      </c>
      <c r="H318" t="s">
        <v>31</v>
      </c>
      <c r="I318">
        <v>220</v>
      </c>
      <c r="J318">
        <v>334</v>
      </c>
      <c r="K318">
        <v>1</v>
      </c>
      <c r="L318">
        <v>-1</v>
      </c>
    </row>
    <row r="319" spans="1:12" x14ac:dyDescent="0.25">
      <c r="A319" t="s">
        <v>448</v>
      </c>
      <c r="B319">
        <v>14</v>
      </c>
      <c r="C319" t="s">
        <v>130</v>
      </c>
      <c r="D319" t="s">
        <v>447</v>
      </c>
      <c r="F319" s="2" t="s">
        <v>11</v>
      </c>
      <c r="G319" t="s">
        <v>446</v>
      </c>
      <c r="H319" t="s">
        <v>445</v>
      </c>
      <c r="I319">
        <v>229</v>
      </c>
      <c r="J319">
        <v>108</v>
      </c>
      <c r="K319">
        <v>1</v>
      </c>
      <c r="L319">
        <v>-1</v>
      </c>
    </row>
    <row r="320" spans="1:12" x14ac:dyDescent="0.25">
      <c r="A320" t="s">
        <v>444</v>
      </c>
      <c r="B320">
        <v>14</v>
      </c>
      <c r="C320" t="s">
        <v>130</v>
      </c>
      <c r="D320" t="s">
        <v>443</v>
      </c>
      <c r="F320" s="2" t="s">
        <v>11</v>
      </c>
      <c r="G320" t="s">
        <v>22</v>
      </c>
    </row>
    <row r="321" spans="1:12" x14ac:dyDescent="0.25">
      <c r="A321" t="s">
        <v>442</v>
      </c>
      <c r="B321">
        <v>14</v>
      </c>
      <c r="C321" t="s">
        <v>130</v>
      </c>
      <c r="D321" t="s">
        <v>441</v>
      </c>
      <c r="F321" s="2" t="s">
        <v>2</v>
      </c>
      <c r="G321" t="s">
        <v>1</v>
      </c>
      <c r="H321" t="s">
        <v>1</v>
      </c>
      <c r="I321">
        <v>240</v>
      </c>
      <c r="J321">
        <v>227</v>
      </c>
      <c r="K321">
        <v>1</v>
      </c>
      <c r="L321">
        <v>-1</v>
      </c>
    </row>
    <row r="322" spans="1:12" x14ac:dyDescent="0.25">
      <c r="A322" t="s">
        <v>846</v>
      </c>
      <c r="B322">
        <v>13</v>
      </c>
      <c r="C322" t="s">
        <v>781</v>
      </c>
      <c r="F322" s="2" t="s">
        <v>2</v>
      </c>
      <c r="G322" t="s">
        <v>22</v>
      </c>
    </row>
    <row r="323" spans="1:12" x14ac:dyDescent="0.25">
      <c r="A323" t="s">
        <v>846</v>
      </c>
      <c r="B323">
        <v>13</v>
      </c>
      <c r="C323" t="s">
        <v>781</v>
      </c>
      <c r="F323" s="2" t="s">
        <v>2</v>
      </c>
      <c r="G323" t="s">
        <v>22</v>
      </c>
    </row>
    <row r="324" spans="1:12" x14ac:dyDescent="0.25">
      <c r="A324" t="s">
        <v>846</v>
      </c>
      <c r="B324">
        <v>13</v>
      </c>
      <c r="C324" t="s">
        <v>781</v>
      </c>
      <c r="F324" s="2" t="s">
        <v>2</v>
      </c>
      <c r="G324" t="s">
        <v>22</v>
      </c>
    </row>
    <row r="325" spans="1:12" x14ac:dyDescent="0.25">
      <c r="A325" t="s">
        <v>846</v>
      </c>
      <c r="B325">
        <v>13</v>
      </c>
      <c r="C325" t="s">
        <v>781</v>
      </c>
      <c r="F325" s="2" t="s">
        <v>2</v>
      </c>
      <c r="G325" t="s">
        <v>22</v>
      </c>
    </row>
    <row r="326" spans="1:12" x14ac:dyDescent="0.25">
      <c r="A326" t="s">
        <v>846</v>
      </c>
      <c r="B326">
        <v>13</v>
      </c>
      <c r="C326" t="s">
        <v>781</v>
      </c>
      <c r="F326" s="2" t="s">
        <v>2</v>
      </c>
      <c r="G326" t="s">
        <v>22</v>
      </c>
    </row>
    <row r="327" spans="1:12" x14ac:dyDescent="0.25">
      <c r="A327" t="s">
        <v>846</v>
      </c>
      <c r="B327">
        <v>13</v>
      </c>
      <c r="C327" t="s">
        <v>781</v>
      </c>
      <c r="F327" s="2" t="s">
        <v>2</v>
      </c>
      <c r="G327" t="s">
        <v>22</v>
      </c>
    </row>
    <row r="328" spans="1:12" x14ac:dyDescent="0.25">
      <c r="A328" t="s">
        <v>846</v>
      </c>
      <c r="B328">
        <v>13</v>
      </c>
      <c r="C328" t="s">
        <v>781</v>
      </c>
      <c r="F328" s="2" t="s">
        <v>2</v>
      </c>
      <c r="G328" t="s">
        <v>22</v>
      </c>
    </row>
    <row r="329" spans="1:12" x14ac:dyDescent="0.25">
      <c r="A329" t="s">
        <v>846</v>
      </c>
      <c r="B329">
        <v>13</v>
      </c>
      <c r="C329" t="s">
        <v>781</v>
      </c>
      <c r="D329" t="s">
        <v>847</v>
      </c>
      <c r="F329" s="2" t="s">
        <v>2</v>
      </c>
      <c r="G329" t="s">
        <v>22</v>
      </c>
    </row>
    <row r="330" spans="1:12" x14ac:dyDescent="0.25">
      <c r="A330" t="s">
        <v>846</v>
      </c>
      <c r="B330">
        <v>13</v>
      </c>
      <c r="C330" t="s">
        <v>781</v>
      </c>
      <c r="D330" t="s">
        <v>848</v>
      </c>
      <c r="F330" s="2" t="s">
        <v>2</v>
      </c>
      <c r="G330" t="s">
        <v>22</v>
      </c>
    </row>
    <row r="331" spans="1:12" x14ac:dyDescent="0.25">
      <c r="A331" t="s">
        <v>846</v>
      </c>
      <c r="B331">
        <v>13</v>
      </c>
      <c r="C331" t="s">
        <v>781</v>
      </c>
      <c r="D331" t="s">
        <v>849</v>
      </c>
      <c r="F331" s="2" t="s">
        <v>2</v>
      </c>
      <c r="G331" t="s">
        <v>22</v>
      </c>
    </row>
    <row r="332" spans="1:12" x14ac:dyDescent="0.25">
      <c r="A332" t="s">
        <v>846</v>
      </c>
      <c r="B332">
        <v>13</v>
      </c>
      <c r="C332" t="s">
        <v>781</v>
      </c>
      <c r="D332" t="s">
        <v>850</v>
      </c>
      <c r="F332" s="2" t="s">
        <v>2</v>
      </c>
      <c r="G332" t="s">
        <v>22</v>
      </c>
    </row>
    <row r="333" spans="1:12" x14ac:dyDescent="0.25">
      <c r="A333" t="s">
        <v>846</v>
      </c>
      <c r="B333">
        <v>13</v>
      </c>
      <c r="C333" t="s">
        <v>781</v>
      </c>
      <c r="D333" t="s">
        <v>851</v>
      </c>
      <c r="F333" s="2" t="s">
        <v>2</v>
      </c>
      <c r="G333" t="s">
        <v>22</v>
      </c>
    </row>
    <row r="334" spans="1:12" x14ac:dyDescent="0.25">
      <c r="A334" t="s">
        <v>846</v>
      </c>
      <c r="B334">
        <v>13</v>
      </c>
      <c r="C334" t="s">
        <v>781</v>
      </c>
      <c r="D334" t="s">
        <v>852</v>
      </c>
      <c r="F334" s="2" t="s">
        <v>2</v>
      </c>
      <c r="G334" t="s">
        <v>22</v>
      </c>
    </row>
    <row r="335" spans="1:12" x14ac:dyDescent="0.25">
      <c r="A335" t="s">
        <v>440</v>
      </c>
      <c r="B335">
        <v>8</v>
      </c>
      <c r="C335" t="s">
        <v>418</v>
      </c>
      <c r="D335" t="s">
        <v>439</v>
      </c>
      <c r="F335" s="2" t="s">
        <v>11</v>
      </c>
      <c r="G335" t="s">
        <v>1</v>
      </c>
      <c r="H335" t="s">
        <v>1</v>
      </c>
      <c r="I335">
        <v>241</v>
      </c>
      <c r="J335">
        <v>125</v>
      </c>
      <c r="K335">
        <v>1</v>
      </c>
      <c r="L335">
        <v>-1</v>
      </c>
    </row>
    <row r="336" spans="1:12" x14ac:dyDescent="0.25">
      <c r="A336" t="s">
        <v>438</v>
      </c>
      <c r="B336">
        <v>8</v>
      </c>
      <c r="C336" t="s">
        <v>418</v>
      </c>
      <c r="D336" t="s">
        <v>437</v>
      </c>
      <c r="F336" s="2" t="s">
        <v>11</v>
      </c>
      <c r="G336" t="s">
        <v>436</v>
      </c>
      <c r="H336" t="s">
        <v>435</v>
      </c>
      <c r="I336">
        <v>194</v>
      </c>
      <c r="J336">
        <v>396</v>
      </c>
      <c r="K336">
        <v>1</v>
      </c>
      <c r="L336">
        <v>1</v>
      </c>
    </row>
    <row r="337" spans="1:12" x14ac:dyDescent="0.25">
      <c r="A337" t="s">
        <v>434</v>
      </c>
      <c r="B337">
        <v>8</v>
      </c>
      <c r="C337" t="s">
        <v>418</v>
      </c>
      <c r="D337" t="s">
        <v>433</v>
      </c>
      <c r="F337" s="2" t="s">
        <v>11</v>
      </c>
      <c r="G337" t="s">
        <v>432</v>
      </c>
      <c r="H337" t="s">
        <v>431</v>
      </c>
      <c r="I337">
        <v>303</v>
      </c>
      <c r="J337">
        <v>265</v>
      </c>
      <c r="K337">
        <v>1</v>
      </c>
      <c r="L337">
        <v>-1</v>
      </c>
    </row>
    <row r="338" spans="1:12" x14ac:dyDescent="0.25">
      <c r="A338" t="s">
        <v>430</v>
      </c>
      <c r="B338">
        <v>8</v>
      </c>
      <c r="C338" t="s">
        <v>418</v>
      </c>
      <c r="F338" s="2" t="s">
        <v>11</v>
      </c>
      <c r="G338" t="s">
        <v>22</v>
      </c>
    </row>
    <row r="339" spans="1:12" x14ac:dyDescent="0.25">
      <c r="A339" t="s">
        <v>429</v>
      </c>
      <c r="B339">
        <v>8</v>
      </c>
      <c r="C339" t="s">
        <v>418</v>
      </c>
      <c r="D339" t="s">
        <v>428</v>
      </c>
      <c r="F339" s="2" t="s">
        <v>2</v>
      </c>
      <c r="G339" t="s">
        <v>293</v>
      </c>
      <c r="H339" t="s">
        <v>81</v>
      </c>
      <c r="I339">
        <v>31</v>
      </c>
      <c r="J339">
        <v>269</v>
      </c>
      <c r="K339">
        <v>1</v>
      </c>
      <c r="L339">
        <v>-1</v>
      </c>
    </row>
    <row r="340" spans="1:12" x14ac:dyDescent="0.25">
      <c r="A340" t="s">
        <v>427</v>
      </c>
      <c r="B340">
        <v>8</v>
      </c>
      <c r="C340" t="s">
        <v>418</v>
      </c>
      <c r="D340" t="s">
        <v>426</v>
      </c>
      <c r="F340" s="2" t="s">
        <v>2</v>
      </c>
      <c r="G340" t="s">
        <v>425</v>
      </c>
      <c r="H340" t="s">
        <v>424</v>
      </c>
      <c r="I340">
        <v>110</v>
      </c>
      <c r="J340">
        <v>476</v>
      </c>
      <c r="K340">
        <v>-1</v>
      </c>
      <c r="L340">
        <v>-1</v>
      </c>
    </row>
    <row r="341" spans="1:12" x14ac:dyDescent="0.25">
      <c r="A341" t="s">
        <v>423</v>
      </c>
      <c r="B341">
        <v>8</v>
      </c>
      <c r="C341" t="s">
        <v>418</v>
      </c>
      <c r="D341" t="s">
        <v>422</v>
      </c>
      <c r="F341" s="2" t="s">
        <v>2</v>
      </c>
      <c r="G341" t="s">
        <v>421</v>
      </c>
      <c r="H341" t="s">
        <v>420</v>
      </c>
      <c r="I341">
        <v>223</v>
      </c>
      <c r="J341">
        <v>311</v>
      </c>
      <c r="K341">
        <v>1</v>
      </c>
      <c r="L341">
        <v>-1</v>
      </c>
    </row>
    <row r="342" spans="1:12" x14ac:dyDescent="0.25">
      <c r="A342" t="s">
        <v>419</v>
      </c>
      <c r="B342">
        <v>8</v>
      </c>
      <c r="C342" t="s">
        <v>418</v>
      </c>
      <c r="D342" t="s">
        <v>417</v>
      </c>
      <c r="F342" s="2" t="s">
        <v>2</v>
      </c>
      <c r="G342" t="s">
        <v>1</v>
      </c>
      <c r="H342" t="s">
        <v>416</v>
      </c>
      <c r="I342">
        <v>126</v>
      </c>
      <c r="J342">
        <v>296</v>
      </c>
      <c r="K342">
        <v>-1</v>
      </c>
      <c r="L342">
        <v>1</v>
      </c>
    </row>
    <row r="343" spans="1:12" x14ac:dyDescent="0.25">
      <c r="A343" t="s">
        <v>434</v>
      </c>
      <c r="B343">
        <v>4</v>
      </c>
      <c r="C343" t="s">
        <v>625</v>
      </c>
      <c r="D343" t="s">
        <v>685</v>
      </c>
      <c r="F343" s="2" t="s">
        <v>2</v>
      </c>
      <c r="G343" t="s">
        <v>1</v>
      </c>
      <c r="H343" t="s">
        <v>281</v>
      </c>
      <c r="I343">
        <v>291</v>
      </c>
      <c r="J343">
        <v>525</v>
      </c>
      <c r="K343">
        <v>1</v>
      </c>
      <c r="L343">
        <v>-1</v>
      </c>
    </row>
    <row r="344" spans="1:12" x14ac:dyDescent="0.25">
      <c r="A344" t="s">
        <v>429</v>
      </c>
      <c r="B344">
        <v>4</v>
      </c>
      <c r="C344" t="s">
        <v>625</v>
      </c>
      <c r="D344" t="s">
        <v>686</v>
      </c>
      <c r="F344" s="2" t="s">
        <v>11</v>
      </c>
      <c r="G344" t="s">
        <v>629</v>
      </c>
      <c r="H344" t="s">
        <v>687</v>
      </c>
      <c r="I344">
        <v>334</v>
      </c>
      <c r="J344">
        <v>136</v>
      </c>
      <c r="K344">
        <v>1</v>
      </c>
      <c r="L344">
        <v>1</v>
      </c>
    </row>
    <row r="345" spans="1:12" x14ac:dyDescent="0.25">
      <c r="A345" t="s">
        <v>688</v>
      </c>
      <c r="B345">
        <v>4</v>
      </c>
      <c r="C345" t="s">
        <v>625</v>
      </c>
      <c r="D345" t="s">
        <v>689</v>
      </c>
      <c r="F345" s="2" t="s">
        <v>11</v>
      </c>
      <c r="G345" t="s">
        <v>690</v>
      </c>
      <c r="H345" t="s">
        <v>432</v>
      </c>
      <c r="I345">
        <v>226</v>
      </c>
      <c r="J345">
        <v>226</v>
      </c>
      <c r="K345">
        <v>-1</v>
      </c>
      <c r="L345">
        <v>-1</v>
      </c>
    </row>
    <row r="346" spans="1:12" x14ac:dyDescent="0.25">
      <c r="A346" t="s">
        <v>691</v>
      </c>
      <c r="B346">
        <v>4</v>
      </c>
      <c r="C346" t="s">
        <v>625</v>
      </c>
      <c r="D346" t="s">
        <v>692</v>
      </c>
      <c r="F346" s="2" t="s">
        <v>11</v>
      </c>
      <c r="G346" t="s">
        <v>22</v>
      </c>
    </row>
    <row r="347" spans="1:12" x14ac:dyDescent="0.25">
      <c r="A347" t="s">
        <v>853</v>
      </c>
      <c r="B347">
        <v>6</v>
      </c>
      <c r="C347" t="s">
        <v>854</v>
      </c>
      <c r="D347" t="s">
        <v>855</v>
      </c>
      <c r="F347" s="2" t="s">
        <v>11</v>
      </c>
      <c r="G347" t="s">
        <v>7</v>
      </c>
      <c r="H347" t="s">
        <v>856</v>
      </c>
      <c r="I347">
        <v>396</v>
      </c>
      <c r="J347">
        <v>157</v>
      </c>
      <c r="K347">
        <v>1</v>
      </c>
      <c r="L347">
        <v>-1</v>
      </c>
    </row>
    <row r="348" spans="1:12" x14ac:dyDescent="0.25">
      <c r="A348" t="s">
        <v>853</v>
      </c>
      <c r="B348">
        <v>6</v>
      </c>
      <c r="C348" t="s">
        <v>854</v>
      </c>
      <c r="D348" t="s">
        <v>857</v>
      </c>
      <c r="F348" s="2" t="s">
        <v>11</v>
      </c>
      <c r="G348" t="s">
        <v>7</v>
      </c>
      <c r="H348" t="s">
        <v>856</v>
      </c>
      <c r="I348">
        <v>424</v>
      </c>
      <c r="J348">
        <v>129</v>
      </c>
      <c r="K348">
        <v>1</v>
      </c>
      <c r="L348">
        <v>-1</v>
      </c>
    </row>
    <row r="349" spans="1:12" x14ac:dyDescent="0.25">
      <c r="A349" t="s">
        <v>853</v>
      </c>
      <c r="B349">
        <v>6</v>
      </c>
      <c r="C349" t="s">
        <v>854</v>
      </c>
      <c r="D349" t="s">
        <v>858</v>
      </c>
      <c r="F349" s="2" t="s">
        <v>11</v>
      </c>
      <c r="G349" t="s">
        <v>7</v>
      </c>
      <c r="H349" t="s">
        <v>856</v>
      </c>
      <c r="I349">
        <v>452</v>
      </c>
      <c r="J349">
        <v>101</v>
      </c>
      <c r="K349">
        <v>1</v>
      </c>
      <c r="L349">
        <v>-1</v>
      </c>
    </row>
    <row r="350" spans="1:12" x14ac:dyDescent="0.25">
      <c r="A350" t="s">
        <v>853</v>
      </c>
      <c r="B350">
        <v>6</v>
      </c>
      <c r="C350" t="s">
        <v>854</v>
      </c>
      <c r="D350" t="s">
        <v>859</v>
      </c>
      <c r="F350" s="2" t="s">
        <v>11</v>
      </c>
      <c r="G350" t="s">
        <v>7</v>
      </c>
      <c r="H350" t="s">
        <v>856</v>
      </c>
      <c r="I350">
        <v>480</v>
      </c>
      <c r="J350">
        <v>73</v>
      </c>
      <c r="K350">
        <v>1</v>
      </c>
      <c r="L350">
        <v>-1</v>
      </c>
    </row>
    <row r="351" spans="1:12" x14ac:dyDescent="0.25">
      <c r="A351" t="s">
        <v>853</v>
      </c>
      <c r="B351">
        <v>6</v>
      </c>
      <c r="C351" t="s">
        <v>854</v>
      </c>
      <c r="D351" t="s">
        <v>860</v>
      </c>
      <c r="F351" s="2" t="s">
        <v>11</v>
      </c>
      <c r="G351" t="s">
        <v>7</v>
      </c>
      <c r="H351" t="s">
        <v>856</v>
      </c>
      <c r="I351">
        <v>508</v>
      </c>
      <c r="J351">
        <v>45</v>
      </c>
      <c r="K351">
        <v>1</v>
      </c>
      <c r="L351">
        <v>-1</v>
      </c>
    </row>
    <row r="352" spans="1:12" x14ac:dyDescent="0.25">
      <c r="A352" t="s">
        <v>853</v>
      </c>
      <c r="B352">
        <v>6</v>
      </c>
      <c r="C352" t="s">
        <v>854</v>
      </c>
      <c r="D352" t="s">
        <v>861</v>
      </c>
      <c r="F352" s="2" t="s">
        <v>11</v>
      </c>
      <c r="G352" t="s">
        <v>7</v>
      </c>
      <c r="H352" t="s">
        <v>856</v>
      </c>
      <c r="I352">
        <v>536</v>
      </c>
      <c r="J352">
        <v>17</v>
      </c>
      <c r="K352">
        <v>1</v>
      </c>
      <c r="L352">
        <v>-1</v>
      </c>
    </row>
    <row r="353" spans="1:12" x14ac:dyDescent="0.25">
      <c r="A353" t="s">
        <v>853</v>
      </c>
      <c r="B353">
        <v>5</v>
      </c>
      <c r="C353" t="s">
        <v>862</v>
      </c>
      <c r="D353" t="s">
        <v>863</v>
      </c>
      <c r="F353" s="2" t="s">
        <v>11</v>
      </c>
      <c r="G353" t="s">
        <v>7</v>
      </c>
      <c r="H353" t="s">
        <v>856</v>
      </c>
      <c r="I353">
        <v>403</v>
      </c>
      <c r="J353">
        <v>150</v>
      </c>
      <c r="K353">
        <v>1</v>
      </c>
      <c r="L353">
        <v>-1</v>
      </c>
    </row>
    <row r="354" spans="1:12" x14ac:dyDescent="0.25">
      <c r="A354" t="s">
        <v>853</v>
      </c>
      <c r="B354">
        <v>5</v>
      </c>
      <c r="C354" t="s">
        <v>862</v>
      </c>
      <c r="D354" t="s">
        <v>864</v>
      </c>
      <c r="F354" s="2" t="s">
        <v>11</v>
      </c>
      <c r="G354" t="s">
        <v>7</v>
      </c>
      <c r="H354" t="s">
        <v>856</v>
      </c>
      <c r="I354">
        <v>431</v>
      </c>
      <c r="J354">
        <v>122</v>
      </c>
      <c r="K354">
        <v>1</v>
      </c>
      <c r="L354">
        <v>-1</v>
      </c>
    </row>
    <row r="355" spans="1:12" x14ac:dyDescent="0.25">
      <c r="A355" t="s">
        <v>853</v>
      </c>
      <c r="B355">
        <v>5</v>
      </c>
      <c r="C355" t="s">
        <v>862</v>
      </c>
      <c r="D355" t="s">
        <v>865</v>
      </c>
      <c r="F355" s="2" t="s">
        <v>11</v>
      </c>
      <c r="G355" t="s">
        <v>7</v>
      </c>
      <c r="H355" t="s">
        <v>856</v>
      </c>
      <c r="I355">
        <v>459</v>
      </c>
      <c r="J355">
        <v>94</v>
      </c>
      <c r="K355">
        <v>1</v>
      </c>
      <c r="L355">
        <v>-1</v>
      </c>
    </row>
    <row r="356" spans="1:12" x14ac:dyDescent="0.25">
      <c r="A356" t="s">
        <v>853</v>
      </c>
      <c r="B356">
        <v>5</v>
      </c>
      <c r="C356" t="s">
        <v>862</v>
      </c>
      <c r="D356" t="s">
        <v>866</v>
      </c>
      <c r="F356" s="2" t="s">
        <v>11</v>
      </c>
      <c r="G356" t="s">
        <v>7</v>
      </c>
      <c r="H356" t="s">
        <v>856</v>
      </c>
      <c r="I356">
        <v>487</v>
      </c>
      <c r="J356">
        <v>66</v>
      </c>
      <c r="K356">
        <v>1</v>
      </c>
      <c r="L356">
        <v>-1</v>
      </c>
    </row>
    <row r="357" spans="1:12" x14ac:dyDescent="0.25">
      <c r="A357" t="s">
        <v>853</v>
      </c>
      <c r="B357">
        <v>5</v>
      </c>
      <c r="C357" t="s">
        <v>862</v>
      </c>
      <c r="D357" t="s">
        <v>867</v>
      </c>
      <c r="F357" s="2" t="s">
        <v>11</v>
      </c>
      <c r="G357" t="s">
        <v>7</v>
      </c>
      <c r="H357" t="s">
        <v>856</v>
      </c>
      <c r="I357">
        <v>515</v>
      </c>
      <c r="J357">
        <v>38</v>
      </c>
      <c r="K357">
        <v>1</v>
      </c>
      <c r="L357">
        <v>-1</v>
      </c>
    </row>
    <row r="358" spans="1:12" x14ac:dyDescent="0.25">
      <c r="A358" t="s">
        <v>2361</v>
      </c>
      <c r="B358">
        <v>4</v>
      </c>
      <c r="C358" t="s">
        <v>854</v>
      </c>
      <c r="D358" t="s">
        <v>2362</v>
      </c>
      <c r="F358" s="2" t="s">
        <v>11</v>
      </c>
      <c r="G358" t="s">
        <v>1</v>
      </c>
      <c r="H358" t="s">
        <v>936</v>
      </c>
      <c r="I358">
        <v>920</v>
      </c>
      <c r="J358">
        <v>84</v>
      </c>
      <c r="K358">
        <v>-1</v>
      </c>
      <c r="L358">
        <v>1</v>
      </c>
    </row>
    <row r="359" spans="1:12" x14ac:dyDescent="0.25">
      <c r="A359" t="s">
        <v>2361</v>
      </c>
      <c r="B359">
        <v>4</v>
      </c>
      <c r="C359" t="s">
        <v>854</v>
      </c>
      <c r="D359" t="s">
        <v>2363</v>
      </c>
      <c r="F359" s="2" t="s">
        <v>11</v>
      </c>
      <c r="G359" t="s">
        <v>2364</v>
      </c>
      <c r="H359" t="s">
        <v>186</v>
      </c>
      <c r="I359">
        <v>295</v>
      </c>
      <c r="J359">
        <v>50</v>
      </c>
      <c r="K359">
        <v>-1</v>
      </c>
      <c r="L359">
        <v>-1</v>
      </c>
    </row>
    <row r="360" spans="1:12" x14ac:dyDescent="0.25">
      <c r="A360" t="s">
        <v>2361</v>
      </c>
      <c r="B360">
        <v>4</v>
      </c>
      <c r="C360" t="s">
        <v>854</v>
      </c>
      <c r="D360" t="s">
        <v>2365</v>
      </c>
      <c r="F360" s="2" t="s">
        <v>11</v>
      </c>
      <c r="G360" t="s">
        <v>240</v>
      </c>
      <c r="H360" t="s">
        <v>2366</v>
      </c>
      <c r="I360">
        <v>492</v>
      </c>
      <c r="J360">
        <v>95</v>
      </c>
      <c r="K360">
        <v>-1</v>
      </c>
      <c r="L360">
        <v>-1</v>
      </c>
    </row>
    <row r="361" spans="1:12" x14ac:dyDescent="0.25">
      <c r="A361" t="s">
        <v>2361</v>
      </c>
      <c r="B361">
        <v>4</v>
      </c>
      <c r="C361" t="s">
        <v>854</v>
      </c>
      <c r="D361" t="s">
        <v>2367</v>
      </c>
      <c r="F361" s="2" t="s">
        <v>2</v>
      </c>
      <c r="G361" t="s">
        <v>2368</v>
      </c>
      <c r="H361" t="s">
        <v>1</v>
      </c>
      <c r="I361">
        <v>93</v>
      </c>
      <c r="J361">
        <v>477</v>
      </c>
      <c r="K361">
        <v>1</v>
      </c>
      <c r="L361">
        <v>-1</v>
      </c>
    </row>
    <row r="362" spans="1:12" x14ac:dyDescent="0.25">
      <c r="A362" t="s">
        <v>414</v>
      </c>
      <c r="B362">
        <v>5</v>
      </c>
      <c r="C362" t="s">
        <v>72</v>
      </c>
      <c r="D362" t="s">
        <v>415</v>
      </c>
      <c r="F362" s="2" t="s">
        <v>11</v>
      </c>
      <c r="G362" t="s">
        <v>275</v>
      </c>
      <c r="H362" t="s">
        <v>276</v>
      </c>
      <c r="I362">
        <v>313</v>
      </c>
      <c r="J362">
        <v>423</v>
      </c>
      <c r="K362">
        <v>-1</v>
      </c>
      <c r="L362">
        <v>-1</v>
      </c>
    </row>
    <row r="363" spans="1:12" x14ac:dyDescent="0.25">
      <c r="A363" t="s">
        <v>414</v>
      </c>
      <c r="B363">
        <v>5</v>
      </c>
      <c r="C363" t="s">
        <v>72</v>
      </c>
      <c r="D363" t="s">
        <v>413</v>
      </c>
      <c r="F363" s="2" t="s">
        <v>2</v>
      </c>
      <c r="G363" t="s">
        <v>293</v>
      </c>
      <c r="H363" t="s">
        <v>59</v>
      </c>
      <c r="I363">
        <v>337</v>
      </c>
      <c r="J363">
        <v>173</v>
      </c>
      <c r="K363">
        <v>1</v>
      </c>
      <c r="L363">
        <v>-1</v>
      </c>
    </row>
    <row r="364" spans="1:12" x14ac:dyDescent="0.25">
      <c r="A364" t="s">
        <v>411</v>
      </c>
      <c r="B364">
        <v>5</v>
      </c>
      <c r="C364" t="s">
        <v>72</v>
      </c>
      <c r="D364" t="s">
        <v>412</v>
      </c>
      <c r="F364" s="2" t="s">
        <v>11</v>
      </c>
      <c r="G364" t="s">
        <v>126</v>
      </c>
      <c r="H364" t="s">
        <v>377</v>
      </c>
      <c r="I364">
        <v>171</v>
      </c>
      <c r="J364">
        <v>291</v>
      </c>
      <c r="K364">
        <v>1</v>
      </c>
      <c r="L364">
        <v>1</v>
      </c>
    </row>
    <row r="365" spans="1:12" x14ac:dyDescent="0.25">
      <c r="A365" t="s">
        <v>411</v>
      </c>
      <c r="B365">
        <v>5</v>
      </c>
      <c r="C365" t="s">
        <v>72</v>
      </c>
      <c r="D365" t="s">
        <v>410</v>
      </c>
      <c r="F365" s="2" t="s">
        <v>2</v>
      </c>
      <c r="G365" t="s">
        <v>22</v>
      </c>
    </row>
    <row r="366" spans="1:12" x14ac:dyDescent="0.25">
      <c r="A366" t="s">
        <v>409</v>
      </c>
      <c r="B366">
        <v>5</v>
      </c>
      <c r="C366" t="s">
        <v>72</v>
      </c>
      <c r="D366" t="s">
        <v>408</v>
      </c>
      <c r="F366" s="2" t="s">
        <v>2</v>
      </c>
      <c r="G366" t="s">
        <v>293</v>
      </c>
      <c r="H366" t="s">
        <v>191</v>
      </c>
      <c r="I366">
        <v>214</v>
      </c>
      <c r="J366">
        <v>261</v>
      </c>
      <c r="K366">
        <v>1</v>
      </c>
      <c r="L366">
        <v>-1</v>
      </c>
    </row>
    <row r="367" spans="1:12" x14ac:dyDescent="0.25">
      <c r="A367" t="s">
        <v>406</v>
      </c>
      <c r="B367">
        <v>7</v>
      </c>
      <c r="C367" t="s">
        <v>130</v>
      </c>
      <c r="D367" t="s">
        <v>407</v>
      </c>
      <c r="F367" s="2" t="s">
        <v>11</v>
      </c>
      <c r="G367" t="s">
        <v>377</v>
      </c>
      <c r="H367" t="s">
        <v>376</v>
      </c>
      <c r="I367">
        <v>283</v>
      </c>
      <c r="J367">
        <v>447</v>
      </c>
      <c r="K367">
        <v>1</v>
      </c>
      <c r="L367">
        <v>-1</v>
      </c>
    </row>
    <row r="368" spans="1:12" x14ac:dyDescent="0.25">
      <c r="A368" t="s">
        <v>406</v>
      </c>
      <c r="B368">
        <v>7</v>
      </c>
      <c r="C368" t="s">
        <v>130</v>
      </c>
      <c r="D368" t="s">
        <v>405</v>
      </c>
      <c r="F368" s="2" t="s">
        <v>2</v>
      </c>
      <c r="G368" t="s">
        <v>1</v>
      </c>
      <c r="H368" t="s">
        <v>51</v>
      </c>
      <c r="I368">
        <v>208</v>
      </c>
      <c r="J368">
        <v>204</v>
      </c>
      <c r="K368">
        <v>1</v>
      </c>
      <c r="L368">
        <v>-1</v>
      </c>
    </row>
    <row r="369" spans="1:13" x14ac:dyDescent="0.25">
      <c r="A369" t="s">
        <v>402</v>
      </c>
      <c r="B369">
        <v>7</v>
      </c>
      <c r="C369" t="s">
        <v>130</v>
      </c>
      <c r="D369" t="s">
        <v>404</v>
      </c>
      <c r="F369" s="2" t="s">
        <v>11</v>
      </c>
      <c r="G369" t="s">
        <v>173</v>
      </c>
      <c r="H369" t="s">
        <v>181</v>
      </c>
      <c r="I369">
        <v>173</v>
      </c>
      <c r="J369">
        <v>303</v>
      </c>
      <c r="K369">
        <v>1</v>
      </c>
      <c r="L369">
        <v>-1</v>
      </c>
    </row>
    <row r="370" spans="1:13" x14ac:dyDescent="0.25">
      <c r="A370" t="s">
        <v>402</v>
      </c>
      <c r="B370">
        <v>7</v>
      </c>
      <c r="C370" t="s">
        <v>130</v>
      </c>
      <c r="D370" t="s">
        <v>403</v>
      </c>
      <c r="F370" s="2" t="s">
        <v>2</v>
      </c>
      <c r="G370" t="s">
        <v>13</v>
      </c>
      <c r="H370" t="s">
        <v>14</v>
      </c>
      <c r="I370">
        <v>109</v>
      </c>
      <c r="J370">
        <v>382</v>
      </c>
      <c r="K370">
        <v>1</v>
      </c>
      <c r="L370">
        <v>-1</v>
      </c>
    </row>
    <row r="371" spans="1:13" x14ac:dyDescent="0.25">
      <c r="A371" t="s">
        <v>402</v>
      </c>
      <c r="B371">
        <v>7</v>
      </c>
      <c r="C371" t="s">
        <v>130</v>
      </c>
      <c r="D371" t="s">
        <v>401</v>
      </c>
      <c r="F371" s="2" t="s">
        <v>2</v>
      </c>
      <c r="G371" t="s">
        <v>16</v>
      </c>
      <c r="H371" t="s">
        <v>17</v>
      </c>
      <c r="I371">
        <v>245</v>
      </c>
      <c r="J371">
        <v>180</v>
      </c>
      <c r="K371">
        <v>1</v>
      </c>
      <c r="L371">
        <v>-1</v>
      </c>
    </row>
    <row r="372" spans="1:13" x14ac:dyDescent="0.25">
      <c r="A372" t="s">
        <v>399</v>
      </c>
      <c r="B372">
        <v>7</v>
      </c>
      <c r="C372" t="s">
        <v>130</v>
      </c>
      <c r="D372" t="s">
        <v>400</v>
      </c>
      <c r="F372" s="2" t="s">
        <v>11</v>
      </c>
      <c r="G372" t="s">
        <v>386</v>
      </c>
      <c r="H372" t="s">
        <v>385</v>
      </c>
      <c r="I372">
        <v>210</v>
      </c>
      <c r="J372">
        <v>652</v>
      </c>
      <c r="K372">
        <v>1</v>
      </c>
      <c r="L372">
        <v>1</v>
      </c>
    </row>
    <row r="373" spans="1:13" x14ac:dyDescent="0.25">
      <c r="A373" t="s">
        <v>399</v>
      </c>
      <c r="B373">
        <v>7</v>
      </c>
      <c r="C373" t="s">
        <v>130</v>
      </c>
      <c r="D373" t="s">
        <v>398</v>
      </c>
      <c r="F373" s="2" t="s">
        <v>2</v>
      </c>
      <c r="G373" t="s">
        <v>22</v>
      </c>
    </row>
    <row r="374" spans="1:13" x14ac:dyDescent="0.25">
      <c r="A374" t="s">
        <v>868</v>
      </c>
      <c r="B374">
        <v>109</v>
      </c>
      <c r="C374" t="s">
        <v>869</v>
      </c>
      <c r="D374" t="s">
        <v>870</v>
      </c>
      <c r="F374" s="2" t="s">
        <v>11</v>
      </c>
      <c r="I374">
        <v>90</v>
      </c>
      <c r="J374">
        <v>611</v>
      </c>
      <c r="M374" t="s">
        <v>871</v>
      </c>
    </row>
    <row r="375" spans="1:13" x14ac:dyDescent="0.25">
      <c r="A375" t="s">
        <v>868</v>
      </c>
      <c r="B375">
        <v>109</v>
      </c>
      <c r="C375" t="s">
        <v>869</v>
      </c>
      <c r="D375" t="s">
        <v>872</v>
      </c>
      <c r="F375" s="2" t="s">
        <v>11</v>
      </c>
      <c r="I375">
        <v>282</v>
      </c>
      <c r="J375">
        <v>204</v>
      </c>
      <c r="M375" t="s">
        <v>873</v>
      </c>
    </row>
    <row r="376" spans="1:13" x14ac:dyDescent="0.25">
      <c r="A376" t="s">
        <v>868</v>
      </c>
      <c r="B376">
        <v>109</v>
      </c>
      <c r="C376" t="s">
        <v>869</v>
      </c>
      <c r="D376" t="s">
        <v>874</v>
      </c>
      <c r="F376" s="2" t="s">
        <v>2</v>
      </c>
      <c r="I376">
        <v>143</v>
      </c>
      <c r="J376">
        <v>1222</v>
      </c>
      <c r="M376" t="s">
        <v>727</v>
      </c>
    </row>
    <row r="377" spans="1:13" x14ac:dyDescent="0.25">
      <c r="A377" t="s">
        <v>868</v>
      </c>
      <c r="B377">
        <v>109</v>
      </c>
      <c r="C377" t="s">
        <v>869</v>
      </c>
      <c r="D377" t="s">
        <v>875</v>
      </c>
      <c r="F377" s="2" t="s">
        <v>11</v>
      </c>
      <c r="I377">
        <v>80</v>
      </c>
      <c r="J377">
        <v>250</v>
      </c>
      <c r="M377" t="s">
        <v>698</v>
      </c>
    </row>
    <row r="378" spans="1:13" x14ac:dyDescent="0.25">
      <c r="A378" t="s">
        <v>868</v>
      </c>
      <c r="B378">
        <v>109</v>
      </c>
      <c r="C378" t="s">
        <v>869</v>
      </c>
      <c r="D378" t="s">
        <v>876</v>
      </c>
      <c r="F378" s="2" t="s">
        <v>2</v>
      </c>
      <c r="G378" t="s">
        <v>1</v>
      </c>
      <c r="H378" t="s">
        <v>1</v>
      </c>
      <c r="I378">
        <v>41</v>
      </c>
      <c r="J378">
        <v>308</v>
      </c>
      <c r="K378">
        <v>-1</v>
      </c>
      <c r="L378">
        <v>-1</v>
      </c>
    </row>
    <row r="379" spans="1:13" x14ac:dyDescent="0.25">
      <c r="A379" t="s">
        <v>868</v>
      </c>
      <c r="B379">
        <v>109</v>
      </c>
      <c r="C379" t="s">
        <v>869</v>
      </c>
      <c r="D379" t="s">
        <v>877</v>
      </c>
      <c r="F379" s="2" t="s">
        <v>2</v>
      </c>
      <c r="I379">
        <v>224</v>
      </c>
      <c r="J379">
        <v>100</v>
      </c>
      <c r="M379" t="s">
        <v>698</v>
      </c>
    </row>
    <row r="380" spans="1:13" x14ac:dyDescent="0.25">
      <c r="A380" t="s">
        <v>868</v>
      </c>
      <c r="B380">
        <v>109</v>
      </c>
      <c r="C380" t="s">
        <v>869</v>
      </c>
      <c r="D380" t="s">
        <v>878</v>
      </c>
      <c r="F380" s="2" t="s">
        <v>2</v>
      </c>
      <c r="I380">
        <v>507</v>
      </c>
      <c r="J380">
        <v>687</v>
      </c>
      <c r="M380" t="s">
        <v>698</v>
      </c>
    </row>
    <row r="381" spans="1:13" x14ac:dyDescent="0.25">
      <c r="A381" t="s">
        <v>868</v>
      </c>
      <c r="B381">
        <v>109</v>
      </c>
      <c r="C381" t="s">
        <v>869</v>
      </c>
      <c r="D381" t="s">
        <v>879</v>
      </c>
      <c r="F381" s="2" t="s">
        <v>2</v>
      </c>
      <c r="I381">
        <v>207</v>
      </c>
      <c r="J381">
        <v>315</v>
      </c>
      <c r="M381" t="s">
        <v>698</v>
      </c>
    </row>
    <row r="382" spans="1:13" x14ac:dyDescent="0.25">
      <c r="A382" t="s">
        <v>868</v>
      </c>
      <c r="B382">
        <v>109</v>
      </c>
      <c r="C382" t="s">
        <v>869</v>
      </c>
      <c r="D382" t="s">
        <v>880</v>
      </c>
      <c r="F382" s="2" t="s">
        <v>2</v>
      </c>
      <c r="I382">
        <v>1009</v>
      </c>
      <c r="J382">
        <v>105</v>
      </c>
      <c r="M382" t="s">
        <v>881</v>
      </c>
    </row>
    <row r="383" spans="1:13" x14ac:dyDescent="0.25">
      <c r="A383" t="s">
        <v>868</v>
      </c>
      <c r="B383">
        <v>109</v>
      </c>
      <c r="C383" t="s">
        <v>869</v>
      </c>
      <c r="D383" t="s">
        <v>882</v>
      </c>
      <c r="F383" s="2" t="s">
        <v>11</v>
      </c>
      <c r="G383" t="s">
        <v>1</v>
      </c>
      <c r="H383" t="s">
        <v>1</v>
      </c>
      <c r="I383">
        <v>130</v>
      </c>
      <c r="J383">
        <v>202</v>
      </c>
      <c r="K383">
        <v>-1</v>
      </c>
      <c r="L383">
        <v>1</v>
      </c>
    </row>
    <row r="384" spans="1:13" x14ac:dyDescent="0.25">
      <c r="A384" t="s">
        <v>868</v>
      </c>
      <c r="B384">
        <v>109</v>
      </c>
      <c r="C384" t="s">
        <v>869</v>
      </c>
      <c r="D384" t="s">
        <v>883</v>
      </c>
      <c r="F384" s="2" t="s">
        <v>2</v>
      </c>
      <c r="I384">
        <v>1029</v>
      </c>
      <c r="J384">
        <v>817</v>
      </c>
      <c r="M384" t="s">
        <v>884</v>
      </c>
    </row>
    <row r="385" spans="1:13" x14ac:dyDescent="0.25">
      <c r="A385" t="s">
        <v>868</v>
      </c>
      <c r="B385">
        <v>109</v>
      </c>
      <c r="C385" t="s">
        <v>869</v>
      </c>
      <c r="D385" t="s">
        <v>885</v>
      </c>
      <c r="F385" s="2" t="s">
        <v>2</v>
      </c>
      <c r="I385">
        <v>966</v>
      </c>
      <c r="J385">
        <v>347</v>
      </c>
      <c r="M385" t="s">
        <v>886</v>
      </c>
    </row>
    <row r="386" spans="1:13" x14ac:dyDescent="0.25">
      <c r="A386" t="s">
        <v>868</v>
      </c>
      <c r="B386">
        <v>109</v>
      </c>
      <c r="C386" t="s">
        <v>869</v>
      </c>
      <c r="D386" t="s">
        <v>887</v>
      </c>
      <c r="F386" s="2" t="s">
        <v>11</v>
      </c>
      <c r="I386">
        <v>537</v>
      </c>
      <c r="J386">
        <v>320</v>
      </c>
      <c r="M386" t="s">
        <v>888</v>
      </c>
    </row>
    <row r="387" spans="1:13" x14ac:dyDescent="0.25">
      <c r="A387" t="s">
        <v>868</v>
      </c>
      <c r="B387">
        <v>109</v>
      </c>
      <c r="C387" t="s">
        <v>869</v>
      </c>
      <c r="D387" t="s">
        <v>889</v>
      </c>
      <c r="F387" s="2" t="s">
        <v>11</v>
      </c>
      <c r="I387">
        <v>6</v>
      </c>
      <c r="J387">
        <v>1324</v>
      </c>
      <c r="M387" t="s">
        <v>890</v>
      </c>
    </row>
    <row r="388" spans="1:13" x14ac:dyDescent="0.25">
      <c r="A388" t="s">
        <v>868</v>
      </c>
      <c r="B388">
        <v>109</v>
      </c>
      <c r="C388" t="s">
        <v>869</v>
      </c>
      <c r="D388" t="s">
        <v>891</v>
      </c>
      <c r="F388" s="2" t="s">
        <v>11</v>
      </c>
      <c r="I388">
        <v>59</v>
      </c>
      <c r="J388">
        <v>244</v>
      </c>
      <c r="M388" t="s">
        <v>698</v>
      </c>
    </row>
    <row r="389" spans="1:13" x14ac:dyDescent="0.25">
      <c r="A389" t="s">
        <v>868</v>
      </c>
      <c r="B389">
        <v>109</v>
      </c>
      <c r="C389" t="s">
        <v>869</v>
      </c>
      <c r="D389" t="s">
        <v>892</v>
      </c>
      <c r="F389" s="2" t="s">
        <v>2</v>
      </c>
      <c r="I389">
        <v>375</v>
      </c>
      <c r="J389">
        <v>120</v>
      </c>
      <c r="M389" t="s">
        <v>893</v>
      </c>
    </row>
    <row r="390" spans="1:13" x14ac:dyDescent="0.25">
      <c r="A390" t="s">
        <v>868</v>
      </c>
      <c r="B390">
        <v>109</v>
      </c>
      <c r="C390" t="s">
        <v>869</v>
      </c>
      <c r="D390" t="s">
        <v>894</v>
      </c>
      <c r="F390" s="2" t="s">
        <v>2</v>
      </c>
      <c r="G390" t="s">
        <v>895</v>
      </c>
      <c r="H390" t="s">
        <v>896</v>
      </c>
      <c r="I390">
        <v>56</v>
      </c>
      <c r="J390">
        <v>118</v>
      </c>
      <c r="K390">
        <v>-1</v>
      </c>
      <c r="L390">
        <v>1</v>
      </c>
    </row>
    <row r="391" spans="1:13" x14ac:dyDescent="0.25">
      <c r="A391" t="s">
        <v>868</v>
      </c>
      <c r="B391">
        <v>109</v>
      </c>
      <c r="C391" t="s">
        <v>869</v>
      </c>
      <c r="D391" t="s">
        <v>897</v>
      </c>
      <c r="F391" s="2" t="s">
        <v>11</v>
      </c>
      <c r="I391">
        <v>11</v>
      </c>
      <c r="J391">
        <v>349</v>
      </c>
      <c r="M391" t="s">
        <v>898</v>
      </c>
    </row>
    <row r="392" spans="1:13" x14ac:dyDescent="0.25">
      <c r="A392" t="s">
        <v>868</v>
      </c>
      <c r="B392">
        <v>109</v>
      </c>
      <c r="C392" t="s">
        <v>869</v>
      </c>
      <c r="D392" t="s">
        <v>899</v>
      </c>
      <c r="F392" s="2" t="s">
        <v>2</v>
      </c>
      <c r="I392">
        <v>260</v>
      </c>
      <c r="J392">
        <v>592</v>
      </c>
      <c r="M392" t="s">
        <v>698</v>
      </c>
    </row>
    <row r="393" spans="1:13" x14ac:dyDescent="0.25">
      <c r="A393" t="s">
        <v>868</v>
      </c>
      <c r="B393">
        <v>109</v>
      </c>
      <c r="C393" t="s">
        <v>869</v>
      </c>
      <c r="D393" t="s">
        <v>900</v>
      </c>
      <c r="F393" s="2" t="s">
        <v>2</v>
      </c>
      <c r="I393">
        <v>135</v>
      </c>
      <c r="J393">
        <v>3</v>
      </c>
      <c r="M393" t="s">
        <v>901</v>
      </c>
    </row>
    <row r="394" spans="1:13" x14ac:dyDescent="0.25">
      <c r="A394" t="s">
        <v>868</v>
      </c>
      <c r="B394">
        <v>109</v>
      </c>
      <c r="C394" t="s">
        <v>869</v>
      </c>
      <c r="D394" t="s">
        <v>902</v>
      </c>
      <c r="F394" s="2" t="s">
        <v>2</v>
      </c>
      <c r="I394">
        <v>281</v>
      </c>
      <c r="J394">
        <v>60</v>
      </c>
      <c r="M394" t="s">
        <v>903</v>
      </c>
    </row>
    <row r="395" spans="1:13" x14ac:dyDescent="0.25">
      <c r="A395" t="s">
        <v>868</v>
      </c>
      <c r="B395">
        <v>109</v>
      </c>
      <c r="C395" t="s">
        <v>869</v>
      </c>
      <c r="D395" t="s">
        <v>904</v>
      </c>
      <c r="F395" s="2" t="s">
        <v>2</v>
      </c>
      <c r="I395">
        <v>662</v>
      </c>
      <c r="J395">
        <v>1360</v>
      </c>
      <c r="M395" t="s">
        <v>905</v>
      </c>
    </row>
    <row r="396" spans="1:13" x14ac:dyDescent="0.25">
      <c r="A396" t="s">
        <v>868</v>
      </c>
      <c r="B396">
        <v>109</v>
      </c>
      <c r="C396" t="s">
        <v>869</v>
      </c>
      <c r="D396" t="s">
        <v>906</v>
      </c>
      <c r="F396" s="2" t="s">
        <v>11</v>
      </c>
      <c r="G396" t="s">
        <v>907</v>
      </c>
      <c r="H396" t="s">
        <v>1</v>
      </c>
      <c r="I396">
        <v>138</v>
      </c>
      <c r="J396">
        <v>38</v>
      </c>
      <c r="K396">
        <v>-1</v>
      </c>
      <c r="L396">
        <v>1</v>
      </c>
    </row>
    <row r="397" spans="1:13" x14ac:dyDescent="0.25">
      <c r="A397" t="s">
        <v>868</v>
      </c>
      <c r="B397">
        <v>109</v>
      </c>
      <c r="C397" t="s">
        <v>869</v>
      </c>
      <c r="D397" t="s">
        <v>908</v>
      </c>
      <c r="F397" s="2" t="s">
        <v>11</v>
      </c>
      <c r="I397">
        <v>32</v>
      </c>
      <c r="J397">
        <v>815</v>
      </c>
      <c r="M397" t="s">
        <v>909</v>
      </c>
    </row>
    <row r="398" spans="1:13" x14ac:dyDescent="0.25">
      <c r="A398" t="s">
        <v>868</v>
      </c>
      <c r="B398">
        <v>109</v>
      </c>
      <c r="C398" t="s">
        <v>869</v>
      </c>
      <c r="D398" t="s">
        <v>910</v>
      </c>
      <c r="F398" s="2" t="s">
        <v>11</v>
      </c>
      <c r="I398">
        <v>123</v>
      </c>
      <c r="J398">
        <v>639</v>
      </c>
      <c r="M398" t="s">
        <v>911</v>
      </c>
    </row>
    <row r="399" spans="1:13" x14ac:dyDescent="0.25">
      <c r="A399" t="s">
        <v>868</v>
      </c>
      <c r="B399">
        <v>109</v>
      </c>
      <c r="C399" t="s">
        <v>869</v>
      </c>
      <c r="D399" t="s">
        <v>912</v>
      </c>
      <c r="F399" s="2" t="s">
        <v>11</v>
      </c>
      <c r="I399">
        <v>1080</v>
      </c>
      <c r="J399">
        <v>397</v>
      </c>
      <c r="M399" t="s">
        <v>913</v>
      </c>
    </row>
    <row r="400" spans="1:13" x14ac:dyDescent="0.25">
      <c r="A400" t="s">
        <v>868</v>
      </c>
      <c r="B400">
        <v>109</v>
      </c>
      <c r="C400" t="s">
        <v>869</v>
      </c>
      <c r="D400" t="s">
        <v>914</v>
      </c>
      <c r="F400" s="2" t="s">
        <v>11</v>
      </c>
      <c r="I400">
        <v>429</v>
      </c>
      <c r="J400">
        <v>1408</v>
      </c>
      <c r="M400" t="s">
        <v>915</v>
      </c>
    </row>
    <row r="401" spans="1:13" x14ac:dyDescent="0.25">
      <c r="A401" t="s">
        <v>868</v>
      </c>
      <c r="B401">
        <v>109</v>
      </c>
      <c r="C401" t="s">
        <v>869</v>
      </c>
      <c r="D401" t="s">
        <v>916</v>
      </c>
      <c r="F401" s="2" t="s">
        <v>2</v>
      </c>
      <c r="I401">
        <v>1141</v>
      </c>
      <c r="J401">
        <v>33</v>
      </c>
      <c r="M401" t="s">
        <v>905</v>
      </c>
    </row>
    <row r="402" spans="1:13" x14ac:dyDescent="0.25">
      <c r="A402" t="s">
        <v>868</v>
      </c>
      <c r="B402">
        <v>109</v>
      </c>
      <c r="C402" t="s">
        <v>869</v>
      </c>
      <c r="D402" t="s">
        <v>917</v>
      </c>
      <c r="F402" s="2" t="s">
        <v>11</v>
      </c>
      <c r="I402">
        <v>345</v>
      </c>
      <c r="J402">
        <v>30</v>
      </c>
      <c r="M402" t="s">
        <v>698</v>
      </c>
    </row>
    <row r="403" spans="1:13" x14ac:dyDescent="0.25">
      <c r="A403" t="s">
        <v>868</v>
      </c>
      <c r="B403">
        <v>109</v>
      </c>
      <c r="C403" t="s">
        <v>869</v>
      </c>
      <c r="D403" t="s">
        <v>918</v>
      </c>
      <c r="F403" s="2" t="s">
        <v>11</v>
      </c>
      <c r="I403">
        <v>76</v>
      </c>
      <c r="J403">
        <v>335</v>
      </c>
      <c r="M403" t="s">
        <v>698</v>
      </c>
    </row>
    <row r="404" spans="1:13" x14ac:dyDescent="0.25">
      <c r="A404" t="s">
        <v>868</v>
      </c>
      <c r="B404">
        <v>109</v>
      </c>
      <c r="C404" t="s">
        <v>869</v>
      </c>
      <c r="D404" t="s">
        <v>919</v>
      </c>
      <c r="F404" s="2" t="s">
        <v>2</v>
      </c>
      <c r="I404">
        <v>180</v>
      </c>
      <c r="J404">
        <v>12</v>
      </c>
      <c r="M404" t="s">
        <v>698</v>
      </c>
    </row>
    <row r="405" spans="1:13" x14ac:dyDescent="0.25">
      <c r="A405" t="s">
        <v>868</v>
      </c>
      <c r="B405">
        <v>109</v>
      </c>
      <c r="C405" t="s">
        <v>869</v>
      </c>
      <c r="D405" t="s">
        <v>920</v>
      </c>
      <c r="F405" s="2" t="s">
        <v>2</v>
      </c>
      <c r="I405">
        <v>518</v>
      </c>
      <c r="J405">
        <v>58</v>
      </c>
      <c r="M405" t="s">
        <v>698</v>
      </c>
    </row>
    <row r="406" spans="1:13" x14ac:dyDescent="0.25">
      <c r="A406" t="s">
        <v>868</v>
      </c>
      <c r="B406">
        <v>109</v>
      </c>
      <c r="C406" t="s">
        <v>869</v>
      </c>
      <c r="D406" t="s">
        <v>921</v>
      </c>
      <c r="F406" s="2" t="s">
        <v>2</v>
      </c>
      <c r="I406">
        <v>56</v>
      </c>
      <c r="J406">
        <v>285</v>
      </c>
      <c r="M406" t="s">
        <v>698</v>
      </c>
    </row>
    <row r="407" spans="1:13" x14ac:dyDescent="0.25">
      <c r="A407" t="s">
        <v>868</v>
      </c>
      <c r="B407">
        <v>109</v>
      </c>
      <c r="C407" t="s">
        <v>869</v>
      </c>
      <c r="D407" t="s">
        <v>922</v>
      </c>
      <c r="F407" s="2" t="s">
        <v>11</v>
      </c>
      <c r="I407">
        <v>545</v>
      </c>
      <c r="J407">
        <v>144</v>
      </c>
      <c r="M407" t="s">
        <v>923</v>
      </c>
    </row>
    <row r="408" spans="1:13" x14ac:dyDescent="0.25">
      <c r="A408" t="s">
        <v>868</v>
      </c>
      <c r="B408">
        <v>109</v>
      </c>
      <c r="C408" t="s">
        <v>869</v>
      </c>
      <c r="D408" t="s">
        <v>924</v>
      </c>
      <c r="F408" s="2" t="s">
        <v>11</v>
      </c>
      <c r="G408" t="s">
        <v>925</v>
      </c>
      <c r="H408" t="s">
        <v>1</v>
      </c>
      <c r="I408">
        <v>158</v>
      </c>
      <c r="J408">
        <v>470</v>
      </c>
      <c r="K408">
        <v>1</v>
      </c>
      <c r="L408">
        <v>-1</v>
      </c>
    </row>
    <row r="409" spans="1:13" x14ac:dyDescent="0.25">
      <c r="A409" t="s">
        <v>868</v>
      </c>
      <c r="B409">
        <v>109</v>
      </c>
      <c r="C409" t="s">
        <v>869</v>
      </c>
      <c r="D409" t="s">
        <v>926</v>
      </c>
      <c r="F409" s="2" t="s">
        <v>11</v>
      </c>
      <c r="I409">
        <v>1754</v>
      </c>
      <c r="J409">
        <v>121</v>
      </c>
      <c r="M409" t="s">
        <v>927</v>
      </c>
    </row>
    <row r="410" spans="1:13" x14ac:dyDescent="0.25">
      <c r="A410" t="s">
        <v>868</v>
      </c>
      <c r="B410">
        <v>109</v>
      </c>
      <c r="C410" t="s">
        <v>869</v>
      </c>
      <c r="D410" t="s">
        <v>928</v>
      </c>
      <c r="F410" s="2" t="s">
        <v>2</v>
      </c>
      <c r="I410">
        <v>213</v>
      </c>
      <c r="J410">
        <v>192</v>
      </c>
      <c r="M410" t="s">
        <v>698</v>
      </c>
    </row>
    <row r="411" spans="1:13" x14ac:dyDescent="0.25">
      <c r="A411" t="s">
        <v>868</v>
      </c>
      <c r="B411">
        <v>109</v>
      </c>
      <c r="C411" t="s">
        <v>869</v>
      </c>
      <c r="D411" t="s">
        <v>929</v>
      </c>
      <c r="F411" s="2" t="s">
        <v>11</v>
      </c>
      <c r="I411">
        <v>1271</v>
      </c>
      <c r="J411">
        <v>53</v>
      </c>
      <c r="M411" t="s">
        <v>930</v>
      </c>
    </row>
    <row r="412" spans="1:13" x14ac:dyDescent="0.25">
      <c r="A412" t="s">
        <v>868</v>
      </c>
      <c r="B412">
        <v>109</v>
      </c>
      <c r="C412" t="s">
        <v>869</v>
      </c>
      <c r="D412" t="s">
        <v>931</v>
      </c>
      <c r="F412" s="2" t="s">
        <v>11</v>
      </c>
      <c r="I412">
        <v>45</v>
      </c>
      <c r="J412">
        <v>660</v>
      </c>
      <c r="M412" t="s">
        <v>698</v>
      </c>
    </row>
    <row r="413" spans="1:13" x14ac:dyDescent="0.25">
      <c r="A413" t="s">
        <v>868</v>
      </c>
      <c r="B413">
        <v>109</v>
      </c>
      <c r="C413" t="s">
        <v>869</v>
      </c>
      <c r="D413" t="s">
        <v>932</v>
      </c>
      <c r="F413" s="2" t="s">
        <v>11</v>
      </c>
      <c r="I413">
        <v>72</v>
      </c>
      <c r="J413">
        <v>270</v>
      </c>
      <c r="M413" t="s">
        <v>698</v>
      </c>
    </row>
    <row r="414" spans="1:13" x14ac:dyDescent="0.25">
      <c r="A414" t="s">
        <v>868</v>
      </c>
      <c r="B414">
        <v>109</v>
      </c>
      <c r="C414" t="s">
        <v>869</v>
      </c>
      <c r="D414" t="s">
        <v>933</v>
      </c>
      <c r="F414" s="2" t="s">
        <v>2</v>
      </c>
      <c r="G414" t="s">
        <v>934</v>
      </c>
      <c r="H414" t="s">
        <v>1</v>
      </c>
      <c r="I414">
        <v>11</v>
      </c>
      <c r="J414">
        <v>179</v>
      </c>
      <c r="K414">
        <v>-1</v>
      </c>
      <c r="L414">
        <v>-1</v>
      </c>
    </row>
    <row r="415" spans="1:13" x14ac:dyDescent="0.25">
      <c r="A415" t="s">
        <v>868</v>
      </c>
      <c r="B415">
        <v>109</v>
      </c>
      <c r="C415" t="s">
        <v>869</v>
      </c>
      <c r="D415" t="s">
        <v>935</v>
      </c>
      <c r="F415" s="2" t="s">
        <v>2</v>
      </c>
      <c r="G415" t="s">
        <v>1</v>
      </c>
      <c r="H415" t="s">
        <v>936</v>
      </c>
      <c r="I415">
        <v>169</v>
      </c>
      <c r="J415">
        <v>239</v>
      </c>
      <c r="K415">
        <v>-1</v>
      </c>
      <c r="L415">
        <v>1</v>
      </c>
    </row>
    <row r="416" spans="1:13" x14ac:dyDescent="0.25">
      <c r="A416" t="s">
        <v>868</v>
      </c>
      <c r="B416">
        <v>109</v>
      </c>
      <c r="C416" t="s">
        <v>869</v>
      </c>
      <c r="D416" t="s">
        <v>937</v>
      </c>
      <c r="F416" s="2" t="s">
        <v>11</v>
      </c>
      <c r="G416" t="s">
        <v>938</v>
      </c>
      <c r="H416" t="s">
        <v>939</v>
      </c>
      <c r="I416">
        <v>172</v>
      </c>
      <c r="J416">
        <v>104</v>
      </c>
      <c r="K416">
        <v>-1</v>
      </c>
      <c r="L416">
        <v>1</v>
      </c>
    </row>
    <row r="417" spans="1:13" x14ac:dyDescent="0.25">
      <c r="A417" t="s">
        <v>868</v>
      </c>
      <c r="B417">
        <v>109</v>
      </c>
      <c r="C417" t="s">
        <v>869</v>
      </c>
      <c r="D417" t="s">
        <v>940</v>
      </c>
      <c r="F417" s="2" t="s">
        <v>2</v>
      </c>
      <c r="I417">
        <v>299</v>
      </c>
      <c r="J417">
        <v>613</v>
      </c>
      <c r="M417" t="s">
        <v>941</v>
      </c>
    </row>
    <row r="418" spans="1:13" x14ac:dyDescent="0.25">
      <c r="A418" t="s">
        <v>868</v>
      </c>
      <c r="B418">
        <v>109</v>
      </c>
      <c r="C418" t="s">
        <v>869</v>
      </c>
      <c r="D418" t="s">
        <v>942</v>
      </c>
      <c r="F418" s="2" t="s">
        <v>11</v>
      </c>
      <c r="I418">
        <v>442</v>
      </c>
      <c r="J418">
        <v>954</v>
      </c>
      <c r="M418" t="s">
        <v>943</v>
      </c>
    </row>
    <row r="419" spans="1:13" x14ac:dyDescent="0.25">
      <c r="A419" t="s">
        <v>868</v>
      </c>
      <c r="B419">
        <v>109</v>
      </c>
      <c r="C419" t="s">
        <v>869</v>
      </c>
      <c r="D419" t="s">
        <v>944</v>
      </c>
      <c r="F419" s="2" t="s">
        <v>11</v>
      </c>
      <c r="G419" t="s">
        <v>945</v>
      </c>
      <c r="H419" t="s">
        <v>946</v>
      </c>
      <c r="I419">
        <v>36</v>
      </c>
      <c r="J419">
        <v>52</v>
      </c>
      <c r="K419">
        <v>1</v>
      </c>
      <c r="L419">
        <v>1</v>
      </c>
    </row>
    <row r="420" spans="1:13" x14ac:dyDescent="0.25">
      <c r="A420" t="s">
        <v>868</v>
      </c>
      <c r="B420">
        <v>109</v>
      </c>
      <c r="C420" t="s">
        <v>869</v>
      </c>
      <c r="D420" t="s">
        <v>947</v>
      </c>
      <c r="F420" s="2" t="s">
        <v>11</v>
      </c>
      <c r="I420">
        <v>599</v>
      </c>
      <c r="J420">
        <v>1267</v>
      </c>
      <c r="M420" t="s">
        <v>948</v>
      </c>
    </row>
    <row r="421" spans="1:13" x14ac:dyDescent="0.25">
      <c r="A421" t="s">
        <v>868</v>
      </c>
      <c r="B421">
        <v>109</v>
      </c>
      <c r="C421" t="s">
        <v>869</v>
      </c>
      <c r="D421" t="s">
        <v>949</v>
      </c>
      <c r="F421" s="2" t="s">
        <v>11</v>
      </c>
      <c r="G421" t="s">
        <v>1</v>
      </c>
      <c r="H421" t="s">
        <v>1</v>
      </c>
      <c r="I421">
        <v>216</v>
      </c>
      <c r="J421">
        <v>52</v>
      </c>
      <c r="K421">
        <v>1</v>
      </c>
      <c r="L421">
        <v>1</v>
      </c>
    </row>
    <row r="422" spans="1:13" x14ac:dyDescent="0.25">
      <c r="A422" t="s">
        <v>868</v>
      </c>
      <c r="B422">
        <v>109</v>
      </c>
      <c r="C422" t="s">
        <v>869</v>
      </c>
      <c r="D422" t="s">
        <v>950</v>
      </c>
      <c r="F422" s="2" t="s">
        <v>2</v>
      </c>
      <c r="G422" t="s">
        <v>22</v>
      </c>
    </row>
    <row r="423" spans="1:13" x14ac:dyDescent="0.25">
      <c r="A423" t="s">
        <v>868</v>
      </c>
      <c r="B423">
        <v>109</v>
      </c>
      <c r="C423" t="s">
        <v>869</v>
      </c>
      <c r="D423" t="s">
        <v>951</v>
      </c>
      <c r="F423" s="2" t="s">
        <v>2</v>
      </c>
      <c r="G423" t="s">
        <v>1</v>
      </c>
      <c r="H423" t="s">
        <v>1</v>
      </c>
      <c r="I423">
        <v>68</v>
      </c>
      <c r="J423">
        <v>139</v>
      </c>
      <c r="K423">
        <v>-1</v>
      </c>
      <c r="L423">
        <v>-1</v>
      </c>
    </row>
    <row r="424" spans="1:13" x14ac:dyDescent="0.25">
      <c r="A424" t="s">
        <v>868</v>
      </c>
      <c r="B424">
        <v>109</v>
      </c>
      <c r="C424" t="s">
        <v>869</v>
      </c>
      <c r="D424" t="s">
        <v>952</v>
      </c>
      <c r="F424" s="2" t="s">
        <v>11</v>
      </c>
      <c r="I424">
        <v>178</v>
      </c>
      <c r="J424">
        <v>77</v>
      </c>
      <c r="M424" t="s">
        <v>953</v>
      </c>
    </row>
    <row r="425" spans="1:13" x14ac:dyDescent="0.25">
      <c r="A425" t="s">
        <v>868</v>
      </c>
      <c r="B425">
        <v>109</v>
      </c>
      <c r="C425" t="s">
        <v>869</v>
      </c>
      <c r="D425" t="s">
        <v>954</v>
      </c>
      <c r="F425" s="2" t="s">
        <v>2</v>
      </c>
      <c r="G425" t="s">
        <v>1</v>
      </c>
      <c r="H425" t="s">
        <v>955</v>
      </c>
      <c r="I425">
        <v>93</v>
      </c>
      <c r="J425">
        <v>31</v>
      </c>
      <c r="K425">
        <v>-1</v>
      </c>
      <c r="L425">
        <v>-1</v>
      </c>
    </row>
    <row r="426" spans="1:13" x14ac:dyDescent="0.25">
      <c r="A426" t="s">
        <v>868</v>
      </c>
      <c r="B426">
        <v>109</v>
      </c>
      <c r="C426" t="s">
        <v>869</v>
      </c>
      <c r="D426" t="s">
        <v>956</v>
      </c>
      <c r="F426" s="2" t="s">
        <v>2</v>
      </c>
      <c r="I426">
        <v>79</v>
      </c>
      <c r="J426">
        <v>536</v>
      </c>
      <c r="M426" t="s">
        <v>698</v>
      </c>
    </row>
    <row r="427" spans="1:13" x14ac:dyDescent="0.25">
      <c r="A427" t="s">
        <v>868</v>
      </c>
      <c r="B427">
        <v>109</v>
      </c>
      <c r="C427" t="s">
        <v>869</v>
      </c>
      <c r="D427" t="s">
        <v>957</v>
      </c>
      <c r="F427" s="2" t="s">
        <v>11</v>
      </c>
      <c r="I427">
        <v>194</v>
      </c>
      <c r="J427">
        <v>67</v>
      </c>
      <c r="M427" t="s">
        <v>958</v>
      </c>
    </row>
    <row r="428" spans="1:13" x14ac:dyDescent="0.25">
      <c r="A428" t="s">
        <v>868</v>
      </c>
      <c r="B428">
        <v>109</v>
      </c>
      <c r="C428" t="s">
        <v>869</v>
      </c>
      <c r="D428" t="s">
        <v>959</v>
      </c>
      <c r="F428" s="2" t="s">
        <v>2</v>
      </c>
      <c r="G428" t="s">
        <v>22</v>
      </c>
    </row>
    <row r="429" spans="1:13" x14ac:dyDescent="0.25">
      <c r="A429" t="s">
        <v>868</v>
      </c>
      <c r="B429">
        <v>109</v>
      </c>
      <c r="C429" t="s">
        <v>869</v>
      </c>
      <c r="D429" t="s">
        <v>960</v>
      </c>
      <c r="F429" s="2" t="s">
        <v>11</v>
      </c>
      <c r="I429">
        <v>0</v>
      </c>
      <c r="J429">
        <v>654</v>
      </c>
      <c r="M429" t="s">
        <v>698</v>
      </c>
    </row>
    <row r="430" spans="1:13" x14ac:dyDescent="0.25">
      <c r="A430" t="s">
        <v>868</v>
      </c>
      <c r="B430">
        <v>109</v>
      </c>
      <c r="C430" t="s">
        <v>869</v>
      </c>
      <c r="D430" t="s">
        <v>961</v>
      </c>
      <c r="F430" s="2" t="s">
        <v>2</v>
      </c>
      <c r="I430">
        <v>87</v>
      </c>
      <c r="J430">
        <v>636</v>
      </c>
      <c r="M430" t="s">
        <v>698</v>
      </c>
    </row>
    <row r="431" spans="1:13" x14ac:dyDescent="0.25">
      <c r="A431" t="s">
        <v>868</v>
      </c>
      <c r="B431">
        <v>109</v>
      </c>
      <c r="C431" t="s">
        <v>869</v>
      </c>
      <c r="D431" t="s">
        <v>962</v>
      </c>
      <c r="F431" s="2" t="s">
        <v>11</v>
      </c>
      <c r="I431">
        <v>102</v>
      </c>
      <c r="J431">
        <v>105</v>
      </c>
      <c r="M431" t="s">
        <v>698</v>
      </c>
    </row>
    <row r="432" spans="1:13" x14ac:dyDescent="0.25">
      <c r="A432" t="s">
        <v>868</v>
      </c>
      <c r="B432">
        <v>109</v>
      </c>
      <c r="C432" t="s">
        <v>869</v>
      </c>
      <c r="D432" t="s">
        <v>963</v>
      </c>
      <c r="F432" s="2" t="s">
        <v>2</v>
      </c>
      <c r="I432">
        <v>81</v>
      </c>
      <c r="J432">
        <v>99</v>
      </c>
      <c r="M432" t="s">
        <v>698</v>
      </c>
    </row>
    <row r="433" spans="1:13" x14ac:dyDescent="0.25">
      <c r="A433" t="s">
        <v>868</v>
      </c>
      <c r="B433">
        <v>109</v>
      </c>
      <c r="C433" t="s">
        <v>869</v>
      </c>
      <c r="D433" t="s">
        <v>964</v>
      </c>
      <c r="F433" s="2" t="s">
        <v>2</v>
      </c>
      <c r="I433">
        <v>251</v>
      </c>
      <c r="J433">
        <v>4</v>
      </c>
      <c r="M433" t="s">
        <v>698</v>
      </c>
    </row>
    <row r="434" spans="1:13" x14ac:dyDescent="0.25">
      <c r="A434" t="s">
        <v>868</v>
      </c>
      <c r="B434">
        <v>109</v>
      </c>
      <c r="C434" t="s">
        <v>869</v>
      </c>
      <c r="D434" t="s">
        <v>965</v>
      </c>
      <c r="F434" s="2" t="s">
        <v>11</v>
      </c>
      <c r="I434">
        <v>789</v>
      </c>
      <c r="J434">
        <v>31</v>
      </c>
      <c r="M434" t="s">
        <v>966</v>
      </c>
    </row>
    <row r="435" spans="1:13" x14ac:dyDescent="0.25">
      <c r="A435" t="s">
        <v>868</v>
      </c>
      <c r="B435">
        <v>109</v>
      </c>
      <c r="C435" t="s">
        <v>869</v>
      </c>
      <c r="D435" t="s">
        <v>967</v>
      </c>
      <c r="F435" s="2" t="s">
        <v>2</v>
      </c>
      <c r="I435">
        <v>405</v>
      </c>
      <c r="J435">
        <v>109</v>
      </c>
      <c r="M435" t="s">
        <v>968</v>
      </c>
    </row>
    <row r="436" spans="1:13" x14ac:dyDescent="0.25">
      <c r="A436" t="s">
        <v>868</v>
      </c>
      <c r="B436">
        <v>109</v>
      </c>
      <c r="C436" t="s">
        <v>869</v>
      </c>
      <c r="D436" t="s">
        <v>969</v>
      </c>
      <c r="F436" s="2" t="s">
        <v>2</v>
      </c>
      <c r="G436" t="s">
        <v>1</v>
      </c>
      <c r="H436" t="s">
        <v>970</v>
      </c>
      <c r="I436">
        <v>44</v>
      </c>
      <c r="J436">
        <v>727</v>
      </c>
      <c r="K436">
        <v>-1</v>
      </c>
      <c r="L436">
        <v>1</v>
      </c>
    </row>
    <row r="437" spans="1:13" x14ac:dyDescent="0.25">
      <c r="A437" t="s">
        <v>868</v>
      </c>
      <c r="B437">
        <v>109</v>
      </c>
      <c r="C437" t="s">
        <v>869</v>
      </c>
      <c r="D437" t="s">
        <v>971</v>
      </c>
      <c r="F437" s="2" t="s">
        <v>11</v>
      </c>
      <c r="I437">
        <v>126</v>
      </c>
      <c r="J437">
        <v>372</v>
      </c>
      <c r="M437" t="s">
        <v>972</v>
      </c>
    </row>
    <row r="438" spans="1:13" x14ac:dyDescent="0.25">
      <c r="A438" t="s">
        <v>868</v>
      </c>
      <c r="B438">
        <v>109</v>
      </c>
      <c r="C438" t="s">
        <v>869</v>
      </c>
      <c r="D438" t="s">
        <v>973</v>
      </c>
      <c r="F438" s="2" t="s">
        <v>11</v>
      </c>
      <c r="I438">
        <v>234</v>
      </c>
      <c r="J438">
        <v>1064</v>
      </c>
      <c r="M438" t="s">
        <v>911</v>
      </c>
    </row>
    <row r="439" spans="1:13" x14ac:dyDescent="0.25">
      <c r="A439" t="s">
        <v>868</v>
      </c>
      <c r="B439">
        <v>109</v>
      </c>
      <c r="C439" t="s">
        <v>869</v>
      </c>
      <c r="D439" t="s">
        <v>974</v>
      </c>
      <c r="F439" s="2" t="s">
        <v>11</v>
      </c>
      <c r="I439">
        <v>1202</v>
      </c>
      <c r="J439">
        <v>82</v>
      </c>
      <c r="M439" t="s">
        <v>975</v>
      </c>
    </row>
    <row r="440" spans="1:13" x14ac:dyDescent="0.25">
      <c r="A440" t="s">
        <v>868</v>
      </c>
      <c r="B440">
        <v>109</v>
      </c>
      <c r="C440" t="s">
        <v>869</v>
      </c>
      <c r="D440" t="s">
        <v>976</v>
      </c>
      <c r="F440" s="2" t="s">
        <v>11</v>
      </c>
      <c r="G440" t="s">
        <v>1</v>
      </c>
      <c r="H440" t="s">
        <v>1</v>
      </c>
      <c r="I440">
        <v>32</v>
      </c>
      <c r="J440">
        <v>10</v>
      </c>
      <c r="K440">
        <v>1</v>
      </c>
      <c r="L440">
        <v>1</v>
      </c>
    </row>
    <row r="441" spans="1:13" x14ac:dyDescent="0.25">
      <c r="A441" t="s">
        <v>868</v>
      </c>
      <c r="B441">
        <v>109</v>
      </c>
      <c r="C441" t="s">
        <v>869</v>
      </c>
      <c r="D441" t="s">
        <v>977</v>
      </c>
      <c r="F441" s="2" t="s">
        <v>11</v>
      </c>
      <c r="G441" t="s">
        <v>1</v>
      </c>
      <c r="H441" t="s">
        <v>1</v>
      </c>
      <c r="I441">
        <v>326</v>
      </c>
      <c r="J441">
        <v>98</v>
      </c>
      <c r="K441">
        <v>1</v>
      </c>
      <c r="L441">
        <v>1</v>
      </c>
    </row>
    <row r="442" spans="1:13" x14ac:dyDescent="0.25">
      <c r="A442" t="s">
        <v>868</v>
      </c>
      <c r="B442">
        <v>109</v>
      </c>
      <c r="C442" t="s">
        <v>869</v>
      </c>
      <c r="D442" t="s">
        <v>978</v>
      </c>
      <c r="F442" s="2" t="s">
        <v>11</v>
      </c>
      <c r="I442">
        <v>213</v>
      </c>
      <c r="J442">
        <v>204</v>
      </c>
      <c r="M442" t="s">
        <v>698</v>
      </c>
    </row>
    <row r="443" spans="1:13" x14ac:dyDescent="0.25">
      <c r="A443" t="s">
        <v>868</v>
      </c>
      <c r="B443">
        <v>109</v>
      </c>
      <c r="C443" t="s">
        <v>869</v>
      </c>
      <c r="D443" t="s">
        <v>979</v>
      </c>
      <c r="F443" s="2" t="s">
        <v>2</v>
      </c>
      <c r="I443">
        <v>222</v>
      </c>
      <c r="J443">
        <v>45</v>
      </c>
      <c r="M443" t="s">
        <v>698</v>
      </c>
    </row>
    <row r="444" spans="1:13" x14ac:dyDescent="0.25">
      <c r="A444" t="s">
        <v>868</v>
      </c>
      <c r="B444">
        <v>109</v>
      </c>
      <c r="C444" t="s">
        <v>869</v>
      </c>
      <c r="D444" t="s">
        <v>980</v>
      </c>
      <c r="F444" s="2" t="s">
        <v>2</v>
      </c>
      <c r="G444" t="s">
        <v>1</v>
      </c>
      <c r="H444" t="s">
        <v>1</v>
      </c>
      <c r="I444">
        <v>71</v>
      </c>
      <c r="J444">
        <v>353</v>
      </c>
      <c r="K444">
        <v>1</v>
      </c>
      <c r="L444">
        <v>1</v>
      </c>
    </row>
    <row r="445" spans="1:13" x14ac:dyDescent="0.25">
      <c r="A445" t="s">
        <v>868</v>
      </c>
      <c r="B445">
        <v>109</v>
      </c>
      <c r="C445" t="s">
        <v>869</v>
      </c>
      <c r="D445" t="s">
        <v>981</v>
      </c>
      <c r="F445" s="2" t="s">
        <v>2</v>
      </c>
      <c r="I445">
        <v>206</v>
      </c>
      <c r="J445">
        <v>445</v>
      </c>
      <c r="M445" t="s">
        <v>982</v>
      </c>
    </row>
    <row r="446" spans="1:13" x14ac:dyDescent="0.25">
      <c r="A446" t="s">
        <v>868</v>
      </c>
      <c r="B446">
        <v>109</v>
      </c>
      <c r="C446" t="s">
        <v>869</v>
      </c>
      <c r="D446" t="s">
        <v>983</v>
      </c>
      <c r="F446" s="2" t="s">
        <v>2</v>
      </c>
      <c r="G446" t="s">
        <v>984</v>
      </c>
      <c r="H446" t="s">
        <v>34</v>
      </c>
      <c r="I446">
        <v>89</v>
      </c>
      <c r="J446">
        <v>151</v>
      </c>
      <c r="K446">
        <v>1</v>
      </c>
      <c r="L446">
        <v>-1</v>
      </c>
    </row>
    <row r="447" spans="1:13" x14ac:dyDescent="0.25">
      <c r="A447" t="s">
        <v>868</v>
      </c>
      <c r="B447">
        <v>109</v>
      </c>
      <c r="C447" t="s">
        <v>869</v>
      </c>
      <c r="D447" t="s">
        <v>985</v>
      </c>
      <c r="F447" s="2" t="s">
        <v>11</v>
      </c>
      <c r="G447" t="s">
        <v>986</v>
      </c>
      <c r="H447" t="s">
        <v>1</v>
      </c>
      <c r="I447">
        <v>173</v>
      </c>
      <c r="J447">
        <v>55</v>
      </c>
      <c r="K447">
        <v>1</v>
      </c>
      <c r="L447">
        <v>1</v>
      </c>
    </row>
    <row r="448" spans="1:13" x14ac:dyDescent="0.25">
      <c r="A448" t="s">
        <v>868</v>
      </c>
      <c r="B448">
        <v>109</v>
      </c>
      <c r="C448" t="s">
        <v>869</v>
      </c>
      <c r="D448" t="s">
        <v>987</v>
      </c>
      <c r="F448" s="2" t="s">
        <v>11</v>
      </c>
      <c r="I448">
        <v>164</v>
      </c>
      <c r="J448">
        <v>58</v>
      </c>
      <c r="M448" t="s">
        <v>698</v>
      </c>
    </row>
    <row r="449" spans="1:13" x14ac:dyDescent="0.25">
      <c r="A449" t="s">
        <v>868</v>
      </c>
      <c r="B449">
        <v>109</v>
      </c>
      <c r="C449" t="s">
        <v>869</v>
      </c>
      <c r="D449" t="s">
        <v>988</v>
      </c>
      <c r="F449" s="2" t="s">
        <v>2</v>
      </c>
      <c r="I449">
        <v>141</v>
      </c>
      <c r="J449">
        <v>273</v>
      </c>
      <c r="M449" t="s">
        <v>698</v>
      </c>
    </row>
    <row r="450" spans="1:13" x14ac:dyDescent="0.25">
      <c r="A450" t="s">
        <v>868</v>
      </c>
      <c r="B450">
        <v>109</v>
      </c>
      <c r="C450" t="s">
        <v>869</v>
      </c>
      <c r="D450" t="s">
        <v>989</v>
      </c>
      <c r="F450" s="2" t="s">
        <v>2</v>
      </c>
      <c r="I450">
        <v>301</v>
      </c>
      <c r="J450">
        <v>988</v>
      </c>
      <c r="M450" t="s">
        <v>763</v>
      </c>
    </row>
    <row r="451" spans="1:13" x14ac:dyDescent="0.25">
      <c r="A451" t="s">
        <v>868</v>
      </c>
      <c r="B451">
        <v>109</v>
      </c>
      <c r="C451" t="s">
        <v>869</v>
      </c>
      <c r="D451" t="s">
        <v>990</v>
      </c>
      <c r="F451" s="2" t="s">
        <v>2</v>
      </c>
      <c r="I451">
        <v>227</v>
      </c>
      <c r="J451">
        <v>88</v>
      </c>
      <c r="M451" t="s">
        <v>991</v>
      </c>
    </row>
    <row r="452" spans="1:13" x14ac:dyDescent="0.25">
      <c r="A452" t="s">
        <v>868</v>
      </c>
      <c r="B452">
        <v>109</v>
      </c>
      <c r="C452" t="s">
        <v>869</v>
      </c>
      <c r="D452" t="s">
        <v>992</v>
      </c>
      <c r="F452" s="2" t="s">
        <v>2</v>
      </c>
      <c r="G452" t="s">
        <v>22</v>
      </c>
    </row>
    <row r="453" spans="1:13" x14ac:dyDescent="0.25">
      <c r="A453" t="s">
        <v>868</v>
      </c>
      <c r="B453">
        <v>109</v>
      </c>
      <c r="C453" t="s">
        <v>869</v>
      </c>
      <c r="D453" t="s">
        <v>993</v>
      </c>
      <c r="F453" s="2" t="s">
        <v>11</v>
      </c>
      <c r="I453">
        <v>554</v>
      </c>
      <c r="J453">
        <v>226</v>
      </c>
      <c r="M453" t="s">
        <v>994</v>
      </c>
    </row>
    <row r="454" spans="1:13" x14ac:dyDescent="0.25">
      <c r="A454" t="s">
        <v>868</v>
      </c>
      <c r="B454">
        <v>109</v>
      </c>
      <c r="C454" t="s">
        <v>869</v>
      </c>
      <c r="D454" t="s">
        <v>995</v>
      </c>
      <c r="F454" s="2" t="s">
        <v>2</v>
      </c>
      <c r="G454" t="s">
        <v>22</v>
      </c>
    </row>
    <row r="455" spans="1:13" x14ac:dyDescent="0.25">
      <c r="A455" t="s">
        <v>868</v>
      </c>
      <c r="B455">
        <v>109</v>
      </c>
      <c r="C455" t="s">
        <v>869</v>
      </c>
      <c r="D455" t="s">
        <v>996</v>
      </c>
      <c r="F455" s="2" t="s">
        <v>2</v>
      </c>
      <c r="I455">
        <v>478</v>
      </c>
      <c r="J455">
        <v>576</v>
      </c>
      <c r="M455" t="s">
        <v>997</v>
      </c>
    </row>
    <row r="456" spans="1:13" x14ac:dyDescent="0.25">
      <c r="A456" t="s">
        <v>868</v>
      </c>
      <c r="B456">
        <v>109</v>
      </c>
      <c r="C456" t="s">
        <v>869</v>
      </c>
      <c r="D456" t="s">
        <v>998</v>
      </c>
      <c r="F456" s="2" t="s">
        <v>2</v>
      </c>
      <c r="I456">
        <v>328</v>
      </c>
      <c r="J456">
        <v>44</v>
      </c>
      <c r="M456" t="s">
        <v>698</v>
      </c>
    </row>
    <row r="457" spans="1:13" x14ac:dyDescent="0.25">
      <c r="A457" t="s">
        <v>868</v>
      </c>
      <c r="B457">
        <v>109</v>
      </c>
      <c r="C457" t="s">
        <v>869</v>
      </c>
      <c r="F457" s="2" t="s">
        <v>2</v>
      </c>
      <c r="G457" t="s">
        <v>22</v>
      </c>
    </row>
    <row r="458" spans="1:13" x14ac:dyDescent="0.25">
      <c r="A458" t="s">
        <v>868</v>
      </c>
      <c r="B458">
        <v>109</v>
      </c>
      <c r="C458" t="s">
        <v>869</v>
      </c>
      <c r="D458" t="s">
        <v>999</v>
      </c>
      <c r="F458" s="2" t="s">
        <v>2</v>
      </c>
      <c r="I458">
        <v>942</v>
      </c>
      <c r="J458">
        <v>250</v>
      </c>
      <c r="M458" t="s">
        <v>1000</v>
      </c>
    </row>
    <row r="459" spans="1:13" x14ac:dyDescent="0.25">
      <c r="A459" t="s">
        <v>868</v>
      </c>
      <c r="B459">
        <v>109</v>
      </c>
      <c r="C459" t="s">
        <v>869</v>
      </c>
      <c r="D459" t="s">
        <v>1001</v>
      </c>
      <c r="F459" s="2" t="s">
        <v>2</v>
      </c>
      <c r="I459">
        <v>978</v>
      </c>
      <c r="J459">
        <v>267</v>
      </c>
      <c r="M459" t="s">
        <v>1000</v>
      </c>
    </row>
    <row r="460" spans="1:13" x14ac:dyDescent="0.25">
      <c r="A460" t="s">
        <v>868</v>
      </c>
      <c r="B460">
        <v>109</v>
      </c>
      <c r="C460" t="s">
        <v>869</v>
      </c>
      <c r="D460" t="s">
        <v>1002</v>
      </c>
      <c r="F460" s="2" t="s">
        <v>11</v>
      </c>
      <c r="G460" t="s">
        <v>1</v>
      </c>
      <c r="H460" t="s">
        <v>1</v>
      </c>
      <c r="I460">
        <v>224</v>
      </c>
      <c r="J460">
        <v>97</v>
      </c>
      <c r="K460">
        <v>1</v>
      </c>
      <c r="L460">
        <v>1</v>
      </c>
    </row>
    <row r="461" spans="1:13" x14ac:dyDescent="0.25">
      <c r="A461" t="s">
        <v>868</v>
      </c>
      <c r="B461">
        <v>109</v>
      </c>
      <c r="C461" t="s">
        <v>869</v>
      </c>
      <c r="D461" t="s">
        <v>1003</v>
      </c>
      <c r="F461" s="2" t="s">
        <v>11</v>
      </c>
      <c r="I461">
        <v>243</v>
      </c>
      <c r="J461">
        <v>150</v>
      </c>
      <c r="M461" t="s">
        <v>698</v>
      </c>
    </row>
    <row r="462" spans="1:13" x14ac:dyDescent="0.25">
      <c r="A462" t="s">
        <v>868</v>
      </c>
      <c r="B462">
        <v>109</v>
      </c>
      <c r="C462" t="s">
        <v>869</v>
      </c>
      <c r="D462" t="s">
        <v>1004</v>
      </c>
      <c r="F462" s="2" t="s">
        <v>11</v>
      </c>
      <c r="I462">
        <v>871</v>
      </c>
      <c r="J462">
        <v>81</v>
      </c>
      <c r="M462" t="s">
        <v>1005</v>
      </c>
    </row>
    <row r="463" spans="1:13" x14ac:dyDescent="0.25">
      <c r="A463" t="s">
        <v>868</v>
      </c>
      <c r="B463">
        <v>109</v>
      </c>
      <c r="C463" t="s">
        <v>869</v>
      </c>
      <c r="D463" t="s">
        <v>1006</v>
      </c>
      <c r="F463" s="2" t="s">
        <v>2</v>
      </c>
      <c r="G463" t="s">
        <v>1007</v>
      </c>
      <c r="H463" t="s">
        <v>1</v>
      </c>
      <c r="I463">
        <v>69</v>
      </c>
      <c r="J463">
        <v>285</v>
      </c>
      <c r="K463">
        <v>-1</v>
      </c>
      <c r="L463">
        <v>1</v>
      </c>
    </row>
    <row r="464" spans="1:13" x14ac:dyDescent="0.25">
      <c r="A464" t="s">
        <v>868</v>
      </c>
      <c r="B464">
        <v>109</v>
      </c>
      <c r="C464" t="s">
        <v>869</v>
      </c>
      <c r="F464" s="2" t="s">
        <v>11</v>
      </c>
      <c r="G464" t="s">
        <v>22</v>
      </c>
    </row>
    <row r="465" spans="1:13" x14ac:dyDescent="0.25">
      <c r="A465" t="s">
        <v>868</v>
      </c>
      <c r="B465">
        <v>109</v>
      </c>
      <c r="C465" t="s">
        <v>869</v>
      </c>
      <c r="F465" s="2" t="s">
        <v>2</v>
      </c>
      <c r="G465" t="s">
        <v>22</v>
      </c>
    </row>
    <row r="466" spans="1:13" x14ac:dyDescent="0.25">
      <c r="A466" t="s">
        <v>868</v>
      </c>
      <c r="B466">
        <v>109</v>
      </c>
      <c r="C466" t="s">
        <v>869</v>
      </c>
      <c r="D466" t="s">
        <v>1008</v>
      </c>
      <c r="F466" s="2" t="s">
        <v>11</v>
      </c>
      <c r="G466" t="s">
        <v>22</v>
      </c>
    </row>
    <row r="467" spans="1:13" x14ac:dyDescent="0.25">
      <c r="A467" t="s">
        <v>868</v>
      </c>
      <c r="B467">
        <v>109</v>
      </c>
      <c r="C467" t="s">
        <v>869</v>
      </c>
      <c r="D467" t="s">
        <v>1009</v>
      </c>
      <c r="F467" s="2" t="s">
        <v>11</v>
      </c>
      <c r="I467">
        <v>35</v>
      </c>
      <c r="J467">
        <v>520</v>
      </c>
      <c r="M467" t="s">
        <v>698</v>
      </c>
    </row>
    <row r="468" spans="1:13" x14ac:dyDescent="0.25">
      <c r="A468" t="s">
        <v>868</v>
      </c>
      <c r="B468">
        <v>109</v>
      </c>
      <c r="C468" t="s">
        <v>869</v>
      </c>
      <c r="D468" t="s">
        <v>1010</v>
      </c>
      <c r="F468" s="2" t="s">
        <v>11</v>
      </c>
      <c r="G468" t="s">
        <v>1011</v>
      </c>
      <c r="H468" t="s">
        <v>1</v>
      </c>
      <c r="I468">
        <v>53</v>
      </c>
      <c r="J468">
        <v>194</v>
      </c>
      <c r="K468">
        <v>-1</v>
      </c>
      <c r="L468">
        <v>-1</v>
      </c>
    </row>
    <row r="469" spans="1:13" x14ac:dyDescent="0.25">
      <c r="A469" t="s">
        <v>868</v>
      </c>
      <c r="B469">
        <v>109</v>
      </c>
      <c r="C469" t="s">
        <v>869</v>
      </c>
      <c r="D469" t="s">
        <v>1012</v>
      </c>
      <c r="F469" s="2" t="s">
        <v>11</v>
      </c>
      <c r="I469">
        <v>312</v>
      </c>
      <c r="J469">
        <v>45</v>
      </c>
      <c r="M469" t="s">
        <v>698</v>
      </c>
    </row>
    <row r="470" spans="1:13" x14ac:dyDescent="0.25">
      <c r="A470" t="s">
        <v>868</v>
      </c>
      <c r="B470">
        <v>109</v>
      </c>
      <c r="C470" t="s">
        <v>869</v>
      </c>
      <c r="D470" t="s">
        <v>1013</v>
      </c>
      <c r="F470" s="2" t="s">
        <v>2</v>
      </c>
      <c r="G470" t="s">
        <v>1</v>
      </c>
      <c r="H470" t="s">
        <v>1</v>
      </c>
      <c r="I470">
        <v>4</v>
      </c>
      <c r="J470">
        <v>32</v>
      </c>
      <c r="K470">
        <v>-1</v>
      </c>
      <c r="L470">
        <v>-1</v>
      </c>
    </row>
    <row r="471" spans="1:13" x14ac:dyDescent="0.25">
      <c r="A471" t="s">
        <v>868</v>
      </c>
      <c r="B471">
        <v>109</v>
      </c>
      <c r="C471" t="s">
        <v>869</v>
      </c>
      <c r="D471" t="s">
        <v>1014</v>
      </c>
      <c r="F471" s="2" t="s">
        <v>2</v>
      </c>
      <c r="G471" t="s">
        <v>22</v>
      </c>
    </row>
    <row r="472" spans="1:13" x14ac:dyDescent="0.25">
      <c r="A472" t="s">
        <v>868</v>
      </c>
      <c r="B472">
        <v>109</v>
      </c>
      <c r="C472" t="s">
        <v>869</v>
      </c>
      <c r="D472" t="s">
        <v>1015</v>
      </c>
      <c r="F472" s="2" t="s">
        <v>11</v>
      </c>
      <c r="I472">
        <v>183</v>
      </c>
      <c r="J472">
        <v>168</v>
      </c>
      <c r="M472" t="s">
        <v>698</v>
      </c>
    </row>
    <row r="473" spans="1:13" x14ac:dyDescent="0.25">
      <c r="A473" t="s">
        <v>868</v>
      </c>
      <c r="B473">
        <v>109</v>
      </c>
      <c r="C473" t="s">
        <v>869</v>
      </c>
      <c r="D473" t="s">
        <v>1016</v>
      </c>
      <c r="F473" s="2" t="s">
        <v>11</v>
      </c>
      <c r="I473">
        <v>39</v>
      </c>
      <c r="J473">
        <v>306</v>
      </c>
      <c r="M473" t="s">
        <v>698</v>
      </c>
    </row>
    <row r="474" spans="1:13" x14ac:dyDescent="0.25">
      <c r="A474" t="s">
        <v>868</v>
      </c>
      <c r="B474">
        <v>109</v>
      </c>
      <c r="C474" t="s">
        <v>869</v>
      </c>
      <c r="D474" t="s">
        <v>1017</v>
      </c>
      <c r="F474" s="2" t="s">
        <v>11</v>
      </c>
      <c r="G474" t="s">
        <v>22</v>
      </c>
    </row>
    <row r="475" spans="1:13" x14ac:dyDescent="0.25">
      <c r="A475" t="s">
        <v>868</v>
      </c>
      <c r="B475">
        <v>109</v>
      </c>
      <c r="C475" t="s">
        <v>869</v>
      </c>
      <c r="D475" t="s">
        <v>1018</v>
      </c>
      <c r="F475" s="2" t="s">
        <v>11</v>
      </c>
      <c r="G475" t="s">
        <v>22</v>
      </c>
    </row>
    <row r="476" spans="1:13" x14ac:dyDescent="0.25">
      <c r="A476" t="s">
        <v>868</v>
      </c>
      <c r="B476">
        <v>109</v>
      </c>
      <c r="C476" t="s">
        <v>869</v>
      </c>
      <c r="D476" t="s">
        <v>1019</v>
      </c>
      <c r="F476" s="2" t="s">
        <v>11</v>
      </c>
      <c r="G476" t="s">
        <v>1</v>
      </c>
      <c r="H476" t="s">
        <v>1</v>
      </c>
      <c r="I476">
        <v>28</v>
      </c>
      <c r="J476">
        <v>162</v>
      </c>
      <c r="K476">
        <v>1</v>
      </c>
      <c r="L476">
        <v>-1</v>
      </c>
    </row>
    <row r="477" spans="1:13" x14ac:dyDescent="0.25">
      <c r="A477" t="s">
        <v>868</v>
      </c>
      <c r="B477">
        <v>109</v>
      </c>
      <c r="C477" t="s">
        <v>869</v>
      </c>
      <c r="D477" t="s">
        <v>1020</v>
      </c>
      <c r="F477" s="2" t="s">
        <v>11</v>
      </c>
      <c r="G477" t="s">
        <v>22</v>
      </c>
    </row>
    <row r="478" spans="1:13" x14ac:dyDescent="0.25">
      <c r="A478" t="s">
        <v>868</v>
      </c>
      <c r="B478">
        <v>109</v>
      </c>
      <c r="C478" t="s">
        <v>869</v>
      </c>
      <c r="D478" t="s">
        <v>1021</v>
      </c>
      <c r="F478" s="2" t="s">
        <v>2</v>
      </c>
      <c r="G478" t="s">
        <v>22</v>
      </c>
    </row>
    <row r="479" spans="1:13" x14ac:dyDescent="0.25">
      <c r="A479" t="s">
        <v>868</v>
      </c>
      <c r="B479">
        <v>109</v>
      </c>
      <c r="C479" t="s">
        <v>869</v>
      </c>
      <c r="F479" s="2" t="s">
        <v>11</v>
      </c>
      <c r="G479" t="s">
        <v>22</v>
      </c>
    </row>
    <row r="480" spans="1:13" x14ac:dyDescent="0.25">
      <c r="A480" t="s">
        <v>868</v>
      </c>
      <c r="B480">
        <v>109</v>
      </c>
      <c r="C480" t="s">
        <v>869</v>
      </c>
      <c r="D480" t="s">
        <v>1022</v>
      </c>
      <c r="F480" s="2" t="s">
        <v>11</v>
      </c>
      <c r="I480">
        <v>260</v>
      </c>
      <c r="J480">
        <v>316</v>
      </c>
      <c r="M480" t="s">
        <v>1023</v>
      </c>
    </row>
    <row r="481" spans="1:13" x14ac:dyDescent="0.25">
      <c r="A481" t="s">
        <v>868</v>
      </c>
      <c r="B481">
        <v>109</v>
      </c>
      <c r="C481" t="s">
        <v>869</v>
      </c>
      <c r="D481" t="s">
        <v>1024</v>
      </c>
      <c r="F481" s="2" t="s">
        <v>11</v>
      </c>
      <c r="G481" t="s">
        <v>22</v>
      </c>
    </row>
    <row r="482" spans="1:13" x14ac:dyDescent="0.25">
      <c r="A482" t="s">
        <v>868</v>
      </c>
      <c r="B482">
        <v>109</v>
      </c>
      <c r="C482" t="s">
        <v>869</v>
      </c>
      <c r="D482" t="s">
        <v>1025</v>
      </c>
      <c r="F482" s="2" t="s">
        <v>11</v>
      </c>
      <c r="G482" t="s">
        <v>22</v>
      </c>
    </row>
    <row r="483" spans="1:13" x14ac:dyDescent="0.25">
      <c r="A483" t="s">
        <v>868</v>
      </c>
      <c r="B483">
        <v>61</v>
      </c>
      <c r="C483" t="s">
        <v>1026</v>
      </c>
      <c r="D483" t="s">
        <v>1027</v>
      </c>
      <c r="F483" s="2" t="s">
        <v>11</v>
      </c>
      <c r="I483">
        <v>809</v>
      </c>
      <c r="J483">
        <v>788</v>
      </c>
      <c r="M483" t="s">
        <v>1028</v>
      </c>
    </row>
    <row r="484" spans="1:13" x14ac:dyDescent="0.25">
      <c r="A484" t="s">
        <v>868</v>
      </c>
      <c r="B484">
        <v>61</v>
      </c>
      <c r="C484" t="s">
        <v>1026</v>
      </c>
      <c r="D484" t="s">
        <v>1029</v>
      </c>
      <c r="F484" s="2" t="s">
        <v>2</v>
      </c>
      <c r="I484">
        <v>33</v>
      </c>
      <c r="J484">
        <v>432</v>
      </c>
      <c r="M484" t="s">
        <v>698</v>
      </c>
    </row>
    <row r="485" spans="1:13" x14ac:dyDescent="0.25">
      <c r="A485" t="s">
        <v>868</v>
      </c>
      <c r="B485">
        <v>61</v>
      </c>
      <c r="C485" t="s">
        <v>1026</v>
      </c>
      <c r="D485" t="s">
        <v>1030</v>
      </c>
      <c r="F485" s="2" t="s">
        <v>11</v>
      </c>
      <c r="I485">
        <v>393</v>
      </c>
      <c r="J485">
        <v>57</v>
      </c>
      <c r="M485" t="s">
        <v>698</v>
      </c>
    </row>
    <row r="486" spans="1:13" x14ac:dyDescent="0.25">
      <c r="A486" t="s">
        <v>868</v>
      </c>
      <c r="B486">
        <v>61</v>
      </c>
      <c r="C486" t="s">
        <v>1026</v>
      </c>
      <c r="D486" t="s">
        <v>1031</v>
      </c>
      <c r="F486" s="2" t="s">
        <v>2</v>
      </c>
      <c r="I486">
        <v>544</v>
      </c>
      <c r="J486">
        <v>780</v>
      </c>
      <c r="M486" t="s">
        <v>1032</v>
      </c>
    </row>
    <row r="487" spans="1:13" x14ac:dyDescent="0.25">
      <c r="A487" t="s">
        <v>868</v>
      </c>
      <c r="B487">
        <v>61</v>
      </c>
      <c r="C487" t="s">
        <v>1026</v>
      </c>
      <c r="D487" t="s">
        <v>1033</v>
      </c>
      <c r="F487" s="2" t="s">
        <v>2</v>
      </c>
      <c r="I487">
        <v>271</v>
      </c>
      <c r="J487">
        <v>98</v>
      </c>
      <c r="M487" t="s">
        <v>698</v>
      </c>
    </row>
    <row r="488" spans="1:13" x14ac:dyDescent="0.25">
      <c r="A488" t="s">
        <v>868</v>
      </c>
      <c r="B488">
        <v>61</v>
      </c>
      <c r="C488" t="s">
        <v>1026</v>
      </c>
      <c r="D488" t="s">
        <v>1034</v>
      </c>
      <c r="F488" s="2" t="s">
        <v>2</v>
      </c>
      <c r="I488">
        <v>39</v>
      </c>
      <c r="J488">
        <v>543</v>
      </c>
      <c r="M488" t="s">
        <v>698</v>
      </c>
    </row>
    <row r="489" spans="1:13" x14ac:dyDescent="0.25">
      <c r="A489" t="s">
        <v>868</v>
      </c>
      <c r="B489">
        <v>61</v>
      </c>
      <c r="C489" t="s">
        <v>1026</v>
      </c>
      <c r="D489" t="s">
        <v>1035</v>
      </c>
      <c r="F489" s="2" t="s">
        <v>2</v>
      </c>
      <c r="G489" t="s">
        <v>22</v>
      </c>
    </row>
    <row r="490" spans="1:13" x14ac:dyDescent="0.25">
      <c r="A490" t="s">
        <v>868</v>
      </c>
      <c r="B490">
        <v>61</v>
      </c>
      <c r="C490" t="s">
        <v>1026</v>
      </c>
      <c r="D490" t="s">
        <v>1036</v>
      </c>
      <c r="F490" s="2" t="s">
        <v>11</v>
      </c>
      <c r="I490">
        <v>135</v>
      </c>
      <c r="J490">
        <v>1020</v>
      </c>
      <c r="M490" t="s">
        <v>1037</v>
      </c>
    </row>
    <row r="491" spans="1:13" x14ac:dyDescent="0.25">
      <c r="A491" t="s">
        <v>868</v>
      </c>
      <c r="B491">
        <v>61</v>
      </c>
      <c r="C491" t="s">
        <v>1026</v>
      </c>
      <c r="D491" t="s">
        <v>1038</v>
      </c>
      <c r="F491" s="2" t="s">
        <v>11</v>
      </c>
      <c r="I491">
        <v>20</v>
      </c>
      <c r="J491">
        <v>349</v>
      </c>
      <c r="M491" t="s">
        <v>698</v>
      </c>
    </row>
    <row r="492" spans="1:13" x14ac:dyDescent="0.25">
      <c r="A492" t="s">
        <v>868</v>
      </c>
      <c r="B492">
        <v>61</v>
      </c>
      <c r="C492" t="s">
        <v>1026</v>
      </c>
      <c r="D492" t="s">
        <v>1039</v>
      </c>
      <c r="F492" s="2" t="s">
        <v>2</v>
      </c>
      <c r="I492">
        <v>112</v>
      </c>
      <c r="J492">
        <v>200</v>
      </c>
      <c r="M492" t="s">
        <v>698</v>
      </c>
    </row>
    <row r="493" spans="1:13" x14ac:dyDescent="0.25">
      <c r="A493" t="s">
        <v>868</v>
      </c>
      <c r="B493">
        <v>61</v>
      </c>
      <c r="C493" t="s">
        <v>1026</v>
      </c>
      <c r="D493" t="s">
        <v>1040</v>
      </c>
      <c r="F493" s="2" t="s">
        <v>2</v>
      </c>
      <c r="I493">
        <v>24</v>
      </c>
      <c r="J493">
        <v>228</v>
      </c>
      <c r="M493" t="s">
        <v>698</v>
      </c>
    </row>
    <row r="494" spans="1:13" x14ac:dyDescent="0.25">
      <c r="A494" t="s">
        <v>868</v>
      </c>
      <c r="B494">
        <v>61</v>
      </c>
      <c r="C494" t="s">
        <v>1026</v>
      </c>
      <c r="D494" t="s">
        <v>1041</v>
      </c>
      <c r="F494" s="2" t="s">
        <v>11</v>
      </c>
      <c r="I494">
        <v>253</v>
      </c>
      <c r="J494">
        <v>50</v>
      </c>
      <c r="M494" t="s">
        <v>698</v>
      </c>
    </row>
    <row r="495" spans="1:13" x14ac:dyDescent="0.25">
      <c r="A495" t="s">
        <v>868</v>
      </c>
      <c r="B495">
        <v>61</v>
      </c>
      <c r="C495" t="s">
        <v>1026</v>
      </c>
      <c r="D495" t="s">
        <v>1042</v>
      </c>
      <c r="F495" s="2" t="s">
        <v>11</v>
      </c>
      <c r="I495">
        <v>606</v>
      </c>
      <c r="J495">
        <v>135</v>
      </c>
      <c r="M495" t="s">
        <v>698</v>
      </c>
    </row>
    <row r="496" spans="1:13" x14ac:dyDescent="0.25">
      <c r="A496" t="s">
        <v>868</v>
      </c>
      <c r="B496">
        <v>61</v>
      </c>
      <c r="C496" t="s">
        <v>1026</v>
      </c>
      <c r="D496" t="s">
        <v>1043</v>
      </c>
      <c r="F496" s="2" t="s">
        <v>2</v>
      </c>
      <c r="G496" t="s">
        <v>1</v>
      </c>
      <c r="H496" t="s">
        <v>610</v>
      </c>
      <c r="I496">
        <v>27</v>
      </c>
      <c r="J496">
        <v>89</v>
      </c>
      <c r="K496">
        <v>-1</v>
      </c>
      <c r="L496">
        <v>-1</v>
      </c>
    </row>
    <row r="497" spans="1:13" x14ac:dyDescent="0.25">
      <c r="A497" t="s">
        <v>868</v>
      </c>
      <c r="B497">
        <v>61</v>
      </c>
      <c r="C497" t="s">
        <v>1026</v>
      </c>
      <c r="D497" t="s">
        <v>1044</v>
      </c>
      <c r="F497" s="2" t="s">
        <v>2</v>
      </c>
      <c r="I497">
        <v>173</v>
      </c>
      <c r="J497">
        <v>442</v>
      </c>
      <c r="M497" t="s">
        <v>881</v>
      </c>
    </row>
    <row r="498" spans="1:13" x14ac:dyDescent="0.25">
      <c r="A498" t="s">
        <v>868</v>
      </c>
      <c r="B498">
        <v>61</v>
      </c>
      <c r="C498" t="s">
        <v>1026</v>
      </c>
      <c r="D498" t="s">
        <v>1045</v>
      </c>
      <c r="F498" s="2" t="s">
        <v>11</v>
      </c>
      <c r="I498">
        <v>555</v>
      </c>
      <c r="J498">
        <v>449</v>
      </c>
      <c r="M498" t="s">
        <v>1046</v>
      </c>
    </row>
    <row r="499" spans="1:13" x14ac:dyDescent="0.25">
      <c r="A499" t="s">
        <v>868</v>
      </c>
      <c r="B499">
        <v>61</v>
      </c>
      <c r="C499" t="s">
        <v>1026</v>
      </c>
      <c r="D499" t="s">
        <v>1047</v>
      </c>
      <c r="F499" s="2" t="s">
        <v>2</v>
      </c>
      <c r="I499">
        <v>53</v>
      </c>
      <c r="J499">
        <v>1233</v>
      </c>
      <c r="M499" t="s">
        <v>1048</v>
      </c>
    </row>
    <row r="500" spans="1:13" x14ac:dyDescent="0.25">
      <c r="A500" t="s">
        <v>868</v>
      </c>
      <c r="B500">
        <v>61</v>
      </c>
      <c r="C500" t="s">
        <v>1026</v>
      </c>
      <c r="F500" s="2" t="s">
        <v>11</v>
      </c>
      <c r="I500">
        <v>321</v>
      </c>
      <c r="J500">
        <v>20</v>
      </c>
      <c r="M500" t="s">
        <v>698</v>
      </c>
    </row>
    <row r="501" spans="1:13" x14ac:dyDescent="0.25">
      <c r="A501" t="s">
        <v>868</v>
      </c>
      <c r="B501">
        <v>61</v>
      </c>
      <c r="C501" t="s">
        <v>1026</v>
      </c>
      <c r="D501" t="s">
        <v>1049</v>
      </c>
      <c r="F501" s="2" t="s">
        <v>11</v>
      </c>
      <c r="G501" t="s">
        <v>1</v>
      </c>
      <c r="H501" t="s">
        <v>1</v>
      </c>
      <c r="I501">
        <v>127</v>
      </c>
      <c r="J501">
        <v>113</v>
      </c>
      <c r="K501">
        <v>-1</v>
      </c>
      <c r="L501">
        <v>-1</v>
      </c>
    </row>
    <row r="502" spans="1:13" x14ac:dyDescent="0.25">
      <c r="A502" t="s">
        <v>868</v>
      </c>
      <c r="B502">
        <v>61</v>
      </c>
      <c r="C502" t="s">
        <v>1026</v>
      </c>
      <c r="D502" t="s">
        <v>1050</v>
      </c>
      <c r="F502" s="2" t="s">
        <v>2</v>
      </c>
      <c r="I502">
        <v>32</v>
      </c>
      <c r="J502">
        <v>220</v>
      </c>
      <c r="M502" t="s">
        <v>698</v>
      </c>
    </row>
    <row r="503" spans="1:13" x14ac:dyDescent="0.25">
      <c r="A503" t="s">
        <v>868</v>
      </c>
      <c r="B503">
        <v>61</v>
      </c>
      <c r="C503" t="s">
        <v>1026</v>
      </c>
      <c r="D503" t="s">
        <v>1051</v>
      </c>
      <c r="F503" s="2" t="s">
        <v>2</v>
      </c>
      <c r="I503">
        <v>321</v>
      </c>
      <c r="J503">
        <v>54</v>
      </c>
      <c r="M503" t="s">
        <v>1052</v>
      </c>
    </row>
    <row r="504" spans="1:13" x14ac:dyDescent="0.25">
      <c r="A504" t="s">
        <v>868</v>
      </c>
      <c r="B504">
        <v>61</v>
      </c>
      <c r="C504" t="s">
        <v>1026</v>
      </c>
      <c r="D504" t="s">
        <v>1053</v>
      </c>
      <c r="F504" s="2" t="s">
        <v>2</v>
      </c>
      <c r="I504">
        <v>853</v>
      </c>
      <c r="J504">
        <v>360</v>
      </c>
      <c r="M504" t="s">
        <v>1054</v>
      </c>
    </row>
    <row r="505" spans="1:13" x14ac:dyDescent="0.25">
      <c r="A505" t="s">
        <v>868</v>
      </c>
      <c r="B505">
        <v>61</v>
      </c>
      <c r="C505" t="s">
        <v>1026</v>
      </c>
      <c r="D505" t="s">
        <v>1055</v>
      </c>
      <c r="F505" s="2" t="s">
        <v>11</v>
      </c>
      <c r="I505">
        <v>282</v>
      </c>
      <c r="J505">
        <v>759</v>
      </c>
      <c r="M505" t="s">
        <v>1056</v>
      </c>
    </row>
    <row r="506" spans="1:13" x14ac:dyDescent="0.25">
      <c r="A506" t="s">
        <v>868</v>
      </c>
      <c r="B506">
        <v>61</v>
      </c>
      <c r="C506" t="s">
        <v>1026</v>
      </c>
      <c r="D506" t="s">
        <v>1057</v>
      </c>
      <c r="F506" s="2" t="s">
        <v>2</v>
      </c>
      <c r="I506">
        <v>24</v>
      </c>
      <c r="J506">
        <v>555</v>
      </c>
      <c r="M506" t="s">
        <v>698</v>
      </c>
    </row>
    <row r="507" spans="1:13" x14ac:dyDescent="0.25">
      <c r="A507" t="s">
        <v>868</v>
      </c>
      <c r="B507">
        <v>61</v>
      </c>
      <c r="C507" t="s">
        <v>1026</v>
      </c>
      <c r="D507" t="s">
        <v>1058</v>
      </c>
      <c r="F507" s="2" t="s">
        <v>11</v>
      </c>
      <c r="I507">
        <v>905</v>
      </c>
      <c r="J507">
        <v>379</v>
      </c>
      <c r="M507" t="s">
        <v>1059</v>
      </c>
    </row>
    <row r="508" spans="1:13" x14ac:dyDescent="0.25">
      <c r="A508" t="s">
        <v>868</v>
      </c>
      <c r="B508">
        <v>61</v>
      </c>
      <c r="C508" t="s">
        <v>1026</v>
      </c>
      <c r="D508" t="s">
        <v>1060</v>
      </c>
      <c r="F508" s="2" t="s">
        <v>11</v>
      </c>
      <c r="I508">
        <v>246</v>
      </c>
      <c r="J508">
        <v>333</v>
      </c>
      <c r="M508" t="s">
        <v>1061</v>
      </c>
    </row>
    <row r="509" spans="1:13" x14ac:dyDescent="0.25">
      <c r="A509" t="s">
        <v>868</v>
      </c>
      <c r="B509">
        <v>61</v>
      </c>
      <c r="C509" t="s">
        <v>1026</v>
      </c>
      <c r="D509" t="s">
        <v>1062</v>
      </c>
      <c r="F509" s="2" t="s">
        <v>11</v>
      </c>
      <c r="I509">
        <v>911</v>
      </c>
      <c r="J509">
        <v>896</v>
      </c>
      <c r="M509" t="s">
        <v>1063</v>
      </c>
    </row>
    <row r="510" spans="1:13" x14ac:dyDescent="0.25">
      <c r="A510" t="s">
        <v>868</v>
      </c>
      <c r="B510">
        <v>61</v>
      </c>
      <c r="C510" t="s">
        <v>1026</v>
      </c>
      <c r="D510" t="s">
        <v>1064</v>
      </c>
      <c r="F510" s="2" t="s">
        <v>11</v>
      </c>
      <c r="I510">
        <v>141</v>
      </c>
      <c r="J510">
        <v>741</v>
      </c>
      <c r="M510" t="s">
        <v>698</v>
      </c>
    </row>
    <row r="511" spans="1:13" x14ac:dyDescent="0.25">
      <c r="A511" t="s">
        <v>868</v>
      </c>
      <c r="B511">
        <v>61</v>
      </c>
      <c r="C511" t="s">
        <v>1026</v>
      </c>
      <c r="D511" t="s">
        <v>1065</v>
      </c>
      <c r="F511" s="2" t="s">
        <v>2</v>
      </c>
      <c r="G511" t="s">
        <v>1</v>
      </c>
      <c r="H511" t="s">
        <v>1066</v>
      </c>
      <c r="I511">
        <v>105</v>
      </c>
      <c r="J511">
        <v>89</v>
      </c>
      <c r="K511">
        <v>1</v>
      </c>
      <c r="L511">
        <v>-1</v>
      </c>
    </row>
    <row r="512" spans="1:13" x14ac:dyDescent="0.25">
      <c r="A512" t="s">
        <v>868</v>
      </c>
      <c r="B512">
        <v>61</v>
      </c>
      <c r="C512" t="s">
        <v>1026</v>
      </c>
      <c r="D512" t="s">
        <v>1067</v>
      </c>
      <c r="F512" s="2" t="s">
        <v>2</v>
      </c>
      <c r="I512">
        <v>122</v>
      </c>
      <c r="J512">
        <v>106</v>
      </c>
      <c r="M512" t="s">
        <v>698</v>
      </c>
    </row>
    <row r="513" spans="1:13" x14ac:dyDescent="0.25">
      <c r="A513" t="s">
        <v>868</v>
      </c>
      <c r="B513">
        <v>61</v>
      </c>
      <c r="C513" t="s">
        <v>1026</v>
      </c>
      <c r="D513" t="s">
        <v>1068</v>
      </c>
      <c r="F513" s="2" t="s">
        <v>2</v>
      </c>
      <c r="I513">
        <v>1075</v>
      </c>
      <c r="J513">
        <v>180</v>
      </c>
      <c r="M513" t="s">
        <v>1069</v>
      </c>
    </row>
    <row r="514" spans="1:13" x14ac:dyDescent="0.25">
      <c r="A514" t="s">
        <v>868</v>
      </c>
      <c r="B514">
        <v>61</v>
      </c>
      <c r="C514" t="s">
        <v>1026</v>
      </c>
      <c r="D514" t="s">
        <v>1070</v>
      </c>
      <c r="F514" s="2" t="s">
        <v>11</v>
      </c>
      <c r="I514">
        <v>527</v>
      </c>
      <c r="J514">
        <v>174</v>
      </c>
      <c r="M514" t="s">
        <v>1071</v>
      </c>
    </row>
    <row r="515" spans="1:13" x14ac:dyDescent="0.25">
      <c r="A515" t="s">
        <v>868</v>
      </c>
      <c r="B515">
        <v>61</v>
      </c>
      <c r="C515" t="s">
        <v>1026</v>
      </c>
      <c r="D515" t="s">
        <v>1072</v>
      </c>
      <c r="F515" s="2" t="s">
        <v>11</v>
      </c>
      <c r="I515">
        <v>250</v>
      </c>
      <c r="J515">
        <v>11</v>
      </c>
      <c r="M515" t="s">
        <v>958</v>
      </c>
    </row>
    <row r="516" spans="1:13" x14ac:dyDescent="0.25">
      <c r="A516" t="s">
        <v>868</v>
      </c>
      <c r="B516">
        <v>61</v>
      </c>
      <c r="C516" t="s">
        <v>1026</v>
      </c>
      <c r="D516" t="s">
        <v>1073</v>
      </c>
      <c r="F516" s="2" t="s">
        <v>2</v>
      </c>
      <c r="I516">
        <v>177</v>
      </c>
      <c r="J516">
        <v>1034</v>
      </c>
      <c r="M516" t="s">
        <v>1074</v>
      </c>
    </row>
    <row r="517" spans="1:13" x14ac:dyDescent="0.25">
      <c r="A517" t="s">
        <v>868</v>
      </c>
      <c r="B517">
        <v>61</v>
      </c>
      <c r="C517" t="s">
        <v>1026</v>
      </c>
      <c r="D517" t="s">
        <v>1075</v>
      </c>
      <c r="F517" s="2" t="s">
        <v>11</v>
      </c>
      <c r="I517">
        <v>296</v>
      </c>
      <c r="J517">
        <v>582</v>
      </c>
      <c r="M517" t="s">
        <v>1076</v>
      </c>
    </row>
    <row r="518" spans="1:13" x14ac:dyDescent="0.25">
      <c r="A518" t="s">
        <v>868</v>
      </c>
      <c r="B518">
        <v>61</v>
      </c>
      <c r="C518" t="s">
        <v>1026</v>
      </c>
      <c r="D518" t="s">
        <v>1077</v>
      </c>
      <c r="F518" s="2" t="s">
        <v>11</v>
      </c>
      <c r="I518">
        <v>1840</v>
      </c>
      <c r="J518">
        <v>213</v>
      </c>
      <c r="M518" t="s">
        <v>1078</v>
      </c>
    </row>
    <row r="519" spans="1:13" x14ac:dyDescent="0.25">
      <c r="A519" t="s">
        <v>868</v>
      </c>
      <c r="B519">
        <v>61</v>
      </c>
      <c r="C519" t="s">
        <v>1026</v>
      </c>
      <c r="D519" t="s">
        <v>1079</v>
      </c>
      <c r="F519" s="2" t="s">
        <v>2</v>
      </c>
      <c r="I519">
        <v>606</v>
      </c>
      <c r="J519">
        <v>159</v>
      </c>
      <c r="M519" t="s">
        <v>698</v>
      </c>
    </row>
    <row r="520" spans="1:13" x14ac:dyDescent="0.25">
      <c r="A520" t="s">
        <v>868</v>
      </c>
      <c r="B520">
        <v>61</v>
      </c>
      <c r="C520" t="s">
        <v>1026</v>
      </c>
      <c r="D520" t="s">
        <v>1080</v>
      </c>
      <c r="F520" s="2" t="s">
        <v>2</v>
      </c>
      <c r="I520">
        <v>1101</v>
      </c>
      <c r="J520">
        <v>58</v>
      </c>
      <c r="M520" t="s">
        <v>1081</v>
      </c>
    </row>
    <row r="521" spans="1:13" x14ac:dyDescent="0.25">
      <c r="A521" t="s">
        <v>868</v>
      </c>
      <c r="B521">
        <v>61</v>
      </c>
      <c r="C521" t="s">
        <v>1026</v>
      </c>
      <c r="D521" t="s">
        <v>1082</v>
      </c>
      <c r="F521" s="2" t="s">
        <v>11</v>
      </c>
      <c r="I521">
        <v>600</v>
      </c>
      <c r="J521">
        <v>63</v>
      </c>
      <c r="M521" t="s">
        <v>698</v>
      </c>
    </row>
    <row r="522" spans="1:13" x14ac:dyDescent="0.25">
      <c r="A522" t="s">
        <v>868</v>
      </c>
      <c r="B522">
        <v>61</v>
      </c>
      <c r="C522" t="s">
        <v>1026</v>
      </c>
      <c r="D522" t="s">
        <v>1083</v>
      </c>
      <c r="F522" s="2" t="s">
        <v>11</v>
      </c>
      <c r="I522">
        <v>146</v>
      </c>
      <c r="J522">
        <v>989</v>
      </c>
      <c r="M522" t="s">
        <v>1084</v>
      </c>
    </row>
    <row r="523" spans="1:13" x14ac:dyDescent="0.25">
      <c r="A523" t="s">
        <v>868</v>
      </c>
      <c r="B523">
        <v>61</v>
      </c>
      <c r="C523" t="s">
        <v>1026</v>
      </c>
      <c r="D523" t="s">
        <v>1085</v>
      </c>
      <c r="F523" s="2" t="s">
        <v>2</v>
      </c>
      <c r="I523">
        <v>96</v>
      </c>
      <c r="J523">
        <v>114</v>
      </c>
      <c r="M523" t="s">
        <v>698</v>
      </c>
    </row>
    <row r="524" spans="1:13" x14ac:dyDescent="0.25">
      <c r="A524" t="s">
        <v>868</v>
      </c>
      <c r="B524">
        <v>61</v>
      </c>
      <c r="C524" t="s">
        <v>1026</v>
      </c>
      <c r="D524" t="s">
        <v>1086</v>
      </c>
      <c r="F524" s="2" t="s">
        <v>11</v>
      </c>
      <c r="G524" t="s">
        <v>1087</v>
      </c>
      <c r="H524" t="s">
        <v>1088</v>
      </c>
      <c r="I524">
        <v>177</v>
      </c>
      <c r="J524">
        <v>37</v>
      </c>
      <c r="K524">
        <v>-1</v>
      </c>
      <c r="L524">
        <v>-1</v>
      </c>
    </row>
    <row r="525" spans="1:13" x14ac:dyDescent="0.25">
      <c r="A525" t="s">
        <v>868</v>
      </c>
      <c r="B525">
        <v>61</v>
      </c>
      <c r="C525" t="s">
        <v>1026</v>
      </c>
      <c r="D525" t="s">
        <v>1089</v>
      </c>
      <c r="F525" s="2" t="s">
        <v>11</v>
      </c>
      <c r="I525">
        <v>484</v>
      </c>
      <c r="J525">
        <v>107</v>
      </c>
      <c r="M525" t="s">
        <v>698</v>
      </c>
    </row>
    <row r="526" spans="1:13" x14ac:dyDescent="0.25">
      <c r="A526" t="s">
        <v>868</v>
      </c>
      <c r="B526">
        <v>61</v>
      </c>
      <c r="C526" t="s">
        <v>1026</v>
      </c>
      <c r="D526" t="s">
        <v>1090</v>
      </c>
      <c r="F526" s="2" t="s">
        <v>2</v>
      </c>
      <c r="I526">
        <v>428</v>
      </c>
      <c r="J526">
        <v>1386</v>
      </c>
      <c r="M526" t="s">
        <v>1091</v>
      </c>
    </row>
    <row r="527" spans="1:13" x14ac:dyDescent="0.25">
      <c r="A527" t="s">
        <v>868</v>
      </c>
      <c r="B527">
        <v>61</v>
      </c>
      <c r="C527" t="s">
        <v>1026</v>
      </c>
      <c r="D527" t="s">
        <v>1092</v>
      </c>
      <c r="F527" s="2" t="s">
        <v>2</v>
      </c>
      <c r="G527" t="s">
        <v>22</v>
      </c>
    </row>
    <row r="528" spans="1:13" x14ac:dyDescent="0.25">
      <c r="A528" t="s">
        <v>868</v>
      </c>
      <c r="B528">
        <v>61</v>
      </c>
      <c r="C528" t="s">
        <v>1026</v>
      </c>
      <c r="D528" t="s">
        <v>1093</v>
      </c>
      <c r="F528" s="2" t="s">
        <v>2</v>
      </c>
      <c r="I528">
        <v>1576</v>
      </c>
      <c r="J528">
        <v>133</v>
      </c>
      <c r="M528" t="s">
        <v>1094</v>
      </c>
    </row>
    <row r="529" spans="1:13" x14ac:dyDescent="0.25">
      <c r="A529" t="s">
        <v>868</v>
      </c>
      <c r="B529">
        <v>61</v>
      </c>
      <c r="C529" t="s">
        <v>1026</v>
      </c>
      <c r="D529" t="s">
        <v>1095</v>
      </c>
      <c r="F529" s="2" t="s">
        <v>11</v>
      </c>
      <c r="I529">
        <v>139</v>
      </c>
      <c r="J529">
        <v>251</v>
      </c>
      <c r="M529" t="s">
        <v>698</v>
      </c>
    </row>
    <row r="530" spans="1:13" x14ac:dyDescent="0.25">
      <c r="A530" t="s">
        <v>868</v>
      </c>
      <c r="B530">
        <v>61</v>
      </c>
      <c r="C530" t="s">
        <v>1026</v>
      </c>
      <c r="D530" t="s">
        <v>1096</v>
      </c>
      <c r="F530" s="2" t="s">
        <v>2</v>
      </c>
      <c r="I530">
        <v>1078</v>
      </c>
      <c r="J530">
        <v>167</v>
      </c>
      <c r="M530" t="s">
        <v>1000</v>
      </c>
    </row>
    <row r="531" spans="1:13" x14ac:dyDescent="0.25">
      <c r="A531" t="s">
        <v>868</v>
      </c>
      <c r="B531">
        <v>61</v>
      </c>
      <c r="C531" t="s">
        <v>1026</v>
      </c>
      <c r="D531" t="s">
        <v>1097</v>
      </c>
      <c r="F531" s="2" t="s">
        <v>11</v>
      </c>
      <c r="I531">
        <v>594</v>
      </c>
      <c r="J531">
        <v>126</v>
      </c>
      <c r="M531" t="s">
        <v>698</v>
      </c>
    </row>
    <row r="532" spans="1:13" x14ac:dyDescent="0.25">
      <c r="A532" t="s">
        <v>868</v>
      </c>
      <c r="B532">
        <v>61</v>
      </c>
      <c r="C532" t="s">
        <v>1026</v>
      </c>
      <c r="D532" t="s">
        <v>1098</v>
      </c>
      <c r="F532" s="2" t="s">
        <v>11</v>
      </c>
      <c r="I532">
        <v>251</v>
      </c>
      <c r="J532">
        <v>382</v>
      </c>
      <c r="M532" t="s">
        <v>898</v>
      </c>
    </row>
    <row r="533" spans="1:13" x14ac:dyDescent="0.25">
      <c r="A533" t="s">
        <v>868</v>
      </c>
      <c r="B533">
        <v>61</v>
      </c>
      <c r="C533" t="s">
        <v>1026</v>
      </c>
      <c r="D533" t="s">
        <v>1099</v>
      </c>
      <c r="F533" s="2" t="s">
        <v>11</v>
      </c>
      <c r="I533">
        <v>671</v>
      </c>
      <c r="J533">
        <v>742</v>
      </c>
      <c r="M533" t="s">
        <v>881</v>
      </c>
    </row>
    <row r="534" spans="1:13" x14ac:dyDescent="0.25">
      <c r="A534" t="s">
        <v>868</v>
      </c>
      <c r="B534">
        <v>61</v>
      </c>
      <c r="C534" t="s">
        <v>1026</v>
      </c>
      <c r="D534" t="s">
        <v>1100</v>
      </c>
      <c r="F534" s="2" t="s">
        <v>11</v>
      </c>
      <c r="G534" t="s">
        <v>1</v>
      </c>
      <c r="H534" t="s">
        <v>1</v>
      </c>
      <c r="I534">
        <v>221</v>
      </c>
      <c r="J534">
        <v>13</v>
      </c>
      <c r="K534">
        <v>-1</v>
      </c>
      <c r="L534">
        <v>-1</v>
      </c>
    </row>
    <row r="535" spans="1:13" x14ac:dyDescent="0.25">
      <c r="A535" t="s">
        <v>868</v>
      </c>
      <c r="B535">
        <v>61</v>
      </c>
      <c r="C535" t="s">
        <v>1026</v>
      </c>
      <c r="D535" t="s">
        <v>1101</v>
      </c>
      <c r="F535" s="2" t="s">
        <v>2</v>
      </c>
      <c r="I535">
        <v>194</v>
      </c>
      <c r="J535">
        <v>361</v>
      </c>
      <c r="M535" t="s">
        <v>1102</v>
      </c>
    </row>
    <row r="536" spans="1:13" x14ac:dyDescent="0.25">
      <c r="A536" t="s">
        <v>868</v>
      </c>
      <c r="B536">
        <v>61</v>
      </c>
      <c r="C536" t="s">
        <v>1026</v>
      </c>
      <c r="D536" t="s">
        <v>1103</v>
      </c>
      <c r="F536" s="2" t="s">
        <v>11</v>
      </c>
      <c r="I536">
        <v>336</v>
      </c>
      <c r="J536">
        <v>69</v>
      </c>
      <c r="M536" t="s">
        <v>698</v>
      </c>
    </row>
    <row r="537" spans="1:13" x14ac:dyDescent="0.25">
      <c r="A537" t="s">
        <v>868</v>
      </c>
      <c r="B537">
        <v>61</v>
      </c>
      <c r="C537" t="s">
        <v>1026</v>
      </c>
      <c r="D537" t="s">
        <v>1104</v>
      </c>
      <c r="F537" s="2" t="s">
        <v>11</v>
      </c>
      <c r="I537">
        <v>327</v>
      </c>
      <c r="J537">
        <v>24</v>
      </c>
      <c r="M537" t="s">
        <v>698</v>
      </c>
    </row>
    <row r="538" spans="1:13" x14ac:dyDescent="0.25">
      <c r="A538" t="s">
        <v>868</v>
      </c>
      <c r="B538">
        <v>61</v>
      </c>
      <c r="C538" t="s">
        <v>1026</v>
      </c>
      <c r="D538" t="s">
        <v>1105</v>
      </c>
      <c r="F538" s="2" t="s">
        <v>11</v>
      </c>
      <c r="I538">
        <v>276</v>
      </c>
      <c r="J538">
        <v>69</v>
      </c>
      <c r="M538" t="s">
        <v>698</v>
      </c>
    </row>
    <row r="539" spans="1:13" x14ac:dyDescent="0.25">
      <c r="A539" t="s">
        <v>868</v>
      </c>
      <c r="B539">
        <v>61</v>
      </c>
      <c r="C539" t="s">
        <v>1026</v>
      </c>
      <c r="D539" t="s">
        <v>1106</v>
      </c>
      <c r="F539" s="2" t="s">
        <v>11</v>
      </c>
      <c r="G539" t="s">
        <v>22</v>
      </c>
    </row>
    <row r="540" spans="1:13" x14ac:dyDescent="0.25">
      <c r="A540" t="s">
        <v>868</v>
      </c>
      <c r="B540">
        <v>61</v>
      </c>
      <c r="C540" t="s">
        <v>1026</v>
      </c>
      <c r="D540" t="s">
        <v>1107</v>
      </c>
      <c r="F540" s="2" t="s">
        <v>2</v>
      </c>
      <c r="G540" t="s">
        <v>22</v>
      </c>
    </row>
    <row r="541" spans="1:13" x14ac:dyDescent="0.25">
      <c r="A541" t="s">
        <v>868</v>
      </c>
      <c r="B541">
        <v>61</v>
      </c>
      <c r="C541" t="s">
        <v>1026</v>
      </c>
      <c r="D541" t="s">
        <v>1108</v>
      </c>
      <c r="F541" s="2" t="s">
        <v>11</v>
      </c>
      <c r="I541">
        <v>96</v>
      </c>
      <c r="J541">
        <v>144</v>
      </c>
      <c r="M541" t="s">
        <v>698</v>
      </c>
    </row>
    <row r="542" spans="1:13" x14ac:dyDescent="0.25">
      <c r="A542" t="s">
        <v>868</v>
      </c>
      <c r="B542">
        <v>61</v>
      </c>
      <c r="C542" t="s">
        <v>1026</v>
      </c>
      <c r="F542" s="2" t="s">
        <v>11</v>
      </c>
      <c r="G542" t="s">
        <v>22</v>
      </c>
    </row>
    <row r="543" spans="1:13" x14ac:dyDescent="0.25">
      <c r="A543" t="s">
        <v>868</v>
      </c>
      <c r="B543">
        <v>61</v>
      </c>
      <c r="C543" t="s">
        <v>1026</v>
      </c>
      <c r="D543" t="s">
        <v>1109</v>
      </c>
      <c r="F543" s="2" t="s">
        <v>2</v>
      </c>
      <c r="G543" t="s">
        <v>1088</v>
      </c>
      <c r="H543" t="s">
        <v>1</v>
      </c>
      <c r="I543">
        <v>21</v>
      </c>
      <c r="J543">
        <v>193</v>
      </c>
      <c r="K543">
        <v>1</v>
      </c>
      <c r="L543">
        <v>-1</v>
      </c>
    </row>
    <row r="544" spans="1:13" x14ac:dyDescent="0.25">
      <c r="A544" t="s">
        <v>868</v>
      </c>
      <c r="B544">
        <v>17</v>
      </c>
      <c r="C544" t="s">
        <v>1110</v>
      </c>
      <c r="D544" t="s">
        <v>1111</v>
      </c>
      <c r="F544" s="2" t="s">
        <v>11</v>
      </c>
      <c r="I544">
        <v>49</v>
      </c>
      <c r="J544">
        <v>191</v>
      </c>
      <c r="M544" t="s">
        <v>1112</v>
      </c>
    </row>
    <row r="545" spans="1:13" x14ac:dyDescent="0.25">
      <c r="A545" t="s">
        <v>868</v>
      </c>
      <c r="B545">
        <v>17</v>
      </c>
      <c r="C545" t="s">
        <v>1110</v>
      </c>
      <c r="D545" t="s">
        <v>1113</v>
      </c>
      <c r="F545" s="2" t="s">
        <v>2</v>
      </c>
      <c r="I545">
        <v>543</v>
      </c>
      <c r="J545">
        <v>363</v>
      </c>
      <c r="M545" t="s">
        <v>1114</v>
      </c>
    </row>
    <row r="546" spans="1:13" x14ac:dyDescent="0.25">
      <c r="A546" t="s">
        <v>868</v>
      </c>
      <c r="B546">
        <v>17</v>
      </c>
      <c r="C546" t="s">
        <v>1110</v>
      </c>
      <c r="D546" t="s">
        <v>1115</v>
      </c>
      <c r="F546" s="2" t="s">
        <v>2</v>
      </c>
      <c r="G546" t="s">
        <v>1</v>
      </c>
      <c r="H546" t="s">
        <v>1</v>
      </c>
      <c r="I546">
        <v>12</v>
      </c>
      <c r="J546">
        <v>324</v>
      </c>
      <c r="K546">
        <v>1</v>
      </c>
      <c r="L546">
        <v>-1</v>
      </c>
    </row>
    <row r="547" spans="1:13" x14ac:dyDescent="0.25">
      <c r="A547" t="s">
        <v>868</v>
      </c>
      <c r="B547">
        <v>17</v>
      </c>
      <c r="C547" t="s">
        <v>1110</v>
      </c>
      <c r="D547" t="s">
        <v>1116</v>
      </c>
      <c r="F547" s="2" t="s">
        <v>2</v>
      </c>
      <c r="I547">
        <v>378</v>
      </c>
      <c r="J547">
        <v>123</v>
      </c>
      <c r="M547" t="s">
        <v>1117</v>
      </c>
    </row>
    <row r="548" spans="1:13" x14ac:dyDescent="0.25">
      <c r="A548" t="s">
        <v>868</v>
      </c>
      <c r="B548">
        <v>17</v>
      </c>
      <c r="C548" t="s">
        <v>1110</v>
      </c>
      <c r="D548" t="s">
        <v>1118</v>
      </c>
      <c r="F548" s="2" t="s">
        <v>2</v>
      </c>
      <c r="I548">
        <v>629</v>
      </c>
      <c r="J548">
        <v>368</v>
      </c>
      <c r="M548" t="s">
        <v>1119</v>
      </c>
    </row>
    <row r="549" spans="1:13" x14ac:dyDescent="0.25">
      <c r="A549" t="s">
        <v>868</v>
      </c>
      <c r="B549">
        <v>17</v>
      </c>
      <c r="C549" t="s">
        <v>1110</v>
      </c>
      <c r="D549" t="s">
        <v>1120</v>
      </c>
      <c r="F549" s="2" t="s">
        <v>11</v>
      </c>
      <c r="I549">
        <v>482</v>
      </c>
      <c r="J549">
        <v>929</v>
      </c>
      <c r="M549" t="s">
        <v>1121</v>
      </c>
    </row>
    <row r="550" spans="1:13" x14ac:dyDescent="0.25">
      <c r="A550" t="s">
        <v>868</v>
      </c>
      <c r="B550">
        <v>17</v>
      </c>
      <c r="C550" t="s">
        <v>1110</v>
      </c>
      <c r="D550" t="s">
        <v>1122</v>
      </c>
      <c r="F550" s="2" t="s">
        <v>2</v>
      </c>
      <c r="I550">
        <v>669</v>
      </c>
      <c r="J550">
        <v>761</v>
      </c>
      <c r="M550" t="s">
        <v>1123</v>
      </c>
    </row>
    <row r="551" spans="1:13" x14ac:dyDescent="0.25">
      <c r="A551" t="s">
        <v>868</v>
      </c>
      <c r="B551">
        <v>17</v>
      </c>
      <c r="C551" t="s">
        <v>1110</v>
      </c>
      <c r="D551" t="s">
        <v>1124</v>
      </c>
      <c r="F551" s="2" t="s">
        <v>2</v>
      </c>
      <c r="G551" t="s">
        <v>1</v>
      </c>
      <c r="H551" t="s">
        <v>1</v>
      </c>
      <c r="I551">
        <v>161</v>
      </c>
      <c r="J551">
        <v>193</v>
      </c>
      <c r="K551">
        <v>1</v>
      </c>
      <c r="L551">
        <v>-1</v>
      </c>
    </row>
    <row r="552" spans="1:13" x14ac:dyDescent="0.25">
      <c r="A552" t="s">
        <v>868</v>
      </c>
      <c r="B552">
        <v>17</v>
      </c>
      <c r="C552" t="s">
        <v>1110</v>
      </c>
      <c r="D552" t="s">
        <v>1125</v>
      </c>
      <c r="F552" s="2" t="s">
        <v>2</v>
      </c>
      <c r="I552">
        <v>357</v>
      </c>
      <c r="J552">
        <v>12</v>
      </c>
      <c r="M552" t="s">
        <v>698</v>
      </c>
    </row>
    <row r="553" spans="1:13" x14ac:dyDescent="0.25">
      <c r="A553" t="s">
        <v>868</v>
      </c>
      <c r="B553">
        <v>17</v>
      </c>
      <c r="C553" t="s">
        <v>1110</v>
      </c>
      <c r="D553" t="s">
        <v>1126</v>
      </c>
      <c r="F553" s="2" t="s">
        <v>2</v>
      </c>
      <c r="I553">
        <v>379</v>
      </c>
      <c r="J553">
        <v>395</v>
      </c>
      <c r="M553" t="s">
        <v>698</v>
      </c>
    </row>
    <row r="554" spans="1:13" x14ac:dyDescent="0.25">
      <c r="A554" t="s">
        <v>868</v>
      </c>
      <c r="B554">
        <v>17</v>
      </c>
      <c r="C554" t="s">
        <v>1110</v>
      </c>
      <c r="D554" t="s">
        <v>1127</v>
      </c>
      <c r="F554" s="2" t="s">
        <v>11</v>
      </c>
      <c r="I554">
        <v>1393</v>
      </c>
      <c r="J554">
        <v>484</v>
      </c>
      <c r="M554" t="s">
        <v>1128</v>
      </c>
    </row>
    <row r="555" spans="1:13" x14ac:dyDescent="0.25">
      <c r="A555" t="s">
        <v>868</v>
      </c>
      <c r="B555">
        <v>17</v>
      </c>
      <c r="C555" t="s">
        <v>1110</v>
      </c>
      <c r="D555" t="s">
        <v>1129</v>
      </c>
      <c r="F555" s="2" t="s">
        <v>11</v>
      </c>
      <c r="I555">
        <v>896</v>
      </c>
      <c r="J555">
        <v>95</v>
      </c>
      <c r="M555" t="s">
        <v>1130</v>
      </c>
    </row>
    <row r="556" spans="1:13" x14ac:dyDescent="0.25">
      <c r="A556" t="s">
        <v>868</v>
      </c>
      <c r="B556">
        <v>17</v>
      </c>
      <c r="C556" t="s">
        <v>1110</v>
      </c>
      <c r="D556" t="s">
        <v>1131</v>
      </c>
      <c r="F556" s="2" t="s">
        <v>11</v>
      </c>
      <c r="I556">
        <v>9</v>
      </c>
      <c r="J556">
        <v>999</v>
      </c>
      <c r="M556" t="s">
        <v>1132</v>
      </c>
    </row>
    <row r="557" spans="1:13" x14ac:dyDescent="0.25">
      <c r="A557" t="s">
        <v>868</v>
      </c>
      <c r="B557">
        <v>17</v>
      </c>
      <c r="C557" t="s">
        <v>1110</v>
      </c>
      <c r="D557" t="s">
        <v>1133</v>
      </c>
      <c r="F557" s="2" t="s">
        <v>2</v>
      </c>
      <c r="I557">
        <v>471</v>
      </c>
      <c r="J557">
        <v>220</v>
      </c>
      <c r="M557" t="s">
        <v>1071</v>
      </c>
    </row>
    <row r="558" spans="1:13" x14ac:dyDescent="0.25">
      <c r="A558" t="s">
        <v>868</v>
      </c>
      <c r="B558">
        <v>17</v>
      </c>
      <c r="C558" t="s">
        <v>1110</v>
      </c>
      <c r="D558" t="s">
        <v>1134</v>
      </c>
      <c r="F558" s="2" t="s">
        <v>11</v>
      </c>
      <c r="I558">
        <v>316</v>
      </c>
      <c r="J558">
        <v>602</v>
      </c>
      <c r="M558" t="s">
        <v>1135</v>
      </c>
    </row>
    <row r="559" spans="1:13" x14ac:dyDescent="0.25">
      <c r="A559" t="s">
        <v>868</v>
      </c>
      <c r="B559">
        <v>17</v>
      </c>
      <c r="C559" t="s">
        <v>1110</v>
      </c>
      <c r="D559" t="s">
        <v>1136</v>
      </c>
      <c r="F559" s="2" t="s">
        <v>11</v>
      </c>
      <c r="G559" t="s">
        <v>1137</v>
      </c>
      <c r="H559" t="s">
        <v>1</v>
      </c>
      <c r="I559">
        <v>445</v>
      </c>
      <c r="J559">
        <v>28</v>
      </c>
      <c r="K559">
        <v>1</v>
      </c>
      <c r="L559">
        <v>-1</v>
      </c>
    </row>
    <row r="560" spans="1:13" x14ac:dyDescent="0.25">
      <c r="A560" t="s">
        <v>868</v>
      </c>
      <c r="B560">
        <v>17</v>
      </c>
      <c r="C560" t="s">
        <v>1110</v>
      </c>
      <c r="D560" t="s">
        <v>1138</v>
      </c>
      <c r="F560" s="2" t="s">
        <v>11</v>
      </c>
      <c r="G560" t="s">
        <v>1</v>
      </c>
      <c r="H560" t="s">
        <v>1</v>
      </c>
      <c r="I560">
        <v>77</v>
      </c>
      <c r="J560">
        <v>136</v>
      </c>
      <c r="K560">
        <v>1</v>
      </c>
      <c r="L560">
        <v>1</v>
      </c>
    </row>
    <row r="561" spans="1:13" x14ac:dyDescent="0.25">
      <c r="A561" t="s">
        <v>868</v>
      </c>
      <c r="B561">
        <v>22</v>
      </c>
      <c r="C561" t="s">
        <v>1139</v>
      </c>
      <c r="D561" t="s">
        <v>1140</v>
      </c>
      <c r="F561" s="2" t="s">
        <v>11</v>
      </c>
      <c r="I561">
        <v>278</v>
      </c>
      <c r="J561">
        <v>10</v>
      </c>
      <c r="M561" t="s">
        <v>698</v>
      </c>
    </row>
    <row r="562" spans="1:13" x14ac:dyDescent="0.25">
      <c r="A562" t="s">
        <v>868</v>
      </c>
      <c r="B562">
        <v>22</v>
      </c>
      <c r="C562" t="s">
        <v>1139</v>
      </c>
      <c r="D562" t="s">
        <v>1141</v>
      </c>
      <c r="F562" s="2" t="s">
        <v>11</v>
      </c>
      <c r="I562">
        <v>528</v>
      </c>
      <c r="J562">
        <v>904</v>
      </c>
      <c r="M562" t="s">
        <v>1142</v>
      </c>
    </row>
    <row r="563" spans="1:13" x14ac:dyDescent="0.25">
      <c r="A563" t="s">
        <v>868</v>
      </c>
      <c r="B563">
        <v>22</v>
      </c>
      <c r="C563" t="s">
        <v>1139</v>
      </c>
      <c r="D563" t="s">
        <v>1143</v>
      </c>
      <c r="F563" s="2" t="s">
        <v>11</v>
      </c>
      <c r="I563">
        <v>395</v>
      </c>
      <c r="J563">
        <v>16</v>
      </c>
      <c r="M563" t="s">
        <v>698</v>
      </c>
    </row>
    <row r="564" spans="1:13" x14ac:dyDescent="0.25">
      <c r="A564" t="s">
        <v>868</v>
      </c>
      <c r="B564">
        <v>22</v>
      </c>
      <c r="C564" t="s">
        <v>1139</v>
      </c>
      <c r="D564" t="s">
        <v>1144</v>
      </c>
      <c r="F564" s="2" t="s">
        <v>11</v>
      </c>
      <c r="I564">
        <v>107</v>
      </c>
      <c r="J564">
        <v>1185</v>
      </c>
      <c r="M564" t="s">
        <v>1145</v>
      </c>
    </row>
    <row r="565" spans="1:13" x14ac:dyDescent="0.25">
      <c r="A565" t="s">
        <v>868</v>
      </c>
      <c r="B565">
        <v>22</v>
      </c>
      <c r="C565" t="s">
        <v>1139</v>
      </c>
      <c r="D565" t="s">
        <v>1146</v>
      </c>
      <c r="F565" s="2" t="s">
        <v>11</v>
      </c>
      <c r="I565">
        <v>197</v>
      </c>
      <c r="J565">
        <v>175</v>
      </c>
      <c r="M565" t="s">
        <v>698</v>
      </c>
    </row>
    <row r="566" spans="1:13" x14ac:dyDescent="0.25">
      <c r="A566" t="s">
        <v>868</v>
      </c>
      <c r="B566">
        <v>22</v>
      </c>
      <c r="C566" t="s">
        <v>1139</v>
      </c>
      <c r="D566" t="s">
        <v>1147</v>
      </c>
      <c r="F566" s="2" t="s">
        <v>11</v>
      </c>
      <c r="I566">
        <v>614</v>
      </c>
      <c r="J566">
        <v>100</v>
      </c>
      <c r="M566" t="s">
        <v>698</v>
      </c>
    </row>
    <row r="567" spans="1:13" x14ac:dyDescent="0.25">
      <c r="A567" t="s">
        <v>868</v>
      </c>
      <c r="B567">
        <v>22</v>
      </c>
      <c r="C567" t="s">
        <v>1139</v>
      </c>
      <c r="D567" t="s">
        <v>1148</v>
      </c>
      <c r="F567" s="2" t="s">
        <v>2</v>
      </c>
      <c r="I567">
        <v>810</v>
      </c>
      <c r="J567">
        <v>397</v>
      </c>
      <c r="M567" t="s">
        <v>1149</v>
      </c>
    </row>
    <row r="568" spans="1:13" x14ac:dyDescent="0.25">
      <c r="A568" t="s">
        <v>868</v>
      </c>
      <c r="B568">
        <v>22</v>
      </c>
      <c r="C568" t="s">
        <v>1139</v>
      </c>
      <c r="D568" t="s">
        <v>1150</v>
      </c>
      <c r="F568" s="2" t="s">
        <v>2</v>
      </c>
      <c r="I568">
        <v>180</v>
      </c>
      <c r="J568">
        <v>21</v>
      </c>
      <c r="M568" t="s">
        <v>698</v>
      </c>
    </row>
    <row r="569" spans="1:13" x14ac:dyDescent="0.25">
      <c r="A569" t="s">
        <v>868</v>
      </c>
      <c r="B569">
        <v>22</v>
      </c>
      <c r="C569" t="s">
        <v>1139</v>
      </c>
      <c r="D569" t="s">
        <v>1151</v>
      </c>
      <c r="F569" s="2" t="s">
        <v>2</v>
      </c>
      <c r="G569" t="s">
        <v>934</v>
      </c>
      <c r="H569" t="s">
        <v>1</v>
      </c>
      <c r="I569">
        <v>79</v>
      </c>
      <c r="J569">
        <v>111</v>
      </c>
      <c r="K569">
        <v>-1</v>
      </c>
      <c r="L569">
        <v>-1</v>
      </c>
    </row>
    <row r="570" spans="1:13" x14ac:dyDescent="0.25">
      <c r="A570" t="s">
        <v>868</v>
      </c>
      <c r="B570">
        <v>22</v>
      </c>
      <c r="C570" t="s">
        <v>1139</v>
      </c>
      <c r="D570" t="s">
        <v>1152</v>
      </c>
      <c r="F570" s="2" t="s">
        <v>2</v>
      </c>
      <c r="I570">
        <v>131</v>
      </c>
      <c r="J570">
        <v>841</v>
      </c>
      <c r="M570" t="s">
        <v>1153</v>
      </c>
    </row>
    <row r="571" spans="1:13" x14ac:dyDescent="0.25">
      <c r="A571" t="s">
        <v>868</v>
      </c>
      <c r="B571">
        <v>22</v>
      </c>
      <c r="C571" t="s">
        <v>1139</v>
      </c>
      <c r="D571" t="s">
        <v>1154</v>
      </c>
      <c r="F571" s="2" t="s">
        <v>11</v>
      </c>
      <c r="I571">
        <v>165</v>
      </c>
      <c r="J571">
        <v>609</v>
      </c>
      <c r="M571" t="s">
        <v>698</v>
      </c>
    </row>
    <row r="572" spans="1:13" x14ac:dyDescent="0.25">
      <c r="A572" t="s">
        <v>868</v>
      </c>
      <c r="B572">
        <v>22</v>
      </c>
      <c r="C572" t="s">
        <v>1139</v>
      </c>
      <c r="D572" t="s">
        <v>1155</v>
      </c>
      <c r="F572" s="2" t="s">
        <v>2</v>
      </c>
      <c r="I572">
        <v>167</v>
      </c>
      <c r="J572">
        <v>1184</v>
      </c>
      <c r="M572" t="s">
        <v>1156</v>
      </c>
    </row>
    <row r="573" spans="1:13" x14ac:dyDescent="0.25">
      <c r="A573" t="s">
        <v>868</v>
      </c>
      <c r="B573">
        <v>22</v>
      </c>
      <c r="C573" t="s">
        <v>1139</v>
      </c>
      <c r="D573" t="s">
        <v>1157</v>
      </c>
      <c r="F573" s="2" t="s">
        <v>2</v>
      </c>
      <c r="G573" t="s">
        <v>1</v>
      </c>
      <c r="H573" t="s">
        <v>1</v>
      </c>
      <c r="I573">
        <v>150</v>
      </c>
      <c r="J573">
        <v>40</v>
      </c>
      <c r="K573">
        <v>1</v>
      </c>
      <c r="L573">
        <v>1</v>
      </c>
    </row>
    <row r="574" spans="1:13" x14ac:dyDescent="0.25">
      <c r="A574" t="s">
        <v>868</v>
      </c>
      <c r="B574">
        <v>22</v>
      </c>
      <c r="C574" t="s">
        <v>1139</v>
      </c>
      <c r="D574" t="s">
        <v>1158</v>
      </c>
      <c r="F574" s="2" t="s">
        <v>11</v>
      </c>
      <c r="G574" t="s">
        <v>22</v>
      </c>
    </row>
    <row r="575" spans="1:13" x14ac:dyDescent="0.25">
      <c r="A575" t="s">
        <v>868</v>
      </c>
      <c r="B575">
        <v>22</v>
      </c>
      <c r="C575" t="s">
        <v>1139</v>
      </c>
      <c r="D575" t="s">
        <v>1159</v>
      </c>
      <c r="F575" s="2" t="s">
        <v>2</v>
      </c>
      <c r="I575">
        <v>88</v>
      </c>
      <c r="J575">
        <v>122</v>
      </c>
      <c r="M575" t="s">
        <v>698</v>
      </c>
    </row>
    <row r="576" spans="1:13" x14ac:dyDescent="0.25">
      <c r="A576" t="s">
        <v>868</v>
      </c>
      <c r="B576">
        <v>22</v>
      </c>
      <c r="C576" t="s">
        <v>1139</v>
      </c>
      <c r="F576" s="2" t="s">
        <v>2</v>
      </c>
      <c r="G576" t="s">
        <v>22</v>
      </c>
    </row>
    <row r="577" spans="1:13" x14ac:dyDescent="0.25">
      <c r="A577" t="s">
        <v>868</v>
      </c>
      <c r="B577">
        <v>22</v>
      </c>
      <c r="C577" t="s">
        <v>1139</v>
      </c>
      <c r="D577" t="s">
        <v>1160</v>
      </c>
      <c r="F577" s="2" t="s">
        <v>11</v>
      </c>
      <c r="I577">
        <v>577</v>
      </c>
      <c r="J577">
        <v>675</v>
      </c>
      <c r="M577" t="s">
        <v>1161</v>
      </c>
    </row>
    <row r="578" spans="1:13" x14ac:dyDescent="0.25">
      <c r="A578" t="s">
        <v>868</v>
      </c>
      <c r="B578">
        <v>22</v>
      </c>
      <c r="C578" t="s">
        <v>1139</v>
      </c>
      <c r="D578" t="s">
        <v>1162</v>
      </c>
      <c r="F578" s="2" t="s">
        <v>2</v>
      </c>
      <c r="I578">
        <v>9</v>
      </c>
      <c r="J578">
        <v>537</v>
      </c>
      <c r="M578" t="s">
        <v>698</v>
      </c>
    </row>
    <row r="579" spans="1:13" x14ac:dyDescent="0.25">
      <c r="A579" t="s">
        <v>868</v>
      </c>
      <c r="B579">
        <v>22</v>
      </c>
      <c r="C579" t="s">
        <v>1139</v>
      </c>
      <c r="D579" t="s">
        <v>1163</v>
      </c>
      <c r="F579" s="2" t="s">
        <v>2</v>
      </c>
      <c r="G579" t="s">
        <v>22</v>
      </c>
    </row>
    <row r="580" spans="1:13" x14ac:dyDescent="0.25">
      <c r="A580" t="s">
        <v>868</v>
      </c>
      <c r="B580">
        <v>22</v>
      </c>
      <c r="C580" t="s">
        <v>1139</v>
      </c>
      <c r="D580" t="s">
        <v>1164</v>
      </c>
      <c r="F580" s="2" t="s">
        <v>2</v>
      </c>
      <c r="I580">
        <v>145</v>
      </c>
      <c r="J580">
        <v>71</v>
      </c>
      <c r="M580" t="s">
        <v>698</v>
      </c>
    </row>
    <row r="581" spans="1:13" x14ac:dyDescent="0.25">
      <c r="A581" t="s">
        <v>868</v>
      </c>
      <c r="B581">
        <v>22</v>
      </c>
      <c r="C581" t="s">
        <v>1139</v>
      </c>
      <c r="D581" t="s">
        <v>1165</v>
      </c>
      <c r="F581" s="2" t="s">
        <v>2</v>
      </c>
      <c r="G581" t="s">
        <v>1</v>
      </c>
      <c r="H581" t="s">
        <v>1</v>
      </c>
      <c r="I581">
        <v>77</v>
      </c>
      <c r="J581">
        <v>110</v>
      </c>
      <c r="K581">
        <v>-1</v>
      </c>
      <c r="L581">
        <v>1</v>
      </c>
    </row>
    <row r="582" spans="1:13" x14ac:dyDescent="0.25">
      <c r="A582" t="s">
        <v>868</v>
      </c>
      <c r="B582">
        <v>22</v>
      </c>
      <c r="C582" t="s">
        <v>1139</v>
      </c>
      <c r="D582" t="s">
        <v>1166</v>
      </c>
      <c r="F582" s="2" t="s">
        <v>11</v>
      </c>
      <c r="I582">
        <v>270</v>
      </c>
      <c r="J582">
        <v>306</v>
      </c>
      <c r="M582" t="s">
        <v>1023</v>
      </c>
    </row>
    <row r="583" spans="1:13" x14ac:dyDescent="0.25">
      <c r="A583" t="s">
        <v>868</v>
      </c>
      <c r="B583">
        <v>4</v>
      </c>
      <c r="C583" t="s">
        <v>2369</v>
      </c>
      <c r="D583" t="s">
        <v>2370</v>
      </c>
      <c r="F583" s="2" t="s">
        <v>11</v>
      </c>
      <c r="I583">
        <v>63</v>
      </c>
      <c r="J583">
        <v>1272</v>
      </c>
      <c r="M583" t="s">
        <v>2371</v>
      </c>
    </row>
    <row r="584" spans="1:13" x14ac:dyDescent="0.25">
      <c r="A584" t="s">
        <v>868</v>
      </c>
      <c r="B584">
        <v>4</v>
      </c>
      <c r="C584" t="s">
        <v>2369</v>
      </c>
      <c r="D584" t="s">
        <v>2372</v>
      </c>
      <c r="F584" s="2" t="s">
        <v>11</v>
      </c>
      <c r="I584">
        <v>7</v>
      </c>
      <c r="J584">
        <v>187</v>
      </c>
      <c r="M584" t="s">
        <v>698</v>
      </c>
    </row>
    <row r="585" spans="1:13" x14ac:dyDescent="0.25">
      <c r="A585" t="s">
        <v>868</v>
      </c>
      <c r="B585">
        <v>4</v>
      </c>
      <c r="C585" t="s">
        <v>2369</v>
      </c>
      <c r="D585" t="s">
        <v>2373</v>
      </c>
      <c r="F585" s="2" t="s">
        <v>11</v>
      </c>
      <c r="I585">
        <v>518</v>
      </c>
      <c r="J585">
        <v>223</v>
      </c>
      <c r="M585" t="s">
        <v>698</v>
      </c>
    </row>
    <row r="586" spans="1:13" x14ac:dyDescent="0.25">
      <c r="A586" t="s">
        <v>868</v>
      </c>
      <c r="B586">
        <v>4</v>
      </c>
      <c r="C586" t="s">
        <v>2369</v>
      </c>
      <c r="D586" t="s">
        <v>2374</v>
      </c>
      <c r="F586" s="2" t="s">
        <v>11</v>
      </c>
      <c r="I586">
        <v>1391</v>
      </c>
      <c r="J586">
        <v>86</v>
      </c>
      <c r="M586" t="s">
        <v>913</v>
      </c>
    </row>
    <row r="587" spans="1:13" x14ac:dyDescent="0.25">
      <c r="A587" t="s">
        <v>868</v>
      </c>
      <c r="B587">
        <v>28</v>
      </c>
      <c r="C587" t="s">
        <v>1167</v>
      </c>
      <c r="D587" t="s">
        <v>1168</v>
      </c>
      <c r="F587" s="2" t="s">
        <v>2</v>
      </c>
      <c r="G587" t="s">
        <v>126</v>
      </c>
      <c r="H587" t="s">
        <v>1169</v>
      </c>
      <c r="I587">
        <v>7</v>
      </c>
      <c r="J587">
        <v>59</v>
      </c>
      <c r="K587">
        <v>-1</v>
      </c>
      <c r="L587">
        <v>-1</v>
      </c>
    </row>
    <row r="588" spans="1:13" x14ac:dyDescent="0.25">
      <c r="A588" t="s">
        <v>868</v>
      </c>
      <c r="B588">
        <v>28</v>
      </c>
      <c r="C588" t="s">
        <v>1167</v>
      </c>
      <c r="D588" t="s">
        <v>1170</v>
      </c>
      <c r="F588" s="2" t="s">
        <v>2</v>
      </c>
      <c r="G588" t="s">
        <v>610</v>
      </c>
      <c r="H588" t="s">
        <v>610</v>
      </c>
      <c r="I588">
        <v>218</v>
      </c>
      <c r="J588">
        <v>179</v>
      </c>
      <c r="K588">
        <v>-1</v>
      </c>
      <c r="L588">
        <v>-1</v>
      </c>
    </row>
    <row r="589" spans="1:13" x14ac:dyDescent="0.25">
      <c r="A589" t="s">
        <v>868</v>
      </c>
      <c r="B589">
        <v>28</v>
      </c>
      <c r="C589" t="s">
        <v>1167</v>
      </c>
      <c r="D589" t="s">
        <v>1171</v>
      </c>
      <c r="F589" s="2" t="s">
        <v>11</v>
      </c>
      <c r="G589" t="s">
        <v>1172</v>
      </c>
      <c r="H589" t="s">
        <v>1</v>
      </c>
      <c r="I589">
        <v>4581</v>
      </c>
      <c r="J589">
        <v>218</v>
      </c>
      <c r="K589">
        <v>-1</v>
      </c>
      <c r="L589">
        <v>1</v>
      </c>
    </row>
    <row r="590" spans="1:13" x14ac:dyDescent="0.25">
      <c r="A590" t="s">
        <v>868</v>
      </c>
      <c r="B590">
        <v>28</v>
      </c>
      <c r="C590" t="s">
        <v>1167</v>
      </c>
      <c r="D590" t="s">
        <v>1173</v>
      </c>
      <c r="F590" s="2" t="s">
        <v>11</v>
      </c>
      <c r="I590">
        <v>528</v>
      </c>
      <c r="J590">
        <v>329</v>
      </c>
      <c r="M590" t="s">
        <v>888</v>
      </c>
    </row>
    <row r="591" spans="1:13" x14ac:dyDescent="0.25">
      <c r="A591" t="s">
        <v>868</v>
      </c>
      <c r="B591">
        <v>28</v>
      </c>
      <c r="C591" t="s">
        <v>1167</v>
      </c>
      <c r="D591" t="s">
        <v>1174</v>
      </c>
      <c r="F591" s="2" t="s">
        <v>2</v>
      </c>
      <c r="I591">
        <v>180</v>
      </c>
      <c r="J591">
        <v>1733</v>
      </c>
      <c r="M591" t="s">
        <v>1175</v>
      </c>
    </row>
    <row r="592" spans="1:13" x14ac:dyDescent="0.25">
      <c r="A592" t="s">
        <v>868</v>
      </c>
      <c r="B592">
        <v>28</v>
      </c>
      <c r="C592" t="s">
        <v>1167</v>
      </c>
      <c r="D592" t="s">
        <v>1176</v>
      </c>
      <c r="F592" s="2" t="s">
        <v>2</v>
      </c>
      <c r="I592">
        <v>1885</v>
      </c>
      <c r="J592">
        <v>137</v>
      </c>
      <c r="M592" t="s">
        <v>905</v>
      </c>
    </row>
    <row r="593" spans="1:13" x14ac:dyDescent="0.25">
      <c r="A593" t="s">
        <v>868</v>
      </c>
      <c r="B593">
        <v>28</v>
      </c>
      <c r="C593" t="s">
        <v>1167</v>
      </c>
      <c r="D593" t="s">
        <v>1177</v>
      </c>
      <c r="F593" s="2" t="s">
        <v>2</v>
      </c>
      <c r="G593" t="s">
        <v>1178</v>
      </c>
      <c r="H593" t="s">
        <v>1</v>
      </c>
      <c r="I593">
        <v>237</v>
      </c>
      <c r="J593">
        <v>438</v>
      </c>
      <c r="K593">
        <v>1</v>
      </c>
      <c r="L593">
        <v>1</v>
      </c>
    </row>
    <row r="594" spans="1:13" x14ac:dyDescent="0.25">
      <c r="A594" t="s">
        <v>868</v>
      </c>
      <c r="B594">
        <v>28</v>
      </c>
      <c r="C594" t="s">
        <v>1167</v>
      </c>
      <c r="D594" t="s">
        <v>1179</v>
      </c>
      <c r="F594" s="2" t="s">
        <v>2</v>
      </c>
      <c r="G594" t="s">
        <v>1178</v>
      </c>
      <c r="H594" t="s">
        <v>1</v>
      </c>
      <c r="I594">
        <v>157</v>
      </c>
      <c r="J594">
        <v>518</v>
      </c>
      <c r="K594">
        <v>1</v>
      </c>
      <c r="L594">
        <v>1</v>
      </c>
    </row>
    <row r="595" spans="1:13" x14ac:dyDescent="0.25">
      <c r="A595" t="s">
        <v>868</v>
      </c>
      <c r="B595">
        <v>28</v>
      </c>
      <c r="C595" t="s">
        <v>1167</v>
      </c>
      <c r="D595" t="s">
        <v>1180</v>
      </c>
      <c r="F595" s="2" t="s">
        <v>11</v>
      </c>
      <c r="G595" t="s">
        <v>293</v>
      </c>
      <c r="H595" t="s">
        <v>1181</v>
      </c>
      <c r="I595">
        <v>264</v>
      </c>
      <c r="J595">
        <v>213</v>
      </c>
      <c r="K595">
        <v>1</v>
      </c>
      <c r="L595">
        <v>-1</v>
      </c>
    </row>
    <row r="596" spans="1:13" x14ac:dyDescent="0.25">
      <c r="A596" t="s">
        <v>868</v>
      </c>
      <c r="B596">
        <v>28</v>
      </c>
      <c r="C596" t="s">
        <v>1167</v>
      </c>
      <c r="D596" t="s">
        <v>1182</v>
      </c>
      <c r="F596" s="2" t="s">
        <v>2</v>
      </c>
      <c r="G596" t="s">
        <v>1183</v>
      </c>
      <c r="H596" t="s">
        <v>1</v>
      </c>
      <c r="I596">
        <v>501</v>
      </c>
      <c r="J596">
        <v>545</v>
      </c>
      <c r="K596">
        <v>-1</v>
      </c>
      <c r="L596">
        <v>-1</v>
      </c>
    </row>
    <row r="597" spans="1:13" x14ac:dyDescent="0.25">
      <c r="A597" t="s">
        <v>868</v>
      </c>
      <c r="B597">
        <v>28</v>
      </c>
      <c r="C597" t="s">
        <v>1167</v>
      </c>
      <c r="D597" t="s">
        <v>1184</v>
      </c>
      <c r="F597" s="2" t="s">
        <v>2</v>
      </c>
      <c r="G597" t="s">
        <v>1183</v>
      </c>
      <c r="H597" t="s">
        <v>1</v>
      </c>
      <c r="I597">
        <v>426</v>
      </c>
      <c r="J597">
        <v>620</v>
      </c>
      <c r="K597">
        <v>-1</v>
      </c>
      <c r="L597">
        <v>-1</v>
      </c>
    </row>
    <row r="598" spans="1:13" x14ac:dyDescent="0.25">
      <c r="A598" t="s">
        <v>868</v>
      </c>
      <c r="B598">
        <v>28</v>
      </c>
      <c r="C598" t="s">
        <v>1167</v>
      </c>
      <c r="D598" t="s">
        <v>1185</v>
      </c>
      <c r="F598" s="2" t="s">
        <v>2</v>
      </c>
      <c r="G598" t="s">
        <v>22</v>
      </c>
    </row>
    <row r="599" spans="1:13" x14ac:dyDescent="0.25">
      <c r="A599" t="s">
        <v>868</v>
      </c>
      <c r="B599">
        <v>28</v>
      </c>
      <c r="C599" t="s">
        <v>1167</v>
      </c>
      <c r="D599" t="s">
        <v>1186</v>
      </c>
      <c r="F599" s="2" t="s">
        <v>11</v>
      </c>
      <c r="G599" t="s">
        <v>1</v>
      </c>
      <c r="H599" t="s">
        <v>1187</v>
      </c>
      <c r="I599">
        <v>340</v>
      </c>
      <c r="J599">
        <v>175</v>
      </c>
      <c r="K599">
        <v>1</v>
      </c>
      <c r="L599">
        <v>-1</v>
      </c>
    </row>
    <row r="600" spans="1:13" x14ac:dyDescent="0.25">
      <c r="A600" t="s">
        <v>868</v>
      </c>
      <c r="B600">
        <v>28</v>
      </c>
      <c r="C600" t="s">
        <v>1167</v>
      </c>
      <c r="D600" t="s">
        <v>1188</v>
      </c>
      <c r="F600" s="2" t="s">
        <v>11</v>
      </c>
      <c r="G600" t="s">
        <v>1</v>
      </c>
      <c r="H600" t="s">
        <v>1</v>
      </c>
      <c r="I600">
        <v>305</v>
      </c>
      <c r="J600">
        <v>6</v>
      </c>
      <c r="K600">
        <v>1</v>
      </c>
      <c r="L600">
        <v>1</v>
      </c>
    </row>
    <row r="601" spans="1:13" x14ac:dyDescent="0.25">
      <c r="A601" t="s">
        <v>868</v>
      </c>
      <c r="B601">
        <v>28</v>
      </c>
      <c r="C601" t="s">
        <v>1167</v>
      </c>
      <c r="D601" t="s">
        <v>1189</v>
      </c>
      <c r="F601" s="2" t="s">
        <v>2</v>
      </c>
      <c r="I601">
        <v>809</v>
      </c>
      <c r="J601">
        <v>197</v>
      </c>
      <c r="M601" t="s">
        <v>1190</v>
      </c>
    </row>
    <row r="602" spans="1:13" x14ac:dyDescent="0.25">
      <c r="A602" t="s">
        <v>868</v>
      </c>
      <c r="B602">
        <v>28</v>
      </c>
      <c r="C602" t="s">
        <v>1167</v>
      </c>
      <c r="D602" t="s">
        <v>1191</v>
      </c>
      <c r="F602" s="2" t="s">
        <v>11</v>
      </c>
      <c r="I602">
        <v>159</v>
      </c>
      <c r="J602">
        <v>88</v>
      </c>
      <c r="M602" t="s">
        <v>698</v>
      </c>
    </row>
    <row r="603" spans="1:13" x14ac:dyDescent="0.25">
      <c r="A603" t="s">
        <v>868</v>
      </c>
      <c r="B603">
        <v>28</v>
      </c>
      <c r="C603" t="s">
        <v>1167</v>
      </c>
      <c r="D603" t="s">
        <v>1192</v>
      </c>
      <c r="F603" s="2" t="s">
        <v>11</v>
      </c>
      <c r="I603">
        <v>422</v>
      </c>
      <c r="J603">
        <v>362</v>
      </c>
      <c r="M603" t="s">
        <v>1193</v>
      </c>
    </row>
    <row r="604" spans="1:13" x14ac:dyDescent="0.25">
      <c r="A604" t="s">
        <v>868</v>
      </c>
      <c r="B604">
        <v>28</v>
      </c>
      <c r="C604" t="s">
        <v>1167</v>
      </c>
      <c r="D604" t="s">
        <v>1194</v>
      </c>
      <c r="F604" s="2" t="s">
        <v>11</v>
      </c>
      <c r="G604" t="s">
        <v>22</v>
      </c>
    </row>
    <row r="605" spans="1:13" x14ac:dyDescent="0.25">
      <c r="A605" t="s">
        <v>868</v>
      </c>
      <c r="B605">
        <v>28</v>
      </c>
      <c r="C605" t="s">
        <v>1167</v>
      </c>
      <c r="D605" t="s">
        <v>1195</v>
      </c>
      <c r="F605" s="2" t="s">
        <v>2</v>
      </c>
      <c r="G605" t="s">
        <v>22</v>
      </c>
    </row>
    <row r="606" spans="1:13" x14ac:dyDescent="0.25">
      <c r="A606" t="s">
        <v>868</v>
      </c>
      <c r="B606">
        <v>28</v>
      </c>
      <c r="C606" t="s">
        <v>1167</v>
      </c>
      <c r="D606" t="s">
        <v>1196</v>
      </c>
      <c r="F606" s="2" t="s">
        <v>2</v>
      </c>
      <c r="G606" t="s">
        <v>22</v>
      </c>
    </row>
    <row r="607" spans="1:13" x14ac:dyDescent="0.25">
      <c r="A607" t="s">
        <v>868</v>
      </c>
      <c r="B607">
        <v>28</v>
      </c>
      <c r="C607" t="s">
        <v>1167</v>
      </c>
      <c r="D607" t="s">
        <v>1197</v>
      </c>
      <c r="F607" s="2" t="s">
        <v>2</v>
      </c>
      <c r="G607" t="s">
        <v>22</v>
      </c>
    </row>
    <row r="608" spans="1:13" x14ac:dyDescent="0.25">
      <c r="A608" t="s">
        <v>868</v>
      </c>
      <c r="B608">
        <v>28</v>
      </c>
      <c r="C608" t="s">
        <v>1167</v>
      </c>
      <c r="D608" t="s">
        <v>1198</v>
      </c>
      <c r="F608" s="2" t="s">
        <v>2</v>
      </c>
      <c r="I608">
        <v>549</v>
      </c>
      <c r="J608">
        <v>833</v>
      </c>
      <c r="M608" t="s">
        <v>1199</v>
      </c>
    </row>
    <row r="609" spans="1:13" x14ac:dyDescent="0.25">
      <c r="A609" t="s">
        <v>868</v>
      </c>
      <c r="B609">
        <v>28</v>
      </c>
      <c r="C609" t="s">
        <v>1167</v>
      </c>
      <c r="D609" t="s">
        <v>1200</v>
      </c>
      <c r="F609" s="2" t="s">
        <v>2</v>
      </c>
      <c r="I609">
        <v>497</v>
      </c>
      <c r="J609">
        <v>428</v>
      </c>
      <c r="M609" t="s">
        <v>1201</v>
      </c>
    </row>
    <row r="610" spans="1:13" x14ac:dyDescent="0.25">
      <c r="A610" t="s">
        <v>868</v>
      </c>
      <c r="B610">
        <v>28</v>
      </c>
      <c r="C610" t="s">
        <v>1167</v>
      </c>
      <c r="D610" t="s">
        <v>1202</v>
      </c>
      <c r="F610" s="2" t="s">
        <v>11</v>
      </c>
      <c r="I610">
        <v>364</v>
      </c>
      <c r="J610">
        <v>191</v>
      </c>
      <c r="M610" t="s">
        <v>1102</v>
      </c>
    </row>
    <row r="611" spans="1:13" x14ac:dyDescent="0.25">
      <c r="A611" t="s">
        <v>868</v>
      </c>
      <c r="B611">
        <v>28</v>
      </c>
      <c r="C611" t="s">
        <v>1167</v>
      </c>
      <c r="D611" t="s">
        <v>1203</v>
      </c>
      <c r="F611" s="2" t="s">
        <v>11</v>
      </c>
      <c r="G611" t="s">
        <v>1204</v>
      </c>
      <c r="H611" t="s">
        <v>1205</v>
      </c>
      <c r="I611">
        <v>35</v>
      </c>
      <c r="J611">
        <v>5</v>
      </c>
      <c r="K611">
        <v>1</v>
      </c>
      <c r="L611">
        <v>1</v>
      </c>
    </row>
    <row r="612" spans="1:13" x14ac:dyDescent="0.25">
      <c r="A612" t="s">
        <v>868</v>
      </c>
      <c r="B612">
        <v>28</v>
      </c>
      <c r="C612" t="s">
        <v>1167</v>
      </c>
      <c r="D612" t="s">
        <v>1206</v>
      </c>
      <c r="F612" s="2" t="s">
        <v>2</v>
      </c>
      <c r="I612">
        <v>319</v>
      </c>
      <c r="J612">
        <v>68</v>
      </c>
      <c r="M612" t="s">
        <v>698</v>
      </c>
    </row>
    <row r="613" spans="1:13" x14ac:dyDescent="0.25">
      <c r="A613" t="s">
        <v>868</v>
      </c>
      <c r="B613">
        <v>28</v>
      </c>
      <c r="C613" t="s">
        <v>1167</v>
      </c>
      <c r="D613" t="s">
        <v>1207</v>
      </c>
      <c r="F613" s="2" t="s">
        <v>2</v>
      </c>
      <c r="G613" t="s">
        <v>22</v>
      </c>
    </row>
    <row r="614" spans="1:13" x14ac:dyDescent="0.25">
      <c r="A614" t="s">
        <v>868</v>
      </c>
      <c r="B614">
        <v>28</v>
      </c>
      <c r="C614" t="s">
        <v>1167</v>
      </c>
      <c r="D614" t="s">
        <v>1208</v>
      </c>
      <c r="F614" s="2" t="s">
        <v>2</v>
      </c>
      <c r="G614" t="s">
        <v>22</v>
      </c>
    </row>
    <row r="615" spans="1:13" x14ac:dyDescent="0.25">
      <c r="A615" t="s">
        <v>868</v>
      </c>
      <c r="B615">
        <v>10</v>
      </c>
      <c r="C615" t="s">
        <v>1209</v>
      </c>
      <c r="D615" t="s">
        <v>1210</v>
      </c>
      <c r="F615" s="2" t="s">
        <v>11</v>
      </c>
      <c r="I615">
        <v>47</v>
      </c>
      <c r="J615">
        <v>148</v>
      </c>
      <c r="M615" t="s">
        <v>698</v>
      </c>
    </row>
    <row r="616" spans="1:13" x14ac:dyDescent="0.25">
      <c r="A616" t="s">
        <v>868</v>
      </c>
      <c r="B616">
        <v>10</v>
      </c>
      <c r="C616" t="s">
        <v>1209</v>
      </c>
      <c r="D616" t="s">
        <v>1211</v>
      </c>
      <c r="F616" s="2" t="s">
        <v>11</v>
      </c>
      <c r="G616" t="s">
        <v>1</v>
      </c>
      <c r="H616" t="s">
        <v>202</v>
      </c>
      <c r="I616">
        <v>300</v>
      </c>
      <c r="J616">
        <v>111</v>
      </c>
      <c r="K616">
        <v>-1</v>
      </c>
      <c r="L616">
        <v>1</v>
      </c>
    </row>
    <row r="617" spans="1:13" x14ac:dyDescent="0.25">
      <c r="A617" t="s">
        <v>868</v>
      </c>
      <c r="B617">
        <v>10</v>
      </c>
      <c r="C617" t="s">
        <v>1209</v>
      </c>
      <c r="D617" t="s">
        <v>1212</v>
      </c>
      <c r="F617" s="2" t="s">
        <v>2</v>
      </c>
      <c r="G617" t="s">
        <v>1213</v>
      </c>
      <c r="H617" t="s">
        <v>1214</v>
      </c>
      <c r="I617">
        <v>76</v>
      </c>
      <c r="J617">
        <v>215</v>
      </c>
      <c r="K617">
        <v>-1</v>
      </c>
      <c r="L617">
        <v>-1</v>
      </c>
    </row>
    <row r="618" spans="1:13" x14ac:dyDescent="0.25">
      <c r="A618" t="s">
        <v>868</v>
      </c>
      <c r="B618">
        <v>10</v>
      </c>
      <c r="C618" t="s">
        <v>1209</v>
      </c>
      <c r="D618" t="s">
        <v>1215</v>
      </c>
      <c r="F618" s="2" t="s">
        <v>11</v>
      </c>
      <c r="G618" t="s">
        <v>293</v>
      </c>
      <c r="H618" t="s">
        <v>1181</v>
      </c>
      <c r="I618">
        <v>450</v>
      </c>
      <c r="J618">
        <v>27</v>
      </c>
      <c r="K618">
        <v>1</v>
      </c>
      <c r="L618">
        <v>-1</v>
      </c>
    </row>
    <row r="619" spans="1:13" x14ac:dyDescent="0.25">
      <c r="A619" t="s">
        <v>868</v>
      </c>
      <c r="B619">
        <v>10</v>
      </c>
      <c r="C619" t="s">
        <v>1209</v>
      </c>
      <c r="D619" t="s">
        <v>1216</v>
      </c>
      <c r="F619" s="2" t="s">
        <v>11</v>
      </c>
      <c r="I619">
        <v>700</v>
      </c>
      <c r="J619">
        <v>34</v>
      </c>
      <c r="M619" t="s">
        <v>1217</v>
      </c>
    </row>
    <row r="620" spans="1:13" x14ac:dyDescent="0.25">
      <c r="A620" t="s">
        <v>868</v>
      </c>
      <c r="B620">
        <v>10</v>
      </c>
      <c r="C620" t="s">
        <v>1209</v>
      </c>
      <c r="D620" t="s">
        <v>1218</v>
      </c>
      <c r="F620" s="2" t="s">
        <v>11</v>
      </c>
      <c r="I620">
        <v>1428</v>
      </c>
      <c r="J620">
        <v>438</v>
      </c>
      <c r="M620" t="s">
        <v>948</v>
      </c>
    </row>
    <row r="621" spans="1:13" x14ac:dyDescent="0.25">
      <c r="A621" t="s">
        <v>868</v>
      </c>
      <c r="B621">
        <v>10</v>
      </c>
      <c r="C621" t="s">
        <v>1209</v>
      </c>
      <c r="D621" t="s">
        <v>1219</v>
      </c>
      <c r="F621" s="2" t="s">
        <v>11</v>
      </c>
      <c r="I621">
        <v>327</v>
      </c>
      <c r="J621">
        <v>63</v>
      </c>
      <c r="M621" t="s">
        <v>698</v>
      </c>
    </row>
    <row r="622" spans="1:13" x14ac:dyDescent="0.25">
      <c r="A622" t="s">
        <v>868</v>
      </c>
      <c r="B622">
        <v>10</v>
      </c>
      <c r="C622" t="s">
        <v>1209</v>
      </c>
      <c r="D622" t="s">
        <v>1220</v>
      </c>
      <c r="F622" s="2" t="s">
        <v>2</v>
      </c>
      <c r="I622">
        <v>378</v>
      </c>
      <c r="J622">
        <v>75</v>
      </c>
      <c r="M622" t="s">
        <v>698</v>
      </c>
    </row>
    <row r="623" spans="1:13" x14ac:dyDescent="0.25">
      <c r="A623" t="s">
        <v>868</v>
      </c>
      <c r="B623">
        <v>10</v>
      </c>
      <c r="C623" t="s">
        <v>1209</v>
      </c>
      <c r="D623" t="s">
        <v>1221</v>
      </c>
      <c r="F623" s="2" t="s">
        <v>2</v>
      </c>
      <c r="G623" t="s">
        <v>1222</v>
      </c>
      <c r="H623" t="s">
        <v>1</v>
      </c>
      <c r="I623">
        <v>371</v>
      </c>
      <c r="J623">
        <v>158</v>
      </c>
      <c r="K623">
        <v>-1</v>
      </c>
      <c r="L623">
        <v>1</v>
      </c>
    </row>
    <row r="624" spans="1:13" x14ac:dyDescent="0.25">
      <c r="A624" t="s">
        <v>868</v>
      </c>
      <c r="B624">
        <v>10</v>
      </c>
      <c r="C624" t="s">
        <v>1209</v>
      </c>
      <c r="D624" t="s">
        <v>1223</v>
      </c>
      <c r="F624" s="2" t="s">
        <v>11</v>
      </c>
      <c r="G624" t="s">
        <v>1</v>
      </c>
      <c r="H624" t="s">
        <v>1</v>
      </c>
      <c r="I624">
        <v>38</v>
      </c>
      <c r="J624">
        <v>152</v>
      </c>
      <c r="K624">
        <v>1</v>
      </c>
      <c r="L624">
        <v>-1</v>
      </c>
    </row>
    <row r="625" spans="1:13" x14ac:dyDescent="0.25">
      <c r="A625" t="s">
        <v>868</v>
      </c>
      <c r="B625">
        <v>4</v>
      </c>
      <c r="C625" t="s">
        <v>2375</v>
      </c>
      <c r="D625" t="s">
        <v>2376</v>
      </c>
      <c r="F625" s="2" t="s">
        <v>2</v>
      </c>
      <c r="I625">
        <v>1485</v>
      </c>
      <c r="J625">
        <v>598</v>
      </c>
      <c r="M625" t="s">
        <v>841</v>
      </c>
    </row>
    <row r="626" spans="1:13" x14ac:dyDescent="0.25">
      <c r="A626" t="s">
        <v>868</v>
      </c>
      <c r="B626">
        <v>4</v>
      </c>
      <c r="C626" t="s">
        <v>2375</v>
      </c>
      <c r="D626" t="s">
        <v>2377</v>
      </c>
      <c r="F626" s="2" t="s">
        <v>11</v>
      </c>
      <c r="I626">
        <v>629</v>
      </c>
      <c r="J626">
        <v>437</v>
      </c>
      <c r="M626" t="s">
        <v>2378</v>
      </c>
    </row>
    <row r="627" spans="1:13" x14ac:dyDescent="0.25">
      <c r="A627" t="s">
        <v>868</v>
      </c>
      <c r="B627">
        <v>4</v>
      </c>
      <c r="C627" t="s">
        <v>2375</v>
      </c>
      <c r="D627" t="s">
        <v>2379</v>
      </c>
      <c r="F627" s="2" t="s">
        <v>11</v>
      </c>
      <c r="I627">
        <v>105</v>
      </c>
      <c r="J627">
        <v>255</v>
      </c>
      <c r="M627" t="s">
        <v>698</v>
      </c>
    </row>
    <row r="628" spans="1:13" x14ac:dyDescent="0.25">
      <c r="A628" t="s">
        <v>868</v>
      </c>
      <c r="B628">
        <v>4</v>
      </c>
      <c r="C628" t="s">
        <v>2375</v>
      </c>
      <c r="F628" s="2" t="s">
        <v>2</v>
      </c>
      <c r="I628">
        <v>45</v>
      </c>
      <c r="J628">
        <v>258</v>
      </c>
      <c r="M628" t="s">
        <v>2380</v>
      </c>
    </row>
    <row r="629" spans="1:13" x14ac:dyDescent="0.25">
      <c r="A629" t="s">
        <v>868</v>
      </c>
      <c r="B629">
        <v>49</v>
      </c>
      <c r="C629" t="s">
        <v>1224</v>
      </c>
      <c r="D629" t="s">
        <v>1225</v>
      </c>
      <c r="F629" s="2" t="s">
        <v>2</v>
      </c>
      <c r="G629" t="s">
        <v>1226</v>
      </c>
      <c r="H629" t="s">
        <v>1</v>
      </c>
      <c r="I629">
        <v>32</v>
      </c>
      <c r="J629">
        <v>74</v>
      </c>
      <c r="K629">
        <v>-1</v>
      </c>
      <c r="L629">
        <v>-1</v>
      </c>
    </row>
    <row r="630" spans="1:13" x14ac:dyDescent="0.25">
      <c r="A630" t="s">
        <v>868</v>
      </c>
      <c r="B630">
        <v>49</v>
      </c>
      <c r="C630" t="s">
        <v>1224</v>
      </c>
      <c r="D630" t="s">
        <v>1227</v>
      </c>
      <c r="F630" s="2" t="s">
        <v>2</v>
      </c>
      <c r="G630" t="s">
        <v>1</v>
      </c>
      <c r="H630" t="s">
        <v>150</v>
      </c>
      <c r="I630">
        <v>6</v>
      </c>
      <c r="J630">
        <v>24</v>
      </c>
      <c r="K630">
        <v>-1</v>
      </c>
      <c r="L630">
        <v>-1</v>
      </c>
    </row>
    <row r="631" spans="1:13" x14ac:dyDescent="0.25">
      <c r="A631" t="s">
        <v>868</v>
      </c>
      <c r="B631">
        <v>49</v>
      </c>
      <c r="C631" t="s">
        <v>1224</v>
      </c>
      <c r="D631" t="s">
        <v>1228</v>
      </c>
      <c r="F631" s="2" t="s">
        <v>11</v>
      </c>
      <c r="I631">
        <v>539</v>
      </c>
      <c r="J631">
        <v>505</v>
      </c>
      <c r="M631" t="s">
        <v>1229</v>
      </c>
    </row>
    <row r="632" spans="1:13" x14ac:dyDescent="0.25">
      <c r="A632" t="s">
        <v>868</v>
      </c>
      <c r="B632">
        <v>49</v>
      </c>
      <c r="C632" t="s">
        <v>1224</v>
      </c>
      <c r="D632" t="s">
        <v>1230</v>
      </c>
      <c r="F632" s="2" t="s">
        <v>11</v>
      </c>
      <c r="G632" t="s">
        <v>1</v>
      </c>
      <c r="H632" t="s">
        <v>1231</v>
      </c>
      <c r="I632">
        <v>30</v>
      </c>
      <c r="J632">
        <v>215</v>
      </c>
      <c r="K632">
        <v>1</v>
      </c>
      <c r="L632">
        <v>1</v>
      </c>
    </row>
    <row r="633" spans="1:13" x14ac:dyDescent="0.25">
      <c r="A633" t="s">
        <v>868</v>
      </c>
      <c r="B633">
        <v>49</v>
      </c>
      <c r="C633" t="s">
        <v>1224</v>
      </c>
      <c r="D633" t="s">
        <v>1232</v>
      </c>
      <c r="F633" s="2" t="s">
        <v>2</v>
      </c>
      <c r="I633">
        <v>1043</v>
      </c>
      <c r="J633">
        <v>672</v>
      </c>
      <c r="M633" t="s">
        <v>1233</v>
      </c>
    </row>
    <row r="634" spans="1:13" x14ac:dyDescent="0.25">
      <c r="A634" t="s">
        <v>868</v>
      </c>
      <c r="B634">
        <v>49</v>
      </c>
      <c r="C634" t="s">
        <v>1224</v>
      </c>
      <c r="D634" t="s">
        <v>1234</v>
      </c>
      <c r="F634" s="2" t="s">
        <v>2</v>
      </c>
      <c r="I634">
        <v>138</v>
      </c>
      <c r="J634">
        <v>810</v>
      </c>
      <c r="M634" t="s">
        <v>1235</v>
      </c>
    </row>
    <row r="635" spans="1:13" x14ac:dyDescent="0.25">
      <c r="A635" t="s">
        <v>868</v>
      </c>
      <c r="B635">
        <v>49</v>
      </c>
      <c r="C635" t="s">
        <v>1224</v>
      </c>
      <c r="D635" t="s">
        <v>1236</v>
      </c>
      <c r="F635" s="2" t="s">
        <v>11</v>
      </c>
      <c r="I635">
        <v>268</v>
      </c>
      <c r="J635">
        <v>149</v>
      </c>
      <c r="M635" t="s">
        <v>698</v>
      </c>
    </row>
    <row r="636" spans="1:13" x14ac:dyDescent="0.25">
      <c r="A636" t="s">
        <v>868</v>
      </c>
      <c r="B636">
        <v>49</v>
      </c>
      <c r="C636" t="s">
        <v>1224</v>
      </c>
      <c r="D636" t="s">
        <v>1237</v>
      </c>
      <c r="F636" s="2" t="s">
        <v>11</v>
      </c>
      <c r="I636">
        <v>588</v>
      </c>
      <c r="J636">
        <v>1286</v>
      </c>
      <c r="M636" t="s">
        <v>1238</v>
      </c>
    </row>
    <row r="637" spans="1:13" x14ac:dyDescent="0.25">
      <c r="A637" t="s">
        <v>868</v>
      </c>
      <c r="B637">
        <v>49</v>
      </c>
      <c r="C637" t="s">
        <v>1224</v>
      </c>
      <c r="D637" t="s">
        <v>1239</v>
      </c>
      <c r="F637" s="2" t="s">
        <v>11</v>
      </c>
      <c r="G637" t="s">
        <v>626</v>
      </c>
      <c r="H637" t="s">
        <v>1</v>
      </c>
      <c r="I637">
        <v>295</v>
      </c>
      <c r="J637">
        <v>89</v>
      </c>
      <c r="K637">
        <v>-1</v>
      </c>
      <c r="L637">
        <v>1</v>
      </c>
    </row>
    <row r="638" spans="1:13" x14ac:dyDescent="0.25">
      <c r="A638" t="s">
        <v>868</v>
      </c>
      <c r="B638">
        <v>49</v>
      </c>
      <c r="C638" t="s">
        <v>1224</v>
      </c>
      <c r="D638" t="s">
        <v>1240</v>
      </c>
      <c r="F638" s="2" t="s">
        <v>2</v>
      </c>
      <c r="I638">
        <v>153</v>
      </c>
      <c r="J638">
        <v>938</v>
      </c>
      <c r="M638" t="s">
        <v>1241</v>
      </c>
    </row>
    <row r="639" spans="1:13" x14ac:dyDescent="0.25">
      <c r="A639" t="s">
        <v>868</v>
      </c>
      <c r="B639">
        <v>49</v>
      </c>
      <c r="C639" t="s">
        <v>1224</v>
      </c>
      <c r="D639" t="s">
        <v>1242</v>
      </c>
      <c r="F639" s="2" t="s">
        <v>2</v>
      </c>
      <c r="I639">
        <v>41</v>
      </c>
      <c r="J639">
        <v>640</v>
      </c>
      <c r="M639" t="s">
        <v>1235</v>
      </c>
    </row>
    <row r="640" spans="1:13" x14ac:dyDescent="0.25">
      <c r="A640" t="s">
        <v>868</v>
      </c>
      <c r="B640">
        <v>49</v>
      </c>
      <c r="C640" t="s">
        <v>1224</v>
      </c>
      <c r="D640" t="s">
        <v>1243</v>
      </c>
      <c r="F640" s="2" t="s">
        <v>11</v>
      </c>
      <c r="G640" t="s">
        <v>1244</v>
      </c>
      <c r="H640" t="s">
        <v>1245</v>
      </c>
      <c r="I640">
        <v>1525</v>
      </c>
      <c r="J640">
        <v>2074</v>
      </c>
      <c r="K640">
        <v>1</v>
      </c>
      <c r="L640">
        <v>1</v>
      </c>
    </row>
    <row r="641" spans="1:13" x14ac:dyDescent="0.25">
      <c r="A641" t="s">
        <v>868</v>
      </c>
      <c r="B641">
        <v>49</v>
      </c>
      <c r="C641" t="s">
        <v>1224</v>
      </c>
      <c r="D641" t="s">
        <v>1246</v>
      </c>
      <c r="F641" s="2" t="s">
        <v>11</v>
      </c>
      <c r="I641">
        <v>94</v>
      </c>
      <c r="J641">
        <v>116</v>
      </c>
      <c r="M641" t="s">
        <v>698</v>
      </c>
    </row>
    <row r="642" spans="1:13" x14ac:dyDescent="0.25">
      <c r="A642" t="s">
        <v>868</v>
      </c>
      <c r="B642">
        <v>49</v>
      </c>
      <c r="C642" t="s">
        <v>1224</v>
      </c>
      <c r="D642" t="s">
        <v>1247</v>
      </c>
      <c r="F642" s="2" t="s">
        <v>2</v>
      </c>
      <c r="I642">
        <v>382</v>
      </c>
      <c r="J642">
        <v>845</v>
      </c>
      <c r="M642" t="s">
        <v>1248</v>
      </c>
    </row>
    <row r="643" spans="1:13" x14ac:dyDescent="0.25">
      <c r="A643" t="s">
        <v>868</v>
      </c>
      <c r="B643">
        <v>49</v>
      </c>
      <c r="C643" t="s">
        <v>1224</v>
      </c>
      <c r="D643" t="s">
        <v>1249</v>
      </c>
      <c r="F643" s="2" t="s">
        <v>2</v>
      </c>
      <c r="G643" t="s">
        <v>22</v>
      </c>
    </row>
    <row r="644" spans="1:13" x14ac:dyDescent="0.25">
      <c r="A644" t="s">
        <v>868</v>
      </c>
      <c r="B644">
        <v>49</v>
      </c>
      <c r="C644" t="s">
        <v>1224</v>
      </c>
      <c r="D644" t="s">
        <v>1250</v>
      </c>
      <c r="F644" s="2" t="s">
        <v>2</v>
      </c>
      <c r="I644">
        <v>896</v>
      </c>
      <c r="J644">
        <v>13</v>
      </c>
      <c r="M644" t="s">
        <v>1251</v>
      </c>
    </row>
    <row r="645" spans="1:13" x14ac:dyDescent="0.25">
      <c r="A645" t="s">
        <v>868</v>
      </c>
      <c r="B645">
        <v>49</v>
      </c>
      <c r="C645" t="s">
        <v>1224</v>
      </c>
      <c r="D645" t="s">
        <v>1252</v>
      </c>
      <c r="F645" s="2" t="s">
        <v>11</v>
      </c>
      <c r="I645">
        <v>226</v>
      </c>
      <c r="J645">
        <v>11</v>
      </c>
      <c r="M645" t="s">
        <v>698</v>
      </c>
    </row>
    <row r="646" spans="1:13" x14ac:dyDescent="0.25">
      <c r="A646" t="s">
        <v>868</v>
      </c>
      <c r="B646">
        <v>49</v>
      </c>
      <c r="C646" t="s">
        <v>1224</v>
      </c>
      <c r="D646" t="s">
        <v>1253</v>
      </c>
      <c r="F646" s="2" t="s">
        <v>2</v>
      </c>
      <c r="I646">
        <v>175</v>
      </c>
      <c r="J646">
        <v>137</v>
      </c>
      <c r="M646" t="s">
        <v>698</v>
      </c>
    </row>
    <row r="647" spans="1:13" x14ac:dyDescent="0.25">
      <c r="A647" t="s">
        <v>868</v>
      </c>
      <c r="B647">
        <v>49</v>
      </c>
      <c r="C647" t="s">
        <v>1224</v>
      </c>
      <c r="D647" t="s">
        <v>1254</v>
      </c>
      <c r="F647" s="2" t="s">
        <v>2</v>
      </c>
      <c r="G647" t="s">
        <v>1</v>
      </c>
      <c r="H647" t="s">
        <v>1255</v>
      </c>
      <c r="I647">
        <v>5</v>
      </c>
      <c r="J647">
        <v>152</v>
      </c>
      <c r="K647">
        <v>-1</v>
      </c>
      <c r="L647">
        <v>-1</v>
      </c>
    </row>
    <row r="648" spans="1:13" x14ac:dyDescent="0.25">
      <c r="A648" t="s">
        <v>868</v>
      </c>
      <c r="B648">
        <v>49</v>
      </c>
      <c r="C648" t="s">
        <v>1224</v>
      </c>
      <c r="D648" t="s">
        <v>1256</v>
      </c>
      <c r="F648" s="2" t="s">
        <v>11</v>
      </c>
      <c r="G648" t="s">
        <v>1</v>
      </c>
      <c r="H648" t="s">
        <v>1</v>
      </c>
      <c r="I648">
        <v>263</v>
      </c>
      <c r="J648">
        <v>16</v>
      </c>
      <c r="K648">
        <v>-1</v>
      </c>
      <c r="L648">
        <v>1</v>
      </c>
    </row>
    <row r="649" spans="1:13" x14ac:dyDescent="0.25">
      <c r="A649" t="s">
        <v>868</v>
      </c>
      <c r="B649">
        <v>49</v>
      </c>
      <c r="C649" t="s">
        <v>1224</v>
      </c>
      <c r="D649" t="s">
        <v>1257</v>
      </c>
      <c r="F649" s="2" t="s">
        <v>11</v>
      </c>
      <c r="I649">
        <v>920</v>
      </c>
      <c r="J649">
        <v>946</v>
      </c>
      <c r="M649" t="s">
        <v>948</v>
      </c>
    </row>
    <row r="650" spans="1:13" x14ac:dyDescent="0.25">
      <c r="A650" t="s">
        <v>868</v>
      </c>
      <c r="B650">
        <v>49</v>
      </c>
      <c r="C650" t="s">
        <v>1224</v>
      </c>
      <c r="D650" t="s">
        <v>1258</v>
      </c>
      <c r="F650" s="2" t="s">
        <v>11</v>
      </c>
      <c r="I650">
        <v>149</v>
      </c>
      <c r="J650">
        <v>175</v>
      </c>
      <c r="M650" t="s">
        <v>1259</v>
      </c>
    </row>
    <row r="651" spans="1:13" x14ac:dyDescent="0.25">
      <c r="A651" t="s">
        <v>868</v>
      </c>
      <c r="B651">
        <v>49</v>
      </c>
      <c r="C651" t="s">
        <v>1224</v>
      </c>
      <c r="D651" t="s">
        <v>1260</v>
      </c>
      <c r="F651" s="2" t="s">
        <v>11</v>
      </c>
      <c r="G651" t="s">
        <v>1</v>
      </c>
      <c r="H651" t="s">
        <v>1</v>
      </c>
      <c r="I651">
        <v>32</v>
      </c>
      <c r="J651">
        <v>199</v>
      </c>
      <c r="K651">
        <v>-1</v>
      </c>
      <c r="L651">
        <v>-1</v>
      </c>
    </row>
    <row r="652" spans="1:13" x14ac:dyDescent="0.25">
      <c r="A652" t="s">
        <v>868</v>
      </c>
      <c r="B652">
        <v>49</v>
      </c>
      <c r="C652" t="s">
        <v>1224</v>
      </c>
      <c r="D652" t="s">
        <v>1261</v>
      </c>
      <c r="F652" s="2" t="s">
        <v>2</v>
      </c>
      <c r="G652" t="s">
        <v>22</v>
      </c>
    </row>
    <row r="653" spans="1:13" x14ac:dyDescent="0.25">
      <c r="A653" t="s">
        <v>868</v>
      </c>
      <c r="B653">
        <v>49</v>
      </c>
      <c r="C653" t="s">
        <v>1224</v>
      </c>
      <c r="D653" t="s">
        <v>1262</v>
      </c>
      <c r="F653" s="2" t="s">
        <v>11</v>
      </c>
      <c r="G653" t="s">
        <v>1</v>
      </c>
      <c r="H653" t="s">
        <v>1</v>
      </c>
      <c r="I653">
        <v>23</v>
      </c>
      <c r="J653">
        <v>19</v>
      </c>
      <c r="K653">
        <v>1</v>
      </c>
      <c r="L653">
        <v>1</v>
      </c>
    </row>
    <row r="654" spans="1:13" x14ac:dyDescent="0.25">
      <c r="A654" t="s">
        <v>868</v>
      </c>
      <c r="B654">
        <v>49</v>
      </c>
      <c r="C654" t="s">
        <v>1224</v>
      </c>
      <c r="D654" t="s">
        <v>1263</v>
      </c>
      <c r="F654" s="2" t="s">
        <v>11</v>
      </c>
      <c r="G654" t="s">
        <v>1</v>
      </c>
      <c r="H654" t="s">
        <v>1</v>
      </c>
      <c r="I654">
        <v>16</v>
      </c>
      <c r="J654">
        <v>44</v>
      </c>
      <c r="K654">
        <v>1</v>
      </c>
      <c r="L654">
        <v>1</v>
      </c>
    </row>
    <row r="655" spans="1:13" x14ac:dyDescent="0.25">
      <c r="A655" t="s">
        <v>868</v>
      </c>
      <c r="B655">
        <v>49</v>
      </c>
      <c r="C655" t="s">
        <v>1224</v>
      </c>
      <c r="D655" t="s">
        <v>1264</v>
      </c>
      <c r="F655" s="2" t="s">
        <v>11</v>
      </c>
      <c r="G655" t="s">
        <v>1</v>
      </c>
      <c r="H655" t="s">
        <v>1</v>
      </c>
      <c r="I655">
        <v>26</v>
      </c>
      <c r="J655">
        <v>7</v>
      </c>
      <c r="K655">
        <v>1</v>
      </c>
      <c r="L655">
        <v>1</v>
      </c>
    </row>
    <row r="656" spans="1:13" x14ac:dyDescent="0.25">
      <c r="A656" t="s">
        <v>868</v>
      </c>
      <c r="B656">
        <v>49</v>
      </c>
      <c r="C656" t="s">
        <v>1224</v>
      </c>
      <c r="D656" t="s">
        <v>1265</v>
      </c>
      <c r="F656" s="2" t="s">
        <v>2</v>
      </c>
      <c r="I656">
        <v>142</v>
      </c>
      <c r="J656">
        <v>130</v>
      </c>
      <c r="M656" t="s">
        <v>698</v>
      </c>
    </row>
    <row r="657" spans="1:13" x14ac:dyDescent="0.25">
      <c r="A657" t="s">
        <v>868</v>
      </c>
      <c r="B657">
        <v>49</v>
      </c>
      <c r="C657" t="s">
        <v>1224</v>
      </c>
      <c r="D657" t="s">
        <v>1266</v>
      </c>
      <c r="F657" s="2" t="s">
        <v>2</v>
      </c>
      <c r="G657" t="s">
        <v>1</v>
      </c>
      <c r="H657" t="s">
        <v>1</v>
      </c>
      <c r="I657">
        <v>9</v>
      </c>
      <c r="J657">
        <v>812</v>
      </c>
      <c r="K657">
        <v>-1</v>
      </c>
      <c r="L657">
        <v>-1</v>
      </c>
    </row>
    <row r="658" spans="1:13" x14ac:dyDescent="0.25">
      <c r="A658" t="s">
        <v>868</v>
      </c>
      <c r="B658">
        <v>49</v>
      </c>
      <c r="C658" t="s">
        <v>1224</v>
      </c>
      <c r="D658" t="s">
        <v>1267</v>
      </c>
      <c r="F658" s="2" t="s">
        <v>2</v>
      </c>
      <c r="I658">
        <v>88</v>
      </c>
      <c r="J658">
        <v>173</v>
      </c>
      <c r="M658" t="s">
        <v>698</v>
      </c>
    </row>
    <row r="659" spans="1:13" x14ac:dyDescent="0.25">
      <c r="A659" t="s">
        <v>868</v>
      </c>
      <c r="B659">
        <v>49</v>
      </c>
      <c r="C659" t="s">
        <v>1224</v>
      </c>
      <c r="D659" t="s">
        <v>1268</v>
      </c>
      <c r="F659" s="2" t="s">
        <v>2</v>
      </c>
      <c r="I659">
        <v>199</v>
      </c>
      <c r="J659">
        <v>62</v>
      </c>
      <c r="M659" t="s">
        <v>698</v>
      </c>
    </row>
    <row r="660" spans="1:13" x14ac:dyDescent="0.25">
      <c r="A660" t="s">
        <v>868</v>
      </c>
      <c r="B660">
        <v>49</v>
      </c>
      <c r="C660" t="s">
        <v>1224</v>
      </c>
      <c r="D660" t="s">
        <v>1269</v>
      </c>
      <c r="F660" s="2" t="s">
        <v>11</v>
      </c>
      <c r="I660">
        <v>720</v>
      </c>
      <c r="J660">
        <v>64</v>
      </c>
      <c r="M660" t="s">
        <v>1193</v>
      </c>
    </row>
    <row r="661" spans="1:13" x14ac:dyDescent="0.25">
      <c r="A661" t="s">
        <v>868</v>
      </c>
      <c r="B661">
        <v>49</v>
      </c>
      <c r="C661" t="s">
        <v>1224</v>
      </c>
      <c r="D661" t="s">
        <v>1270</v>
      </c>
      <c r="F661" s="2" t="s">
        <v>11</v>
      </c>
      <c r="I661">
        <v>172</v>
      </c>
      <c r="J661">
        <v>80</v>
      </c>
      <c r="M661" t="s">
        <v>698</v>
      </c>
    </row>
    <row r="662" spans="1:13" x14ac:dyDescent="0.25">
      <c r="A662" t="s">
        <v>868</v>
      </c>
      <c r="B662">
        <v>49</v>
      </c>
      <c r="C662" t="s">
        <v>1224</v>
      </c>
      <c r="D662" t="s">
        <v>1271</v>
      </c>
      <c r="F662" s="2" t="s">
        <v>11</v>
      </c>
      <c r="I662">
        <v>131</v>
      </c>
      <c r="J662">
        <v>259</v>
      </c>
      <c r="M662" t="s">
        <v>698</v>
      </c>
    </row>
    <row r="663" spans="1:13" x14ac:dyDescent="0.25">
      <c r="A663" t="s">
        <v>868</v>
      </c>
      <c r="B663">
        <v>49</v>
      </c>
      <c r="C663" t="s">
        <v>1224</v>
      </c>
      <c r="D663" t="s">
        <v>1272</v>
      </c>
      <c r="F663" s="2" t="s">
        <v>2</v>
      </c>
      <c r="I663">
        <v>684</v>
      </c>
      <c r="J663">
        <v>2065</v>
      </c>
      <c r="M663" t="s">
        <v>1273</v>
      </c>
    </row>
    <row r="664" spans="1:13" x14ac:dyDescent="0.25">
      <c r="A664" t="s">
        <v>868</v>
      </c>
      <c r="B664">
        <v>49</v>
      </c>
      <c r="C664" t="s">
        <v>1224</v>
      </c>
      <c r="D664" t="s">
        <v>1274</v>
      </c>
      <c r="F664" s="2" t="s">
        <v>2</v>
      </c>
      <c r="I664">
        <v>246</v>
      </c>
      <c r="J664">
        <v>999</v>
      </c>
      <c r="M664" t="s">
        <v>1000</v>
      </c>
    </row>
    <row r="665" spans="1:13" x14ac:dyDescent="0.25">
      <c r="A665" t="s">
        <v>868</v>
      </c>
      <c r="B665">
        <v>49</v>
      </c>
      <c r="C665" t="s">
        <v>1224</v>
      </c>
      <c r="D665" t="s">
        <v>1275</v>
      </c>
      <c r="F665" s="2" t="s">
        <v>11</v>
      </c>
      <c r="I665">
        <v>33</v>
      </c>
      <c r="J665">
        <v>480</v>
      </c>
      <c r="M665" t="s">
        <v>698</v>
      </c>
    </row>
    <row r="666" spans="1:13" x14ac:dyDescent="0.25">
      <c r="A666" t="s">
        <v>868</v>
      </c>
      <c r="B666">
        <v>49</v>
      </c>
      <c r="C666" t="s">
        <v>1224</v>
      </c>
      <c r="D666" t="s">
        <v>1276</v>
      </c>
      <c r="F666" s="2" t="s">
        <v>11</v>
      </c>
      <c r="G666" t="s">
        <v>1277</v>
      </c>
      <c r="H666" t="s">
        <v>1</v>
      </c>
      <c r="I666">
        <v>303</v>
      </c>
      <c r="J666">
        <v>27</v>
      </c>
      <c r="K666">
        <v>1</v>
      </c>
      <c r="L666">
        <v>1</v>
      </c>
    </row>
    <row r="667" spans="1:13" x14ac:dyDescent="0.25">
      <c r="A667" t="s">
        <v>868</v>
      </c>
      <c r="B667">
        <v>49</v>
      </c>
      <c r="C667" t="s">
        <v>1224</v>
      </c>
      <c r="D667" t="s">
        <v>1278</v>
      </c>
      <c r="F667" s="2" t="s">
        <v>11</v>
      </c>
      <c r="I667">
        <v>252</v>
      </c>
      <c r="J667">
        <v>120</v>
      </c>
      <c r="M667" t="s">
        <v>1279</v>
      </c>
    </row>
    <row r="668" spans="1:13" x14ac:dyDescent="0.25">
      <c r="A668" t="s">
        <v>868</v>
      </c>
      <c r="B668">
        <v>49</v>
      </c>
      <c r="C668" t="s">
        <v>1224</v>
      </c>
      <c r="D668" t="s">
        <v>1280</v>
      </c>
      <c r="F668" s="2" t="s">
        <v>2</v>
      </c>
      <c r="I668">
        <v>256</v>
      </c>
      <c r="J668">
        <v>419</v>
      </c>
      <c r="M668" t="s">
        <v>1281</v>
      </c>
    </row>
    <row r="669" spans="1:13" x14ac:dyDescent="0.25">
      <c r="A669" t="s">
        <v>868</v>
      </c>
      <c r="B669">
        <v>49</v>
      </c>
      <c r="C669" t="s">
        <v>1224</v>
      </c>
      <c r="D669" t="s">
        <v>1282</v>
      </c>
      <c r="F669" s="2" t="s">
        <v>11</v>
      </c>
      <c r="I669">
        <v>811</v>
      </c>
      <c r="J669">
        <v>97</v>
      </c>
      <c r="M669" t="s">
        <v>1283</v>
      </c>
    </row>
    <row r="670" spans="1:13" x14ac:dyDescent="0.25">
      <c r="A670" t="s">
        <v>868</v>
      </c>
      <c r="B670">
        <v>49</v>
      </c>
      <c r="C670" t="s">
        <v>1224</v>
      </c>
      <c r="D670" t="s">
        <v>1284</v>
      </c>
      <c r="F670" s="2" t="s">
        <v>11</v>
      </c>
      <c r="I670">
        <v>191</v>
      </c>
      <c r="J670">
        <v>13</v>
      </c>
      <c r="M670" t="s">
        <v>698</v>
      </c>
    </row>
    <row r="671" spans="1:13" x14ac:dyDescent="0.25">
      <c r="A671" t="s">
        <v>868</v>
      </c>
      <c r="B671">
        <v>49</v>
      </c>
      <c r="C671" t="s">
        <v>1224</v>
      </c>
      <c r="D671" t="s">
        <v>1285</v>
      </c>
      <c r="F671" s="2" t="s">
        <v>2</v>
      </c>
      <c r="G671" t="s">
        <v>22</v>
      </c>
    </row>
    <row r="672" spans="1:13" x14ac:dyDescent="0.25">
      <c r="A672" t="s">
        <v>868</v>
      </c>
      <c r="B672">
        <v>49</v>
      </c>
      <c r="C672" t="s">
        <v>1224</v>
      </c>
      <c r="D672" t="s">
        <v>1286</v>
      </c>
      <c r="F672" s="2" t="s">
        <v>11</v>
      </c>
      <c r="G672" t="s">
        <v>22</v>
      </c>
    </row>
    <row r="673" spans="1:13" x14ac:dyDescent="0.25">
      <c r="A673" t="s">
        <v>868</v>
      </c>
      <c r="B673">
        <v>49</v>
      </c>
      <c r="C673" t="s">
        <v>1224</v>
      </c>
      <c r="D673" t="s">
        <v>1287</v>
      </c>
      <c r="F673" s="2" t="s">
        <v>11</v>
      </c>
      <c r="I673">
        <v>109</v>
      </c>
      <c r="J673">
        <v>95</v>
      </c>
      <c r="M673" t="s">
        <v>698</v>
      </c>
    </row>
    <row r="674" spans="1:13" x14ac:dyDescent="0.25">
      <c r="A674" t="s">
        <v>868</v>
      </c>
      <c r="B674">
        <v>49</v>
      </c>
      <c r="C674" t="s">
        <v>1224</v>
      </c>
      <c r="D674" t="s">
        <v>1288</v>
      </c>
      <c r="F674" s="2" t="s">
        <v>11</v>
      </c>
      <c r="G674" t="s">
        <v>22</v>
      </c>
    </row>
    <row r="675" spans="1:13" x14ac:dyDescent="0.25">
      <c r="A675" t="s">
        <v>868</v>
      </c>
      <c r="B675">
        <v>49</v>
      </c>
      <c r="C675" t="s">
        <v>1224</v>
      </c>
      <c r="D675" t="s">
        <v>1289</v>
      </c>
      <c r="F675" s="2" t="s">
        <v>2</v>
      </c>
      <c r="G675" t="s">
        <v>22</v>
      </c>
    </row>
    <row r="676" spans="1:13" x14ac:dyDescent="0.25">
      <c r="A676" t="s">
        <v>868</v>
      </c>
      <c r="B676">
        <v>49</v>
      </c>
      <c r="C676" t="s">
        <v>1224</v>
      </c>
      <c r="F676" s="2" t="s">
        <v>11</v>
      </c>
      <c r="G676" t="s">
        <v>22</v>
      </c>
    </row>
    <row r="677" spans="1:13" x14ac:dyDescent="0.25">
      <c r="A677" t="s">
        <v>868</v>
      </c>
      <c r="B677">
        <v>49</v>
      </c>
      <c r="C677" t="s">
        <v>1224</v>
      </c>
      <c r="D677" t="s">
        <v>1290</v>
      </c>
      <c r="F677" s="2" t="s">
        <v>11</v>
      </c>
      <c r="I677">
        <v>370</v>
      </c>
      <c r="J677">
        <v>22</v>
      </c>
      <c r="M677" t="s">
        <v>1291</v>
      </c>
    </row>
    <row r="678" spans="1:13" x14ac:dyDescent="0.25">
      <c r="A678" t="s">
        <v>868</v>
      </c>
      <c r="B678">
        <v>8</v>
      </c>
      <c r="C678" t="s">
        <v>1292</v>
      </c>
      <c r="D678" t="s">
        <v>1293</v>
      </c>
      <c r="F678" s="2" t="s">
        <v>11</v>
      </c>
      <c r="I678">
        <v>88</v>
      </c>
      <c r="J678">
        <v>382</v>
      </c>
      <c r="M678" t="s">
        <v>1294</v>
      </c>
    </row>
    <row r="679" spans="1:13" x14ac:dyDescent="0.25">
      <c r="A679" t="s">
        <v>868</v>
      </c>
      <c r="B679">
        <v>8</v>
      </c>
      <c r="C679" t="s">
        <v>1292</v>
      </c>
      <c r="D679" t="s">
        <v>1295</v>
      </c>
      <c r="F679" s="2" t="s">
        <v>2</v>
      </c>
      <c r="I679">
        <v>269</v>
      </c>
      <c r="J679">
        <v>106</v>
      </c>
      <c r="M679" t="s">
        <v>698</v>
      </c>
    </row>
    <row r="680" spans="1:13" x14ac:dyDescent="0.25">
      <c r="A680" t="s">
        <v>868</v>
      </c>
      <c r="B680">
        <v>8</v>
      </c>
      <c r="C680" t="s">
        <v>1292</v>
      </c>
      <c r="D680" t="s">
        <v>1296</v>
      </c>
      <c r="F680" s="2" t="s">
        <v>11</v>
      </c>
      <c r="I680">
        <v>148</v>
      </c>
      <c r="J680">
        <v>158</v>
      </c>
      <c r="M680" t="s">
        <v>698</v>
      </c>
    </row>
    <row r="681" spans="1:13" x14ac:dyDescent="0.25">
      <c r="A681" t="s">
        <v>868</v>
      </c>
      <c r="B681">
        <v>8</v>
      </c>
      <c r="C681" t="s">
        <v>1292</v>
      </c>
      <c r="D681" t="s">
        <v>1297</v>
      </c>
      <c r="F681" s="2" t="s">
        <v>2</v>
      </c>
      <c r="I681">
        <v>64</v>
      </c>
      <c r="J681">
        <v>205</v>
      </c>
      <c r="M681" t="s">
        <v>1298</v>
      </c>
    </row>
    <row r="682" spans="1:13" x14ac:dyDescent="0.25">
      <c r="A682" t="s">
        <v>868</v>
      </c>
      <c r="B682">
        <v>8</v>
      </c>
      <c r="C682" t="s">
        <v>1292</v>
      </c>
      <c r="D682" t="s">
        <v>1299</v>
      </c>
      <c r="F682" s="2" t="s">
        <v>2</v>
      </c>
      <c r="I682">
        <v>244</v>
      </c>
      <c r="J682">
        <v>80</v>
      </c>
      <c r="M682" t="s">
        <v>1300</v>
      </c>
    </row>
    <row r="683" spans="1:13" x14ac:dyDescent="0.25">
      <c r="A683" t="s">
        <v>868</v>
      </c>
      <c r="B683">
        <v>8</v>
      </c>
      <c r="C683" t="s">
        <v>1292</v>
      </c>
      <c r="D683" t="s">
        <v>1301</v>
      </c>
      <c r="F683" s="2" t="s">
        <v>11</v>
      </c>
      <c r="I683">
        <v>193</v>
      </c>
      <c r="J683">
        <v>206</v>
      </c>
      <c r="M683" t="s">
        <v>1302</v>
      </c>
    </row>
    <row r="684" spans="1:13" x14ac:dyDescent="0.25">
      <c r="A684" t="s">
        <v>868</v>
      </c>
      <c r="B684">
        <v>8</v>
      </c>
      <c r="C684" t="s">
        <v>1292</v>
      </c>
      <c r="D684" t="s">
        <v>1303</v>
      </c>
      <c r="F684" s="2" t="s">
        <v>2</v>
      </c>
      <c r="I684">
        <v>19</v>
      </c>
      <c r="J684">
        <v>179</v>
      </c>
      <c r="M684" t="s">
        <v>698</v>
      </c>
    </row>
    <row r="685" spans="1:13" x14ac:dyDescent="0.25">
      <c r="A685" t="s">
        <v>868</v>
      </c>
      <c r="B685">
        <v>8</v>
      </c>
      <c r="C685" t="s">
        <v>1292</v>
      </c>
      <c r="D685" t="s">
        <v>1304</v>
      </c>
      <c r="F685" s="2" t="s">
        <v>2</v>
      </c>
      <c r="G685" t="s">
        <v>1</v>
      </c>
      <c r="H685" t="s">
        <v>601</v>
      </c>
      <c r="I685">
        <v>82</v>
      </c>
      <c r="J685">
        <v>262</v>
      </c>
      <c r="K685">
        <v>-1</v>
      </c>
      <c r="L685">
        <v>1</v>
      </c>
    </row>
    <row r="686" spans="1:13" x14ac:dyDescent="0.25">
      <c r="A686" t="s">
        <v>868</v>
      </c>
      <c r="B686">
        <v>7</v>
      </c>
      <c r="C686" t="s">
        <v>1305</v>
      </c>
      <c r="D686" t="s">
        <v>1306</v>
      </c>
      <c r="F686" s="2" t="s">
        <v>11</v>
      </c>
      <c r="G686" t="s">
        <v>1</v>
      </c>
      <c r="H686" t="s">
        <v>120</v>
      </c>
      <c r="I686">
        <v>84</v>
      </c>
      <c r="J686">
        <v>41</v>
      </c>
      <c r="K686">
        <v>1</v>
      </c>
      <c r="L686">
        <v>1</v>
      </c>
    </row>
    <row r="687" spans="1:13" x14ac:dyDescent="0.25">
      <c r="A687" t="s">
        <v>868</v>
      </c>
      <c r="B687">
        <v>7</v>
      </c>
      <c r="C687" t="s">
        <v>1305</v>
      </c>
      <c r="D687" t="s">
        <v>1307</v>
      </c>
      <c r="F687" s="2" t="s">
        <v>11</v>
      </c>
      <c r="I687">
        <v>56</v>
      </c>
      <c r="J687">
        <v>2387</v>
      </c>
      <c r="M687" t="s">
        <v>1308</v>
      </c>
    </row>
    <row r="688" spans="1:13" x14ac:dyDescent="0.25">
      <c r="A688" t="s">
        <v>868</v>
      </c>
      <c r="B688">
        <v>7</v>
      </c>
      <c r="C688" t="s">
        <v>1305</v>
      </c>
      <c r="D688" t="s">
        <v>1309</v>
      </c>
      <c r="F688" s="2" t="s">
        <v>2</v>
      </c>
      <c r="I688">
        <v>215</v>
      </c>
      <c r="J688">
        <v>244</v>
      </c>
      <c r="M688" t="s">
        <v>698</v>
      </c>
    </row>
    <row r="689" spans="1:13" x14ac:dyDescent="0.25">
      <c r="A689" t="s">
        <v>868</v>
      </c>
      <c r="B689">
        <v>7</v>
      </c>
      <c r="C689" t="s">
        <v>1305</v>
      </c>
      <c r="D689" t="s">
        <v>1310</v>
      </c>
      <c r="F689" s="2" t="s">
        <v>2</v>
      </c>
      <c r="G689" t="s">
        <v>1183</v>
      </c>
      <c r="H689" t="s">
        <v>1</v>
      </c>
      <c r="I689">
        <v>203</v>
      </c>
      <c r="J689">
        <v>843</v>
      </c>
      <c r="K689">
        <v>-1</v>
      </c>
      <c r="L689">
        <v>-1</v>
      </c>
    </row>
    <row r="690" spans="1:13" x14ac:dyDescent="0.25">
      <c r="A690" t="s">
        <v>868</v>
      </c>
      <c r="B690">
        <v>7</v>
      </c>
      <c r="C690" t="s">
        <v>1305</v>
      </c>
      <c r="D690" t="s">
        <v>1311</v>
      </c>
      <c r="F690" s="2" t="s">
        <v>11</v>
      </c>
      <c r="I690">
        <v>81</v>
      </c>
      <c r="J690">
        <v>114</v>
      </c>
      <c r="M690" t="s">
        <v>698</v>
      </c>
    </row>
    <row r="691" spans="1:13" x14ac:dyDescent="0.25">
      <c r="A691" t="s">
        <v>868</v>
      </c>
      <c r="B691">
        <v>7</v>
      </c>
      <c r="C691" t="s">
        <v>1305</v>
      </c>
      <c r="D691" t="s">
        <v>1312</v>
      </c>
      <c r="F691" s="2" t="s">
        <v>11</v>
      </c>
      <c r="I691">
        <v>169</v>
      </c>
      <c r="J691">
        <v>78</v>
      </c>
      <c r="M691" t="s">
        <v>698</v>
      </c>
    </row>
    <row r="692" spans="1:13" x14ac:dyDescent="0.25">
      <c r="A692" t="s">
        <v>868</v>
      </c>
      <c r="B692">
        <v>7</v>
      </c>
      <c r="C692" t="s">
        <v>1305</v>
      </c>
      <c r="F692" s="2" t="s">
        <v>11</v>
      </c>
      <c r="G692" t="s">
        <v>22</v>
      </c>
    </row>
    <row r="693" spans="1:13" x14ac:dyDescent="0.25">
      <c r="A693" t="s">
        <v>868</v>
      </c>
      <c r="B693">
        <v>6</v>
      </c>
      <c r="C693" t="s">
        <v>1313</v>
      </c>
      <c r="D693" t="s">
        <v>1314</v>
      </c>
      <c r="F693" s="2" t="s">
        <v>11</v>
      </c>
      <c r="I693">
        <v>74</v>
      </c>
      <c r="J693">
        <v>205</v>
      </c>
      <c r="M693" t="s">
        <v>698</v>
      </c>
    </row>
    <row r="694" spans="1:13" x14ac:dyDescent="0.25">
      <c r="A694" t="s">
        <v>868</v>
      </c>
      <c r="B694">
        <v>6</v>
      </c>
      <c r="C694" t="s">
        <v>1313</v>
      </c>
      <c r="D694" t="s">
        <v>1315</v>
      </c>
      <c r="F694" s="2" t="s">
        <v>11</v>
      </c>
      <c r="I694">
        <v>594</v>
      </c>
      <c r="J694">
        <v>563</v>
      </c>
      <c r="M694" t="s">
        <v>1316</v>
      </c>
    </row>
    <row r="695" spans="1:13" x14ac:dyDescent="0.25">
      <c r="A695" t="s">
        <v>868</v>
      </c>
      <c r="B695">
        <v>6</v>
      </c>
      <c r="C695" t="s">
        <v>1313</v>
      </c>
      <c r="D695" t="s">
        <v>1317</v>
      </c>
      <c r="F695" s="2" t="s">
        <v>2</v>
      </c>
      <c r="I695">
        <v>299</v>
      </c>
      <c r="J695">
        <v>49</v>
      </c>
      <c r="M695" t="s">
        <v>698</v>
      </c>
    </row>
    <row r="696" spans="1:13" x14ac:dyDescent="0.25">
      <c r="A696" t="s">
        <v>868</v>
      </c>
      <c r="B696">
        <v>6</v>
      </c>
      <c r="C696" t="s">
        <v>1313</v>
      </c>
      <c r="D696" t="s">
        <v>1318</v>
      </c>
      <c r="F696" s="2" t="s">
        <v>11</v>
      </c>
      <c r="I696">
        <v>326</v>
      </c>
      <c r="J696">
        <v>340</v>
      </c>
      <c r="M696" t="s">
        <v>1319</v>
      </c>
    </row>
    <row r="697" spans="1:13" x14ac:dyDescent="0.25">
      <c r="A697" t="s">
        <v>868</v>
      </c>
      <c r="B697">
        <v>6</v>
      </c>
      <c r="C697" t="s">
        <v>1313</v>
      </c>
      <c r="D697" t="s">
        <v>1320</v>
      </c>
      <c r="F697" s="2" t="s">
        <v>2</v>
      </c>
      <c r="I697">
        <v>1043</v>
      </c>
      <c r="J697">
        <v>264</v>
      </c>
      <c r="M697" t="s">
        <v>1074</v>
      </c>
    </row>
    <row r="698" spans="1:13" x14ac:dyDescent="0.25">
      <c r="A698" t="s">
        <v>868</v>
      </c>
      <c r="B698">
        <v>6</v>
      </c>
      <c r="C698" t="s">
        <v>1313</v>
      </c>
      <c r="D698" t="s">
        <v>1321</v>
      </c>
      <c r="F698" s="2" t="s">
        <v>11</v>
      </c>
      <c r="I698">
        <v>657</v>
      </c>
      <c r="J698">
        <v>977</v>
      </c>
      <c r="M698" t="s">
        <v>1322</v>
      </c>
    </row>
    <row r="699" spans="1:13" x14ac:dyDescent="0.25">
      <c r="A699" t="s">
        <v>868</v>
      </c>
      <c r="B699">
        <v>8</v>
      </c>
      <c r="C699" t="s">
        <v>1323</v>
      </c>
      <c r="D699" t="s">
        <v>1324</v>
      </c>
      <c r="F699" s="2" t="s">
        <v>11</v>
      </c>
      <c r="I699">
        <v>1354</v>
      </c>
      <c r="J699">
        <v>365</v>
      </c>
      <c r="M699" t="s">
        <v>1325</v>
      </c>
    </row>
    <row r="700" spans="1:13" x14ac:dyDescent="0.25">
      <c r="A700" t="s">
        <v>868</v>
      </c>
      <c r="B700">
        <v>8</v>
      </c>
      <c r="C700" t="s">
        <v>1323</v>
      </c>
      <c r="D700" t="s">
        <v>1326</v>
      </c>
      <c r="F700" s="2" t="s">
        <v>2</v>
      </c>
      <c r="I700">
        <v>291</v>
      </c>
      <c r="J700">
        <v>96</v>
      </c>
      <c r="M700" t="s">
        <v>1327</v>
      </c>
    </row>
    <row r="701" spans="1:13" x14ac:dyDescent="0.25">
      <c r="A701" t="s">
        <v>868</v>
      </c>
      <c r="B701">
        <v>8</v>
      </c>
      <c r="C701" t="s">
        <v>1323</v>
      </c>
      <c r="D701" t="s">
        <v>1328</v>
      </c>
      <c r="F701" s="2" t="s">
        <v>11</v>
      </c>
      <c r="I701">
        <v>20</v>
      </c>
      <c r="J701">
        <v>190</v>
      </c>
      <c r="M701" t="s">
        <v>698</v>
      </c>
    </row>
    <row r="702" spans="1:13" x14ac:dyDescent="0.25">
      <c r="A702" t="s">
        <v>868</v>
      </c>
      <c r="B702">
        <v>8</v>
      </c>
      <c r="C702" t="s">
        <v>1323</v>
      </c>
      <c r="D702" t="s">
        <v>1329</v>
      </c>
      <c r="F702" s="2" t="s">
        <v>11</v>
      </c>
      <c r="I702">
        <v>586</v>
      </c>
      <c r="J702">
        <v>1248</v>
      </c>
      <c r="M702" t="s">
        <v>1330</v>
      </c>
    </row>
    <row r="703" spans="1:13" x14ac:dyDescent="0.25">
      <c r="A703" t="s">
        <v>868</v>
      </c>
      <c r="B703">
        <v>8</v>
      </c>
      <c r="C703" t="s">
        <v>1323</v>
      </c>
      <c r="D703" t="s">
        <v>1331</v>
      </c>
      <c r="F703" s="2" t="s">
        <v>11</v>
      </c>
      <c r="I703">
        <v>307</v>
      </c>
      <c r="J703">
        <v>971</v>
      </c>
      <c r="M703" t="s">
        <v>1332</v>
      </c>
    </row>
    <row r="704" spans="1:13" x14ac:dyDescent="0.25">
      <c r="A704" t="s">
        <v>868</v>
      </c>
      <c r="B704">
        <v>8</v>
      </c>
      <c r="C704" t="s">
        <v>1323</v>
      </c>
      <c r="D704" t="s">
        <v>1333</v>
      </c>
      <c r="F704" s="2" t="s">
        <v>2</v>
      </c>
      <c r="I704">
        <v>328</v>
      </c>
      <c r="J704">
        <v>84</v>
      </c>
      <c r="M704" t="s">
        <v>1334</v>
      </c>
    </row>
    <row r="705" spans="1:13" x14ac:dyDescent="0.25">
      <c r="A705" t="s">
        <v>868</v>
      </c>
      <c r="B705">
        <v>8</v>
      </c>
      <c r="C705" t="s">
        <v>1323</v>
      </c>
      <c r="D705" t="s">
        <v>1335</v>
      </c>
      <c r="F705" s="2" t="s">
        <v>11</v>
      </c>
      <c r="G705" t="s">
        <v>1137</v>
      </c>
      <c r="H705" t="s">
        <v>1</v>
      </c>
      <c r="I705">
        <v>333</v>
      </c>
      <c r="J705">
        <v>140</v>
      </c>
      <c r="K705">
        <v>1</v>
      </c>
      <c r="L705">
        <v>-1</v>
      </c>
    </row>
    <row r="706" spans="1:13" x14ac:dyDescent="0.25">
      <c r="A706" t="s">
        <v>868</v>
      </c>
      <c r="B706">
        <v>8</v>
      </c>
      <c r="C706" t="s">
        <v>1323</v>
      </c>
      <c r="D706" t="s">
        <v>1336</v>
      </c>
      <c r="F706" s="2" t="s">
        <v>2</v>
      </c>
      <c r="G706" t="s">
        <v>22</v>
      </c>
    </row>
    <row r="707" spans="1:13" x14ac:dyDescent="0.25">
      <c r="A707" t="s">
        <v>868</v>
      </c>
      <c r="B707">
        <v>5</v>
      </c>
      <c r="C707" t="s">
        <v>1337</v>
      </c>
      <c r="D707" t="s">
        <v>1338</v>
      </c>
      <c r="F707" s="2" t="s">
        <v>2</v>
      </c>
      <c r="G707" t="s">
        <v>1</v>
      </c>
      <c r="H707" t="s">
        <v>1</v>
      </c>
      <c r="I707">
        <v>197</v>
      </c>
      <c r="J707">
        <v>157</v>
      </c>
      <c r="K707">
        <v>1</v>
      </c>
      <c r="L707">
        <v>-1</v>
      </c>
    </row>
    <row r="708" spans="1:13" x14ac:dyDescent="0.25">
      <c r="A708" t="s">
        <v>868</v>
      </c>
      <c r="B708">
        <v>5</v>
      </c>
      <c r="C708" t="s">
        <v>1337</v>
      </c>
      <c r="D708" t="s">
        <v>1339</v>
      </c>
      <c r="F708" s="2" t="s">
        <v>11</v>
      </c>
      <c r="I708">
        <v>833</v>
      </c>
      <c r="J708">
        <v>1041</v>
      </c>
      <c r="M708" t="s">
        <v>1238</v>
      </c>
    </row>
    <row r="709" spans="1:13" x14ac:dyDescent="0.25">
      <c r="A709" t="s">
        <v>868</v>
      </c>
      <c r="B709">
        <v>5</v>
      </c>
      <c r="C709" t="s">
        <v>1337</v>
      </c>
      <c r="D709" t="s">
        <v>1340</v>
      </c>
      <c r="F709" s="2" t="s">
        <v>2</v>
      </c>
      <c r="I709">
        <v>89</v>
      </c>
      <c r="J709">
        <v>256</v>
      </c>
      <c r="M709" t="s">
        <v>698</v>
      </c>
    </row>
    <row r="710" spans="1:13" x14ac:dyDescent="0.25">
      <c r="A710" t="s">
        <v>868</v>
      </c>
      <c r="B710">
        <v>5</v>
      </c>
      <c r="C710" t="s">
        <v>1337</v>
      </c>
      <c r="D710" t="s">
        <v>1341</v>
      </c>
      <c r="F710" s="2" t="s">
        <v>2</v>
      </c>
      <c r="G710" t="s">
        <v>1</v>
      </c>
      <c r="H710" t="s">
        <v>1</v>
      </c>
      <c r="I710">
        <v>5</v>
      </c>
      <c r="J710">
        <v>816</v>
      </c>
      <c r="K710">
        <v>-1</v>
      </c>
      <c r="L710">
        <v>-1</v>
      </c>
    </row>
    <row r="711" spans="1:13" x14ac:dyDescent="0.25">
      <c r="A711" t="s">
        <v>868</v>
      </c>
      <c r="B711">
        <v>5</v>
      </c>
      <c r="C711" t="s">
        <v>1337</v>
      </c>
      <c r="D711" t="s">
        <v>1342</v>
      </c>
      <c r="F711" s="2" t="s">
        <v>11</v>
      </c>
      <c r="I711">
        <v>135</v>
      </c>
      <c r="J711">
        <v>255</v>
      </c>
      <c r="M711" t="s">
        <v>698</v>
      </c>
    </row>
    <row r="712" spans="1:13" x14ac:dyDescent="0.25">
      <c r="A712" t="s">
        <v>868</v>
      </c>
      <c r="B712">
        <v>9</v>
      </c>
      <c r="C712" t="s">
        <v>1343</v>
      </c>
      <c r="D712" t="s">
        <v>1344</v>
      </c>
      <c r="F712" s="2" t="s">
        <v>2</v>
      </c>
      <c r="I712">
        <v>979</v>
      </c>
      <c r="J712">
        <v>1104</v>
      </c>
      <c r="M712" t="s">
        <v>841</v>
      </c>
    </row>
    <row r="713" spans="1:13" x14ac:dyDescent="0.25">
      <c r="A713" t="s">
        <v>868</v>
      </c>
      <c r="B713">
        <v>9</v>
      </c>
      <c r="C713" t="s">
        <v>1343</v>
      </c>
      <c r="D713" t="s">
        <v>1345</v>
      </c>
      <c r="F713" s="2" t="s">
        <v>2</v>
      </c>
      <c r="I713">
        <v>34</v>
      </c>
      <c r="J713">
        <v>104</v>
      </c>
      <c r="M713" t="s">
        <v>901</v>
      </c>
    </row>
    <row r="714" spans="1:13" x14ac:dyDescent="0.25">
      <c r="A714" t="s">
        <v>868</v>
      </c>
      <c r="B714">
        <v>9</v>
      </c>
      <c r="C714" t="s">
        <v>1343</v>
      </c>
      <c r="D714" t="s">
        <v>1346</v>
      </c>
      <c r="F714" s="2" t="s">
        <v>11</v>
      </c>
      <c r="I714">
        <v>170</v>
      </c>
      <c r="J714">
        <v>46</v>
      </c>
      <c r="M714" t="s">
        <v>698</v>
      </c>
    </row>
    <row r="715" spans="1:13" x14ac:dyDescent="0.25">
      <c r="A715" t="s">
        <v>868</v>
      </c>
      <c r="B715">
        <v>9</v>
      </c>
      <c r="C715" t="s">
        <v>1343</v>
      </c>
      <c r="D715" t="s">
        <v>1347</v>
      </c>
      <c r="F715" s="2" t="s">
        <v>2</v>
      </c>
      <c r="I715">
        <v>1396</v>
      </c>
      <c r="J715">
        <v>66</v>
      </c>
      <c r="M715" t="s">
        <v>1348</v>
      </c>
    </row>
    <row r="716" spans="1:13" x14ac:dyDescent="0.25">
      <c r="A716" t="s">
        <v>868</v>
      </c>
      <c r="B716">
        <v>9</v>
      </c>
      <c r="C716" t="s">
        <v>1343</v>
      </c>
      <c r="D716" t="s">
        <v>1349</v>
      </c>
      <c r="F716" s="2" t="s">
        <v>2</v>
      </c>
      <c r="I716">
        <v>258</v>
      </c>
      <c r="J716">
        <v>252</v>
      </c>
      <c r="M716" t="s">
        <v>1279</v>
      </c>
    </row>
    <row r="717" spans="1:13" x14ac:dyDescent="0.25">
      <c r="A717" t="s">
        <v>868</v>
      </c>
      <c r="B717">
        <v>9</v>
      </c>
      <c r="C717" t="s">
        <v>1343</v>
      </c>
      <c r="D717" t="s">
        <v>1350</v>
      </c>
      <c r="F717" s="2" t="s">
        <v>2</v>
      </c>
      <c r="I717">
        <v>150</v>
      </c>
      <c r="J717">
        <v>105</v>
      </c>
      <c r="M717" t="s">
        <v>698</v>
      </c>
    </row>
    <row r="718" spans="1:13" x14ac:dyDescent="0.25">
      <c r="A718" t="s">
        <v>868</v>
      </c>
      <c r="B718">
        <v>9</v>
      </c>
      <c r="C718" t="s">
        <v>1343</v>
      </c>
      <c r="D718" t="s">
        <v>1351</v>
      </c>
      <c r="F718" s="2" t="s">
        <v>11</v>
      </c>
      <c r="G718" t="s">
        <v>22</v>
      </c>
    </row>
    <row r="719" spans="1:13" x14ac:dyDescent="0.25">
      <c r="A719" t="s">
        <v>868</v>
      </c>
      <c r="B719">
        <v>9</v>
      </c>
      <c r="C719" t="s">
        <v>1343</v>
      </c>
      <c r="D719" t="s">
        <v>1352</v>
      </c>
      <c r="F719" s="2" t="s">
        <v>11</v>
      </c>
      <c r="I719">
        <v>510</v>
      </c>
      <c r="J719">
        <v>66</v>
      </c>
      <c r="M719" t="s">
        <v>1023</v>
      </c>
    </row>
    <row r="720" spans="1:13" x14ac:dyDescent="0.25">
      <c r="A720" t="s">
        <v>868</v>
      </c>
      <c r="B720">
        <v>9</v>
      </c>
      <c r="C720" t="s">
        <v>1343</v>
      </c>
      <c r="D720" t="s">
        <v>1353</v>
      </c>
      <c r="F720" s="2" t="s">
        <v>2</v>
      </c>
      <c r="I720">
        <v>185</v>
      </c>
      <c r="J720">
        <v>22</v>
      </c>
      <c r="M720" t="s">
        <v>698</v>
      </c>
    </row>
    <row r="721" spans="1:13" x14ac:dyDescent="0.25">
      <c r="A721" t="s">
        <v>868</v>
      </c>
      <c r="B721">
        <v>4</v>
      </c>
      <c r="C721" t="s">
        <v>2381</v>
      </c>
      <c r="D721" t="s">
        <v>2382</v>
      </c>
      <c r="F721" s="2" t="s">
        <v>11</v>
      </c>
      <c r="G721" t="s">
        <v>1</v>
      </c>
      <c r="H721" t="s">
        <v>1</v>
      </c>
      <c r="I721">
        <v>80</v>
      </c>
      <c r="J721">
        <v>3</v>
      </c>
      <c r="K721">
        <v>1</v>
      </c>
      <c r="L721">
        <v>1</v>
      </c>
    </row>
    <row r="722" spans="1:13" x14ac:dyDescent="0.25">
      <c r="A722" t="s">
        <v>868</v>
      </c>
      <c r="B722">
        <v>4</v>
      </c>
      <c r="C722" t="s">
        <v>2381</v>
      </c>
      <c r="D722" t="s">
        <v>2383</v>
      </c>
      <c r="F722" s="2" t="s">
        <v>11</v>
      </c>
      <c r="G722" t="s">
        <v>2384</v>
      </c>
      <c r="H722" t="s">
        <v>2385</v>
      </c>
      <c r="I722">
        <v>94</v>
      </c>
      <c r="J722">
        <v>622</v>
      </c>
      <c r="K722">
        <v>-1</v>
      </c>
      <c r="L722">
        <v>1</v>
      </c>
    </row>
    <row r="723" spans="1:13" x14ac:dyDescent="0.25">
      <c r="A723" t="s">
        <v>868</v>
      </c>
      <c r="B723">
        <v>4</v>
      </c>
      <c r="C723" t="s">
        <v>2381</v>
      </c>
      <c r="D723" t="s">
        <v>2386</v>
      </c>
      <c r="F723" s="2" t="s">
        <v>2</v>
      </c>
      <c r="I723">
        <v>33</v>
      </c>
      <c r="J723">
        <v>263</v>
      </c>
      <c r="M723" t="s">
        <v>698</v>
      </c>
    </row>
    <row r="724" spans="1:13" x14ac:dyDescent="0.25">
      <c r="A724" t="s">
        <v>868</v>
      </c>
      <c r="B724">
        <v>4</v>
      </c>
      <c r="C724" t="s">
        <v>2381</v>
      </c>
      <c r="D724" t="s">
        <v>2387</v>
      </c>
      <c r="F724" s="2" t="s">
        <v>2</v>
      </c>
      <c r="I724">
        <v>309</v>
      </c>
      <c r="J724">
        <v>395</v>
      </c>
      <c r="M724" t="s">
        <v>2388</v>
      </c>
    </row>
    <row r="725" spans="1:13" x14ac:dyDescent="0.25">
      <c r="A725" t="s">
        <v>868</v>
      </c>
      <c r="B725">
        <v>4</v>
      </c>
      <c r="C725" t="s">
        <v>2389</v>
      </c>
      <c r="D725" t="s">
        <v>2390</v>
      </c>
      <c r="F725" s="2" t="s">
        <v>11</v>
      </c>
      <c r="G725" t="s">
        <v>22</v>
      </c>
    </row>
    <row r="726" spans="1:13" x14ac:dyDescent="0.25">
      <c r="A726" t="s">
        <v>868</v>
      </c>
      <c r="B726">
        <v>4</v>
      </c>
      <c r="C726" t="s">
        <v>2389</v>
      </c>
      <c r="D726" t="s">
        <v>2391</v>
      </c>
      <c r="F726" s="2" t="s">
        <v>2</v>
      </c>
      <c r="G726" t="s">
        <v>1</v>
      </c>
      <c r="H726" t="s">
        <v>2392</v>
      </c>
      <c r="I726">
        <v>50</v>
      </c>
      <c r="J726">
        <v>90</v>
      </c>
      <c r="K726">
        <v>-1</v>
      </c>
      <c r="L726">
        <v>-1</v>
      </c>
    </row>
    <row r="727" spans="1:13" x14ac:dyDescent="0.25">
      <c r="A727" t="s">
        <v>868</v>
      </c>
      <c r="B727">
        <v>4</v>
      </c>
      <c r="C727" t="s">
        <v>2389</v>
      </c>
      <c r="D727" t="s">
        <v>2393</v>
      </c>
      <c r="F727" s="2" t="s">
        <v>2</v>
      </c>
      <c r="G727" t="s">
        <v>22</v>
      </c>
    </row>
    <row r="728" spans="1:13" x14ac:dyDescent="0.25">
      <c r="A728" t="s">
        <v>868</v>
      </c>
      <c r="B728">
        <v>4</v>
      </c>
      <c r="C728" t="s">
        <v>2389</v>
      </c>
      <c r="D728" t="s">
        <v>2394</v>
      </c>
      <c r="F728" s="2" t="s">
        <v>11</v>
      </c>
      <c r="I728">
        <v>396</v>
      </c>
      <c r="J728">
        <v>421</v>
      </c>
      <c r="M728" t="s">
        <v>2395</v>
      </c>
    </row>
    <row r="729" spans="1:13" x14ac:dyDescent="0.25">
      <c r="A729" t="s">
        <v>868</v>
      </c>
      <c r="B729">
        <v>7</v>
      </c>
      <c r="C729" t="s">
        <v>1354</v>
      </c>
      <c r="D729" t="s">
        <v>1355</v>
      </c>
      <c r="F729" s="2" t="s">
        <v>2</v>
      </c>
      <c r="I729">
        <v>601</v>
      </c>
      <c r="J729">
        <v>1124</v>
      </c>
      <c r="M729" t="s">
        <v>1356</v>
      </c>
    </row>
    <row r="730" spans="1:13" x14ac:dyDescent="0.25">
      <c r="A730" t="s">
        <v>868</v>
      </c>
      <c r="B730">
        <v>7</v>
      </c>
      <c r="C730" t="s">
        <v>1354</v>
      </c>
      <c r="D730" t="s">
        <v>1357</v>
      </c>
      <c r="F730" s="2" t="s">
        <v>11</v>
      </c>
      <c r="I730">
        <v>701</v>
      </c>
      <c r="J730">
        <v>776</v>
      </c>
      <c r="M730" t="s">
        <v>913</v>
      </c>
    </row>
    <row r="731" spans="1:13" x14ac:dyDescent="0.25">
      <c r="A731" t="s">
        <v>868</v>
      </c>
      <c r="B731">
        <v>7</v>
      </c>
      <c r="C731" t="s">
        <v>1354</v>
      </c>
      <c r="D731" t="s">
        <v>1358</v>
      </c>
      <c r="F731" s="2" t="s">
        <v>11</v>
      </c>
      <c r="G731" t="s">
        <v>22</v>
      </c>
    </row>
    <row r="732" spans="1:13" x14ac:dyDescent="0.25">
      <c r="A732" t="s">
        <v>868</v>
      </c>
      <c r="B732">
        <v>7</v>
      </c>
      <c r="C732" t="s">
        <v>1354</v>
      </c>
      <c r="D732" t="s">
        <v>1359</v>
      </c>
      <c r="F732" s="2" t="s">
        <v>11</v>
      </c>
      <c r="I732">
        <v>258</v>
      </c>
      <c r="J732">
        <v>84</v>
      </c>
      <c r="M732" t="s">
        <v>698</v>
      </c>
    </row>
    <row r="733" spans="1:13" x14ac:dyDescent="0.25">
      <c r="A733" t="s">
        <v>868</v>
      </c>
      <c r="B733">
        <v>7</v>
      </c>
      <c r="C733" t="s">
        <v>1354</v>
      </c>
      <c r="D733" t="s">
        <v>1360</v>
      </c>
      <c r="F733" s="2" t="s">
        <v>11</v>
      </c>
      <c r="G733" t="s">
        <v>1</v>
      </c>
      <c r="H733" t="s">
        <v>1</v>
      </c>
      <c r="I733">
        <v>122</v>
      </c>
      <c r="J733">
        <v>5</v>
      </c>
      <c r="K733">
        <v>-1</v>
      </c>
      <c r="L733">
        <v>1</v>
      </c>
    </row>
    <row r="734" spans="1:13" x14ac:dyDescent="0.25">
      <c r="A734" t="s">
        <v>868</v>
      </c>
      <c r="B734">
        <v>7</v>
      </c>
      <c r="C734" t="s">
        <v>1354</v>
      </c>
      <c r="F734" s="2" t="s">
        <v>2</v>
      </c>
      <c r="I734">
        <v>210</v>
      </c>
      <c r="J734">
        <v>86</v>
      </c>
      <c r="M734" t="s">
        <v>698</v>
      </c>
    </row>
    <row r="735" spans="1:13" x14ac:dyDescent="0.25">
      <c r="A735" t="s">
        <v>868</v>
      </c>
      <c r="B735">
        <v>7</v>
      </c>
      <c r="C735" t="s">
        <v>1354</v>
      </c>
      <c r="D735" t="s">
        <v>1361</v>
      </c>
      <c r="F735" s="2" t="s">
        <v>2</v>
      </c>
      <c r="I735">
        <v>44</v>
      </c>
      <c r="J735">
        <v>252</v>
      </c>
      <c r="M735" t="s">
        <v>698</v>
      </c>
    </row>
    <row r="736" spans="1:13" x14ac:dyDescent="0.25">
      <c r="A736" t="s">
        <v>868</v>
      </c>
      <c r="B736">
        <v>4</v>
      </c>
      <c r="C736" t="s">
        <v>2396</v>
      </c>
      <c r="D736" t="s">
        <v>2397</v>
      </c>
      <c r="F736" s="2" t="s">
        <v>11</v>
      </c>
      <c r="I736">
        <v>0</v>
      </c>
      <c r="J736">
        <v>569</v>
      </c>
      <c r="M736" t="s">
        <v>2398</v>
      </c>
    </row>
    <row r="737" spans="1:13" x14ac:dyDescent="0.25">
      <c r="A737" t="s">
        <v>868</v>
      </c>
      <c r="B737">
        <v>4</v>
      </c>
      <c r="C737" t="s">
        <v>2396</v>
      </c>
      <c r="D737" t="s">
        <v>2399</v>
      </c>
      <c r="F737" s="2" t="s">
        <v>2</v>
      </c>
      <c r="I737">
        <v>194</v>
      </c>
      <c r="J737">
        <v>28</v>
      </c>
      <c r="M737" t="s">
        <v>698</v>
      </c>
    </row>
    <row r="738" spans="1:13" x14ac:dyDescent="0.25">
      <c r="A738" t="s">
        <v>868</v>
      </c>
      <c r="B738">
        <v>4</v>
      </c>
      <c r="C738" t="s">
        <v>2396</v>
      </c>
      <c r="D738" t="s">
        <v>2400</v>
      </c>
      <c r="F738" s="2" t="s">
        <v>2</v>
      </c>
      <c r="I738">
        <v>53</v>
      </c>
      <c r="J738">
        <v>193</v>
      </c>
      <c r="M738" t="s">
        <v>698</v>
      </c>
    </row>
    <row r="739" spans="1:13" x14ac:dyDescent="0.25">
      <c r="A739" t="s">
        <v>868</v>
      </c>
      <c r="B739">
        <v>4</v>
      </c>
      <c r="C739" t="s">
        <v>2396</v>
      </c>
      <c r="D739" t="s">
        <v>2401</v>
      </c>
      <c r="F739" s="2" t="s">
        <v>11</v>
      </c>
      <c r="I739">
        <v>313</v>
      </c>
      <c r="J739">
        <v>440</v>
      </c>
      <c r="M739" t="s">
        <v>698</v>
      </c>
    </row>
    <row r="740" spans="1:13" x14ac:dyDescent="0.25">
      <c r="A740" t="s">
        <v>868</v>
      </c>
      <c r="B740">
        <v>8</v>
      </c>
      <c r="C740" t="s">
        <v>1362</v>
      </c>
      <c r="D740" t="s">
        <v>1363</v>
      </c>
      <c r="F740" s="2" t="s">
        <v>11</v>
      </c>
      <c r="I740">
        <v>580</v>
      </c>
      <c r="J740">
        <v>347</v>
      </c>
      <c r="M740" t="s">
        <v>1364</v>
      </c>
    </row>
    <row r="741" spans="1:13" x14ac:dyDescent="0.25">
      <c r="A741" t="s">
        <v>868</v>
      </c>
      <c r="B741">
        <v>8</v>
      </c>
      <c r="C741" t="s">
        <v>1362</v>
      </c>
      <c r="D741" t="s">
        <v>1365</v>
      </c>
      <c r="F741" s="2" t="s">
        <v>11</v>
      </c>
      <c r="I741">
        <v>840</v>
      </c>
      <c r="J741">
        <v>1026</v>
      </c>
      <c r="M741" t="s">
        <v>948</v>
      </c>
    </row>
    <row r="742" spans="1:13" x14ac:dyDescent="0.25">
      <c r="A742" t="s">
        <v>868</v>
      </c>
      <c r="B742">
        <v>8</v>
      </c>
      <c r="C742" t="s">
        <v>1362</v>
      </c>
      <c r="D742" t="s">
        <v>1366</v>
      </c>
      <c r="F742" s="2" t="s">
        <v>11</v>
      </c>
      <c r="I742">
        <v>106</v>
      </c>
      <c r="J742">
        <v>101</v>
      </c>
      <c r="M742" t="s">
        <v>698</v>
      </c>
    </row>
    <row r="743" spans="1:13" x14ac:dyDescent="0.25">
      <c r="A743" t="s">
        <v>868</v>
      </c>
      <c r="B743">
        <v>8</v>
      </c>
      <c r="C743" t="s">
        <v>1362</v>
      </c>
      <c r="D743" t="s">
        <v>1367</v>
      </c>
      <c r="F743" s="2" t="s">
        <v>2</v>
      </c>
      <c r="I743">
        <v>231</v>
      </c>
      <c r="J743">
        <v>84</v>
      </c>
      <c r="M743" t="s">
        <v>991</v>
      </c>
    </row>
    <row r="744" spans="1:13" x14ac:dyDescent="0.25">
      <c r="A744" t="s">
        <v>868</v>
      </c>
      <c r="B744">
        <v>8</v>
      </c>
      <c r="C744" t="s">
        <v>1362</v>
      </c>
      <c r="D744" t="s">
        <v>1368</v>
      </c>
      <c r="F744" s="2" t="s">
        <v>11</v>
      </c>
      <c r="G744" t="s">
        <v>22</v>
      </c>
    </row>
    <row r="745" spans="1:13" x14ac:dyDescent="0.25">
      <c r="A745" t="s">
        <v>868</v>
      </c>
      <c r="B745">
        <v>8</v>
      </c>
      <c r="C745" t="s">
        <v>1362</v>
      </c>
      <c r="D745" t="s">
        <v>1369</v>
      </c>
      <c r="F745" s="2" t="s">
        <v>2</v>
      </c>
      <c r="I745">
        <v>324</v>
      </c>
      <c r="J745">
        <v>48</v>
      </c>
      <c r="M745" t="s">
        <v>698</v>
      </c>
    </row>
    <row r="746" spans="1:13" x14ac:dyDescent="0.25">
      <c r="A746" t="s">
        <v>868</v>
      </c>
      <c r="B746">
        <v>8</v>
      </c>
      <c r="C746" t="s">
        <v>1362</v>
      </c>
      <c r="D746" t="s">
        <v>1370</v>
      </c>
      <c r="F746" s="2" t="s">
        <v>11</v>
      </c>
      <c r="G746" t="s">
        <v>22</v>
      </c>
    </row>
    <row r="747" spans="1:13" x14ac:dyDescent="0.25">
      <c r="A747" t="s">
        <v>868</v>
      </c>
      <c r="B747">
        <v>8</v>
      </c>
      <c r="C747" t="s">
        <v>1362</v>
      </c>
      <c r="D747" t="s">
        <v>1371</v>
      </c>
      <c r="F747" s="2" t="s">
        <v>11</v>
      </c>
      <c r="G747" t="s">
        <v>22</v>
      </c>
    </row>
    <row r="748" spans="1:13" x14ac:dyDescent="0.25">
      <c r="A748" t="s">
        <v>868</v>
      </c>
      <c r="B748">
        <v>9</v>
      </c>
      <c r="C748" t="s">
        <v>1372</v>
      </c>
      <c r="D748" t="s">
        <v>1373</v>
      </c>
      <c r="F748" s="2" t="s">
        <v>2</v>
      </c>
      <c r="G748" t="s">
        <v>1374</v>
      </c>
      <c r="H748" t="s">
        <v>1</v>
      </c>
      <c r="I748">
        <v>65</v>
      </c>
      <c r="J748">
        <v>184</v>
      </c>
      <c r="K748">
        <v>-1</v>
      </c>
      <c r="L748">
        <v>-1</v>
      </c>
    </row>
    <row r="749" spans="1:13" x14ac:dyDescent="0.25">
      <c r="A749" t="s">
        <v>868</v>
      </c>
      <c r="B749">
        <v>9</v>
      </c>
      <c r="C749" t="s">
        <v>1372</v>
      </c>
      <c r="D749" t="s">
        <v>1375</v>
      </c>
      <c r="F749" s="2" t="s">
        <v>2</v>
      </c>
      <c r="I749">
        <v>763</v>
      </c>
      <c r="J749">
        <v>299</v>
      </c>
      <c r="M749" t="s">
        <v>698</v>
      </c>
    </row>
    <row r="750" spans="1:13" x14ac:dyDescent="0.25">
      <c r="A750" t="s">
        <v>868</v>
      </c>
      <c r="B750">
        <v>9</v>
      </c>
      <c r="C750" t="s">
        <v>1372</v>
      </c>
      <c r="D750" t="s">
        <v>1376</v>
      </c>
      <c r="F750" s="2" t="s">
        <v>11</v>
      </c>
      <c r="G750" t="s">
        <v>1377</v>
      </c>
      <c r="H750" t="s">
        <v>1378</v>
      </c>
      <c r="I750">
        <v>299</v>
      </c>
      <c r="J750">
        <v>645</v>
      </c>
      <c r="K750">
        <v>-1</v>
      </c>
      <c r="L750">
        <v>-1</v>
      </c>
    </row>
    <row r="751" spans="1:13" x14ac:dyDescent="0.25">
      <c r="A751" t="s">
        <v>868</v>
      </c>
      <c r="B751">
        <v>9</v>
      </c>
      <c r="C751" t="s">
        <v>1372</v>
      </c>
      <c r="D751" t="s">
        <v>1379</v>
      </c>
      <c r="F751" s="2" t="s">
        <v>11</v>
      </c>
      <c r="I751">
        <v>334</v>
      </c>
      <c r="J751">
        <v>301</v>
      </c>
      <c r="M751" t="s">
        <v>1380</v>
      </c>
    </row>
    <row r="752" spans="1:13" x14ac:dyDescent="0.25">
      <c r="A752" t="s">
        <v>868</v>
      </c>
      <c r="B752">
        <v>9</v>
      </c>
      <c r="C752" t="s">
        <v>1372</v>
      </c>
      <c r="D752" t="s">
        <v>1381</v>
      </c>
      <c r="F752" s="2" t="s">
        <v>11</v>
      </c>
      <c r="I752">
        <v>501</v>
      </c>
      <c r="J752">
        <v>783</v>
      </c>
      <c r="M752" t="s">
        <v>975</v>
      </c>
    </row>
    <row r="753" spans="1:13" x14ac:dyDescent="0.25">
      <c r="A753" t="s">
        <v>868</v>
      </c>
      <c r="B753">
        <v>9</v>
      </c>
      <c r="C753" t="s">
        <v>1372</v>
      </c>
      <c r="D753" t="s">
        <v>1382</v>
      </c>
      <c r="F753" s="2" t="s">
        <v>2</v>
      </c>
      <c r="I753">
        <v>37</v>
      </c>
      <c r="J753">
        <v>1261</v>
      </c>
      <c r="M753" t="s">
        <v>911</v>
      </c>
    </row>
    <row r="754" spans="1:13" x14ac:dyDescent="0.25">
      <c r="A754" t="s">
        <v>868</v>
      </c>
      <c r="B754">
        <v>9</v>
      </c>
      <c r="C754" t="s">
        <v>1372</v>
      </c>
      <c r="F754" s="2" t="s">
        <v>11</v>
      </c>
      <c r="G754" t="s">
        <v>22</v>
      </c>
    </row>
    <row r="755" spans="1:13" x14ac:dyDescent="0.25">
      <c r="A755" t="s">
        <v>868</v>
      </c>
      <c r="B755">
        <v>9</v>
      </c>
      <c r="C755" t="s">
        <v>1372</v>
      </c>
      <c r="D755" t="s">
        <v>1383</v>
      </c>
      <c r="F755" s="2" t="s">
        <v>11</v>
      </c>
      <c r="I755">
        <v>96</v>
      </c>
      <c r="J755">
        <v>84</v>
      </c>
      <c r="M755" t="s">
        <v>698</v>
      </c>
    </row>
    <row r="756" spans="1:13" x14ac:dyDescent="0.25">
      <c r="A756" t="s">
        <v>868</v>
      </c>
      <c r="B756">
        <v>9</v>
      </c>
      <c r="C756" t="s">
        <v>1372</v>
      </c>
      <c r="D756" t="s">
        <v>1384</v>
      </c>
      <c r="F756" s="2" t="s">
        <v>11</v>
      </c>
      <c r="I756">
        <v>783</v>
      </c>
      <c r="J756">
        <v>51</v>
      </c>
      <c r="M756" t="s">
        <v>1291</v>
      </c>
    </row>
    <row r="757" spans="1:13" x14ac:dyDescent="0.25">
      <c r="A757" t="s">
        <v>868</v>
      </c>
      <c r="B757">
        <v>12</v>
      </c>
      <c r="C757" t="s">
        <v>1385</v>
      </c>
      <c r="D757" t="s">
        <v>1386</v>
      </c>
      <c r="F757" s="2" t="s">
        <v>2</v>
      </c>
      <c r="I757">
        <v>830</v>
      </c>
      <c r="J757">
        <v>863</v>
      </c>
      <c r="M757" t="s">
        <v>1387</v>
      </c>
    </row>
    <row r="758" spans="1:13" x14ac:dyDescent="0.25">
      <c r="A758" t="s">
        <v>868</v>
      </c>
      <c r="B758">
        <v>12</v>
      </c>
      <c r="C758" t="s">
        <v>1385</v>
      </c>
      <c r="D758" t="s">
        <v>1388</v>
      </c>
      <c r="F758" s="2" t="s">
        <v>2</v>
      </c>
      <c r="I758">
        <v>787</v>
      </c>
      <c r="J758">
        <v>999</v>
      </c>
      <c r="M758" t="s">
        <v>1389</v>
      </c>
    </row>
    <row r="759" spans="1:13" x14ac:dyDescent="0.25">
      <c r="A759" t="s">
        <v>868</v>
      </c>
      <c r="B759">
        <v>12</v>
      </c>
      <c r="C759" t="s">
        <v>1385</v>
      </c>
      <c r="D759" t="s">
        <v>1390</v>
      </c>
      <c r="F759" s="2" t="s">
        <v>11</v>
      </c>
      <c r="I759">
        <v>191</v>
      </c>
      <c r="J759">
        <v>673</v>
      </c>
      <c r="M759" t="s">
        <v>1391</v>
      </c>
    </row>
    <row r="760" spans="1:13" x14ac:dyDescent="0.25">
      <c r="A760" t="s">
        <v>868</v>
      </c>
      <c r="B760">
        <v>12</v>
      </c>
      <c r="C760" t="s">
        <v>1385</v>
      </c>
      <c r="D760" t="s">
        <v>1392</v>
      </c>
      <c r="F760" s="2" t="s">
        <v>11</v>
      </c>
      <c r="I760">
        <v>676</v>
      </c>
      <c r="J760">
        <v>23</v>
      </c>
      <c r="M760" t="s">
        <v>698</v>
      </c>
    </row>
    <row r="761" spans="1:13" x14ac:dyDescent="0.25">
      <c r="A761" t="s">
        <v>868</v>
      </c>
      <c r="B761">
        <v>12</v>
      </c>
      <c r="C761" t="s">
        <v>1385</v>
      </c>
      <c r="D761" t="s">
        <v>1393</v>
      </c>
      <c r="F761" s="2" t="s">
        <v>11</v>
      </c>
      <c r="I761">
        <v>59</v>
      </c>
      <c r="J761">
        <v>331</v>
      </c>
      <c r="M761" t="s">
        <v>698</v>
      </c>
    </row>
    <row r="762" spans="1:13" x14ac:dyDescent="0.25">
      <c r="A762" t="s">
        <v>868</v>
      </c>
      <c r="B762">
        <v>12</v>
      </c>
      <c r="C762" t="s">
        <v>1385</v>
      </c>
      <c r="D762" t="s">
        <v>1394</v>
      </c>
      <c r="F762" s="2" t="s">
        <v>2</v>
      </c>
      <c r="G762" t="s">
        <v>1395</v>
      </c>
      <c r="H762" t="s">
        <v>1396</v>
      </c>
      <c r="I762">
        <v>119</v>
      </c>
      <c r="J762">
        <v>50</v>
      </c>
      <c r="K762">
        <v>1</v>
      </c>
      <c r="L762">
        <v>1</v>
      </c>
    </row>
    <row r="763" spans="1:13" x14ac:dyDescent="0.25">
      <c r="A763" t="s">
        <v>868</v>
      </c>
      <c r="B763">
        <v>12</v>
      </c>
      <c r="C763" t="s">
        <v>1385</v>
      </c>
      <c r="D763" t="s">
        <v>1397</v>
      </c>
      <c r="F763" s="2" t="s">
        <v>11</v>
      </c>
      <c r="G763" t="s">
        <v>1137</v>
      </c>
      <c r="H763" t="s">
        <v>1</v>
      </c>
      <c r="I763">
        <v>152</v>
      </c>
      <c r="J763">
        <v>321</v>
      </c>
      <c r="K763">
        <v>1</v>
      </c>
      <c r="L763">
        <v>-1</v>
      </c>
    </row>
    <row r="764" spans="1:13" x14ac:dyDescent="0.25">
      <c r="A764" t="s">
        <v>868</v>
      </c>
      <c r="B764">
        <v>12</v>
      </c>
      <c r="C764" t="s">
        <v>1385</v>
      </c>
      <c r="D764" t="s">
        <v>1398</v>
      </c>
      <c r="F764" s="2" t="s">
        <v>11</v>
      </c>
      <c r="G764" t="s">
        <v>1137</v>
      </c>
      <c r="H764" t="s">
        <v>1</v>
      </c>
      <c r="I764">
        <v>456</v>
      </c>
      <c r="J764">
        <v>17</v>
      </c>
      <c r="K764">
        <v>1</v>
      </c>
      <c r="L764">
        <v>-1</v>
      </c>
    </row>
    <row r="765" spans="1:13" x14ac:dyDescent="0.25">
      <c r="A765" t="s">
        <v>868</v>
      </c>
      <c r="B765">
        <v>12</v>
      </c>
      <c r="C765" t="s">
        <v>1385</v>
      </c>
      <c r="D765" t="s">
        <v>1399</v>
      </c>
      <c r="F765" s="2" t="s">
        <v>11</v>
      </c>
      <c r="I765">
        <v>175</v>
      </c>
      <c r="J765">
        <v>101</v>
      </c>
      <c r="M765" t="s">
        <v>698</v>
      </c>
    </row>
    <row r="766" spans="1:13" x14ac:dyDescent="0.25">
      <c r="A766" t="s">
        <v>868</v>
      </c>
      <c r="B766">
        <v>12</v>
      </c>
      <c r="C766" t="s">
        <v>1385</v>
      </c>
      <c r="D766" t="s">
        <v>1400</v>
      </c>
      <c r="F766" s="2" t="s">
        <v>2</v>
      </c>
      <c r="I766">
        <v>128</v>
      </c>
      <c r="J766">
        <v>223</v>
      </c>
      <c r="M766" t="s">
        <v>698</v>
      </c>
    </row>
    <row r="767" spans="1:13" x14ac:dyDescent="0.25">
      <c r="A767" t="s">
        <v>868</v>
      </c>
      <c r="B767">
        <v>12</v>
      </c>
      <c r="C767" t="s">
        <v>1385</v>
      </c>
      <c r="D767" t="s">
        <v>1401</v>
      </c>
      <c r="F767" s="2" t="s">
        <v>2</v>
      </c>
      <c r="G767" t="s">
        <v>22</v>
      </c>
    </row>
    <row r="768" spans="1:13" x14ac:dyDescent="0.25">
      <c r="A768" t="s">
        <v>868</v>
      </c>
      <c r="B768">
        <v>12</v>
      </c>
      <c r="C768" t="s">
        <v>1385</v>
      </c>
      <c r="D768" t="s">
        <v>1402</v>
      </c>
      <c r="F768" s="2" t="s">
        <v>11</v>
      </c>
      <c r="I768">
        <v>130</v>
      </c>
      <c r="J768">
        <v>409</v>
      </c>
      <c r="M768" t="s">
        <v>1403</v>
      </c>
    </row>
    <row r="769" spans="1:13" x14ac:dyDescent="0.25">
      <c r="A769" t="s">
        <v>868</v>
      </c>
      <c r="B769">
        <v>7</v>
      </c>
      <c r="C769" t="s">
        <v>1404</v>
      </c>
      <c r="D769" t="s">
        <v>1405</v>
      </c>
      <c r="F769" s="2" t="s">
        <v>2</v>
      </c>
      <c r="I769">
        <v>852</v>
      </c>
      <c r="J769">
        <v>83</v>
      </c>
      <c r="M769" t="s">
        <v>1406</v>
      </c>
    </row>
    <row r="770" spans="1:13" x14ac:dyDescent="0.25">
      <c r="A770" t="s">
        <v>868</v>
      </c>
      <c r="B770">
        <v>7</v>
      </c>
      <c r="C770" t="s">
        <v>1404</v>
      </c>
      <c r="D770" t="s">
        <v>1407</v>
      </c>
      <c r="F770" s="2" t="s">
        <v>2</v>
      </c>
      <c r="G770" t="s">
        <v>1</v>
      </c>
      <c r="H770" t="s">
        <v>1408</v>
      </c>
      <c r="I770">
        <v>764</v>
      </c>
      <c r="J770">
        <v>255</v>
      </c>
      <c r="K770">
        <v>-1</v>
      </c>
      <c r="L770">
        <v>-1</v>
      </c>
    </row>
    <row r="771" spans="1:13" x14ac:dyDescent="0.25">
      <c r="A771" t="s">
        <v>868</v>
      </c>
      <c r="B771">
        <v>7</v>
      </c>
      <c r="C771" t="s">
        <v>1404</v>
      </c>
      <c r="D771" t="s">
        <v>1409</v>
      </c>
      <c r="F771" s="2" t="s">
        <v>11</v>
      </c>
      <c r="I771">
        <v>637</v>
      </c>
      <c r="J771">
        <v>759</v>
      </c>
      <c r="M771" t="s">
        <v>943</v>
      </c>
    </row>
    <row r="772" spans="1:13" x14ac:dyDescent="0.25">
      <c r="A772" t="s">
        <v>868</v>
      </c>
      <c r="B772">
        <v>7</v>
      </c>
      <c r="C772" t="s">
        <v>1404</v>
      </c>
      <c r="D772" t="s">
        <v>1410</v>
      </c>
      <c r="F772" s="2" t="s">
        <v>11</v>
      </c>
      <c r="G772" t="s">
        <v>1</v>
      </c>
      <c r="H772" t="s">
        <v>1</v>
      </c>
      <c r="I772">
        <v>212</v>
      </c>
      <c r="J772">
        <v>56</v>
      </c>
      <c r="K772">
        <v>1</v>
      </c>
      <c r="L772">
        <v>1</v>
      </c>
    </row>
    <row r="773" spans="1:13" x14ac:dyDescent="0.25">
      <c r="A773" t="s">
        <v>868</v>
      </c>
      <c r="B773">
        <v>7</v>
      </c>
      <c r="C773" t="s">
        <v>1404</v>
      </c>
      <c r="D773" t="s">
        <v>1411</v>
      </c>
      <c r="F773" s="2" t="s">
        <v>11</v>
      </c>
      <c r="G773" t="s">
        <v>1</v>
      </c>
      <c r="H773" t="s">
        <v>1</v>
      </c>
      <c r="I773">
        <v>28</v>
      </c>
      <c r="J773">
        <v>14</v>
      </c>
      <c r="K773">
        <v>1</v>
      </c>
      <c r="L773">
        <v>1</v>
      </c>
    </row>
    <row r="774" spans="1:13" x14ac:dyDescent="0.25">
      <c r="A774" t="s">
        <v>868</v>
      </c>
      <c r="B774">
        <v>7</v>
      </c>
      <c r="C774" t="s">
        <v>1404</v>
      </c>
      <c r="D774" t="s">
        <v>1412</v>
      </c>
      <c r="F774" s="2" t="s">
        <v>11</v>
      </c>
      <c r="G774" t="s">
        <v>1</v>
      </c>
      <c r="H774" t="s">
        <v>1</v>
      </c>
      <c r="I774">
        <v>31</v>
      </c>
      <c r="J774">
        <v>2</v>
      </c>
      <c r="K774">
        <v>1</v>
      </c>
      <c r="L774">
        <v>1</v>
      </c>
    </row>
    <row r="775" spans="1:13" x14ac:dyDescent="0.25">
      <c r="A775" t="s">
        <v>868</v>
      </c>
      <c r="B775">
        <v>7</v>
      </c>
      <c r="C775" t="s">
        <v>1404</v>
      </c>
      <c r="D775" t="s">
        <v>1413</v>
      </c>
      <c r="F775" s="2" t="s">
        <v>11</v>
      </c>
      <c r="I775">
        <v>375</v>
      </c>
      <c r="J775">
        <v>17</v>
      </c>
      <c r="M775" t="s">
        <v>1291</v>
      </c>
    </row>
    <row r="776" spans="1:13" x14ac:dyDescent="0.25">
      <c r="A776" t="s">
        <v>868</v>
      </c>
      <c r="B776">
        <v>5</v>
      </c>
      <c r="C776" t="s">
        <v>1414</v>
      </c>
      <c r="D776" t="s">
        <v>1415</v>
      </c>
      <c r="F776" s="2" t="s">
        <v>2</v>
      </c>
      <c r="I776">
        <v>237</v>
      </c>
      <c r="J776">
        <v>1785</v>
      </c>
      <c r="M776" t="s">
        <v>905</v>
      </c>
    </row>
    <row r="777" spans="1:13" x14ac:dyDescent="0.25">
      <c r="A777" t="s">
        <v>868</v>
      </c>
      <c r="B777">
        <v>5</v>
      </c>
      <c r="C777" t="s">
        <v>1414</v>
      </c>
      <c r="D777" t="s">
        <v>1416</v>
      </c>
      <c r="F777" s="2" t="s">
        <v>2</v>
      </c>
      <c r="I777">
        <v>1876</v>
      </c>
      <c r="J777">
        <v>146</v>
      </c>
      <c r="M777" t="s">
        <v>905</v>
      </c>
    </row>
    <row r="778" spans="1:13" x14ac:dyDescent="0.25">
      <c r="A778" t="s">
        <v>868</v>
      </c>
      <c r="B778">
        <v>5</v>
      </c>
      <c r="C778" t="s">
        <v>1414</v>
      </c>
      <c r="D778" t="s">
        <v>1417</v>
      </c>
      <c r="F778" s="2" t="s">
        <v>11</v>
      </c>
      <c r="I778">
        <v>204</v>
      </c>
      <c r="J778">
        <v>195</v>
      </c>
      <c r="M778" t="s">
        <v>1302</v>
      </c>
    </row>
    <row r="779" spans="1:13" x14ac:dyDescent="0.25">
      <c r="A779" t="s">
        <v>868</v>
      </c>
      <c r="B779">
        <v>5</v>
      </c>
      <c r="C779" t="s">
        <v>1414</v>
      </c>
      <c r="D779" t="s">
        <v>1418</v>
      </c>
      <c r="F779" s="2" t="s">
        <v>2</v>
      </c>
      <c r="I779">
        <v>1014</v>
      </c>
      <c r="J779">
        <v>114</v>
      </c>
      <c r="M779" t="s">
        <v>1419</v>
      </c>
    </row>
    <row r="780" spans="1:13" x14ac:dyDescent="0.25">
      <c r="A780" t="s">
        <v>868</v>
      </c>
      <c r="B780">
        <v>5</v>
      </c>
      <c r="C780" t="s">
        <v>1414</v>
      </c>
      <c r="D780" t="s">
        <v>1420</v>
      </c>
      <c r="F780" s="2" t="s">
        <v>11</v>
      </c>
      <c r="I780">
        <v>375</v>
      </c>
      <c r="J780">
        <v>397</v>
      </c>
      <c r="M780" t="s">
        <v>1421</v>
      </c>
    </row>
    <row r="781" spans="1:13" x14ac:dyDescent="0.25">
      <c r="A781" t="s">
        <v>868</v>
      </c>
      <c r="B781">
        <v>6</v>
      </c>
      <c r="C781" t="s">
        <v>1422</v>
      </c>
      <c r="D781" t="s">
        <v>1423</v>
      </c>
      <c r="F781" s="2" t="s">
        <v>2</v>
      </c>
      <c r="I781">
        <v>152</v>
      </c>
      <c r="J781">
        <v>1078</v>
      </c>
      <c r="M781" t="s">
        <v>930</v>
      </c>
    </row>
    <row r="782" spans="1:13" x14ac:dyDescent="0.25">
      <c r="A782" t="s">
        <v>868</v>
      </c>
      <c r="B782">
        <v>6</v>
      </c>
      <c r="C782" t="s">
        <v>1422</v>
      </c>
      <c r="D782" t="s">
        <v>1424</v>
      </c>
      <c r="F782" s="2" t="s">
        <v>2</v>
      </c>
      <c r="I782">
        <v>228</v>
      </c>
      <c r="J782">
        <v>87</v>
      </c>
      <c r="M782" t="s">
        <v>698</v>
      </c>
    </row>
    <row r="783" spans="1:13" x14ac:dyDescent="0.25">
      <c r="A783" t="s">
        <v>868</v>
      </c>
      <c r="B783">
        <v>6</v>
      </c>
      <c r="C783" t="s">
        <v>1422</v>
      </c>
      <c r="D783" t="s">
        <v>1425</v>
      </c>
      <c r="F783" s="2" t="s">
        <v>2</v>
      </c>
      <c r="I783">
        <v>114</v>
      </c>
      <c r="J783">
        <v>315</v>
      </c>
      <c r="M783" t="s">
        <v>698</v>
      </c>
    </row>
    <row r="784" spans="1:13" x14ac:dyDescent="0.25">
      <c r="A784" t="s">
        <v>868</v>
      </c>
      <c r="B784">
        <v>6</v>
      </c>
      <c r="C784" t="s">
        <v>1422</v>
      </c>
      <c r="D784" t="s">
        <v>1426</v>
      </c>
      <c r="F784" s="2" t="s">
        <v>11</v>
      </c>
      <c r="I784">
        <v>297</v>
      </c>
      <c r="J784">
        <v>201</v>
      </c>
      <c r="M784" t="s">
        <v>972</v>
      </c>
    </row>
    <row r="785" spans="1:13" x14ac:dyDescent="0.25">
      <c r="A785" t="s">
        <v>868</v>
      </c>
      <c r="B785">
        <v>6</v>
      </c>
      <c r="C785" t="s">
        <v>1422</v>
      </c>
      <c r="D785" t="s">
        <v>1427</v>
      </c>
      <c r="F785" s="2" t="s">
        <v>11</v>
      </c>
      <c r="I785">
        <v>366</v>
      </c>
      <c r="J785">
        <v>414</v>
      </c>
      <c r="M785" t="s">
        <v>994</v>
      </c>
    </row>
    <row r="786" spans="1:13" x14ac:dyDescent="0.25">
      <c r="A786" t="s">
        <v>868</v>
      </c>
      <c r="B786">
        <v>6</v>
      </c>
      <c r="C786" t="s">
        <v>1422</v>
      </c>
      <c r="F786" s="2" t="s">
        <v>2</v>
      </c>
      <c r="G786" t="s">
        <v>22</v>
      </c>
    </row>
    <row r="787" spans="1:13" x14ac:dyDescent="0.25">
      <c r="A787" t="s">
        <v>868</v>
      </c>
      <c r="B787">
        <v>6</v>
      </c>
      <c r="C787" t="s">
        <v>1428</v>
      </c>
      <c r="D787" t="s">
        <v>1429</v>
      </c>
      <c r="F787" s="2" t="s">
        <v>2</v>
      </c>
      <c r="I787">
        <v>544</v>
      </c>
      <c r="J787">
        <v>453</v>
      </c>
      <c r="M787" t="s">
        <v>1119</v>
      </c>
    </row>
    <row r="788" spans="1:13" x14ac:dyDescent="0.25">
      <c r="A788" t="s">
        <v>868</v>
      </c>
      <c r="B788">
        <v>6</v>
      </c>
      <c r="C788" t="s">
        <v>1428</v>
      </c>
      <c r="D788" t="s">
        <v>1430</v>
      </c>
      <c r="F788" s="2" t="s">
        <v>2</v>
      </c>
      <c r="I788">
        <v>391</v>
      </c>
      <c r="J788">
        <v>836</v>
      </c>
      <c r="M788" t="s">
        <v>1248</v>
      </c>
    </row>
    <row r="789" spans="1:13" x14ac:dyDescent="0.25">
      <c r="A789" t="s">
        <v>868</v>
      </c>
      <c r="B789">
        <v>6</v>
      </c>
      <c r="C789" t="s">
        <v>1428</v>
      </c>
      <c r="D789" t="s">
        <v>1431</v>
      </c>
      <c r="F789" s="2" t="s">
        <v>2</v>
      </c>
      <c r="G789" t="s">
        <v>1432</v>
      </c>
      <c r="H789" t="s">
        <v>1</v>
      </c>
      <c r="I789">
        <v>38</v>
      </c>
      <c r="J789">
        <v>19</v>
      </c>
      <c r="K789">
        <v>-1</v>
      </c>
      <c r="L789">
        <v>-1</v>
      </c>
    </row>
    <row r="790" spans="1:13" x14ac:dyDescent="0.25">
      <c r="A790" t="s">
        <v>868</v>
      </c>
      <c r="B790">
        <v>6</v>
      </c>
      <c r="C790" t="s">
        <v>1428</v>
      </c>
      <c r="D790" t="s">
        <v>1433</v>
      </c>
      <c r="F790" s="2" t="s">
        <v>2</v>
      </c>
      <c r="I790">
        <v>206</v>
      </c>
      <c r="J790">
        <v>220</v>
      </c>
      <c r="M790" t="s">
        <v>698</v>
      </c>
    </row>
    <row r="791" spans="1:13" x14ac:dyDescent="0.25">
      <c r="A791" t="s">
        <v>868</v>
      </c>
      <c r="B791">
        <v>6</v>
      </c>
      <c r="C791" t="s">
        <v>1428</v>
      </c>
      <c r="D791" t="s">
        <v>1434</v>
      </c>
      <c r="F791" s="2" t="s">
        <v>11</v>
      </c>
      <c r="I791">
        <v>67</v>
      </c>
      <c r="J791">
        <v>197</v>
      </c>
      <c r="M791" t="s">
        <v>1435</v>
      </c>
    </row>
    <row r="792" spans="1:13" x14ac:dyDescent="0.25">
      <c r="A792" t="s">
        <v>868</v>
      </c>
      <c r="B792">
        <v>6</v>
      </c>
      <c r="C792" t="s">
        <v>1428</v>
      </c>
      <c r="D792" t="s">
        <v>1436</v>
      </c>
      <c r="F792" s="2" t="s">
        <v>11</v>
      </c>
      <c r="G792" t="s">
        <v>22</v>
      </c>
    </row>
    <row r="793" spans="1:13" x14ac:dyDescent="0.25">
      <c r="A793" t="s">
        <v>868</v>
      </c>
      <c r="B793">
        <v>4</v>
      </c>
      <c r="C793" t="s">
        <v>2402</v>
      </c>
      <c r="D793" t="s">
        <v>2403</v>
      </c>
      <c r="F793" s="2" t="s">
        <v>2</v>
      </c>
      <c r="G793" t="s">
        <v>1</v>
      </c>
      <c r="H793" t="s">
        <v>1</v>
      </c>
      <c r="I793">
        <v>9</v>
      </c>
      <c r="J793">
        <v>220</v>
      </c>
      <c r="K793">
        <v>-1</v>
      </c>
      <c r="L793">
        <v>1</v>
      </c>
    </row>
    <row r="794" spans="1:13" x14ac:dyDescent="0.25">
      <c r="A794" t="s">
        <v>868</v>
      </c>
      <c r="B794">
        <v>4</v>
      </c>
      <c r="C794" t="s">
        <v>2402</v>
      </c>
      <c r="D794" t="s">
        <v>2404</v>
      </c>
      <c r="F794" s="2" t="s">
        <v>2</v>
      </c>
      <c r="I794">
        <v>206</v>
      </c>
      <c r="J794">
        <v>16</v>
      </c>
      <c r="M794" t="s">
        <v>698</v>
      </c>
    </row>
    <row r="795" spans="1:13" x14ac:dyDescent="0.25">
      <c r="A795" t="s">
        <v>868</v>
      </c>
      <c r="B795">
        <v>4</v>
      </c>
      <c r="C795" t="s">
        <v>2402</v>
      </c>
      <c r="D795" t="s">
        <v>2405</v>
      </c>
      <c r="F795" s="2" t="s">
        <v>2</v>
      </c>
      <c r="G795" t="s">
        <v>1</v>
      </c>
      <c r="H795" t="s">
        <v>1</v>
      </c>
      <c r="I795">
        <v>24</v>
      </c>
      <c r="J795">
        <v>82</v>
      </c>
      <c r="K795">
        <v>1</v>
      </c>
      <c r="L795">
        <v>1</v>
      </c>
    </row>
    <row r="796" spans="1:13" x14ac:dyDescent="0.25">
      <c r="A796" t="s">
        <v>868</v>
      </c>
      <c r="B796">
        <v>4</v>
      </c>
      <c r="C796" t="s">
        <v>2402</v>
      </c>
      <c r="D796" t="s">
        <v>2406</v>
      </c>
      <c r="F796" s="2" t="s">
        <v>11</v>
      </c>
      <c r="I796">
        <v>178</v>
      </c>
      <c r="J796">
        <v>338</v>
      </c>
      <c r="M796" t="s">
        <v>698</v>
      </c>
    </row>
    <row r="797" spans="1:13" x14ac:dyDescent="0.25">
      <c r="A797" t="s">
        <v>868</v>
      </c>
      <c r="B797">
        <v>5</v>
      </c>
      <c r="C797" t="s">
        <v>1437</v>
      </c>
      <c r="D797" t="s">
        <v>1438</v>
      </c>
      <c r="F797" s="2" t="s">
        <v>2</v>
      </c>
      <c r="I797">
        <v>552</v>
      </c>
      <c r="J797">
        <v>354</v>
      </c>
      <c r="M797" t="s">
        <v>1114</v>
      </c>
    </row>
    <row r="798" spans="1:13" x14ac:dyDescent="0.25">
      <c r="A798" t="s">
        <v>868</v>
      </c>
      <c r="B798">
        <v>5</v>
      </c>
      <c r="C798" t="s">
        <v>1437</v>
      </c>
      <c r="D798" t="s">
        <v>1439</v>
      </c>
      <c r="F798" s="2" t="s">
        <v>2</v>
      </c>
      <c r="I798">
        <v>420</v>
      </c>
      <c r="J798">
        <v>378</v>
      </c>
      <c r="M798" t="s">
        <v>1440</v>
      </c>
    </row>
    <row r="799" spans="1:13" x14ac:dyDescent="0.25">
      <c r="A799" t="s">
        <v>868</v>
      </c>
      <c r="B799">
        <v>5</v>
      </c>
      <c r="C799" t="s">
        <v>1437</v>
      </c>
      <c r="D799" t="s">
        <v>1441</v>
      </c>
      <c r="F799" s="2" t="s">
        <v>2</v>
      </c>
      <c r="I799">
        <v>290</v>
      </c>
      <c r="J799">
        <v>64</v>
      </c>
      <c r="M799" t="s">
        <v>1300</v>
      </c>
    </row>
    <row r="800" spans="1:13" x14ac:dyDescent="0.25">
      <c r="A800" t="s">
        <v>868</v>
      </c>
      <c r="B800">
        <v>5</v>
      </c>
      <c r="C800" t="s">
        <v>1437</v>
      </c>
      <c r="D800" t="s">
        <v>1442</v>
      </c>
      <c r="F800" s="2" t="s">
        <v>2</v>
      </c>
      <c r="I800">
        <v>225</v>
      </c>
      <c r="J800">
        <v>6</v>
      </c>
      <c r="M800" t="s">
        <v>698</v>
      </c>
    </row>
    <row r="801" spans="1:13" x14ac:dyDescent="0.25">
      <c r="A801" t="s">
        <v>868</v>
      </c>
      <c r="B801">
        <v>5</v>
      </c>
      <c r="C801" t="s">
        <v>1437</v>
      </c>
      <c r="D801" t="s">
        <v>1443</v>
      </c>
      <c r="F801" s="2" t="s">
        <v>11</v>
      </c>
      <c r="I801">
        <v>210</v>
      </c>
      <c r="J801">
        <v>366</v>
      </c>
      <c r="M801" t="s">
        <v>1023</v>
      </c>
    </row>
    <row r="802" spans="1:13" x14ac:dyDescent="0.25">
      <c r="A802" t="s">
        <v>868</v>
      </c>
      <c r="B802">
        <v>5</v>
      </c>
      <c r="C802" t="s">
        <v>1444</v>
      </c>
      <c r="D802" t="s">
        <v>1445</v>
      </c>
      <c r="F802" s="2" t="s">
        <v>2</v>
      </c>
      <c r="I802">
        <v>383</v>
      </c>
      <c r="J802">
        <v>1612</v>
      </c>
      <c r="M802" t="s">
        <v>698</v>
      </c>
    </row>
    <row r="803" spans="1:13" x14ac:dyDescent="0.25">
      <c r="A803" t="s">
        <v>868</v>
      </c>
      <c r="B803">
        <v>5</v>
      </c>
      <c r="C803" t="s">
        <v>1444</v>
      </c>
      <c r="D803" t="s">
        <v>1446</v>
      </c>
      <c r="F803" s="2" t="s">
        <v>2</v>
      </c>
      <c r="G803" t="s">
        <v>364</v>
      </c>
      <c r="H803" t="s">
        <v>1447</v>
      </c>
      <c r="I803">
        <v>12</v>
      </c>
      <c r="J803">
        <v>201</v>
      </c>
      <c r="K803">
        <v>1</v>
      </c>
      <c r="L803">
        <v>1</v>
      </c>
    </row>
    <row r="804" spans="1:13" x14ac:dyDescent="0.25">
      <c r="A804" t="s">
        <v>868</v>
      </c>
      <c r="B804">
        <v>5</v>
      </c>
      <c r="C804" t="s">
        <v>1444</v>
      </c>
      <c r="D804" t="s">
        <v>1448</v>
      </c>
      <c r="F804" s="2" t="s">
        <v>2</v>
      </c>
      <c r="G804" t="s">
        <v>22</v>
      </c>
    </row>
    <row r="805" spans="1:13" x14ac:dyDescent="0.25">
      <c r="A805" t="s">
        <v>868</v>
      </c>
      <c r="B805">
        <v>5</v>
      </c>
      <c r="C805" t="s">
        <v>1444</v>
      </c>
      <c r="D805" t="s">
        <v>1449</v>
      </c>
      <c r="F805" s="2" t="s">
        <v>2</v>
      </c>
      <c r="G805" t="s">
        <v>22</v>
      </c>
    </row>
    <row r="806" spans="1:13" x14ac:dyDescent="0.25">
      <c r="A806" t="s">
        <v>868</v>
      </c>
      <c r="B806">
        <v>5</v>
      </c>
      <c r="C806" t="s">
        <v>1444</v>
      </c>
      <c r="D806" t="s">
        <v>1450</v>
      </c>
      <c r="F806" s="2" t="s">
        <v>2</v>
      </c>
      <c r="G806" t="s">
        <v>22</v>
      </c>
    </row>
    <row r="807" spans="1:13" x14ac:dyDescent="0.25">
      <c r="A807" t="s">
        <v>868</v>
      </c>
      <c r="B807">
        <v>4</v>
      </c>
      <c r="C807" t="s">
        <v>2407</v>
      </c>
      <c r="D807" t="s">
        <v>2408</v>
      </c>
      <c r="F807" s="2" t="s">
        <v>2</v>
      </c>
      <c r="I807">
        <v>29</v>
      </c>
      <c r="J807">
        <v>436</v>
      </c>
      <c r="M807" t="s">
        <v>698</v>
      </c>
    </row>
    <row r="808" spans="1:13" x14ac:dyDescent="0.25">
      <c r="A808" t="s">
        <v>868</v>
      </c>
      <c r="B808">
        <v>4</v>
      </c>
      <c r="C808" t="s">
        <v>2407</v>
      </c>
      <c r="D808" t="s">
        <v>2409</v>
      </c>
      <c r="F808" s="2" t="s">
        <v>2</v>
      </c>
      <c r="I808">
        <v>602</v>
      </c>
      <c r="J808">
        <v>163</v>
      </c>
      <c r="M808" t="s">
        <v>698</v>
      </c>
    </row>
    <row r="809" spans="1:13" x14ac:dyDescent="0.25">
      <c r="A809" t="s">
        <v>868</v>
      </c>
      <c r="B809">
        <v>4</v>
      </c>
      <c r="C809" t="s">
        <v>2407</v>
      </c>
      <c r="D809" t="s">
        <v>2410</v>
      </c>
      <c r="F809" s="2" t="s">
        <v>2</v>
      </c>
      <c r="G809" t="s">
        <v>22</v>
      </c>
    </row>
    <row r="810" spans="1:13" x14ac:dyDescent="0.25">
      <c r="A810" t="s">
        <v>868</v>
      </c>
      <c r="B810">
        <v>4</v>
      </c>
      <c r="C810" t="s">
        <v>2407</v>
      </c>
      <c r="D810" t="s">
        <v>2411</v>
      </c>
      <c r="F810" s="2" t="s">
        <v>2</v>
      </c>
      <c r="G810" t="s">
        <v>1</v>
      </c>
      <c r="H810" t="s">
        <v>2412</v>
      </c>
      <c r="I810">
        <v>104</v>
      </c>
      <c r="J810">
        <v>76</v>
      </c>
      <c r="K810">
        <v>-1</v>
      </c>
      <c r="L810">
        <v>1</v>
      </c>
    </row>
    <row r="811" spans="1:13" x14ac:dyDescent="0.25">
      <c r="A811" t="s">
        <v>868</v>
      </c>
      <c r="B811">
        <v>4</v>
      </c>
      <c r="C811" t="s">
        <v>2413</v>
      </c>
      <c r="D811" t="s">
        <v>2414</v>
      </c>
      <c r="F811" s="2" t="s">
        <v>2</v>
      </c>
      <c r="G811" t="s">
        <v>2415</v>
      </c>
      <c r="H811" t="s">
        <v>2416</v>
      </c>
      <c r="I811">
        <v>412</v>
      </c>
      <c r="J811">
        <v>157</v>
      </c>
      <c r="K811">
        <v>1</v>
      </c>
      <c r="L811">
        <v>-1</v>
      </c>
    </row>
    <row r="812" spans="1:13" x14ac:dyDescent="0.25">
      <c r="A812" t="s">
        <v>868</v>
      </c>
      <c r="B812">
        <v>4</v>
      </c>
      <c r="C812" t="s">
        <v>2413</v>
      </c>
      <c r="D812" t="s">
        <v>2417</v>
      </c>
      <c r="F812" s="2" t="s">
        <v>2</v>
      </c>
      <c r="G812" t="s">
        <v>1</v>
      </c>
      <c r="H812" t="s">
        <v>1</v>
      </c>
      <c r="I812">
        <v>36</v>
      </c>
      <c r="J812">
        <v>125</v>
      </c>
      <c r="K812">
        <v>1</v>
      </c>
      <c r="L812">
        <v>-1</v>
      </c>
    </row>
    <row r="813" spans="1:13" x14ac:dyDescent="0.25">
      <c r="A813" t="s">
        <v>868</v>
      </c>
      <c r="B813">
        <v>4</v>
      </c>
      <c r="C813" t="s">
        <v>2413</v>
      </c>
      <c r="D813" t="s">
        <v>2418</v>
      </c>
      <c r="F813" s="2" t="s">
        <v>2</v>
      </c>
      <c r="G813" t="s">
        <v>1</v>
      </c>
      <c r="H813" t="s">
        <v>1</v>
      </c>
      <c r="I813">
        <v>129</v>
      </c>
      <c r="J813">
        <v>262</v>
      </c>
      <c r="K813">
        <v>1</v>
      </c>
      <c r="L813">
        <v>1</v>
      </c>
    </row>
    <row r="814" spans="1:13" x14ac:dyDescent="0.25">
      <c r="A814" t="s">
        <v>868</v>
      </c>
      <c r="B814">
        <v>4</v>
      </c>
      <c r="C814" t="s">
        <v>2413</v>
      </c>
      <c r="D814" t="s">
        <v>2419</v>
      </c>
      <c r="F814" s="2" t="s">
        <v>2</v>
      </c>
      <c r="G814" t="s">
        <v>22</v>
      </c>
    </row>
    <row r="815" spans="1:13" x14ac:dyDescent="0.25">
      <c r="A815" t="s">
        <v>1451</v>
      </c>
      <c r="B815">
        <v>17</v>
      </c>
      <c r="C815" t="s">
        <v>1026</v>
      </c>
      <c r="D815" t="s">
        <v>1452</v>
      </c>
      <c r="F815" s="2" t="s">
        <v>11</v>
      </c>
      <c r="I815">
        <v>436</v>
      </c>
      <c r="J815">
        <v>428</v>
      </c>
      <c r="M815" t="s">
        <v>698</v>
      </c>
    </row>
    <row r="816" spans="1:13" x14ac:dyDescent="0.25">
      <c r="A816" t="s">
        <v>1451</v>
      </c>
      <c r="B816">
        <v>17</v>
      </c>
      <c r="C816" t="s">
        <v>1026</v>
      </c>
      <c r="D816" t="s">
        <v>1453</v>
      </c>
      <c r="F816" s="2" t="s">
        <v>11</v>
      </c>
      <c r="I816">
        <v>735</v>
      </c>
      <c r="J816">
        <v>941</v>
      </c>
      <c r="M816" t="s">
        <v>915</v>
      </c>
    </row>
    <row r="817" spans="1:13" x14ac:dyDescent="0.25">
      <c r="A817" t="s">
        <v>1451</v>
      </c>
      <c r="B817">
        <v>17</v>
      </c>
      <c r="C817" t="s">
        <v>1026</v>
      </c>
      <c r="D817" t="s">
        <v>1454</v>
      </c>
      <c r="F817" s="2" t="s">
        <v>11</v>
      </c>
      <c r="G817" t="s">
        <v>1</v>
      </c>
      <c r="H817" t="s">
        <v>1</v>
      </c>
      <c r="I817">
        <v>34</v>
      </c>
      <c r="J817">
        <v>55</v>
      </c>
      <c r="K817">
        <v>1</v>
      </c>
      <c r="L817">
        <v>1</v>
      </c>
    </row>
    <row r="818" spans="1:13" x14ac:dyDescent="0.25">
      <c r="A818" t="s">
        <v>1451</v>
      </c>
      <c r="B818">
        <v>17</v>
      </c>
      <c r="C818" t="s">
        <v>1026</v>
      </c>
      <c r="D818" t="s">
        <v>1455</v>
      </c>
      <c r="F818" s="2" t="s">
        <v>11</v>
      </c>
      <c r="G818" t="s">
        <v>228</v>
      </c>
      <c r="H818" t="s">
        <v>1</v>
      </c>
      <c r="I818">
        <v>344</v>
      </c>
      <c r="J818">
        <v>161</v>
      </c>
      <c r="K818">
        <v>1</v>
      </c>
      <c r="L818">
        <v>-1</v>
      </c>
    </row>
    <row r="819" spans="1:13" x14ac:dyDescent="0.25">
      <c r="A819" t="s">
        <v>1451</v>
      </c>
      <c r="B819">
        <v>17</v>
      </c>
      <c r="C819" t="s">
        <v>1026</v>
      </c>
      <c r="D819" t="s">
        <v>1456</v>
      </c>
      <c r="F819" s="2" t="s">
        <v>11</v>
      </c>
      <c r="I819">
        <v>78</v>
      </c>
      <c r="J819">
        <v>87</v>
      </c>
      <c r="M819" t="s">
        <v>698</v>
      </c>
    </row>
    <row r="820" spans="1:13" x14ac:dyDescent="0.25">
      <c r="A820" t="s">
        <v>1451</v>
      </c>
      <c r="B820">
        <v>17</v>
      </c>
      <c r="C820" t="s">
        <v>1026</v>
      </c>
      <c r="D820" t="s">
        <v>1457</v>
      </c>
      <c r="F820" s="2" t="s">
        <v>11</v>
      </c>
      <c r="I820">
        <v>722</v>
      </c>
      <c r="J820">
        <v>1464</v>
      </c>
      <c r="M820" t="s">
        <v>1458</v>
      </c>
    </row>
    <row r="821" spans="1:13" x14ac:dyDescent="0.25">
      <c r="A821" t="s">
        <v>1451</v>
      </c>
      <c r="B821">
        <v>17</v>
      </c>
      <c r="C821" t="s">
        <v>1026</v>
      </c>
      <c r="D821" t="s">
        <v>1459</v>
      </c>
      <c r="F821" s="2" t="s">
        <v>2</v>
      </c>
      <c r="I821">
        <v>306</v>
      </c>
      <c r="J821">
        <v>393</v>
      </c>
      <c r="M821" t="s">
        <v>1460</v>
      </c>
    </row>
    <row r="822" spans="1:13" x14ac:dyDescent="0.25">
      <c r="A822" t="s">
        <v>1451</v>
      </c>
      <c r="B822">
        <v>17</v>
      </c>
      <c r="C822" t="s">
        <v>1026</v>
      </c>
      <c r="D822" t="s">
        <v>1461</v>
      </c>
      <c r="F822" s="2" t="s">
        <v>11</v>
      </c>
      <c r="I822">
        <v>644</v>
      </c>
      <c r="J822">
        <v>135</v>
      </c>
      <c r="M822" t="s">
        <v>1462</v>
      </c>
    </row>
    <row r="823" spans="1:13" x14ac:dyDescent="0.25">
      <c r="A823" t="s">
        <v>1451</v>
      </c>
      <c r="B823">
        <v>17</v>
      </c>
      <c r="C823" t="s">
        <v>1026</v>
      </c>
      <c r="D823" t="s">
        <v>1463</v>
      </c>
      <c r="F823" s="2" t="s">
        <v>11</v>
      </c>
      <c r="G823" t="s">
        <v>1</v>
      </c>
      <c r="H823" t="s">
        <v>1</v>
      </c>
      <c r="I823">
        <v>415</v>
      </c>
      <c r="J823">
        <v>153</v>
      </c>
      <c r="K823">
        <v>-1</v>
      </c>
      <c r="L823">
        <v>1</v>
      </c>
    </row>
    <row r="824" spans="1:13" x14ac:dyDescent="0.25">
      <c r="A824" t="s">
        <v>1451</v>
      </c>
      <c r="B824">
        <v>17</v>
      </c>
      <c r="C824" t="s">
        <v>1026</v>
      </c>
      <c r="D824" t="s">
        <v>1464</v>
      </c>
      <c r="F824" s="2" t="s">
        <v>2</v>
      </c>
      <c r="I824">
        <v>17</v>
      </c>
      <c r="J824">
        <v>217</v>
      </c>
      <c r="M824" t="s">
        <v>698</v>
      </c>
    </row>
    <row r="825" spans="1:13" x14ac:dyDescent="0.25">
      <c r="A825" t="s">
        <v>1451</v>
      </c>
      <c r="B825">
        <v>17</v>
      </c>
      <c r="C825" t="s">
        <v>1026</v>
      </c>
      <c r="D825" t="s">
        <v>1465</v>
      </c>
      <c r="F825" s="2" t="s">
        <v>2</v>
      </c>
      <c r="I825">
        <v>694</v>
      </c>
      <c r="J825">
        <v>474</v>
      </c>
      <c r="M825" t="s">
        <v>1466</v>
      </c>
    </row>
    <row r="826" spans="1:13" x14ac:dyDescent="0.25">
      <c r="A826" t="s">
        <v>1451</v>
      </c>
      <c r="B826">
        <v>17</v>
      </c>
      <c r="C826" t="s">
        <v>1026</v>
      </c>
      <c r="D826" t="s">
        <v>1467</v>
      </c>
      <c r="F826" s="2" t="s">
        <v>11</v>
      </c>
      <c r="I826">
        <v>1571</v>
      </c>
      <c r="J826">
        <v>240</v>
      </c>
      <c r="M826" t="s">
        <v>1468</v>
      </c>
    </row>
    <row r="827" spans="1:13" x14ac:dyDescent="0.25">
      <c r="A827" t="s">
        <v>1451</v>
      </c>
      <c r="B827">
        <v>17</v>
      </c>
      <c r="C827" t="s">
        <v>1026</v>
      </c>
      <c r="D827" t="s">
        <v>1469</v>
      </c>
      <c r="F827" s="2" t="s">
        <v>11</v>
      </c>
      <c r="G827" t="s">
        <v>1</v>
      </c>
      <c r="H827" t="s">
        <v>1</v>
      </c>
      <c r="I827">
        <v>115</v>
      </c>
      <c r="J827">
        <v>293</v>
      </c>
      <c r="K827">
        <v>-1</v>
      </c>
      <c r="L827">
        <v>-1</v>
      </c>
    </row>
    <row r="828" spans="1:13" x14ac:dyDescent="0.25">
      <c r="A828" t="s">
        <v>1451</v>
      </c>
      <c r="B828">
        <v>17</v>
      </c>
      <c r="C828" t="s">
        <v>1026</v>
      </c>
      <c r="D828" t="s">
        <v>1470</v>
      </c>
      <c r="F828" s="2" t="s">
        <v>11</v>
      </c>
      <c r="I828">
        <v>126</v>
      </c>
      <c r="J828">
        <v>586</v>
      </c>
      <c r="M828" t="s">
        <v>1471</v>
      </c>
    </row>
    <row r="829" spans="1:13" x14ac:dyDescent="0.25">
      <c r="A829" t="s">
        <v>1451</v>
      </c>
      <c r="B829">
        <v>17</v>
      </c>
      <c r="C829" t="s">
        <v>1026</v>
      </c>
      <c r="D829" t="s">
        <v>1472</v>
      </c>
      <c r="F829" s="2" t="s">
        <v>11</v>
      </c>
      <c r="I829">
        <v>878</v>
      </c>
      <c r="J829">
        <v>220</v>
      </c>
      <c r="M829" t="s">
        <v>1473</v>
      </c>
    </row>
    <row r="830" spans="1:13" x14ac:dyDescent="0.25">
      <c r="A830" t="s">
        <v>1451</v>
      </c>
      <c r="B830">
        <v>17</v>
      </c>
      <c r="C830" t="s">
        <v>1026</v>
      </c>
      <c r="D830" t="s">
        <v>1474</v>
      </c>
      <c r="F830" s="2" t="s">
        <v>2</v>
      </c>
      <c r="G830" t="s">
        <v>365</v>
      </c>
      <c r="H830" t="s">
        <v>1475</v>
      </c>
      <c r="I830">
        <v>960</v>
      </c>
      <c r="J830">
        <v>125</v>
      </c>
      <c r="K830">
        <v>-1</v>
      </c>
      <c r="L830">
        <v>1</v>
      </c>
    </row>
    <row r="831" spans="1:13" x14ac:dyDescent="0.25">
      <c r="A831" t="s">
        <v>1451</v>
      </c>
      <c r="B831">
        <v>17</v>
      </c>
      <c r="C831" t="s">
        <v>1026</v>
      </c>
      <c r="D831" t="s">
        <v>1476</v>
      </c>
      <c r="F831" s="2" t="s">
        <v>11</v>
      </c>
      <c r="I831">
        <v>376</v>
      </c>
      <c r="J831">
        <v>1575</v>
      </c>
      <c r="M831" t="s">
        <v>1477</v>
      </c>
    </row>
    <row r="832" spans="1:13" x14ac:dyDescent="0.25">
      <c r="A832" t="s">
        <v>1451</v>
      </c>
      <c r="B832">
        <v>6</v>
      </c>
      <c r="C832" t="s">
        <v>1139</v>
      </c>
      <c r="D832" t="s">
        <v>1478</v>
      </c>
      <c r="F832" s="2" t="s">
        <v>11</v>
      </c>
      <c r="I832">
        <v>482</v>
      </c>
      <c r="J832">
        <v>1330</v>
      </c>
      <c r="M832" t="s">
        <v>1479</v>
      </c>
    </row>
    <row r="833" spans="1:13" x14ac:dyDescent="0.25">
      <c r="A833" t="s">
        <v>1451</v>
      </c>
      <c r="B833">
        <v>6</v>
      </c>
      <c r="C833" t="s">
        <v>1139</v>
      </c>
      <c r="D833" t="s">
        <v>1480</v>
      </c>
      <c r="F833" s="2" t="s">
        <v>11</v>
      </c>
      <c r="I833">
        <v>562</v>
      </c>
      <c r="J833">
        <v>62</v>
      </c>
      <c r="M833" t="s">
        <v>1481</v>
      </c>
    </row>
    <row r="834" spans="1:13" x14ac:dyDescent="0.25">
      <c r="A834" t="s">
        <v>1451</v>
      </c>
      <c r="B834">
        <v>6</v>
      </c>
      <c r="C834" t="s">
        <v>1139</v>
      </c>
      <c r="D834" t="s">
        <v>1482</v>
      </c>
      <c r="F834" s="2" t="s">
        <v>2</v>
      </c>
      <c r="I834">
        <v>770</v>
      </c>
      <c r="J834">
        <v>554</v>
      </c>
      <c r="M834" t="s">
        <v>1483</v>
      </c>
    </row>
    <row r="835" spans="1:13" x14ac:dyDescent="0.25">
      <c r="A835" t="s">
        <v>1451</v>
      </c>
      <c r="B835">
        <v>6</v>
      </c>
      <c r="C835" t="s">
        <v>1139</v>
      </c>
      <c r="D835" t="s">
        <v>1484</v>
      </c>
      <c r="F835" s="2" t="s">
        <v>2</v>
      </c>
      <c r="I835">
        <v>275</v>
      </c>
      <c r="J835">
        <v>253</v>
      </c>
      <c r="M835" t="s">
        <v>1485</v>
      </c>
    </row>
    <row r="836" spans="1:13" x14ac:dyDescent="0.25">
      <c r="A836" t="s">
        <v>1451</v>
      </c>
      <c r="B836">
        <v>6</v>
      </c>
      <c r="C836" t="s">
        <v>1139</v>
      </c>
      <c r="D836" t="s">
        <v>1486</v>
      </c>
      <c r="F836" s="2" t="s">
        <v>11</v>
      </c>
      <c r="G836" t="s">
        <v>22</v>
      </c>
    </row>
    <row r="837" spans="1:13" x14ac:dyDescent="0.25">
      <c r="A837" t="s">
        <v>1451</v>
      </c>
      <c r="B837">
        <v>6</v>
      </c>
      <c r="C837" t="s">
        <v>1139</v>
      </c>
      <c r="D837" t="s">
        <v>1487</v>
      </c>
      <c r="F837" s="2" t="s">
        <v>11</v>
      </c>
      <c r="I837">
        <v>508</v>
      </c>
      <c r="J837">
        <v>488</v>
      </c>
      <c r="M837" t="s">
        <v>698</v>
      </c>
    </row>
    <row r="838" spans="1:13" x14ac:dyDescent="0.25">
      <c r="A838" t="s">
        <v>1451</v>
      </c>
      <c r="B838">
        <v>5</v>
      </c>
      <c r="C838" t="s">
        <v>1488</v>
      </c>
      <c r="D838" t="s">
        <v>1489</v>
      </c>
      <c r="F838" s="2" t="s">
        <v>11</v>
      </c>
      <c r="G838" t="s">
        <v>1</v>
      </c>
      <c r="H838" t="s">
        <v>1</v>
      </c>
      <c r="I838">
        <v>232</v>
      </c>
      <c r="J838">
        <v>26</v>
      </c>
      <c r="K838">
        <v>1</v>
      </c>
      <c r="L838">
        <v>1</v>
      </c>
    </row>
    <row r="839" spans="1:13" x14ac:dyDescent="0.25">
      <c r="A839" t="s">
        <v>1451</v>
      </c>
      <c r="B839">
        <v>5</v>
      </c>
      <c r="C839" t="s">
        <v>1488</v>
      </c>
      <c r="D839" t="s">
        <v>1490</v>
      </c>
      <c r="F839" s="2" t="s">
        <v>2</v>
      </c>
      <c r="I839">
        <v>259</v>
      </c>
      <c r="J839">
        <v>322</v>
      </c>
      <c r="M839" t="s">
        <v>1491</v>
      </c>
    </row>
    <row r="840" spans="1:13" x14ac:dyDescent="0.25">
      <c r="A840" t="s">
        <v>1451</v>
      </c>
      <c r="B840">
        <v>5</v>
      </c>
      <c r="C840" t="s">
        <v>1488</v>
      </c>
      <c r="D840" t="s">
        <v>1492</v>
      </c>
      <c r="F840" s="2" t="s">
        <v>11</v>
      </c>
      <c r="I840">
        <v>586</v>
      </c>
      <c r="J840">
        <v>803</v>
      </c>
      <c r="M840" t="s">
        <v>1493</v>
      </c>
    </row>
    <row r="841" spans="1:13" x14ac:dyDescent="0.25">
      <c r="A841" t="s">
        <v>1451</v>
      </c>
      <c r="B841">
        <v>5</v>
      </c>
      <c r="C841" t="s">
        <v>1488</v>
      </c>
      <c r="D841" t="s">
        <v>1494</v>
      </c>
      <c r="F841" s="2" t="s">
        <v>11</v>
      </c>
      <c r="I841">
        <v>67</v>
      </c>
      <c r="J841">
        <v>566</v>
      </c>
      <c r="M841" t="s">
        <v>1495</v>
      </c>
    </row>
    <row r="842" spans="1:13" x14ac:dyDescent="0.25">
      <c r="A842" t="s">
        <v>1451</v>
      </c>
      <c r="B842">
        <v>5</v>
      </c>
      <c r="C842" t="s">
        <v>1488</v>
      </c>
      <c r="D842" t="s">
        <v>1496</v>
      </c>
      <c r="F842" s="2" t="s">
        <v>2</v>
      </c>
      <c r="G842" t="s">
        <v>1497</v>
      </c>
      <c r="H842" t="s">
        <v>1</v>
      </c>
      <c r="I842">
        <v>73</v>
      </c>
      <c r="J842">
        <v>277</v>
      </c>
      <c r="K842">
        <v>-1</v>
      </c>
      <c r="L842">
        <v>-1</v>
      </c>
    </row>
    <row r="843" spans="1:13" x14ac:dyDescent="0.25">
      <c r="A843" t="s">
        <v>1451</v>
      </c>
      <c r="B843">
        <v>5</v>
      </c>
      <c r="C843" t="s">
        <v>1323</v>
      </c>
      <c r="D843" t="s">
        <v>1498</v>
      </c>
      <c r="F843" s="2" t="s">
        <v>11</v>
      </c>
      <c r="I843">
        <v>564</v>
      </c>
      <c r="J843">
        <v>369</v>
      </c>
      <c r="M843" t="s">
        <v>1499</v>
      </c>
    </row>
    <row r="844" spans="1:13" x14ac:dyDescent="0.25">
      <c r="A844" t="s">
        <v>1451</v>
      </c>
      <c r="B844">
        <v>5</v>
      </c>
      <c r="C844" t="s">
        <v>1323</v>
      </c>
      <c r="D844" t="s">
        <v>1500</v>
      </c>
      <c r="F844" s="2" t="s">
        <v>2</v>
      </c>
      <c r="I844">
        <v>149</v>
      </c>
      <c r="J844">
        <v>487</v>
      </c>
      <c r="M844" t="s">
        <v>1501</v>
      </c>
    </row>
    <row r="845" spans="1:13" x14ac:dyDescent="0.25">
      <c r="A845" t="s">
        <v>1451</v>
      </c>
      <c r="B845">
        <v>5</v>
      </c>
      <c r="C845" t="s">
        <v>1323</v>
      </c>
      <c r="D845" t="s">
        <v>1502</v>
      </c>
      <c r="F845" s="2" t="s">
        <v>2</v>
      </c>
      <c r="I845">
        <v>511</v>
      </c>
      <c r="J845">
        <v>651</v>
      </c>
      <c r="M845" t="s">
        <v>1503</v>
      </c>
    </row>
    <row r="846" spans="1:13" x14ac:dyDescent="0.25">
      <c r="A846" t="s">
        <v>1451</v>
      </c>
      <c r="B846">
        <v>5</v>
      </c>
      <c r="C846" t="s">
        <v>1323</v>
      </c>
      <c r="D846" t="s">
        <v>1504</v>
      </c>
      <c r="F846" s="2" t="s">
        <v>2</v>
      </c>
      <c r="G846" t="s">
        <v>1505</v>
      </c>
      <c r="H846" t="s">
        <v>1</v>
      </c>
      <c r="I846">
        <v>377</v>
      </c>
      <c r="J846">
        <v>666</v>
      </c>
      <c r="K846">
        <v>-1</v>
      </c>
      <c r="L846">
        <v>-1</v>
      </c>
    </row>
    <row r="847" spans="1:13" x14ac:dyDescent="0.25">
      <c r="A847" t="s">
        <v>1451</v>
      </c>
      <c r="B847">
        <v>5</v>
      </c>
      <c r="C847" t="s">
        <v>1323</v>
      </c>
      <c r="D847" t="s">
        <v>1506</v>
      </c>
      <c r="F847" s="2" t="s">
        <v>2</v>
      </c>
      <c r="I847">
        <v>348</v>
      </c>
      <c r="J847">
        <v>381</v>
      </c>
      <c r="M847" t="s">
        <v>1507</v>
      </c>
    </row>
    <row r="848" spans="1:13" x14ac:dyDescent="0.25">
      <c r="A848" t="s">
        <v>1451</v>
      </c>
      <c r="B848">
        <v>17</v>
      </c>
      <c r="C848" t="s">
        <v>1224</v>
      </c>
      <c r="D848" t="s">
        <v>1508</v>
      </c>
      <c r="F848" s="2" t="s">
        <v>11</v>
      </c>
      <c r="I848">
        <v>1606</v>
      </c>
      <c r="J848">
        <v>617</v>
      </c>
      <c r="M848" t="s">
        <v>1509</v>
      </c>
    </row>
    <row r="849" spans="1:13" x14ac:dyDescent="0.25">
      <c r="A849" t="s">
        <v>1451</v>
      </c>
      <c r="B849">
        <v>17</v>
      </c>
      <c r="C849" t="s">
        <v>1224</v>
      </c>
      <c r="D849" t="s">
        <v>1510</v>
      </c>
      <c r="F849" s="2" t="s">
        <v>2</v>
      </c>
      <c r="I849">
        <v>1539</v>
      </c>
      <c r="J849">
        <v>707</v>
      </c>
      <c r="M849" t="s">
        <v>1511</v>
      </c>
    </row>
    <row r="850" spans="1:13" x14ac:dyDescent="0.25">
      <c r="A850" t="s">
        <v>1451</v>
      </c>
      <c r="B850">
        <v>17</v>
      </c>
      <c r="C850" t="s">
        <v>1224</v>
      </c>
      <c r="D850" t="s">
        <v>1512</v>
      </c>
      <c r="F850" s="2" t="s">
        <v>2</v>
      </c>
      <c r="I850">
        <v>143</v>
      </c>
      <c r="J850">
        <v>472</v>
      </c>
      <c r="M850" t="s">
        <v>1513</v>
      </c>
    </row>
    <row r="851" spans="1:13" x14ac:dyDescent="0.25">
      <c r="A851" t="s">
        <v>1451</v>
      </c>
      <c r="B851">
        <v>17</v>
      </c>
      <c r="C851" t="s">
        <v>1224</v>
      </c>
      <c r="D851" t="s">
        <v>1514</v>
      </c>
      <c r="F851" s="2" t="s">
        <v>2</v>
      </c>
      <c r="I851">
        <v>564</v>
      </c>
      <c r="J851">
        <v>1014</v>
      </c>
      <c r="M851" t="s">
        <v>913</v>
      </c>
    </row>
    <row r="852" spans="1:13" x14ac:dyDescent="0.25">
      <c r="A852" t="s">
        <v>1451</v>
      </c>
      <c r="B852">
        <v>17</v>
      </c>
      <c r="C852" t="s">
        <v>1224</v>
      </c>
      <c r="D852" t="s">
        <v>1515</v>
      </c>
      <c r="F852" s="2" t="s">
        <v>2</v>
      </c>
      <c r="I852">
        <v>112</v>
      </c>
      <c r="J852">
        <v>47</v>
      </c>
      <c r="M852" t="s">
        <v>698</v>
      </c>
    </row>
    <row r="853" spans="1:13" x14ac:dyDescent="0.25">
      <c r="A853" t="s">
        <v>1451</v>
      </c>
      <c r="B853">
        <v>17</v>
      </c>
      <c r="C853" t="s">
        <v>1224</v>
      </c>
      <c r="D853" t="s">
        <v>1516</v>
      </c>
      <c r="F853" s="2" t="s">
        <v>11</v>
      </c>
      <c r="I853">
        <v>92</v>
      </c>
      <c r="J853">
        <v>534</v>
      </c>
      <c r="M853" t="s">
        <v>1517</v>
      </c>
    </row>
    <row r="854" spans="1:13" x14ac:dyDescent="0.25">
      <c r="A854" t="s">
        <v>1451</v>
      </c>
      <c r="B854">
        <v>17</v>
      </c>
      <c r="C854" t="s">
        <v>1224</v>
      </c>
      <c r="D854" t="s">
        <v>1518</v>
      </c>
      <c r="F854" s="2" t="s">
        <v>11</v>
      </c>
      <c r="I854">
        <v>274</v>
      </c>
      <c r="J854">
        <v>706</v>
      </c>
      <c r="M854" t="s">
        <v>1519</v>
      </c>
    </row>
    <row r="855" spans="1:13" x14ac:dyDescent="0.25">
      <c r="A855" t="s">
        <v>1451</v>
      </c>
      <c r="B855">
        <v>17</v>
      </c>
      <c r="C855" t="s">
        <v>1224</v>
      </c>
      <c r="D855" t="s">
        <v>1520</v>
      </c>
      <c r="F855" s="2" t="s">
        <v>2</v>
      </c>
      <c r="I855">
        <v>184</v>
      </c>
      <c r="J855">
        <v>224</v>
      </c>
      <c r="M855" t="s">
        <v>698</v>
      </c>
    </row>
    <row r="856" spans="1:13" x14ac:dyDescent="0.25">
      <c r="A856" t="s">
        <v>1451</v>
      </c>
      <c r="B856">
        <v>17</v>
      </c>
      <c r="C856" t="s">
        <v>1224</v>
      </c>
      <c r="D856" t="s">
        <v>1521</v>
      </c>
      <c r="F856" s="2" t="s">
        <v>11</v>
      </c>
      <c r="I856">
        <v>26</v>
      </c>
      <c r="J856">
        <v>115</v>
      </c>
      <c r="M856" t="s">
        <v>698</v>
      </c>
    </row>
    <row r="857" spans="1:13" x14ac:dyDescent="0.25">
      <c r="A857" t="s">
        <v>1451</v>
      </c>
      <c r="B857">
        <v>17</v>
      </c>
      <c r="C857" t="s">
        <v>1224</v>
      </c>
      <c r="D857" t="s">
        <v>1522</v>
      </c>
      <c r="F857" s="2" t="s">
        <v>11</v>
      </c>
      <c r="G857" t="s">
        <v>1</v>
      </c>
      <c r="H857" t="s">
        <v>1</v>
      </c>
      <c r="I857">
        <v>97</v>
      </c>
      <c r="J857">
        <v>42</v>
      </c>
      <c r="K857">
        <v>-1</v>
      </c>
      <c r="L857">
        <v>-1</v>
      </c>
    </row>
    <row r="858" spans="1:13" x14ac:dyDescent="0.25">
      <c r="A858" t="s">
        <v>1451</v>
      </c>
      <c r="B858">
        <v>17</v>
      </c>
      <c r="C858" t="s">
        <v>1224</v>
      </c>
      <c r="D858" t="s">
        <v>1523</v>
      </c>
      <c r="F858" s="2" t="s">
        <v>2</v>
      </c>
      <c r="I858">
        <v>468</v>
      </c>
      <c r="J858">
        <v>715</v>
      </c>
      <c r="M858" t="s">
        <v>1524</v>
      </c>
    </row>
    <row r="859" spans="1:13" x14ac:dyDescent="0.25">
      <c r="A859" t="s">
        <v>1451</v>
      </c>
      <c r="B859">
        <v>17</v>
      </c>
      <c r="C859" t="s">
        <v>1224</v>
      </c>
      <c r="D859" t="s">
        <v>1525</v>
      </c>
      <c r="F859" s="2" t="s">
        <v>2</v>
      </c>
      <c r="I859">
        <v>304</v>
      </c>
      <c r="J859">
        <v>2485</v>
      </c>
      <c r="M859" t="s">
        <v>1526</v>
      </c>
    </row>
    <row r="860" spans="1:13" x14ac:dyDescent="0.25">
      <c r="A860" t="s">
        <v>1451</v>
      </c>
      <c r="B860">
        <v>17</v>
      </c>
      <c r="C860" t="s">
        <v>1224</v>
      </c>
      <c r="D860" t="s">
        <v>1527</v>
      </c>
      <c r="F860" s="2" t="s">
        <v>11</v>
      </c>
      <c r="I860">
        <v>567</v>
      </c>
      <c r="J860">
        <v>878</v>
      </c>
      <c r="M860" t="s">
        <v>1528</v>
      </c>
    </row>
    <row r="861" spans="1:13" x14ac:dyDescent="0.25">
      <c r="A861" t="s">
        <v>1451</v>
      </c>
      <c r="B861">
        <v>17</v>
      </c>
      <c r="C861" t="s">
        <v>1224</v>
      </c>
      <c r="D861" t="s">
        <v>1529</v>
      </c>
      <c r="F861" s="2" t="s">
        <v>11</v>
      </c>
      <c r="I861">
        <v>206</v>
      </c>
      <c r="J861">
        <v>643</v>
      </c>
      <c r="M861" t="s">
        <v>698</v>
      </c>
    </row>
    <row r="862" spans="1:13" x14ac:dyDescent="0.25">
      <c r="A862" t="s">
        <v>1451</v>
      </c>
      <c r="B862">
        <v>17</v>
      </c>
      <c r="C862" t="s">
        <v>1224</v>
      </c>
      <c r="D862" t="s">
        <v>1530</v>
      </c>
      <c r="F862" s="2" t="s">
        <v>2</v>
      </c>
      <c r="I862">
        <v>454</v>
      </c>
      <c r="J862">
        <v>771</v>
      </c>
      <c r="M862" t="s">
        <v>1531</v>
      </c>
    </row>
    <row r="863" spans="1:13" x14ac:dyDescent="0.25">
      <c r="A863" t="s">
        <v>1451</v>
      </c>
      <c r="B863">
        <v>17</v>
      </c>
      <c r="C863" t="s">
        <v>1224</v>
      </c>
      <c r="D863" t="s">
        <v>1532</v>
      </c>
      <c r="F863" s="2" t="s">
        <v>11</v>
      </c>
      <c r="I863">
        <v>1040</v>
      </c>
      <c r="J863">
        <v>337</v>
      </c>
      <c r="M863" t="s">
        <v>698</v>
      </c>
    </row>
    <row r="864" spans="1:13" x14ac:dyDescent="0.25">
      <c r="A864" t="s">
        <v>1451</v>
      </c>
      <c r="B864">
        <v>17</v>
      </c>
      <c r="C864" t="s">
        <v>1224</v>
      </c>
      <c r="D864" t="s">
        <v>1533</v>
      </c>
      <c r="F864" s="2" t="s">
        <v>2</v>
      </c>
      <c r="I864">
        <v>525</v>
      </c>
      <c r="J864">
        <v>132</v>
      </c>
      <c r="M864" t="s">
        <v>698</v>
      </c>
    </row>
    <row r="865" spans="1:13" x14ac:dyDescent="0.25">
      <c r="A865" t="s">
        <v>1451</v>
      </c>
      <c r="B865">
        <v>16</v>
      </c>
      <c r="C865" t="s">
        <v>869</v>
      </c>
      <c r="D865" t="s">
        <v>1534</v>
      </c>
      <c r="F865" s="2" t="s">
        <v>11</v>
      </c>
      <c r="I865">
        <v>117</v>
      </c>
      <c r="J865">
        <v>78</v>
      </c>
      <c r="M865" t="s">
        <v>698</v>
      </c>
    </row>
    <row r="866" spans="1:13" x14ac:dyDescent="0.25">
      <c r="A866" t="s">
        <v>1451</v>
      </c>
      <c r="B866">
        <v>16</v>
      </c>
      <c r="C866" t="s">
        <v>869</v>
      </c>
      <c r="D866" t="s">
        <v>1535</v>
      </c>
      <c r="F866" s="2" t="s">
        <v>11</v>
      </c>
      <c r="I866">
        <v>584</v>
      </c>
      <c r="J866">
        <v>34</v>
      </c>
      <c r="M866" t="s">
        <v>1536</v>
      </c>
    </row>
    <row r="867" spans="1:13" x14ac:dyDescent="0.25">
      <c r="A867" t="s">
        <v>1451</v>
      </c>
      <c r="B867">
        <v>16</v>
      </c>
      <c r="C867" t="s">
        <v>869</v>
      </c>
      <c r="D867" t="s">
        <v>1537</v>
      </c>
      <c r="F867" s="2" t="s">
        <v>11</v>
      </c>
      <c r="G867" t="s">
        <v>1538</v>
      </c>
      <c r="H867" t="s">
        <v>1539</v>
      </c>
      <c r="I867">
        <v>404</v>
      </c>
      <c r="J867">
        <v>179</v>
      </c>
      <c r="K867">
        <v>-1</v>
      </c>
      <c r="L867">
        <v>-1</v>
      </c>
    </row>
    <row r="868" spans="1:13" x14ac:dyDescent="0.25">
      <c r="A868" t="s">
        <v>1451</v>
      </c>
      <c r="B868">
        <v>16</v>
      </c>
      <c r="C868" t="s">
        <v>869</v>
      </c>
      <c r="D868" t="s">
        <v>1540</v>
      </c>
      <c r="F868" s="2" t="s">
        <v>11</v>
      </c>
      <c r="G868" t="s">
        <v>1</v>
      </c>
      <c r="H868" t="s">
        <v>1</v>
      </c>
      <c r="I868">
        <v>404</v>
      </c>
      <c r="J868">
        <v>283</v>
      </c>
      <c r="K868">
        <v>-1</v>
      </c>
      <c r="L868">
        <v>-1</v>
      </c>
    </row>
    <row r="869" spans="1:13" x14ac:dyDescent="0.25">
      <c r="A869" t="s">
        <v>1451</v>
      </c>
      <c r="B869">
        <v>16</v>
      </c>
      <c r="C869" t="s">
        <v>869</v>
      </c>
      <c r="D869" t="s">
        <v>1541</v>
      </c>
      <c r="F869" s="2" t="s">
        <v>2</v>
      </c>
      <c r="I869">
        <v>289</v>
      </c>
      <c r="J869">
        <v>676</v>
      </c>
      <c r="M869" t="s">
        <v>1471</v>
      </c>
    </row>
    <row r="870" spans="1:13" x14ac:dyDescent="0.25">
      <c r="A870" t="s">
        <v>1451</v>
      </c>
      <c r="B870">
        <v>16</v>
      </c>
      <c r="C870" t="s">
        <v>869</v>
      </c>
      <c r="D870" t="s">
        <v>1542</v>
      </c>
      <c r="F870" s="2" t="s">
        <v>11</v>
      </c>
      <c r="I870">
        <v>392</v>
      </c>
      <c r="J870">
        <v>28</v>
      </c>
      <c r="M870" t="s">
        <v>1543</v>
      </c>
    </row>
    <row r="871" spans="1:13" x14ac:dyDescent="0.25">
      <c r="A871" t="s">
        <v>1451</v>
      </c>
      <c r="B871">
        <v>16</v>
      </c>
      <c r="C871" t="s">
        <v>869</v>
      </c>
      <c r="D871" t="s">
        <v>1544</v>
      </c>
      <c r="F871" s="2" t="s">
        <v>2</v>
      </c>
      <c r="I871">
        <v>160</v>
      </c>
      <c r="J871">
        <v>1598</v>
      </c>
      <c r="M871" t="s">
        <v>1545</v>
      </c>
    </row>
    <row r="872" spans="1:13" x14ac:dyDescent="0.25">
      <c r="A872" t="s">
        <v>1451</v>
      </c>
      <c r="B872">
        <v>16</v>
      </c>
      <c r="C872" t="s">
        <v>869</v>
      </c>
      <c r="D872" t="s">
        <v>1546</v>
      </c>
      <c r="F872" s="2" t="s">
        <v>11</v>
      </c>
      <c r="I872">
        <v>555</v>
      </c>
      <c r="J872">
        <v>2179</v>
      </c>
      <c r="M872" t="s">
        <v>1547</v>
      </c>
    </row>
    <row r="873" spans="1:13" x14ac:dyDescent="0.25">
      <c r="A873" t="s">
        <v>1451</v>
      </c>
      <c r="B873">
        <v>16</v>
      </c>
      <c r="C873" t="s">
        <v>869</v>
      </c>
      <c r="D873" t="s">
        <v>1548</v>
      </c>
      <c r="F873" s="2" t="s">
        <v>11</v>
      </c>
      <c r="I873">
        <v>260</v>
      </c>
      <c r="J873">
        <v>1309</v>
      </c>
      <c r="M873" t="s">
        <v>1549</v>
      </c>
    </row>
    <row r="874" spans="1:13" x14ac:dyDescent="0.25">
      <c r="A874" t="s">
        <v>1451</v>
      </c>
      <c r="B874">
        <v>16</v>
      </c>
      <c r="C874" t="s">
        <v>869</v>
      </c>
      <c r="D874" t="s">
        <v>1550</v>
      </c>
      <c r="F874" s="2" t="s">
        <v>11</v>
      </c>
      <c r="I874">
        <v>149</v>
      </c>
      <c r="J874">
        <v>577</v>
      </c>
      <c r="M874" t="s">
        <v>698</v>
      </c>
    </row>
    <row r="875" spans="1:13" x14ac:dyDescent="0.25">
      <c r="A875" t="s">
        <v>1451</v>
      </c>
      <c r="B875">
        <v>16</v>
      </c>
      <c r="C875" t="s">
        <v>869</v>
      </c>
      <c r="D875" t="s">
        <v>1551</v>
      </c>
      <c r="F875" s="2" t="s">
        <v>11</v>
      </c>
      <c r="I875">
        <v>715</v>
      </c>
      <c r="J875">
        <v>35</v>
      </c>
      <c r="M875" t="s">
        <v>1552</v>
      </c>
    </row>
    <row r="876" spans="1:13" x14ac:dyDescent="0.25">
      <c r="A876" t="s">
        <v>1451</v>
      </c>
      <c r="B876">
        <v>16</v>
      </c>
      <c r="C876" t="s">
        <v>869</v>
      </c>
      <c r="D876" t="s">
        <v>1553</v>
      </c>
      <c r="F876" s="2" t="s">
        <v>11</v>
      </c>
      <c r="I876">
        <v>48</v>
      </c>
      <c r="J876">
        <v>111</v>
      </c>
      <c r="M876" t="s">
        <v>698</v>
      </c>
    </row>
    <row r="877" spans="1:13" x14ac:dyDescent="0.25">
      <c r="A877" t="s">
        <v>1451</v>
      </c>
      <c r="B877">
        <v>16</v>
      </c>
      <c r="C877" t="s">
        <v>869</v>
      </c>
      <c r="D877" t="s">
        <v>1554</v>
      </c>
      <c r="F877" s="2" t="s">
        <v>2</v>
      </c>
      <c r="I877">
        <v>888</v>
      </c>
      <c r="J877">
        <v>668</v>
      </c>
      <c r="M877" t="s">
        <v>1555</v>
      </c>
    </row>
    <row r="878" spans="1:13" x14ac:dyDescent="0.25">
      <c r="A878" t="s">
        <v>1451</v>
      </c>
      <c r="B878">
        <v>16</v>
      </c>
      <c r="C878" t="s">
        <v>869</v>
      </c>
      <c r="D878" t="s">
        <v>1556</v>
      </c>
      <c r="F878" s="2" t="s">
        <v>11</v>
      </c>
      <c r="I878">
        <v>1279</v>
      </c>
      <c r="J878">
        <v>83</v>
      </c>
      <c r="M878" t="s">
        <v>698</v>
      </c>
    </row>
    <row r="879" spans="1:13" x14ac:dyDescent="0.25">
      <c r="A879" t="s">
        <v>1451</v>
      </c>
      <c r="B879">
        <v>16</v>
      </c>
      <c r="C879" t="s">
        <v>869</v>
      </c>
      <c r="D879" t="s">
        <v>1557</v>
      </c>
      <c r="F879" s="2" t="s">
        <v>11</v>
      </c>
      <c r="I879">
        <v>3</v>
      </c>
      <c r="J879">
        <v>462</v>
      </c>
      <c r="M879" t="s">
        <v>698</v>
      </c>
    </row>
    <row r="880" spans="1:13" x14ac:dyDescent="0.25">
      <c r="A880" t="s">
        <v>1451</v>
      </c>
      <c r="B880">
        <v>16</v>
      </c>
      <c r="C880" t="s">
        <v>869</v>
      </c>
      <c r="D880" t="s">
        <v>1558</v>
      </c>
      <c r="F880" s="2" t="s">
        <v>2</v>
      </c>
      <c r="I880">
        <v>346</v>
      </c>
      <c r="J880">
        <v>123</v>
      </c>
      <c r="M880" t="s">
        <v>1559</v>
      </c>
    </row>
    <row r="881" spans="1:13" x14ac:dyDescent="0.25">
      <c r="A881" t="s">
        <v>1451</v>
      </c>
      <c r="B881">
        <v>11</v>
      </c>
      <c r="C881" t="s">
        <v>1437</v>
      </c>
      <c r="D881" t="s">
        <v>1560</v>
      </c>
      <c r="F881" s="2" t="s">
        <v>11</v>
      </c>
      <c r="I881">
        <v>791</v>
      </c>
      <c r="J881">
        <v>357</v>
      </c>
      <c r="M881" t="s">
        <v>1561</v>
      </c>
    </row>
    <row r="882" spans="1:13" x14ac:dyDescent="0.25">
      <c r="A882" t="s">
        <v>1451</v>
      </c>
      <c r="B882">
        <v>11</v>
      </c>
      <c r="C882" t="s">
        <v>1437</v>
      </c>
      <c r="D882" t="s">
        <v>1562</v>
      </c>
      <c r="F882" s="2" t="s">
        <v>2</v>
      </c>
      <c r="I882">
        <v>337</v>
      </c>
      <c r="J882">
        <v>176</v>
      </c>
      <c r="M882" t="s">
        <v>1563</v>
      </c>
    </row>
    <row r="883" spans="1:13" x14ac:dyDescent="0.25">
      <c r="A883" t="s">
        <v>1451</v>
      </c>
      <c r="B883">
        <v>11</v>
      </c>
      <c r="C883" t="s">
        <v>1437</v>
      </c>
      <c r="D883" t="s">
        <v>1564</v>
      </c>
      <c r="F883" s="2" t="s">
        <v>11</v>
      </c>
      <c r="I883">
        <v>383</v>
      </c>
      <c r="J883">
        <v>37</v>
      </c>
      <c r="M883" t="s">
        <v>1543</v>
      </c>
    </row>
    <row r="884" spans="1:13" x14ac:dyDescent="0.25">
      <c r="A884" t="s">
        <v>1451</v>
      </c>
      <c r="B884">
        <v>11</v>
      </c>
      <c r="C884" t="s">
        <v>1437</v>
      </c>
      <c r="D884" t="s">
        <v>1565</v>
      </c>
      <c r="F884" s="2" t="s">
        <v>11</v>
      </c>
      <c r="I884">
        <v>88</v>
      </c>
      <c r="J884">
        <v>397</v>
      </c>
      <c r="M884" t="s">
        <v>1566</v>
      </c>
    </row>
    <row r="885" spans="1:13" x14ac:dyDescent="0.25">
      <c r="A885" t="s">
        <v>1451</v>
      </c>
      <c r="B885">
        <v>11</v>
      </c>
      <c r="C885" t="s">
        <v>1437</v>
      </c>
      <c r="D885" t="s">
        <v>1567</v>
      </c>
      <c r="F885" s="2" t="s">
        <v>2</v>
      </c>
      <c r="I885">
        <v>320</v>
      </c>
      <c r="J885">
        <v>505</v>
      </c>
      <c r="M885" t="s">
        <v>698</v>
      </c>
    </row>
    <row r="886" spans="1:13" x14ac:dyDescent="0.25">
      <c r="A886" t="s">
        <v>1451</v>
      </c>
      <c r="B886">
        <v>11</v>
      </c>
      <c r="C886" t="s">
        <v>1437</v>
      </c>
      <c r="D886" t="s">
        <v>1568</v>
      </c>
      <c r="F886" s="2" t="s">
        <v>2</v>
      </c>
      <c r="I886">
        <v>333</v>
      </c>
      <c r="J886">
        <v>806</v>
      </c>
      <c r="M886" t="s">
        <v>1569</v>
      </c>
    </row>
    <row r="887" spans="1:13" x14ac:dyDescent="0.25">
      <c r="A887" t="s">
        <v>1451</v>
      </c>
      <c r="B887">
        <v>11</v>
      </c>
      <c r="C887" t="s">
        <v>1437</v>
      </c>
      <c r="D887" t="s">
        <v>1570</v>
      </c>
      <c r="F887" s="2" t="s">
        <v>11</v>
      </c>
      <c r="G887" t="s">
        <v>22</v>
      </c>
    </row>
    <row r="888" spans="1:13" x14ac:dyDescent="0.25">
      <c r="A888" t="s">
        <v>1451</v>
      </c>
      <c r="B888">
        <v>11</v>
      </c>
      <c r="C888" t="s">
        <v>1437</v>
      </c>
      <c r="D888" t="s">
        <v>1571</v>
      </c>
      <c r="F888" s="2" t="s">
        <v>2</v>
      </c>
      <c r="I888">
        <v>62</v>
      </c>
      <c r="J888">
        <v>112</v>
      </c>
      <c r="M888" t="s">
        <v>901</v>
      </c>
    </row>
    <row r="889" spans="1:13" x14ac:dyDescent="0.25">
      <c r="A889" t="s">
        <v>1451</v>
      </c>
      <c r="B889">
        <v>11</v>
      </c>
      <c r="C889" t="s">
        <v>1437</v>
      </c>
      <c r="D889" t="s">
        <v>1572</v>
      </c>
      <c r="F889" s="2" t="s">
        <v>2</v>
      </c>
      <c r="I889">
        <v>73</v>
      </c>
      <c r="J889">
        <v>275</v>
      </c>
      <c r="M889" t="s">
        <v>698</v>
      </c>
    </row>
    <row r="890" spans="1:13" x14ac:dyDescent="0.25">
      <c r="A890" t="s">
        <v>1451</v>
      </c>
      <c r="B890">
        <v>11</v>
      </c>
      <c r="C890" t="s">
        <v>1437</v>
      </c>
      <c r="D890" t="s">
        <v>1573</v>
      </c>
      <c r="F890" s="2" t="s">
        <v>11</v>
      </c>
      <c r="I890">
        <v>105</v>
      </c>
      <c r="J890">
        <v>333</v>
      </c>
      <c r="M890" t="s">
        <v>698</v>
      </c>
    </row>
    <row r="891" spans="1:13" x14ac:dyDescent="0.25">
      <c r="A891" t="s">
        <v>1451</v>
      </c>
      <c r="B891">
        <v>11</v>
      </c>
      <c r="C891" t="s">
        <v>1437</v>
      </c>
      <c r="D891" t="s">
        <v>1574</v>
      </c>
      <c r="F891" s="2" t="s">
        <v>2</v>
      </c>
      <c r="I891">
        <v>139</v>
      </c>
      <c r="J891">
        <v>656</v>
      </c>
      <c r="M891" t="s">
        <v>1575</v>
      </c>
    </row>
    <row r="892" spans="1:13" x14ac:dyDescent="0.25">
      <c r="A892" t="s">
        <v>1451</v>
      </c>
      <c r="B892">
        <v>8</v>
      </c>
      <c r="C892" t="s">
        <v>1110</v>
      </c>
      <c r="D892" t="s">
        <v>1576</v>
      </c>
      <c r="F892" s="2" t="s">
        <v>11</v>
      </c>
      <c r="G892" t="s">
        <v>1577</v>
      </c>
      <c r="H892" t="s">
        <v>421</v>
      </c>
      <c r="I892">
        <v>287</v>
      </c>
      <c r="J892">
        <v>55</v>
      </c>
      <c r="K892">
        <v>1</v>
      </c>
      <c r="L892">
        <v>-1</v>
      </c>
    </row>
    <row r="893" spans="1:13" x14ac:dyDescent="0.25">
      <c r="A893" t="s">
        <v>1451</v>
      </c>
      <c r="B893">
        <v>8</v>
      </c>
      <c r="C893" t="s">
        <v>1110</v>
      </c>
      <c r="D893" t="s">
        <v>1578</v>
      </c>
      <c r="F893" s="2" t="s">
        <v>11</v>
      </c>
      <c r="I893">
        <v>647</v>
      </c>
      <c r="J893">
        <v>227</v>
      </c>
      <c r="M893" t="s">
        <v>1579</v>
      </c>
    </row>
    <row r="894" spans="1:13" x14ac:dyDescent="0.25">
      <c r="A894" t="s">
        <v>1451</v>
      </c>
      <c r="B894">
        <v>8</v>
      </c>
      <c r="C894" t="s">
        <v>1110</v>
      </c>
      <c r="D894" t="s">
        <v>1580</v>
      </c>
      <c r="F894" s="2" t="s">
        <v>11</v>
      </c>
      <c r="I894">
        <v>584</v>
      </c>
      <c r="J894">
        <v>959</v>
      </c>
      <c r="M894" t="s">
        <v>1552</v>
      </c>
    </row>
    <row r="895" spans="1:13" x14ac:dyDescent="0.25">
      <c r="A895" t="s">
        <v>1451</v>
      </c>
      <c r="B895">
        <v>8</v>
      </c>
      <c r="C895" t="s">
        <v>1110</v>
      </c>
      <c r="D895" t="s">
        <v>1581</v>
      </c>
      <c r="F895" s="2" t="s">
        <v>11</v>
      </c>
      <c r="I895">
        <v>136</v>
      </c>
      <c r="J895">
        <v>419</v>
      </c>
      <c r="M895" t="s">
        <v>698</v>
      </c>
    </row>
    <row r="896" spans="1:13" x14ac:dyDescent="0.25">
      <c r="A896" t="s">
        <v>1451</v>
      </c>
      <c r="B896">
        <v>8</v>
      </c>
      <c r="C896" t="s">
        <v>1110</v>
      </c>
      <c r="D896" t="s">
        <v>1582</v>
      </c>
      <c r="F896" s="2" t="s">
        <v>11</v>
      </c>
      <c r="I896">
        <v>124</v>
      </c>
      <c r="J896">
        <v>152</v>
      </c>
      <c r="M896" t="s">
        <v>698</v>
      </c>
    </row>
    <row r="897" spans="1:13" x14ac:dyDescent="0.25">
      <c r="A897" t="s">
        <v>1451</v>
      </c>
      <c r="B897">
        <v>8</v>
      </c>
      <c r="C897" t="s">
        <v>1110</v>
      </c>
      <c r="D897" t="s">
        <v>1583</v>
      </c>
      <c r="F897" s="2" t="s">
        <v>11</v>
      </c>
      <c r="G897" t="s">
        <v>22</v>
      </c>
    </row>
    <row r="898" spans="1:13" x14ac:dyDescent="0.25">
      <c r="A898" t="s">
        <v>1451</v>
      </c>
      <c r="B898">
        <v>8</v>
      </c>
      <c r="C898" t="s">
        <v>1110</v>
      </c>
      <c r="D898" t="s">
        <v>1584</v>
      </c>
      <c r="F898" s="2" t="s">
        <v>11</v>
      </c>
      <c r="G898" t="s">
        <v>1585</v>
      </c>
      <c r="H898" t="s">
        <v>240</v>
      </c>
      <c r="I898">
        <v>205</v>
      </c>
      <c r="J898">
        <v>49</v>
      </c>
      <c r="K898">
        <v>-1</v>
      </c>
      <c r="L898">
        <v>-1</v>
      </c>
    </row>
    <row r="899" spans="1:13" x14ac:dyDescent="0.25">
      <c r="A899" t="s">
        <v>1451</v>
      </c>
      <c r="B899">
        <v>8</v>
      </c>
      <c r="C899" t="s">
        <v>1110</v>
      </c>
      <c r="D899" t="s">
        <v>1586</v>
      </c>
      <c r="F899" s="2" t="s">
        <v>11</v>
      </c>
      <c r="I899">
        <v>51</v>
      </c>
      <c r="J899">
        <v>180</v>
      </c>
      <c r="M899" t="s">
        <v>698</v>
      </c>
    </row>
    <row r="900" spans="1:13" x14ac:dyDescent="0.25">
      <c r="A900" t="s">
        <v>1451</v>
      </c>
      <c r="B900">
        <v>5</v>
      </c>
      <c r="C900" t="s">
        <v>1428</v>
      </c>
      <c r="D900" t="s">
        <v>1587</v>
      </c>
      <c r="F900" s="2" t="s">
        <v>11</v>
      </c>
      <c r="I900">
        <v>103</v>
      </c>
      <c r="J900">
        <v>347</v>
      </c>
      <c r="M900" t="s">
        <v>698</v>
      </c>
    </row>
    <row r="901" spans="1:13" x14ac:dyDescent="0.25">
      <c r="A901" t="s">
        <v>1451</v>
      </c>
      <c r="B901">
        <v>5</v>
      </c>
      <c r="C901" t="s">
        <v>1428</v>
      </c>
      <c r="D901" t="s">
        <v>1588</v>
      </c>
      <c r="F901" s="2" t="s">
        <v>2</v>
      </c>
      <c r="I901">
        <v>1222</v>
      </c>
      <c r="J901">
        <v>127</v>
      </c>
      <c r="M901" t="s">
        <v>1589</v>
      </c>
    </row>
    <row r="902" spans="1:13" x14ac:dyDescent="0.25">
      <c r="A902" t="s">
        <v>1451</v>
      </c>
      <c r="B902">
        <v>5</v>
      </c>
      <c r="C902" t="s">
        <v>1428</v>
      </c>
      <c r="D902" t="s">
        <v>1590</v>
      </c>
      <c r="F902" s="2" t="s">
        <v>11</v>
      </c>
      <c r="I902">
        <v>508</v>
      </c>
      <c r="J902">
        <v>215</v>
      </c>
      <c r="M902" t="s">
        <v>1591</v>
      </c>
    </row>
    <row r="903" spans="1:13" x14ac:dyDescent="0.25">
      <c r="A903" t="s">
        <v>1451</v>
      </c>
      <c r="B903">
        <v>5</v>
      </c>
      <c r="C903" t="s">
        <v>1428</v>
      </c>
      <c r="D903" t="s">
        <v>1592</v>
      </c>
      <c r="F903" s="2" t="s">
        <v>2</v>
      </c>
      <c r="I903">
        <v>441</v>
      </c>
      <c r="J903">
        <v>448</v>
      </c>
      <c r="M903" t="s">
        <v>1593</v>
      </c>
    </row>
    <row r="904" spans="1:13" x14ac:dyDescent="0.25">
      <c r="A904" t="s">
        <v>1451</v>
      </c>
      <c r="B904">
        <v>5</v>
      </c>
      <c r="C904" t="s">
        <v>1428</v>
      </c>
      <c r="D904" t="s">
        <v>1594</v>
      </c>
      <c r="F904" s="2" t="s">
        <v>11</v>
      </c>
      <c r="I904">
        <v>192</v>
      </c>
      <c r="J904">
        <v>28</v>
      </c>
      <c r="M904" t="s">
        <v>698</v>
      </c>
    </row>
    <row r="905" spans="1:13" x14ac:dyDescent="0.25">
      <c r="A905" t="s">
        <v>1451</v>
      </c>
      <c r="B905">
        <v>6</v>
      </c>
      <c r="C905" t="s">
        <v>1209</v>
      </c>
      <c r="D905" t="s">
        <v>1595</v>
      </c>
      <c r="F905" s="2" t="s">
        <v>11</v>
      </c>
      <c r="I905">
        <v>136</v>
      </c>
      <c r="J905">
        <v>140</v>
      </c>
      <c r="M905" t="s">
        <v>698</v>
      </c>
    </row>
    <row r="906" spans="1:13" x14ac:dyDescent="0.25">
      <c r="A906" t="s">
        <v>1451</v>
      </c>
      <c r="B906">
        <v>6</v>
      </c>
      <c r="C906" t="s">
        <v>1209</v>
      </c>
      <c r="D906" t="s">
        <v>1596</v>
      </c>
      <c r="F906" s="2" t="s">
        <v>2</v>
      </c>
      <c r="I906">
        <v>323</v>
      </c>
      <c r="J906">
        <v>134</v>
      </c>
      <c r="M906" t="s">
        <v>1597</v>
      </c>
    </row>
    <row r="907" spans="1:13" x14ac:dyDescent="0.25">
      <c r="A907" t="s">
        <v>1451</v>
      </c>
      <c r="B907">
        <v>6</v>
      </c>
      <c r="C907" t="s">
        <v>1209</v>
      </c>
      <c r="D907" t="s">
        <v>1598</v>
      </c>
      <c r="F907" s="2" t="s">
        <v>2</v>
      </c>
      <c r="I907">
        <v>1173</v>
      </c>
      <c r="J907">
        <v>1319</v>
      </c>
      <c r="M907" t="s">
        <v>1599</v>
      </c>
    </row>
    <row r="908" spans="1:13" x14ac:dyDescent="0.25">
      <c r="A908" t="s">
        <v>1451</v>
      </c>
      <c r="B908">
        <v>6</v>
      </c>
      <c r="C908" t="s">
        <v>1209</v>
      </c>
      <c r="D908" t="s">
        <v>1600</v>
      </c>
      <c r="F908" s="2" t="s">
        <v>11</v>
      </c>
      <c r="I908">
        <v>97</v>
      </c>
      <c r="J908">
        <v>89</v>
      </c>
      <c r="M908" t="s">
        <v>698</v>
      </c>
    </row>
    <row r="909" spans="1:13" x14ac:dyDescent="0.25">
      <c r="A909" t="s">
        <v>1451</v>
      </c>
      <c r="B909">
        <v>6</v>
      </c>
      <c r="C909" t="s">
        <v>1209</v>
      </c>
      <c r="D909" t="s">
        <v>1601</v>
      </c>
      <c r="F909" s="2" t="s">
        <v>2</v>
      </c>
      <c r="G909" t="s">
        <v>1602</v>
      </c>
      <c r="H909" t="s">
        <v>1</v>
      </c>
      <c r="I909">
        <v>124</v>
      </c>
      <c r="J909">
        <v>58</v>
      </c>
      <c r="K909">
        <v>1</v>
      </c>
      <c r="L909">
        <v>1</v>
      </c>
    </row>
    <row r="910" spans="1:13" x14ac:dyDescent="0.25">
      <c r="A910" t="s">
        <v>1451</v>
      </c>
      <c r="B910">
        <v>6</v>
      </c>
      <c r="C910" t="s">
        <v>1209</v>
      </c>
      <c r="D910" t="s">
        <v>1603</v>
      </c>
      <c r="F910" s="2" t="s">
        <v>11</v>
      </c>
      <c r="I910">
        <v>573</v>
      </c>
      <c r="J910">
        <v>54</v>
      </c>
      <c r="M910" t="s">
        <v>1604</v>
      </c>
    </row>
    <row r="911" spans="1:13" x14ac:dyDescent="0.25">
      <c r="A911" t="s">
        <v>1451</v>
      </c>
      <c r="B911">
        <v>6</v>
      </c>
      <c r="C911" t="s">
        <v>1354</v>
      </c>
      <c r="D911" t="s">
        <v>1605</v>
      </c>
      <c r="F911" s="2" t="s">
        <v>2</v>
      </c>
      <c r="I911">
        <v>139</v>
      </c>
      <c r="J911">
        <v>170</v>
      </c>
      <c r="M911" t="s">
        <v>698</v>
      </c>
    </row>
    <row r="912" spans="1:13" x14ac:dyDescent="0.25">
      <c r="A912" t="s">
        <v>1451</v>
      </c>
      <c r="B912">
        <v>6</v>
      </c>
      <c r="C912" t="s">
        <v>1354</v>
      </c>
      <c r="D912" t="s">
        <v>1606</v>
      </c>
      <c r="F912" s="2" t="s">
        <v>11</v>
      </c>
      <c r="I912">
        <v>148</v>
      </c>
      <c r="J912">
        <v>527</v>
      </c>
      <c r="M912" t="s">
        <v>698</v>
      </c>
    </row>
    <row r="913" spans="1:13" x14ac:dyDescent="0.25">
      <c r="A913" t="s">
        <v>1451</v>
      </c>
      <c r="B913">
        <v>6</v>
      </c>
      <c r="C913" t="s">
        <v>1354</v>
      </c>
      <c r="D913" t="s">
        <v>1607</v>
      </c>
      <c r="F913" s="2" t="s">
        <v>11</v>
      </c>
      <c r="I913">
        <v>190</v>
      </c>
      <c r="J913">
        <v>609</v>
      </c>
      <c r="M913" t="s">
        <v>1608</v>
      </c>
    </row>
    <row r="914" spans="1:13" x14ac:dyDescent="0.25">
      <c r="A914" t="s">
        <v>1451</v>
      </c>
      <c r="B914">
        <v>6</v>
      </c>
      <c r="C914" t="s">
        <v>1354</v>
      </c>
      <c r="D914" t="s">
        <v>1609</v>
      </c>
      <c r="F914" s="2" t="s">
        <v>2</v>
      </c>
      <c r="I914">
        <v>149</v>
      </c>
      <c r="J914">
        <v>442</v>
      </c>
      <c r="M914" t="s">
        <v>698</v>
      </c>
    </row>
    <row r="915" spans="1:13" x14ac:dyDescent="0.25">
      <c r="A915" t="s">
        <v>1451</v>
      </c>
      <c r="B915">
        <v>6</v>
      </c>
      <c r="C915" t="s">
        <v>1354</v>
      </c>
      <c r="D915" t="s">
        <v>1610</v>
      </c>
      <c r="F915" s="2" t="s">
        <v>2</v>
      </c>
      <c r="G915" t="s">
        <v>517</v>
      </c>
      <c r="H915" t="s">
        <v>1</v>
      </c>
      <c r="I915">
        <v>136</v>
      </c>
      <c r="J915">
        <v>90</v>
      </c>
      <c r="K915">
        <v>-1</v>
      </c>
      <c r="L915">
        <v>-1</v>
      </c>
    </row>
    <row r="916" spans="1:13" x14ac:dyDescent="0.25">
      <c r="A916" t="s">
        <v>1451</v>
      </c>
      <c r="B916">
        <v>6</v>
      </c>
      <c r="C916" t="s">
        <v>1354</v>
      </c>
      <c r="D916" t="s">
        <v>1611</v>
      </c>
      <c r="F916" s="2" t="s">
        <v>2</v>
      </c>
      <c r="G916" t="s">
        <v>1612</v>
      </c>
      <c r="H916" t="s">
        <v>100</v>
      </c>
      <c r="I916">
        <v>109</v>
      </c>
      <c r="J916">
        <v>125</v>
      </c>
      <c r="K916">
        <v>-1</v>
      </c>
      <c r="L916">
        <v>-1</v>
      </c>
    </row>
    <row r="917" spans="1:13" x14ac:dyDescent="0.25">
      <c r="A917" t="s">
        <v>1613</v>
      </c>
      <c r="B917">
        <v>14</v>
      </c>
      <c r="C917" t="s">
        <v>1026</v>
      </c>
      <c r="D917" t="s">
        <v>1614</v>
      </c>
      <c r="F917" s="2" t="s">
        <v>11</v>
      </c>
      <c r="G917" t="s">
        <v>1615</v>
      </c>
      <c r="H917" t="s">
        <v>1</v>
      </c>
      <c r="I917">
        <v>59</v>
      </c>
      <c r="J917">
        <v>61</v>
      </c>
      <c r="K917">
        <v>1</v>
      </c>
      <c r="L917">
        <v>-1</v>
      </c>
    </row>
    <row r="918" spans="1:13" x14ac:dyDescent="0.25">
      <c r="A918" t="s">
        <v>1613</v>
      </c>
      <c r="B918">
        <v>14</v>
      </c>
      <c r="C918" t="s">
        <v>1026</v>
      </c>
      <c r="D918" t="s">
        <v>1616</v>
      </c>
      <c r="F918" s="2" t="s">
        <v>2</v>
      </c>
      <c r="I918">
        <v>233</v>
      </c>
      <c r="J918">
        <v>548</v>
      </c>
      <c r="M918" t="s">
        <v>1419</v>
      </c>
    </row>
    <row r="919" spans="1:13" x14ac:dyDescent="0.25">
      <c r="A919" t="s">
        <v>1613</v>
      </c>
      <c r="B919">
        <v>14</v>
      </c>
      <c r="C919" t="s">
        <v>1026</v>
      </c>
      <c r="D919" t="s">
        <v>1617</v>
      </c>
      <c r="F919" s="2" t="s">
        <v>11</v>
      </c>
      <c r="I919">
        <v>814</v>
      </c>
      <c r="J919">
        <v>652</v>
      </c>
      <c r="M919" t="s">
        <v>1618</v>
      </c>
    </row>
    <row r="920" spans="1:13" x14ac:dyDescent="0.25">
      <c r="A920" t="s">
        <v>1613</v>
      </c>
      <c r="B920">
        <v>14</v>
      </c>
      <c r="C920" t="s">
        <v>1026</v>
      </c>
      <c r="D920" t="s">
        <v>1619</v>
      </c>
      <c r="F920" s="2" t="s">
        <v>2</v>
      </c>
      <c r="I920">
        <v>109</v>
      </c>
      <c r="J920">
        <v>554</v>
      </c>
      <c r="M920" t="s">
        <v>698</v>
      </c>
    </row>
    <row r="921" spans="1:13" x14ac:dyDescent="0.25">
      <c r="A921" t="s">
        <v>1613</v>
      </c>
      <c r="B921">
        <v>14</v>
      </c>
      <c r="C921" t="s">
        <v>1026</v>
      </c>
      <c r="D921" t="s">
        <v>1620</v>
      </c>
      <c r="F921" s="2" t="s">
        <v>2</v>
      </c>
      <c r="I921">
        <v>1275</v>
      </c>
      <c r="J921">
        <v>447</v>
      </c>
      <c r="M921" t="s">
        <v>1621</v>
      </c>
    </row>
    <row r="922" spans="1:13" x14ac:dyDescent="0.25">
      <c r="A922" t="s">
        <v>1613</v>
      </c>
      <c r="B922">
        <v>14</v>
      </c>
      <c r="C922" t="s">
        <v>1026</v>
      </c>
      <c r="D922" t="s">
        <v>1622</v>
      </c>
      <c r="F922" s="2" t="s">
        <v>2</v>
      </c>
      <c r="I922">
        <v>392</v>
      </c>
      <c r="J922">
        <v>25</v>
      </c>
      <c r="M922" t="s">
        <v>1623</v>
      </c>
    </row>
    <row r="923" spans="1:13" x14ac:dyDescent="0.25">
      <c r="A923" t="s">
        <v>1613</v>
      </c>
      <c r="B923">
        <v>14</v>
      </c>
      <c r="C923" t="s">
        <v>1026</v>
      </c>
      <c r="D923" t="s">
        <v>1624</v>
      </c>
      <c r="F923" s="2" t="s">
        <v>11</v>
      </c>
      <c r="I923">
        <v>451</v>
      </c>
      <c r="J923">
        <v>20</v>
      </c>
      <c r="M923" t="s">
        <v>1625</v>
      </c>
    </row>
    <row r="924" spans="1:13" x14ac:dyDescent="0.25">
      <c r="A924" t="s">
        <v>1613</v>
      </c>
      <c r="B924">
        <v>14</v>
      </c>
      <c r="C924" t="s">
        <v>1026</v>
      </c>
      <c r="D924" t="s">
        <v>1626</v>
      </c>
      <c r="F924" s="2" t="s">
        <v>2</v>
      </c>
      <c r="G924" t="s">
        <v>1627</v>
      </c>
      <c r="H924" t="s">
        <v>1</v>
      </c>
      <c r="I924">
        <v>125</v>
      </c>
      <c r="J924">
        <v>633</v>
      </c>
      <c r="K924">
        <v>-1</v>
      </c>
      <c r="L924">
        <v>1</v>
      </c>
    </row>
    <row r="925" spans="1:13" x14ac:dyDescent="0.25">
      <c r="A925" t="s">
        <v>1613</v>
      </c>
      <c r="B925">
        <v>14</v>
      </c>
      <c r="C925" t="s">
        <v>1026</v>
      </c>
      <c r="D925" t="s">
        <v>1628</v>
      </c>
      <c r="F925" s="2" t="s">
        <v>11</v>
      </c>
      <c r="I925">
        <v>421</v>
      </c>
      <c r="J925">
        <v>8</v>
      </c>
      <c r="M925" t="s">
        <v>1130</v>
      </c>
    </row>
    <row r="926" spans="1:13" x14ac:dyDescent="0.25">
      <c r="A926" t="s">
        <v>1613</v>
      </c>
      <c r="B926">
        <v>14</v>
      </c>
      <c r="C926" t="s">
        <v>1026</v>
      </c>
      <c r="D926" t="s">
        <v>1629</v>
      </c>
      <c r="F926" s="2" t="s">
        <v>2</v>
      </c>
      <c r="I926">
        <v>795</v>
      </c>
      <c r="J926">
        <v>583</v>
      </c>
      <c r="M926" t="s">
        <v>1630</v>
      </c>
    </row>
    <row r="927" spans="1:13" x14ac:dyDescent="0.25">
      <c r="A927" t="s">
        <v>1613</v>
      </c>
      <c r="B927">
        <v>14</v>
      </c>
      <c r="C927" t="s">
        <v>1026</v>
      </c>
      <c r="D927" t="s">
        <v>1631</v>
      </c>
      <c r="F927" s="2" t="s">
        <v>2</v>
      </c>
      <c r="I927">
        <v>220</v>
      </c>
      <c r="J927">
        <v>116</v>
      </c>
      <c r="M927" t="s">
        <v>698</v>
      </c>
    </row>
    <row r="928" spans="1:13" x14ac:dyDescent="0.25">
      <c r="A928" t="s">
        <v>1613</v>
      </c>
      <c r="B928">
        <v>14</v>
      </c>
      <c r="C928" t="s">
        <v>1026</v>
      </c>
      <c r="D928" t="s">
        <v>1632</v>
      </c>
      <c r="F928" s="2" t="s">
        <v>11</v>
      </c>
      <c r="G928" t="s">
        <v>1633</v>
      </c>
      <c r="H928" t="s">
        <v>1634</v>
      </c>
      <c r="I928">
        <v>203</v>
      </c>
      <c r="J928">
        <v>270</v>
      </c>
      <c r="K928">
        <v>-1</v>
      </c>
      <c r="L928">
        <v>1</v>
      </c>
    </row>
    <row r="929" spans="1:13" x14ac:dyDescent="0.25">
      <c r="A929" t="s">
        <v>1613</v>
      </c>
      <c r="B929">
        <v>14</v>
      </c>
      <c r="C929" t="s">
        <v>1026</v>
      </c>
      <c r="D929" t="s">
        <v>1635</v>
      </c>
      <c r="F929" s="2" t="s">
        <v>11</v>
      </c>
      <c r="I929">
        <v>917</v>
      </c>
      <c r="J929">
        <v>541</v>
      </c>
      <c r="M929" t="s">
        <v>1636</v>
      </c>
    </row>
    <row r="930" spans="1:13" x14ac:dyDescent="0.25">
      <c r="A930" t="s">
        <v>1613</v>
      </c>
      <c r="B930">
        <v>14</v>
      </c>
      <c r="C930" t="s">
        <v>1026</v>
      </c>
      <c r="D930" t="s">
        <v>1637</v>
      </c>
      <c r="F930" s="2" t="s">
        <v>11</v>
      </c>
      <c r="G930" t="s">
        <v>22</v>
      </c>
    </row>
    <row r="931" spans="1:13" x14ac:dyDescent="0.25">
      <c r="A931" t="s">
        <v>1613</v>
      </c>
      <c r="B931">
        <v>4</v>
      </c>
      <c r="C931" t="s">
        <v>1209</v>
      </c>
      <c r="D931" t="s">
        <v>2420</v>
      </c>
      <c r="F931" s="2" t="s">
        <v>11</v>
      </c>
      <c r="G931" t="s">
        <v>1</v>
      </c>
      <c r="H931" t="s">
        <v>2421</v>
      </c>
      <c r="I931">
        <v>170</v>
      </c>
      <c r="J931">
        <v>3</v>
      </c>
      <c r="K931">
        <v>-1</v>
      </c>
      <c r="L931">
        <v>1</v>
      </c>
    </row>
    <row r="932" spans="1:13" x14ac:dyDescent="0.25">
      <c r="A932" t="s">
        <v>1613</v>
      </c>
      <c r="B932">
        <v>4</v>
      </c>
      <c r="C932" t="s">
        <v>1209</v>
      </c>
      <c r="D932" t="s">
        <v>2422</v>
      </c>
      <c r="F932" s="2" t="s">
        <v>11</v>
      </c>
      <c r="I932">
        <v>584</v>
      </c>
      <c r="J932">
        <v>401</v>
      </c>
      <c r="M932" t="s">
        <v>1046</v>
      </c>
    </row>
    <row r="933" spans="1:13" x14ac:dyDescent="0.25">
      <c r="A933" t="s">
        <v>1613</v>
      </c>
      <c r="B933">
        <v>4</v>
      </c>
      <c r="C933" t="s">
        <v>1209</v>
      </c>
      <c r="D933" t="s">
        <v>2423</v>
      </c>
      <c r="F933" s="2" t="s">
        <v>2</v>
      </c>
      <c r="I933">
        <v>219</v>
      </c>
      <c r="J933">
        <v>36</v>
      </c>
      <c r="M933" t="s">
        <v>698</v>
      </c>
    </row>
    <row r="934" spans="1:13" x14ac:dyDescent="0.25">
      <c r="A934" t="s">
        <v>1613</v>
      </c>
      <c r="B934">
        <v>4</v>
      </c>
      <c r="C934" t="s">
        <v>1209</v>
      </c>
      <c r="D934" t="s">
        <v>2424</v>
      </c>
      <c r="F934" s="2" t="s">
        <v>11</v>
      </c>
      <c r="I934">
        <v>154</v>
      </c>
      <c r="J934">
        <v>978</v>
      </c>
      <c r="M934" t="s">
        <v>2425</v>
      </c>
    </row>
    <row r="935" spans="1:13" x14ac:dyDescent="0.25">
      <c r="A935" t="s">
        <v>1613</v>
      </c>
      <c r="B935">
        <v>11</v>
      </c>
      <c r="C935" t="s">
        <v>1437</v>
      </c>
      <c r="D935" t="s">
        <v>1638</v>
      </c>
      <c r="F935" s="2" t="s">
        <v>11</v>
      </c>
      <c r="I935">
        <v>980</v>
      </c>
      <c r="J935">
        <v>221</v>
      </c>
      <c r="M935" t="s">
        <v>1639</v>
      </c>
    </row>
    <row r="936" spans="1:13" x14ac:dyDescent="0.25">
      <c r="A936" t="s">
        <v>1613</v>
      </c>
      <c r="B936">
        <v>11</v>
      </c>
      <c r="C936" t="s">
        <v>1437</v>
      </c>
      <c r="D936" t="s">
        <v>1640</v>
      </c>
      <c r="F936" s="2" t="s">
        <v>2</v>
      </c>
      <c r="I936">
        <v>875</v>
      </c>
      <c r="J936">
        <v>10</v>
      </c>
      <c r="M936" t="s">
        <v>1641</v>
      </c>
    </row>
    <row r="937" spans="1:13" x14ac:dyDescent="0.25">
      <c r="A937" t="s">
        <v>1613</v>
      </c>
      <c r="B937">
        <v>11</v>
      </c>
      <c r="C937" t="s">
        <v>1437</v>
      </c>
      <c r="D937" t="s">
        <v>1642</v>
      </c>
      <c r="F937" s="2" t="s">
        <v>2</v>
      </c>
      <c r="I937">
        <v>533</v>
      </c>
      <c r="J937">
        <v>578</v>
      </c>
      <c r="M937" t="s">
        <v>1643</v>
      </c>
    </row>
    <row r="938" spans="1:13" x14ac:dyDescent="0.25">
      <c r="A938" t="s">
        <v>1613</v>
      </c>
      <c r="B938">
        <v>11</v>
      </c>
      <c r="C938" t="s">
        <v>1437</v>
      </c>
      <c r="D938" t="s">
        <v>1644</v>
      </c>
      <c r="F938" s="2" t="s">
        <v>11</v>
      </c>
      <c r="I938">
        <v>474</v>
      </c>
      <c r="J938">
        <v>823</v>
      </c>
      <c r="M938" t="s">
        <v>1645</v>
      </c>
    </row>
    <row r="939" spans="1:13" x14ac:dyDescent="0.25">
      <c r="A939" t="s">
        <v>1613</v>
      </c>
      <c r="B939">
        <v>11</v>
      </c>
      <c r="C939" t="s">
        <v>1437</v>
      </c>
      <c r="D939" t="s">
        <v>1646</v>
      </c>
      <c r="F939" s="2" t="s">
        <v>2</v>
      </c>
      <c r="I939">
        <v>1388</v>
      </c>
      <c r="J939">
        <v>1350</v>
      </c>
      <c r="M939" t="s">
        <v>905</v>
      </c>
    </row>
    <row r="940" spans="1:13" x14ac:dyDescent="0.25">
      <c r="A940" t="s">
        <v>1613</v>
      </c>
      <c r="B940">
        <v>11</v>
      </c>
      <c r="C940" t="s">
        <v>1437</v>
      </c>
      <c r="D940" t="s">
        <v>1647</v>
      </c>
      <c r="F940" s="2" t="s">
        <v>11</v>
      </c>
      <c r="I940">
        <v>330</v>
      </c>
      <c r="J940">
        <v>21</v>
      </c>
      <c r="M940" t="s">
        <v>881</v>
      </c>
    </row>
    <row r="941" spans="1:13" x14ac:dyDescent="0.25">
      <c r="A941" t="s">
        <v>1613</v>
      </c>
      <c r="B941">
        <v>11</v>
      </c>
      <c r="C941" t="s">
        <v>1437</v>
      </c>
      <c r="D941" t="s">
        <v>1648</v>
      </c>
      <c r="F941" s="2" t="s">
        <v>11</v>
      </c>
      <c r="I941">
        <v>689</v>
      </c>
      <c r="J941">
        <v>1335</v>
      </c>
      <c r="M941" t="s">
        <v>1649</v>
      </c>
    </row>
    <row r="942" spans="1:13" x14ac:dyDescent="0.25">
      <c r="A942" t="s">
        <v>1613</v>
      </c>
      <c r="B942">
        <v>11</v>
      </c>
      <c r="C942" t="s">
        <v>1437</v>
      </c>
      <c r="D942" t="s">
        <v>1650</v>
      </c>
      <c r="F942" s="2" t="s">
        <v>2</v>
      </c>
      <c r="I942">
        <v>562</v>
      </c>
      <c r="J942">
        <v>92</v>
      </c>
      <c r="M942" t="s">
        <v>1651</v>
      </c>
    </row>
    <row r="943" spans="1:13" x14ac:dyDescent="0.25">
      <c r="A943" t="s">
        <v>1613</v>
      </c>
      <c r="B943">
        <v>11</v>
      </c>
      <c r="C943" t="s">
        <v>1437</v>
      </c>
      <c r="D943" t="s">
        <v>1652</v>
      </c>
      <c r="F943" s="2" t="s">
        <v>2</v>
      </c>
      <c r="I943">
        <v>168</v>
      </c>
      <c r="J943">
        <v>384</v>
      </c>
      <c r="M943" t="s">
        <v>1653</v>
      </c>
    </row>
    <row r="944" spans="1:13" x14ac:dyDescent="0.25">
      <c r="A944" t="s">
        <v>1613</v>
      </c>
      <c r="B944">
        <v>11</v>
      </c>
      <c r="C944" t="s">
        <v>1437</v>
      </c>
      <c r="D944" t="s">
        <v>1654</v>
      </c>
      <c r="F944" s="2" t="s">
        <v>11</v>
      </c>
      <c r="I944">
        <v>184</v>
      </c>
      <c r="J944">
        <v>17</v>
      </c>
      <c r="M944" t="s">
        <v>698</v>
      </c>
    </row>
    <row r="945" spans="1:13" x14ac:dyDescent="0.25">
      <c r="A945" t="s">
        <v>1613</v>
      </c>
      <c r="B945">
        <v>11</v>
      </c>
      <c r="C945" t="s">
        <v>1437</v>
      </c>
      <c r="F945" s="2" t="s">
        <v>2</v>
      </c>
      <c r="I945">
        <v>58</v>
      </c>
      <c r="J945">
        <v>976</v>
      </c>
      <c r="M945" t="s">
        <v>881</v>
      </c>
    </row>
    <row r="946" spans="1:13" x14ac:dyDescent="0.25">
      <c r="A946" t="s">
        <v>1613</v>
      </c>
      <c r="B946">
        <v>9</v>
      </c>
      <c r="C946" t="s">
        <v>1224</v>
      </c>
      <c r="D946" t="s">
        <v>1655</v>
      </c>
      <c r="F946" s="2" t="s">
        <v>11</v>
      </c>
      <c r="G946" t="s">
        <v>939</v>
      </c>
      <c r="H946" t="s">
        <v>364</v>
      </c>
      <c r="I946">
        <v>54</v>
      </c>
      <c r="J946">
        <v>80</v>
      </c>
      <c r="K946">
        <v>-1</v>
      </c>
      <c r="L946">
        <v>-1</v>
      </c>
    </row>
    <row r="947" spans="1:13" x14ac:dyDescent="0.25">
      <c r="A947" t="s">
        <v>1613</v>
      </c>
      <c r="B947">
        <v>9</v>
      </c>
      <c r="C947" t="s">
        <v>1224</v>
      </c>
      <c r="D947" t="s">
        <v>1656</v>
      </c>
      <c r="F947" s="2" t="s">
        <v>2</v>
      </c>
      <c r="I947">
        <v>1364</v>
      </c>
      <c r="J947">
        <v>725</v>
      </c>
      <c r="M947" t="s">
        <v>1657</v>
      </c>
    </row>
    <row r="948" spans="1:13" x14ac:dyDescent="0.25">
      <c r="A948" t="s">
        <v>1613</v>
      </c>
      <c r="B948">
        <v>9</v>
      </c>
      <c r="C948" t="s">
        <v>1224</v>
      </c>
      <c r="D948" t="s">
        <v>1658</v>
      </c>
      <c r="F948" s="2" t="s">
        <v>11</v>
      </c>
      <c r="I948">
        <v>245</v>
      </c>
      <c r="J948">
        <v>106</v>
      </c>
      <c r="M948" t="s">
        <v>1659</v>
      </c>
    </row>
    <row r="949" spans="1:13" x14ac:dyDescent="0.25">
      <c r="A949" t="s">
        <v>1613</v>
      </c>
      <c r="B949">
        <v>9</v>
      </c>
      <c r="C949" t="s">
        <v>1224</v>
      </c>
      <c r="D949" t="s">
        <v>1660</v>
      </c>
      <c r="F949" s="2" t="s">
        <v>11</v>
      </c>
      <c r="G949" t="s">
        <v>610</v>
      </c>
      <c r="H949" t="s">
        <v>97</v>
      </c>
      <c r="I949">
        <v>285</v>
      </c>
      <c r="J949">
        <v>58</v>
      </c>
      <c r="K949">
        <v>1</v>
      </c>
      <c r="L949">
        <v>1</v>
      </c>
    </row>
    <row r="950" spans="1:13" x14ac:dyDescent="0.25">
      <c r="A950" t="s">
        <v>1613</v>
      </c>
      <c r="B950">
        <v>9</v>
      </c>
      <c r="C950" t="s">
        <v>1224</v>
      </c>
      <c r="D950" t="s">
        <v>1661</v>
      </c>
      <c r="F950" s="2" t="s">
        <v>2</v>
      </c>
      <c r="I950">
        <v>594</v>
      </c>
      <c r="J950">
        <v>872</v>
      </c>
      <c r="M950" t="s">
        <v>1618</v>
      </c>
    </row>
    <row r="951" spans="1:13" x14ac:dyDescent="0.25">
      <c r="A951" t="s">
        <v>1613</v>
      </c>
      <c r="B951">
        <v>9</v>
      </c>
      <c r="C951" t="s">
        <v>1224</v>
      </c>
      <c r="D951" t="s">
        <v>1662</v>
      </c>
      <c r="F951" s="2" t="s">
        <v>2</v>
      </c>
      <c r="I951">
        <v>1016</v>
      </c>
      <c r="J951">
        <v>3061</v>
      </c>
      <c r="M951" t="s">
        <v>1663</v>
      </c>
    </row>
    <row r="952" spans="1:13" x14ac:dyDescent="0.25">
      <c r="A952" t="s">
        <v>1613</v>
      </c>
      <c r="B952">
        <v>9</v>
      </c>
      <c r="C952" t="s">
        <v>1224</v>
      </c>
      <c r="D952" t="s">
        <v>1664</v>
      </c>
      <c r="F952" s="2" t="s">
        <v>2</v>
      </c>
      <c r="I952">
        <v>241</v>
      </c>
      <c r="J952">
        <v>1259</v>
      </c>
      <c r="M952" t="s">
        <v>1665</v>
      </c>
    </row>
    <row r="953" spans="1:13" x14ac:dyDescent="0.25">
      <c r="A953" t="s">
        <v>1613</v>
      </c>
      <c r="B953">
        <v>9</v>
      </c>
      <c r="C953" t="s">
        <v>1224</v>
      </c>
      <c r="D953" t="s">
        <v>1666</v>
      </c>
      <c r="F953" s="2" t="s">
        <v>2</v>
      </c>
      <c r="I953">
        <v>99</v>
      </c>
      <c r="J953">
        <v>219</v>
      </c>
      <c r="M953" t="s">
        <v>698</v>
      </c>
    </row>
    <row r="954" spans="1:13" x14ac:dyDescent="0.25">
      <c r="A954" t="s">
        <v>1613</v>
      </c>
      <c r="B954">
        <v>9</v>
      </c>
      <c r="C954" t="s">
        <v>1224</v>
      </c>
      <c r="D954" t="s">
        <v>1667</v>
      </c>
      <c r="F954" s="2" t="s">
        <v>2</v>
      </c>
      <c r="I954">
        <v>121</v>
      </c>
      <c r="J954">
        <v>524</v>
      </c>
      <c r="M954" t="s">
        <v>1668</v>
      </c>
    </row>
    <row r="955" spans="1:13" x14ac:dyDescent="0.25">
      <c r="A955" t="s">
        <v>1613</v>
      </c>
      <c r="B955">
        <v>5</v>
      </c>
      <c r="C955" t="s">
        <v>1669</v>
      </c>
      <c r="D955" t="s">
        <v>1670</v>
      </c>
      <c r="F955" s="2" t="s">
        <v>2</v>
      </c>
      <c r="I955">
        <v>919</v>
      </c>
      <c r="J955">
        <v>65</v>
      </c>
      <c r="M955" t="s">
        <v>1671</v>
      </c>
    </row>
    <row r="956" spans="1:13" x14ac:dyDescent="0.25">
      <c r="A956" t="s">
        <v>1613</v>
      </c>
      <c r="B956">
        <v>5</v>
      </c>
      <c r="C956" t="s">
        <v>1669</v>
      </c>
      <c r="D956" t="s">
        <v>1672</v>
      </c>
      <c r="F956" s="2" t="s">
        <v>11</v>
      </c>
      <c r="I956">
        <v>338</v>
      </c>
      <c r="J956">
        <v>793</v>
      </c>
      <c r="M956" t="s">
        <v>1673</v>
      </c>
    </row>
    <row r="957" spans="1:13" x14ac:dyDescent="0.25">
      <c r="A957" t="s">
        <v>1613</v>
      </c>
      <c r="B957">
        <v>5</v>
      </c>
      <c r="C957" t="s">
        <v>1669</v>
      </c>
      <c r="D957" t="s">
        <v>1674</v>
      </c>
      <c r="F957" s="2" t="s">
        <v>11</v>
      </c>
      <c r="I957">
        <v>641</v>
      </c>
      <c r="J957">
        <v>43</v>
      </c>
      <c r="M957" t="s">
        <v>1675</v>
      </c>
    </row>
    <row r="958" spans="1:13" x14ac:dyDescent="0.25">
      <c r="A958" t="s">
        <v>1613</v>
      </c>
      <c r="B958">
        <v>5</v>
      </c>
      <c r="C958" t="s">
        <v>1669</v>
      </c>
      <c r="D958" t="s">
        <v>1676</v>
      </c>
      <c r="F958" s="2" t="s">
        <v>2</v>
      </c>
      <c r="G958" t="s">
        <v>1633</v>
      </c>
      <c r="H958" t="s">
        <v>1634</v>
      </c>
      <c r="I958">
        <v>271</v>
      </c>
      <c r="J958">
        <v>202</v>
      </c>
      <c r="K958">
        <v>-1</v>
      </c>
      <c r="L958">
        <v>1</v>
      </c>
    </row>
    <row r="959" spans="1:13" x14ac:dyDescent="0.25">
      <c r="A959" t="s">
        <v>1613</v>
      </c>
      <c r="B959">
        <v>5</v>
      </c>
      <c r="C959" t="s">
        <v>1669</v>
      </c>
      <c r="D959" t="s">
        <v>1677</v>
      </c>
      <c r="F959" s="2" t="s">
        <v>11</v>
      </c>
      <c r="I959">
        <v>1074</v>
      </c>
      <c r="J959">
        <v>174</v>
      </c>
      <c r="M959" t="s">
        <v>881</v>
      </c>
    </row>
    <row r="960" spans="1:13" x14ac:dyDescent="0.25">
      <c r="A960" t="s">
        <v>1613</v>
      </c>
      <c r="B960">
        <v>4</v>
      </c>
      <c r="C960" t="s">
        <v>2426</v>
      </c>
      <c r="D960" t="s">
        <v>2427</v>
      </c>
      <c r="F960" s="2" t="s">
        <v>2</v>
      </c>
      <c r="I960">
        <v>319</v>
      </c>
      <c r="J960">
        <v>140</v>
      </c>
      <c r="M960" t="s">
        <v>898</v>
      </c>
    </row>
    <row r="961" spans="1:13" x14ac:dyDescent="0.25">
      <c r="A961" t="s">
        <v>1613</v>
      </c>
      <c r="B961">
        <v>4</v>
      </c>
      <c r="C961" t="s">
        <v>2426</v>
      </c>
      <c r="D961" t="s">
        <v>2428</v>
      </c>
      <c r="F961" s="2" t="s">
        <v>11</v>
      </c>
      <c r="I961">
        <v>1640</v>
      </c>
      <c r="J961">
        <v>4</v>
      </c>
      <c r="M961" t="s">
        <v>2429</v>
      </c>
    </row>
    <row r="962" spans="1:13" x14ac:dyDescent="0.25">
      <c r="A962" t="s">
        <v>1613</v>
      </c>
      <c r="B962">
        <v>4</v>
      </c>
      <c r="C962" t="s">
        <v>2426</v>
      </c>
      <c r="D962" t="s">
        <v>2430</v>
      </c>
      <c r="F962" s="2" t="s">
        <v>11</v>
      </c>
      <c r="G962" t="s">
        <v>1</v>
      </c>
      <c r="H962" t="s">
        <v>283</v>
      </c>
      <c r="I962">
        <v>76</v>
      </c>
      <c r="J962">
        <v>27</v>
      </c>
      <c r="K962">
        <v>1</v>
      </c>
      <c r="L962">
        <v>-1</v>
      </c>
    </row>
    <row r="963" spans="1:13" x14ac:dyDescent="0.25">
      <c r="A963" t="s">
        <v>1613</v>
      </c>
      <c r="B963">
        <v>4</v>
      </c>
      <c r="C963" t="s">
        <v>2426</v>
      </c>
      <c r="D963" t="s">
        <v>2431</v>
      </c>
      <c r="F963" s="2" t="s">
        <v>11</v>
      </c>
      <c r="I963">
        <v>245</v>
      </c>
      <c r="J963">
        <v>10</v>
      </c>
      <c r="M963" t="s">
        <v>2432</v>
      </c>
    </row>
    <row r="964" spans="1:13" x14ac:dyDescent="0.25">
      <c r="A964" t="s">
        <v>1613</v>
      </c>
      <c r="B964">
        <v>4</v>
      </c>
      <c r="C964" t="s">
        <v>2433</v>
      </c>
      <c r="D964" t="s">
        <v>2434</v>
      </c>
      <c r="F964" s="2" t="s">
        <v>2</v>
      </c>
      <c r="I964">
        <v>328</v>
      </c>
      <c r="J964">
        <v>323</v>
      </c>
      <c r="M964" t="s">
        <v>698</v>
      </c>
    </row>
    <row r="965" spans="1:13" x14ac:dyDescent="0.25">
      <c r="A965" t="s">
        <v>1613</v>
      </c>
      <c r="B965">
        <v>4</v>
      </c>
      <c r="C965" t="s">
        <v>2433</v>
      </c>
      <c r="D965" t="s">
        <v>2435</v>
      </c>
      <c r="F965" s="2" t="s">
        <v>2</v>
      </c>
      <c r="I965">
        <v>499</v>
      </c>
      <c r="J965">
        <v>620</v>
      </c>
      <c r="M965" t="s">
        <v>2436</v>
      </c>
    </row>
    <row r="966" spans="1:13" x14ac:dyDescent="0.25">
      <c r="A966" t="s">
        <v>1613</v>
      </c>
      <c r="B966">
        <v>4</v>
      </c>
      <c r="C966" t="s">
        <v>2433</v>
      </c>
      <c r="D966" t="s">
        <v>2437</v>
      </c>
      <c r="F966" s="2" t="s">
        <v>2</v>
      </c>
      <c r="I966">
        <v>148</v>
      </c>
      <c r="J966">
        <v>170</v>
      </c>
      <c r="M966" t="s">
        <v>2438</v>
      </c>
    </row>
    <row r="967" spans="1:13" x14ac:dyDescent="0.25">
      <c r="A967" t="s">
        <v>1613</v>
      </c>
      <c r="B967">
        <v>4</v>
      </c>
      <c r="C967" t="s">
        <v>2433</v>
      </c>
      <c r="D967" t="s">
        <v>2439</v>
      </c>
      <c r="F967" s="2" t="s">
        <v>11</v>
      </c>
      <c r="I967">
        <v>1261</v>
      </c>
      <c r="J967">
        <v>101</v>
      </c>
      <c r="M967" t="s">
        <v>1625</v>
      </c>
    </row>
    <row r="968" spans="1:13" x14ac:dyDescent="0.25">
      <c r="A968" t="s">
        <v>1613</v>
      </c>
      <c r="B968">
        <v>20</v>
      </c>
      <c r="C968" t="s">
        <v>869</v>
      </c>
      <c r="D968" t="s">
        <v>1678</v>
      </c>
      <c r="F968" s="2" t="s">
        <v>2</v>
      </c>
      <c r="I968">
        <v>41</v>
      </c>
      <c r="J968">
        <v>2189</v>
      </c>
      <c r="M968" t="s">
        <v>1679</v>
      </c>
    </row>
    <row r="969" spans="1:13" x14ac:dyDescent="0.25">
      <c r="A969" t="s">
        <v>1613</v>
      </c>
      <c r="B969">
        <v>20</v>
      </c>
      <c r="C969" t="s">
        <v>869</v>
      </c>
      <c r="D969" t="s">
        <v>1680</v>
      </c>
      <c r="F969" s="2" t="s">
        <v>2</v>
      </c>
      <c r="G969" t="s">
        <v>1681</v>
      </c>
      <c r="H969" t="s">
        <v>1</v>
      </c>
      <c r="I969">
        <v>181</v>
      </c>
      <c r="J969">
        <v>97</v>
      </c>
      <c r="K969">
        <v>-1</v>
      </c>
      <c r="L969">
        <v>-1</v>
      </c>
    </row>
    <row r="970" spans="1:13" x14ac:dyDescent="0.25">
      <c r="A970" t="s">
        <v>1613</v>
      </c>
      <c r="B970">
        <v>20</v>
      </c>
      <c r="C970" t="s">
        <v>869</v>
      </c>
      <c r="D970" t="s">
        <v>1682</v>
      </c>
      <c r="F970" s="2" t="s">
        <v>2</v>
      </c>
      <c r="I970">
        <v>275</v>
      </c>
      <c r="J970">
        <v>7</v>
      </c>
      <c r="M970" t="s">
        <v>698</v>
      </c>
    </row>
    <row r="971" spans="1:13" x14ac:dyDescent="0.25">
      <c r="A971" t="s">
        <v>1613</v>
      </c>
      <c r="B971">
        <v>20</v>
      </c>
      <c r="C971" t="s">
        <v>869</v>
      </c>
      <c r="D971" t="s">
        <v>1683</v>
      </c>
      <c r="F971" s="2" t="s">
        <v>2</v>
      </c>
      <c r="I971">
        <v>88</v>
      </c>
      <c r="J971">
        <v>626</v>
      </c>
      <c r="M971" t="s">
        <v>698</v>
      </c>
    </row>
    <row r="972" spans="1:13" x14ac:dyDescent="0.25">
      <c r="A972" t="s">
        <v>1613</v>
      </c>
      <c r="B972">
        <v>20</v>
      </c>
      <c r="C972" t="s">
        <v>869</v>
      </c>
      <c r="D972" t="s">
        <v>1684</v>
      </c>
      <c r="F972" s="2" t="s">
        <v>11</v>
      </c>
      <c r="I972">
        <v>442</v>
      </c>
      <c r="J972">
        <v>29</v>
      </c>
      <c r="M972" t="s">
        <v>1625</v>
      </c>
    </row>
    <row r="973" spans="1:13" x14ac:dyDescent="0.25">
      <c r="A973" t="s">
        <v>1613</v>
      </c>
      <c r="B973">
        <v>20</v>
      </c>
      <c r="C973" t="s">
        <v>869</v>
      </c>
      <c r="D973" t="s">
        <v>1685</v>
      </c>
      <c r="F973" s="2" t="s">
        <v>2</v>
      </c>
      <c r="I973">
        <v>690</v>
      </c>
      <c r="J973">
        <v>459</v>
      </c>
      <c r="M973" t="s">
        <v>1074</v>
      </c>
    </row>
    <row r="974" spans="1:13" x14ac:dyDescent="0.25">
      <c r="A974" t="s">
        <v>1613</v>
      </c>
      <c r="B974">
        <v>20</v>
      </c>
      <c r="C974" t="s">
        <v>869</v>
      </c>
      <c r="D974" t="s">
        <v>1686</v>
      </c>
      <c r="F974" s="2" t="s">
        <v>11</v>
      </c>
      <c r="I974">
        <v>590</v>
      </c>
      <c r="J974">
        <v>30</v>
      </c>
      <c r="M974" t="s">
        <v>1687</v>
      </c>
    </row>
    <row r="975" spans="1:13" x14ac:dyDescent="0.25">
      <c r="A975" t="s">
        <v>1613</v>
      </c>
      <c r="B975">
        <v>20</v>
      </c>
      <c r="C975" t="s">
        <v>869</v>
      </c>
      <c r="D975" t="s">
        <v>1688</v>
      </c>
      <c r="F975" s="2" t="s">
        <v>2</v>
      </c>
      <c r="I975">
        <v>950</v>
      </c>
      <c r="J975">
        <v>384</v>
      </c>
      <c r="M975" t="s">
        <v>727</v>
      </c>
    </row>
    <row r="976" spans="1:13" x14ac:dyDescent="0.25">
      <c r="A976" t="s">
        <v>1613</v>
      </c>
      <c r="B976">
        <v>20</v>
      </c>
      <c r="C976" t="s">
        <v>869</v>
      </c>
      <c r="D976" t="s">
        <v>1689</v>
      </c>
      <c r="F976" s="2" t="s">
        <v>2</v>
      </c>
      <c r="G976" t="s">
        <v>1</v>
      </c>
      <c r="H976" t="s">
        <v>320</v>
      </c>
      <c r="I976">
        <v>5</v>
      </c>
      <c r="J976">
        <v>271</v>
      </c>
      <c r="K976">
        <v>-1</v>
      </c>
      <c r="L976">
        <v>1</v>
      </c>
    </row>
    <row r="977" spans="1:13" x14ac:dyDescent="0.25">
      <c r="A977" t="s">
        <v>1613</v>
      </c>
      <c r="B977">
        <v>20</v>
      </c>
      <c r="C977" t="s">
        <v>869</v>
      </c>
      <c r="D977" t="s">
        <v>1690</v>
      </c>
      <c r="F977" s="2" t="s">
        <v>2</v>
      </c>
      <c r="I977">
        <v>584</v>
      </c>
      <c r="J977">
        <v>589</v>
      </c>
      <c r="M977" t="s">
        <v>881</v>
      </c>
    </row>
    <row r="978" spans="1:13" x14ac:dyDescent="0.25">
      <c r="A978" t="s">
        <v>1613</v>
      </c>
      <c r="B978">
        <v>20</v>
      </c>
      <c r="C978" t="s">
        <v>869</v>
      </c>
      <c r="D978" t="s">
        <v>1691</v>
      </c>
      <c r="F978" s="2" t="s">
        <v>11</v>
      </c>
      <c r="I978">
        <v>198</v>
      </c>
      <c r="J978">
        <v>417</v>
      </c>
      <c r="M978" t="s">
        <v>698</v>
      </c>
    </row>
    <row r="979" spans="1:13" x14ac:dyDescent="0.25">
      <c r="A979" t="s">
        <v>1613</v>
      </c>
      <c r="B979">
        <v>20</v>
      </c>
      <c r="C979" t="s">
        <v>869</v>
      </c>
      <c r="D979" t="s">
        <v>1692</v>
      </c>
      <c r="F979" s="2" t="s">
        <v>11</v>
      </c>
      <c r="I979">
        <v>345</v>
      </c>
      <c r="J979">
        <v>6</v>
      </c>
      <c r="M979" t="s">
        <v>1693</v>
      </c>
    </row>
    <row r="980" spans="1:13" x14ac:dyDescent="0.25">
      <c r="A980" t="s">
        <v>1613</v>
      </c>
      <c r="B980">
        <v>20</v>
      </c>
      <c r="C980" t="s">
        <v>869</v>
      </c>
      <c r="D980" t="s">
        <v>1694</v>
      </c>
      <c r="F980" s="2" t="s">
        <v>2</v>
      </c>
      <c r="I980">
        <v>656</v>
      </c>
      <c r="J980">
        <v>376</v>
      </c>
      <c r="M980" t="s">
        <v>881</v>
      </c>
    </row>
    <row r="981" spans="1:13" x14ac:dyDescent="0.25">
      <c r="A981" t="s">
        <v>1613</v>
      </c>
      <c r="B981">
        <v>20</v>
      </c>
      <c r="C981" t="s">
        <v>869</v>
      </c>
      <c r="D981" t="s">
        <v>1695</v>
      </c>
      <c r="F981" s="2" t="s">
        <v>2</v>
      </c>
      <c r="I981">
        <v>236</v>
      </c>
      <c r="J981">
        <v>61</v>
      </c>
      <c r="M981" t="s">
        <v>698</v>
      </c>
    </row>
    <row r="982" spans="1:13" x14ac:dyDescent="0.25">
      <c r="A982" t="s">
        <v>1613</v>
      </c>
      <c r="B982">
        <v>20</v>
      </c>
      <c r="C982" t="s">
        <v>869</v>
      </c>
      <c r="D982" t="s">
        <v>1696</v>
      </c>
      <c r="F982" s="2" t="s">
        <v>11</v>
      </c>
      <c r="I982">
        <v>148</v>
      </c>
      <c r="J982">
        <v>756</v>
      </c>
      <c r="M982" t="s">
        <v>1403</v>
      </c>
    </row>
    <row r="983" spans="1:13" x14ac:dyDescent="0.25">
      <c r="A983" t="s">
        <v>1613</v>
      </c>
      <c r="B983">
        <v>20</v>
      </c>
      <c r="C983" t="s">
        <v>869</v>
      </c>
      <c r="D983" t="s">
        <v>1697</v>
      </c>
      <c r="F983" s="2" t="s">
        <v>11</v>
      </c>
      <c r="I983">
        <v>1572</v>
      </c>
      <c r="J983">
        <v>116</v>
      </c>
      <c r="M983" t="s">
        <v>1325</v>
      </c>
    </row>
    <row r="984" spans="1:13" x14ac:dyDescent="0.25">
      <c r="A984" t="s">
        <v>1613</v>
      </c>
      <c r="B984">
        <v>20</v>
      </c>
      <c r="C984" t="s">
        <v>869</v>
      </c>
      <c r="D984" t="s">
        <v>1698</v>
      </c>
      <c r="F984" s="2" t="s">
        <v>11</v>
      </c>
      <c r="I984">
        <v>358</v>
      </c>
      <c r="J984">
        <v>892</v>
      </c>
      <c r="M984" t="s">
        <v>881</v>
      </c>
    </row>
    <row r="985" spans="1:13" x14ac:dyDescent="0.25">
      <c r="A985" t="s">
        <v>1613</v>
      </c>
      <c r="B985">
        <v>20</v>
      </c>
      <c r="C985" t="s">
        <v>869</v>
      </c>
      <c r="D985" t="s">
        <v>1699</v>
      </c>
      <c r="F985" s="2" t="s">
        <v>11</v>
      </c>
      <c r="I985">
        <v>368</v>
      </c>
      <c r="J985">
        <v>10</v>
      </c>
      <c r="M985" t="s">
        <v>698</v>
      </c>
    </row>
    <row r="986" spans="1:13" x14ac:dyDescent="0.25">
      <c r="A986" t="s">
        <v>1613</v>
      </c>
      <c r="B986">
        <v>20</v>
      </c>
      <c r="C986" t="s">
        <v>869</v>
      </c>
      <c r="D986" t="s">
        <v>1700</v>
      </c>
      <c r="F986" s="2" t="s">
        <v>11</v>
      </c>
      <c r="I986">
        <v>2888</v>
      </c>
      <c r="J986">
        <v>248</v>
      </c>
      <c r="M986" t="s">
        <v>1701</v>
      </c>
    </row>
    <row r="987" spans="1:13" x14ac:dyDescent="0.25">
      <c r="A987" t="s">
        <v>1613</v>
      </c>
      <c r="B987">
        <v>20</v>
      </c>
      <c r="C987" t="s">
        <v>869</v>
      </c>
      <c r="D987" t="s">
        <v>1702</v>
      </c>
      <c r="F987" s="2" t="s">
        <v>11</v>
      </c>
      <c r="G987" t="s">
        <v>22</v>
      </c>
    </row>
    <row r="988" spans="1:13" x14ac:dyDescent="0.25">
      <c r="A988" t="s">
        <v>395</v>
      </c>
      <c r="B988">
        <v>6</v>
      </c>
      <c r="C988" t="s">
        <v>24</v>
      </c>
      <c r="D988" t="s">
        <v>30</v>
      </c>
      <c r="F988" s="2" t="s">
        <v>11</v>
      </c>
      <c r="G988" t="s">
        <v>28</v>
      </c>
      <c r="H988" t="s">
        <v>29</v>
      </c>
      <c r="I988">
        <v>417</v>
      </c>
      <c r="J988">
        <v>485</v>
      </c>
      <c r="K988">
        <v>1</v>
      </c>
      <c r="L988">
        <v>-1</v>
      </c>
    </row>
    <row r="989" spans="1:13" x14ac:dyDescent="0.25">
      <c r="A989" t="s">
        <v>395</v>
      </c>
      <c r="B989">
        <v>6</v>
      </c>
      <c r="C989" t="s">
        <v>24</v>
      </c>
      <c r="D989" t="s">
        <v>38</v>
      </c>
      <c r="F989" s="2" t="s">
        <v>11</v>
      </c>
      <c r="G989" t="s">
        <v>1</v>
      </c>
      <c r="H989" t="s">
        <v>37</v>
      </c>
      <c r="I989">
        <v>128</v>
      </c>
      <c r="J989">
        <v>555</v>
      </c>
      <c r="K989">
        <v>1</v>
      </c>
      <c r="L989">
        <v>-1</v>
      </c>
    </row>
    <row r="990" spans="1:13" x14ac:dyDescent="0.25">
      <c r="A990" t="s">
        <v>395</v>
      </c>
      <c r="B990">
        <v>6</v>
      </c>
      <c r="C990" t="s">
        <v>24</v>
      </c>
      <c r="D990" t="s">
        <v>36</v>
      </c>
      <c r="F990" s="2" t="s">
        <v>11</v>
      </c>
      <c r="G990" t="s">
        <v>34</v>
      </c>
      <c r="H990" t="s">
        <v>35</v>
      </c>
      <c r="I990">
        <v>266</v>
      </c>
      <c r="J990">
        <v>421</v>
      </c>
      <c r="K990">
        <v>-1</v>
      </c>
      <c r="L990">
        <v>1</v>
      </c>
    </row>
    <row r="991" spans="1:13" x14ac:dyDescent="0.25">
      <c r="A991" t="s">
        <v>395</v>
      </c>
      <c r="B991">
        <v>6</v>
      </c>
      <c r="C991" t="s">
        <v>24</v>
      </c>
      <c r="D991" t="s">
        <v>41</v>
      </c>
      <c r="F991" s="2" t="s">
        <v>11</v>
      </c>
      <c r="G991" t="s">
        <v>40</v>
      </c>
      <c r="H991" t="s">
        <v>39</v>
      </c>
      <c r="I991">
        <v>419</v>
      </c>
      <c r="J991">
        <v>450</v>
      </c>
      <c r="K991">
        <v>1</v>
      </c>
      <c r="L991">
        <v>-1</v>
      </c>
    </row>
    <row r="992" spans="1:13" x14ac:dyDescent="0.25">
      <c r="A992" t="s">
        <v>395</v>
      </c>
      <c r="B992">
        <v>6</v>
      </c>
      <c r="C992" t="s">
        <v>24</v>
      </c>
      <c r="D992" t="s">
        <v>397</v>
      </c>
      <c r="F992" s="2" t="s">
        <v>11</v>
      </c>
      <c r="G992" t="s">
        <v>22</v>
      </c>
    </row>
    <row r="993" spans="1:12" x14ac:dyDescent="0.25">
      <c r="A993" t="s">
        <v>395</v>
      </c>
      <c r="B993">
        <v>6</v>
      </c>
      <c r="C993" t="s">
        <v>24</v>
      </c>
      <c r="D993" t="s">
        <v>396</v>
      </c>
      <c r="F993" s="2" t="s">
        <v>2</v>
      </c>
      <c r="G993" t="s">
        <v>25</v>
      </c>
      <c r="H993" t="s">
        <v>26</v>
      </c>
      <c r="I993">
        <v>242</v>
      </c>
      <c r="J993">
        <v>119</v>
      </c>
      <c r="K993">
        <v>1</v>
      </c>
      <c r="L993">
        <v>-1</v>
      </c>
    </row>
    <row r="994" spans="1:12" x14ac:dyDescent="0.25">
      <c r="A994" t="s">
        <v>395</v>
      </c>
      <c r="B994">
        <v>5</v>
      </c>
      <c r="C994" t="s">
        <v>4</v>
      </c>
      <c r="D994" t="s">
        <v>21</v>
      </c>
      <c r="F994" s="2" t="s">
        <v>2</v>
      </c>
      <c r="G994" t="s">
        <v>19</v>
      </c>
      <c r="H994" t="s">
        <v>20</v>
      </c>
      <c r="I994">
        <v>321</v>
      </c>
      <c r="J994">
        <v>129</v>
      </c>
      <c r="K994">
        <v>1</v>
      </c>
      <c r="L994">
        <v>-1</v>
      </c>
    </row>
    <row r="995" spans="1:12" x14ac:dyDescent="0.25">
      <c r="A995" t="s">
        <v>395</v>
      </c>
      <c r="B995">
        <v>5</v>
      </c>
      <c r="C995" t="s">
        <v>4</v>
      </c>
      <c r="D995" t="s">
        <v>12</v>
      </c>
      <c r="F995" s="2" t="s">
        <v>2</v>
      </c>
      <c r="G995" t="s">
        <v>9</v>
      </c>
      <c r="H995" t="s">
        <v>10</v>
      </c>
      <c r="I995">
        <v>330</v>
      </c>
      <c r="J995">
        <v>283</v>
      </c>
      <c r="K995">
        <v>-1</v>
      </c>
      <c r="L995">
        <v>-1</v>
      </c>
    </row>
    <row r="996" spans="1:12" x14ac:dyDescent="0.25">
      <c r="A996" t="s">
        <v>395</v>
      </c>
      <c r="B996">
        <v>5</v>
      </c>
      <c r="C996" t="s">
        <v>4</v>
      </c>
      <c r="D996" t="s">
        <v>8</v>
      </c>
      <c r="F996" s="2" t="s">
        <v>2</v>
      </c>
      <c r="G996" t="s">
        <v>7</v>
      </c>
      <c r="H996" t="s">
        <v>6</v>
      </c>
      <c r="I996">
        <v>460</v>
      </c>
      <c r="J996">
        <v>281</v>
      </c>
      <c r="K996">
        <v>-1</v>
      </c>
      <c r="L996">
        <v>1</v>
      </c>
    </row>
    <row r="997" spans="1:12" x14ac:dyDescent="0.25">
      <c r="A997" t="s">
        <v>395</v>
      </c>
      <c r="B997">
        <v>5</v>
      </c>
      <c r="C997" t="s">
        <v>4</v>
      </c>
      <c r="D997" t="s">
        <v>15</v>
      </c>
      <c r="F997" s="2" t="s">
        <v>2</v>
      </c>
      <c r="G997" t="s">
        <v>14</v>
      </c>
      <c r="H997" t="s">
        <v>13</v>
      </c>
      <c r="I997">
        <v>180</v>
      </c>
      <c r="J997">
        <v>283</v>
      </c>
      <c r="K997">
        <v>1</v>
      </c>
      <c r="L997">
        <v>-1</v>
      </c>
    </row>
    <row r="998" spans="1:12" x14ac:dyDescent="0.25">
      <c r="A998" t="s">
        <v>395</v>
      </c>
      <c r="B998">
        <v>5</v>
      </c>
      <c r="C998" t="s">
        <v>4</v>
      </c>
      <c r="D998" t="s">
        <v>3</v>
      </c>
      <c r="F998" s="2" t="s">
        <v>2</v>
      </c>
      <c r="G998" t="s">
        <v>1</v>
      </c>
      <c r="H998" t="s">
        <v>0</v>
      </c>
      <c r="I998">
        <v>291</v>
      </c>
      <c r="J998">
        <v>364</v>
      </c>
      <c r="K998">
        <v>1</v>
      </c>
      <c r="L998">
        <v>1</v>
      </c>
    </row>
    <row r="999" spans="1:12" x14ac:dyDescent="0.25">
      <c r="A999" t="s">
        <v>338</v>
      </c>
      <c r="B999">
        <v>14</v>
      </c>
      <c r="C999" t="s">
        <v>130</v>
      </c>
      <c r="D999" t="s">
        <v>394</v>
      </c>
      <c r="F999" s="2" t="s">
        <v>2</v>
      </c>
      <c r="G999" t="s">
        <v>96</v>
      </c>
      <c r="H999" t="s">
        <v>97</v>
      </c>
      <c r="I999">
        <v>170</v>
      </c>
      <c r="J999">
        <v>376</v>
      </c>
      <c r="K999">
        <v>-1</v>
      </c>
      <c r="L999">
        <v>-1</v>
      </c>
    </row>
    <row r="1000" spans="1:12" x14ac:dyDescent="0.25">
      <c r="A1000" t="s">
        <v>338</v>
      </c>
      <c r="B1000">
        <v>14</v>
      </c>
      <c r="C1000" t="s">
        <v>130</v>
      </c>
      <c r="D1000" t="s">
        <v>393</v>
      </c>
      <c r="F1000" s="2" t="s">
        <v>2</v>
      </c>
      <c r="G1000" t="s">
        <v>392</v>
      </c>
      <c r="H1000" t="s">
        <v>391</v>
      </c>
      <c r="I1000">
        <v>288</v>
      </c>
      <c r="J1000">
        <v>209</v>
      </c>
      <c r="K1000">
        <v>-1</v>
      </c>
      <c r="L1000">
        <v>1</v>
      </c>
    </row>
    <row r="1001" spans="1:12" x14ac:dyDescent="0.25">
      <c r="A1001" t="s">
        <v>338</v>
      </c>
      <c r="B1001">
        <v>14</v>
      </c>
      <c r="C1001" t="s">
        <v>130</v>
      </c>
      <c r="D1001" t="s">
        <v>390</v>
      </c>
      <c r="F1001" s="2" t="s">
        <v>11</v>
      </c>
      <c r="G1001" t="s">
        <v>250</v>
      </c>
      <c r="H1001" t="s">
        <v>371</v>
      </c>
      <c r="I1001">
        <v>170</v>
      </c>
      <c r="J1001">
        <v>154</v>
      </c>
      <c r="K1001">
        <v>1</v>
      </c>
      <c r="L1001">
        <v>-1</v>
      </c>
    </row>
    <row r="1002" spans="1:12" x14ac:dyDescent="0.25">
      <c r="A1002" t="s">
        <v>338</v>
      </c>
      <c r="B1002">
        <v>14</v>
      </c>
      <c r="C1002" t="s">
        <v>130</v>
      </c>
      <c r="D1002" t="s">
        <v>389</v>
      </c>
      <c r="F1002" s="2" t="s">
        <v>11</v>
      </c>
      <c r="G1002" t="s">
        <v>173</v>
      </c>
      <c r="H1002" t="s">
        <v>181</v>
      </c>
      <c r="I1002">
        <v>173</v>
      </c>
      <c r="J1002">
        <v>303</v>
      </c>
      <c r="K1002">
        <v>1</v>
      </c>
      <c r="L1002">
        <v>-1</v>
      </c>
    </row>
    <row r="1003" spans="1:12" x14ac:dyDescent="0.25">
      <c r="A1003" t="s">
        <v>338</v>
      </c>
      <c r="B1003">
        <v>14</v>
      </c>
      <c r="C1003" t="s">
        <v>130</v>
      </c>
      <c r="D1003" t="s">
        <v>388</v>
      </c>
      <c r="F1003" s="2" t="s">
        <v>11</v>
      </c>
      <c r="G1003" t="s">
        <v>6</v>
      </c>
      <c r="H1003" t="s">
        <v>7</v>
      </c>
      <c r="I1003">
        <v>322</v>
      </c>
      <c r="J1003">
        <v>343</v>
      </c>
      <c r="K1003">
        <v>-1</v>
      </c>
      <c r="L1003">
        <v>1</v>
      </c>
    </row>
    <row r="1004" spans="1:12" x14ac:dyDescent="0.25">
      <c r="A1004" t="s">
        <v>338</v>
      </c>
      <c r="B1004">
        <v>14</v>
      </c>
      <c r="C1004" t="s">
        <v>130</v>
      </c>
      <c r="D1004" t="s">
        <v>387</v>
      </c>
      <c r="F1004" s="2" t="s">
        <v>11</v>
      </c>
      <c r="G1004" t="s">
        <v>386</v>
      </c>
      <c r="H1004" t="s">
        <v>385</v>
      </c>
      <c r="I1004">
        <v>268</v>
      </c>
      <c r="J1004">
        <v>772</v>
      </c>
      <c r="K1004">
        <v>1</v>
      </c>
      <c r="L1004">
        <v>1</v>
      </c>
    </row>
    <row r="1005" spans="1:12" x14ac:dyDescent="0.25">
      <c r="A1005" t="s">
        <v>338</v>
      </c>
      <c r="B1005">
        <v>14</v>
      </c>
      <c r="C1005" t="s">
        <v>130</v>
      </c>
      <c r="D1005" t="s">
        <v>384</v>
      </c>
      <c r="F1005" s="2" t="s">
        <v>11</v>
      </c>
      <c r="G1005" t="s">
        <v>111</v>
      </c>
      <c r="H1005" t="s">
        <v>157</v>
      </c>
      <c r="I1005">
        <v>467</v>
      </c>
      <c r="J1005">
        <v>383</v>
      </c>
      <c r="K1005">
        <v>1</v>
      </c>
      <c r="L1005">
        <v>1</v>
      </c>
    </row>
    <row r="1006" spans="1:12" x14ac:dyDescent="0.25">
      <c r="A1006" t="s">
        <v>338</v>
      </c>
      <c r="B1006">
        <v>14</v>
      </c>
      <c r="C1006" t="s">
        <v>130</v>
      </c>
      <c r="D1006" t="s">
        <v>383</v>
      </c>
      <c r="F1006" s="2" t="s">
        <v>2</v>
      </c>
      <c r="G1006" t="s">
        <v>16</v>
      </c>
      <c r="H1006" t="s">
        <v>17</v>
      </c>
      <c r="I1006">
        <v>289</v>
      </c>
      <c r="J1006">
        <v>164</v>
      </c>
      <c r="K1006">
        <v>1</v>
      </c>
      <c r="L1006">
        <v>-1</v>
      </c>
    </row>
    <row r="1007" spans="1:12" x14ac:dyDescent="0.25">
      <c r="A1007" t="s">
        <v>338</v>
      </c>
      <c r="B1007">
        <v>14</v>
      </c>
      <c r="C1007" t="s">
        <v>130</v>
      </c>
      <c r="D1007" t="s">
        <v>382</v>
      </c>
      <c r="F1007" s="2" t="s">
        <v>2</v>
      </c>
      <c r="G1007" t="s">
        <v>381</v>
      </c>
      <c r="H1007" t="s">
        <v>380</v>
      </c>
      <c r="I1007">
        <v>323</v>
      </c>
      <c r="J1007">
        <v>196</v>
      </c>
      <c r="K1007">
        <v>1</v>
      </c>
      <c r="L1007">
        <v>-1</v>
      </c>
    </row>
    <row r="1008" spans="1:12" x14ac:dyDescent="0.25">
      <c r="A1008" t="s">
        <v>338</v>
      </c>
      <c r="B1008">
        <v>14</v>
      </c>
      <c r="C1008" t="s">
        <v>130</v>
      </c>
      <c r="D1008" t="s">
        <v>379</v>
      </c>
      <c r="F1008" s="2" t="s">
        <v>2</v>
      </c>
      <c r="G1008" t="s">
        <v>215</v>
      </c>
      <c r="H1008" t="s">
        <v>1</v>
      </c>
      <c r="I1008">
        <v>734</v>
      </c>
      <c r="J1008">
        <v>209</v>
      </c>
      <c r="K1008">
        <v>-1</v>
      </c>
      <c r="L1008">
        <v>1</v>
      </c>
    </row>
    <row r="1009" spans="1:12" x14ac:dyDescent="0.25">
      <c r="A1009" t="s">
        <v>338</v>
      </c>
      <c r="B1009">
        <v>14</v>
      </c>
      <c r="C1009" t="s">
        <v>130</v>
      </c>
      <c r="D1009" t="s">
        <v>378</v>
      </c>
      <c r="F1009" s="2" t="s">
        <v>11</v>
      </c>
      <c r="G1009" t="s">
        <v>377</v>
      </c>
      <c r="H1009" t="s">
        <v>376</v>
      </c>
      <c r="I1009">
        <v>245</v>
      </c>
      <c r="J1009">
        <v>258</v>
      </c>
      <c r="K1009">
        <v>1</v>
      </c>
      <c r="L1009">
        <v>-1</v>
      </c>
    </row>
    <row r="1010" spans="1:12" x14ac:dyDescent="0.25">
      <c r="A1010" t="s">
        <v>338</v>
      </c>
      <c r="B1010">
        <v>14</v>
      </c>
      <c r="C1010" t="s">
        <v>130</v>
      </c>
      <c r="D1010" t="s">
        <v>375</v>
      </c>
      <c r="F1010" s="2" t="s">
        <v>2</v>
      </c>
      <c r="G1010" t="s">
        <v>49</v>
      </c>
      <c r="H1010" t="s">
        <v>1</v>
      </c>
      <c r="I1010">
        <v>518</v>
      </c>
      <c r="J1010">
        <v>255</v>
      </c>
      <c r="K1010">
        <v>1</v>
      </c>
      <c r="L1010">
        <v>-1</v>
      </c>
    </row>
    <row r="1011" spans="1:12" x14ac:dyDescent="0.25">
      <c r="A1011" t="s">
        <v>338</v>
      </c>
      <c r="B1011">
        <v>14</v>
      </c>
      <c r="C1011" t="s">
        <v>130</v>
      </c>
      <c r="D1011" t="s">
        <v>374</v>
      </c>
      <c r="F1011" s="2" t="s">
        <v>2</v>
      </c>
      <c r="G1011" t="s">
        <v>145</v>
      </c>
      <c r="H1011" t="s">
        <v>144</v>
      </c>
      <c r="I1011">
        <v>290</v>
      </c>
      <c r="J1011">
        <v>282</v>
      </c>
      <c r="K1011">
        <v>1</v>
      </c>
      <c r="L1011">
        <v>1</v>
      </c>
    </row>
    <row r="1012" spans="1:12" x14ac:dyDescent="0.25">
      <c r="A1012" t="s">
        <v>338</v>
      </c>
      <c r="B1012">
        <v>14</v>
      </c>
      <c r="C1012" t="s">
        <v>130</v>
      </c>
      <c r="D1012" t="s">
        <v>373</v>
      </c>
      <c r="F1012" s="2" t="s">
        <v>2</v>
      </c>
      <c r="G1012" t="s">
        <v>160</v>
      </c>
      <c r="H1012" t="s">
        <v>161</v>
      </c>
      <c r="I1012">
        <v>256</v>
      </c>
      <c r="J1012">
        <v>251</v>
      </c>
      <c r="K1012">
        <v>-1</v>
      </c>
      <c r="L1012">
        <v>1</v>
      </c>
    </row>
    <row r="1013" spans="1:12" x14ac:dyDescent="0.25">
      <c r="A1013" t="s">
        <v>338</v>
      </c>
      <c r="B1013">
        <v>8</v>
      </c>
      <c r="C1013" t="s">
        <v>4</v>
      </c>
      <c r="D1013" t="s">
        <v>372</v>
      </c>
      <c r="F1013" s="2" t="s">
        <v>2</v>
      </c>
      <c r="G1013" t="s">
        <v>250</v>
      </c>
      <c r="H1013" t="s">
        <v>371</v>
      </c>
      <c r="I1013">
        <v>182</v>
      </c>
      <c r="J1013">
        <v>142</v>
      </c>
      <c r="K1013">
        <v>1</v>
      </c>
      <c r="L1013">
        <v>-1</v>
      </c>
    </row>
    <row r="1014" spans="1:12" x14ac:dyDescent="0.25">
      <c r="A1014" t="s">
        <v>338</v>
      </c>
      <c r="B1014">
        <v>8</v>
      </c>
      <c r="C1014" t="s">
        <v>4</v>
      </c>
      <c r="D1014" t="s">
        <v>370</v>
      </c>
      <c r="F1014" s="2" t="s">
        <v>11</v>
      </c>
      <c r="G1014" t="s">
        <v>22</v>
      </c>
    </row>
    <row r="1015" spans="1:12" x14ac:dyDescent="0.25">
      <c r="A1015" t="s">
        <v>338</v>
      </c>
      <c r="B1015">
        <v>8</v>
      </c>
      <c r="C1015" t="s">
        <v>4</v>
      </c>
      <c r="D1015" t="s">
        <v>369</v>
      </c>
      <c r="F1015" s="2" t="s">
        <v>11</v>
      </c>
      <c r="G1015" t="s">
        <v>149</v>
      </c>
      <c r="H1015" t="s">
        <v>150</v>
      </c>
      <c r="I1015">
        <v>236</v>
      </c>
      <c r="J1015">
        <v>146</v>
      </c>
      <c r="K1015">
        <v>-1</v>
      </c>
      <c r="L1015">
        <v>-1</v>
      </c>
    </row>
    <row r="1016" spans="1:12" x14ac:dyDescent="0.25">
      <c r="A1016" t="s">
        <v>338</v>
      </c>
      <c r="B1016">
        <v>8</v>
      </c>
      <c r="C1016" t="s">
        <v>4</v>
      </c>
      <c r="D1016" t="s">
        <v>368</v>
      </c>
      <c r="F1016" s="2" t="s">
        <v>11</v>
      </c>
      <c r="G1016" t="s">
        <v>13</v>
      </c>
      <c r="H1016" t="s">
        <v>14</v>
      </c>
      <c r="I1016">
        <v>119</v>
      </c>
      <c r="J1016">
        <v>215</v>
      </c>
      <c r="K1016">
        <v>1</v>
      </c>
      <c r="L1016">
        <v>-1</v>
      </c>
    </row>
    <row r="1017" spans="1:12" x14ac:dyDescent="0.25">
      <c r="A1017" t="s">
        <v>338</v>
      </c>
      <c r="B1017">
        <v>8</v>
      </c>
      <c r="C1017" t="s">
        <v>4</v>
      </c>
      <c r="D1017" t="s">
        <v>367</v>
      </c>
      <c r="F1017" s="2" t="s">
        <v>2</v>
      </c>
      <c r="G1017" t="s">
        <v>6</v>
      </c>
      <c r="H1017" t="s">
        <v>7</v>
      </c>
      <c r="I1017">
        <v>333</v>
      </c>
      <c r="J1017">
        <v>332</v>
      </c>
      <c r="K1017">
        <v>-1</v>
      </c>
      <c r="L1017">
        <v>1</v>
      </c>
    </row>
    <row r="1018" spans="1:12" x14ac:dyDescent="0.25">
      <c r="A1018" t="s">
        <v>338</v>
      </c>
      <c r="B1018">
        <v>8</v>
      </c>
      <c r="C1018" t="s">
        <v>4</v>
      </c>
      <c r="D1018" t="s">
        <v>366</v>
      </c>
      <c r="F1018" s="2" t="s">
        <v>11</v>
      </c>
      <c r="G1018" t="s">
        <v>365</v>
      </c>
      <c r="H1018" t="s">
        <v>364</v>
      </c>
      <c r="I1018">
        <v>385</v>
      </c>
      <c r="J1018">
        <v>285</v>
      </c>
      <c r="K1018">
        <v>1</v>
      </c>
      <c r="L1018">
        <v>-1</v>
      </c>
    </row>
    <row r="1019" spans="1:12" x14ac:dyDescent="0.25">
      <c r="A1019" t="s">
        <v>338</v>
      </c>
      <c r="B1019">
        <v>8</v>
      </c>
      <c r="C1019" t="s">
        <v>4</v>
      </c>
      <c r="D1019" t="s">
        <v>363</v>
      </c>
      <c r="F1019" s="2" t="s">
        <v>11</v>
      </c>
      <c r="G1019" t="s">
        <v>22</v>
      </c>
    </row>
    <row r="1020" spans="1:12" x14ac:dyDescent="0.25">
      <c r="A1020" t="s">
        <v>338</v>
      </c>
      <c r="B1020">
        <v>8</v>
      </c>
      <c r="C1020" t="s">
        <v>4</v>
      </c>
      <c r="D1020" t="s">
        <v>362</v>
      </c>
      <c r="F1020" s="2" t="s">
        <v>2</v>
      </c>
      <c r="G1020" t="s">
        <v>22</v>
      </c>
    </row>
    <row r="1021" spans="1:12" x14ac:dyDescent="0.25">
      <c r="A1021" t="s">
        <v>338</v>
      </c>
      <c r="B1021">
        <v>14</v>
      </c>
      <c r="C1021" t="s">
        <v>72</v>
      </c>
      <c r="D1021" t="s">
        <v>361</v>
      </c>
      <c r="F1021" s="2" t="s">
        <v>2</v>
      </c>
      <c r="G1021" t="s">
        <v>360</v>
      </c>
      <c r="H1021" t="s">
        <v>359</v>
      </c>
      <c r="I1021">
        <v>501</v>
      </c>
      <c r="J1021">
        <v>215</v>
      </c>
      <c r="K1021">
        <v>1</v>
      </c>
      <c r="L1021">
        <v>1</v>
      </c>
    </row>
    <row r="1022" spans="1:12" x14ac:dyDescent="0.25">
      <c r="A1022" t="s">
        <v>338</v>
      </c>
      <c r="B1022">
        <v>14</v>
      </c>
      <c r="C1022" t="s">
        <v>72</v>
      </c>
      <c r="D1022" t="s">
        <v>358</v>
      </c>
      <c r="F1022" s="2" t="s">
        <v>2</v>
      </c>
      <c r="G1022" t="s">
        <v>357</v>
      </c>
      <c r="H1022" t="s">
        <v>356</v>
      </c>
      <c r="I1022">
        <v>468</v>
      </c>
      <c r="J1022">
        <v>226</v>
      </c>
      <c r="K1022">
        <v>-1</v>
      </c>
      <c r="L1022">
        <v>1</v>
      </c>
    </row>
    <row r="1023" spans="1:12" x14ac:dyDescent="0.25">
      <c r="A1023" t="s">
        <v>338</v>
      </c>
      <c r="B1023">
        <v>14</v>
      </c>
      <c r="C1023" t="s">
        <v>72</v>
      </c>
      <c r="D1023" t="s">
        <v>355</v>
      </c>
      <c r="F1023" s="2" t="s">
        <v>11</v>
      </c>
      <c r="G1023" t="s">
        <v>354</v>
      </c>
      <c r="H1023" t="s">
        <v>106</v>
      </c>
      <c r="I1023">
        <v>639</v>
      </c>
      <c r="J1023">
        <v>225</v>
      </c>
      <c r="K1023">
        <v>-1</v>
      </c>
      <c r="L1023">
        <v>-1</v>
      </c>
    </row>
    <row r="1024" spans="1:12" x14ac:dyDescent="0.25">
      <c r="A1024" t="s">
        <v>338</v>
      </c>
      <c r="B1024">
        <v>14</v>
      </c>
      <c r="C1024" t="s">
        <v>72</v>
      </c>
      <c r="D1024" t="s">
        <v>353</v>
      </c>
      <c r="F1024" s="2" t="s">
        <v>11</v>
      </c>
      <c r="G1024" t="s">
        <v>70</v>
      </c>
      <c r="H1024" t="s">
        <v>1</v>
      </c>
      <c r="I1024">
        <v>151</v>
      </c>
      <c r="J1024">
        <v>395</v>
      </c>
      <c r="K1024">
        <v>1</v>
      </c>
      <c r="L1024">
        <v>1</v>
      </c>
    </row>
    <row r="1025" spans="1:13" x14ac:dyDescent="0.25">
      <c r="A1025" t="s">
        <v>338</v>
      </c>
      <c r="B1025">
        <v>14</v>
      </c>
      <c r="C1025" t="s">
        <v>72</v>
      </c>
      <c r="D1025" t="s">
        <v>352</v>
      </c>
      <c r="F1025" s="2" t="s">
        <v>2</v>
      </c>
      <c r="G1025" t="s">
        <v>104</v>
      </c>
      <c r="H1025" t="s">
        <v>13</v>
      </c>
      <c r="I1025">
        <v>320</v>
      </c>
      <c r="J1025">
        <v>186</v>
      </c>
      <c r="K1025">
        <v>1</v>
      </c>
      <c r="L1025">
        <v>-1</v>
      </c>
    </row>
    <row r="1026" spans="1:13" x14ac:dyDescent="0.25">
      <c r="A1026" t="s">
        <v>338</v>
      </c>
      <c r="B1026">
        <v>14</v>
      </c>
      <c r="C1026" t="s">
        <v>72</v>
      </c>
      <c r="D1026" t="s">
        <v>351</v>
      </c>
      <c r="F1026" s="2" t="s">
        <v>2</v>
      </c>
      <c r="G1026" t="s">
        <v>293</v>
      </c>
      <c r="H1026" t="s">
        <v>191</v>
      </c>
      <c r="I1026">
        <v>209</v>
      </c>
      <c r="J1026">
        <v>272</v>
      </c>
      <c r="K1026">
        <v>1</v>
      </c>
      <c r="L1026">
        <v>-1</v>
      </c>
    </row>
    <row r="1027" spans="1:13" x14ac:dyDescent="0.25">
      <c r="A1027" t="s">
        <v>338</v>
      </c>
      <c r="B1027">
        <v>14</v>
      </c>
      <c r="C1027" t="s">
        <v>72</v>
      </c>
      <c r="D1027" t="s">
        <v>350</v>
      </c>
      <c r="F1027" s="2" t="s">
        <v>11</v>
      </c>
      <c r="G1027" t="s">
        <v>10</v>
      </c>
      <c r="H1027" t="s">
        <v>349</v>
      </c>
      <c r="I1027">
        <v>586</v>
      </c>
      <c r="J1027">
        <v>501</v>
      </c>
      <c r="K1027">
        <v>1</v>
      </c>
      <c r="L1027">
        <v>1</v>
      </c>
    </row>
    <row r="1028" spans="1:13" x14ac:dyDescent="0.25">
      <c r="A1028" t="s">
        <v>338</v>
      </c>
      <c r="B1028">
        <v>14</v>
      </c>
      <c r="C1028" t="s">
        <v>72</v>
      </c>
      <c r="D1028" t="s">
        <v>348</v>
      </c>
      <c r="F1028" s="2" t="s">
        <v>11</v>
      </c>
      <c r="G1028" t="s">
        <v>347</v>
      </c>
      <c r="H1028" t="s">
        <v>346</v>
      </c>
      <c r="I1028">
        <v>266</v>
      </c>
      <c r="J1028">
        <v>368</v>
      </c>
      <c r="K1028">
        <v>-1</v>
      </c>
      <c r="L1028">
        <v>-1</v>
      </c>
    </row>
    <row r="1029" spans="1:13" x14ac:dyDescent="0.25">
      <c r="A1029" t="s">
        <v>338</v>
      </c>
      <c r="B1029">
        <v>14</v>
      </c>
      <c r="C1029" t="s">
        <v>72</v>
      </c>
      <c r="D1029" t="s">
        <v>345</v>
      </c>
      <c r="F1029" s="2" t="s">
        <v>2</v>
      </c>
      <c r="G1029" t="s">
        <v>28</v>
      </c>
      <c r="H1029" t="s">
        <v>147</v>
      </c>
      <c r="I1029">
        <v>453</v>
      </c>
      <c r="J1029">
        <v>271</v>
      </c>
      <c r="K1029">
        <v>1</v>
      </c>
      <c r="L1029">
        <v>1</v>
      </c>
    </row>
    <row r="1030" spans="1:13" x14ac:dyDescent="0.25">
      <c r="A1030" t="s">
        <v>338</v>
      </c>
      <c r="B1030">
        <v>14</v>
      </c>
      <c r="C1030" t="s">
        <v>72</v>
      </c>
      <c r="D1030" t="s">
        <v>344</v>
      </c>
      <c r="F1030" s="2" t="s">
        <v>2</v>
      </c>
      <c r="G1030" t="s">
        <v>343</v>
      </c>
      <c r="H1030" t="s">
        <v>342</v>
      </c>
      <c r="I1030">
        <v>451</v>
      </c>
      <c r="J1030">
        <v>332</v>
      </c>
      <c r="K1030">
        <v>-1</v>
      </c>
      <c r="L1030">
        <v>-1</v>
      </c>
    </row>
    <row r="1031" spans="1:13" x14ac:dyDescent="0.25">
      <c r="A1031" t="s">
        <v>338</v>
      </c>
      <c r="B1031">
        <v>14</v>
      </c>
      <c r="C1031" t="s">
        <v>72</v>
      </c>
      <c r="D1031" t="s">
        <v>341</v>
      </c>
      <c r="F1031" s="2" t="s">
        <v>2</v>
      </c>
      <c r="G1031" t="s">
        <v>275</v>
      </c>
      <c r="H1031" t="s">
        <v>276</v>
      </c>
      <c r="I1031">
        <v>608</v>
      </c>
      <c r="J1031">
        <v>337</v>
      </c>
      <c r="K1031">
        <v>-1</v>
      </c>
      <c r="L1031">
        <v>-1</v>
      </c>
    </row>
    <row r="1032" spans="1:13" x14ac:dyDescent="0.25">
      <c r="A1032" t="s">
        <v>338</v>
      </c>
      <c r="B1032">
        <v>14</v>
      </c>
      <c r="C1032" t="s">
        <v>72</v>
      </c>
      <c r="D1032" t="s">
        <v>340</v>
      </c>
      <c r="F1032" s="2" t="s">
        <v>2</v>
      </c>
      <c r="G1032" t="s">
        <v>82</v>
      </c>
      <c r="H1032" t="s">
        <v>81</v>
      </c>
      <c r="I1032">
        <v>514</v>
      </c>
      <c r="J1032">
        <v>306</v>
      </c>
      <c r="K1032">
        <v>1</v>
      </c>
      <c r="L1032">
        <v>1</v>
      </c>
    </row>
    <row r="1033" spans="1:13" x14ac:dyDescent="0.25">
      <c r="A1033" t="s">
        <v>338</v>
      </c>
      <c r="B1033">
        <v>14</v>
      </c>
      <c r="C1033" t="s">
        <v>72</v>
      </c>
      <c r="D1033" t="s">
        <v>339</v>
      </c>
      <c r="F1033" s="2" t="s">
        <v>2</v>
      </c>
      <c r="G1033" t="s">
        <v>94</v>
      </c>
      <c r="H1033" t="s">
        <v>1</v>
      </c>
      <c r="I1033">
        <v>294</v>
      </c>
      <c r="J1033">
        <v>256</v>
      </c>
      <c r="K1033">
        <v>1</v>
      </c>
      <c r="L1033">
        <v>1</v>
      </c>
    </row>
    <row r="1034" spans="1:13" x14ac:dyDescent="0.25">
      <c r="A1034" t="s">
        <v>338</v>
      </c>
      <c r="B1034">
        <v>14</v>
      </c>
      <c r="C1034" t="s">
        <v>72</v>
      </c>
      <c r="D1034" t="s">
        <v>337</v>
      </c>
      <c r="F1034" s="2" t="s">
        <v>2</v>
      </c>
      <c r="G1034" t="s">
        <v>242</v>
      </c>
      <c r="H1034" t="s">
        <v>336</v>
      </c>
      <c r="I1034">
        <v>269</v>
      </c>
      <c r="J1034">
        <v>166</v>
      </c>
      <c r="K1034">
        <v>1</v>
      </c>
      <c r="L1034">
        <v>-1</v>
      </c>
    </row>
    <row r="1035" spans="1:13" x14ac:dyDescent="0.25">
      <c r="A1035" t="s">
        <v>2440</v>
      </c>
      <c r="B1035">
        <v>4</v>
      </c>
      <c r="C1035" t="s">
        <v>781</v>
      </c>
      <c r="D1035" t="s">
        <v>2441</v>
      </c>
      <c r="F1035" s="2" t="s">
        <v>2</v>
      </c>
      <c r="I1035">
        <v>72</v>
      </c>
      <c r="J1035">
        <v>36</v>
      </c>
      <c r="M1035" t="s">
        <v>794</v>
      </c>
    </row>
    <row r="1036" spans="1:13" x14ac:dyDescent="0.25">
      <c r="A1036" t="s">
        <v>2440</v>
      </c>
      <c r="B1036">
        <v>4</v>
      </c>
      <c r="C1036" t="s">
        <v>781</v>
      </c>
      <c r="D1036" t="s">
        <v>2442</v>
      </c>
      <c r="F1036" s="2" t="s">
        <v>2</v>
      </c>
      <c r="I1036">
        <v>57</v>
      </c>
      <c r="J1036">
        <v>51</v>
      </c>
      <c r="M1036" t="s">
        <v>794</v>
      </c>
    </row>
    <row r="1037" spans="1:13" x14ac:dyDescent="0.25">
      <c r="A1037" t="s">
        <v>2440</v>
      </c>
      <c r="B1037">
        <v>4</v>
      </c>
      <c r="C1037" t="s">
        <v>781</v>
      </c>
      <c r="D1037" t="s">
        <v>2443</v>
      </c>
      <c r="F1037" s="2" t="s">
        <v>2</v>
      </c>
      <c r="I1037">
        <v>23</v>
      </c>
      <c r="J1037">
        <v>85</v>
      </c>
      <c r="M1037" t="s">
        <v>794</v>
      </c>
    </row>
    <row r="1038" spans="1:13" x14ac:dyDescent="0.25">
      <c r="A1038" t="s">
        <v>2440</v>
      </c>
      <c r="B1038">
        <v>4</v>
      </c>
      <c r="C1038" t="s">
        <v>781</v>
      </c>
      <c r="D1038" t="s">
        <v>2444</v>
      </c>
      <c r="F1038" s="2" t="s">
        <v>2</v>
      </c>
      <c r="I1038">
        <v>4</v>
      </c>
      <c r="J1038">
        <v>104</v>
      </c>
      <c r="M1038" t="s">
        <v>794</v>
      </c>
    </row>
    <row r="1039" spans="1:13" x14ac:dyDescent="0.25">
      <c r="A1039" t="s">
        <v>1703</v>
      </c>
      <c r="B1039">
        <v>8</v>
      </c>
      <c r="C1039" t="s">
        <v>1704</v>
      </c>
      <c r="D1039" t="s">
        <v>1705</v>
      </c>
      <c r="F1039" s="2" t="s">
        <v>11</v>
      </c>
      <c r="I1039">
        <v>818</v>
      </c>
      <c r="J1039">
        <v>286</v>
      </c>
      <c r="M1039" t="s">
        <v>727</v>
      </c>
    </row>
    <row r="1040" spans="1:13" x14ac:dyDescent="0.25">
      <c r="A1040" t="s">
        <v>1703</v>
      </c>
      <c r="B1040">
        <v>8</v>
      </c>
      <c r="C1040" t="s">
        <v>1704</v>
      </c>
      <c r="D1040" t="s">
        <v>1706</v>
      </c>
      <c r="F1040" s="2" t="s">
        <v>11</v>
      </c>
      <c r="I1040">
        <v>836</v>
      </c>
      <c r="J1040">
        <v>175</v>
      </c>
      <c r="M1040" t="s">
        <v>698</v>
      </c>
    </row>
    <row r="1041" spans="1:13" x14ac:dyDescent="0.25">
      <c r="A1041" t="s">
        <v>1703</v>
      </c>
      <c r="B1041">
        <v>8</v>
      </c>
      <c r="C1041" t="s">
        <v>1704</v>
      </c>
      <c r="F1041" s="2" t="s">
        <v>2</v>
      </c>
      <c r="I1041">
        <v>299</v>
      </c>
      <c r="J1041">
        <v>32</v>
      </c>
      <c r="M1041" t="s">
        <v>727</v>
      </c>
    </row>
    <row r="1042" spans="1:13" x14ac:dyDescent="0.25">
      <c r="A1042" t="s">
        <v>1703</v>
      </c>
      <c r="B1042">
        <v>8</v>
      </c>
      <c r="C1042" t="s">
        <v>1704</v>
      </c>
      <c r="D1042" t="s">
        <v>1707</v>
      </c>
      <c r="F1042" s="2" t="s">
        <v>11</v>
      </c>
      <c r="G1042" t="s">
        <v>22</v>
      </c>
    </row>
    <row r="1043" spans="1:13" x14ac:dyDescent="0.25">
      <c r="A1043" t="s">
        <v>1703</v>
      </c>
      <c r="B1043">
        <v>8</v>
      </c>
      <c r="C1043" t="s">
        <v>1704</v>
      </c>
      <c r="D1043" t="s">
        <v>1708</v>
      </c>
      <c r="F1043" s="2" t="s">
        <v>2</v>
      </c>
      <c r="I1043">
        <v>704</v>
      </c>
      <c r="J1043">
        <v>70</v>
      </c>
      <c r="M1043" t="s">
        <v>727</v>
      </c>
    </row>
    <row r="1044" spans="1:13" x14ac:dyDescent="0.25">
      <c r="A1044" t="s">
        <v>1703</v>
      </c>
      <c r="B1044">
        <v>8</v>
      </c>
      <c r="C1044" t="s">
        <v>1704</v>
      </c>
      <c r="D1044" t="s">
        <v>1709</v>
      </c>
      <c r="F1044" s="2" t="s">
        <v>11</v>
      </c>
      <c r="I1044">
        <v>821</v>
      </c>
      <c r="J1044">
        <v>100</v>
      </c>
      <c r="M1044" t="s">
        <v>698</v>
      </c>
    </row>
    <row r="1045" spans="1:13" x14ac:dyDescent="0.25">
      <c r="A1045" t="s">
        <v>1703</v>
      </c>
      <c r="B1045">
        <v>8</v>
      </c>
      <c r="C1045" t="s">
        <v>1704</v>
      </c>
      <c r="D1045" t="s">
        <v>1710</v>
      </c>
      <c r="F1045" s="2" t="s">
        <v>11</v>
      </c>
      <c r="I1045">
        <v>818</v>
      </c>
      <c r="J1045">
        <v>268</v>
      </c>
      <c r="M1045" t="s">
        <v>727</v>
      </c>
    </row>
    <row r="1046" spans="1:13" x14ac:dyDescent="0.25">
      <c r="A1046" t="s">
        <v>1703</v>
      </c>
      <c r="B1046">
        <v>8</v>
      </c>
      <c r="C1046" t="s">
        <v>1704</v>
      </c>
      <c r="D1046" t="s">
        <v>1711</v>
      </c>
      <c r="F1046" s="2" t="s">
        <v>2</v>
      </c>
      <c r="G1046" t="s">
        <v>22</v>
      </c>
    </row>
    <row r="1047" spans="1:13" x14ac:dyDescent="0.25">
      <c r="A1047" t="s">
        <v>1703</v>
      </c>
      <c r="B1047">
        <v>8</v>
      </c>
      <c r="C1047" t="s">
        <v>1712</v>
      </c>
      <c r="D1047" t="s">
        <v>1713</v>
      </c>
      <c r="F1047" s="2" t="s">
        <v>11</v>
      </c>
      <c r="I1047">
        <v>813</v>
      </c>
      <c r="J1047">
        <v>291</v>
      </c>
      <c r="M1047" t="s">
        <v>727</v>
      </c>
    </row>
    <row r="1048" spans="1:13" x14ac:dyDescent="0.25">
      <c r="A1048" t="s">
        <v>1703</v>
      </c>
      <c r="B1048">
        <v>8</v>
      </c>
      <c r="C1048" t="s">
        <v>1712</v>
      </c>
      <c r="D1048" t="s">
        <v>1714</v>
      </c>
      <c r="F1048" s="2" t="s">
        <v>11</v>
      </c>
      <c r="I1048">
        <v>831</v>
      </c>
      <c r="J1048">
        <v>180</v>
      </c>
      <c r="M1048" t="s">
        <v>698</v>
      </c>
    </row>
    <row r="1049" spans="1:13" x14ac:dyDescent="0.25">
      <c r="A1049" t="s">
        <v>1703</v>
      </c>
      <c r="B1049">
        <v>8</v>
      </c>
      <c r="C1049" t="s">
        <v>1712</v>
      </c>
      <c r="F1049" s="2" t="s">
        <v>2</v>
      </c>
      <c r="I1049">
        <v>294</v>
      </c>
      <c r="J1049">
        <v>37</v>
      </c>
      <c r="M1049" t="s">
        <v>727</v>
      </c>
    </row>
    <row r="1050" spans="1:13" x14ac:dyDescent="0.25">
      <c r="A1050" t="s">
        <v>1703</v>
      </c>
      <c r="B1050">
        <v>8</v>
      </c>
      <c r="C1050" t="s">
        <v>1712</v>
      </c>
      <c r="D1050" t="s">
        <v>1715</v>
      </c>
      <c r="F1050" s="2" t="s">
        <v>11</v>
      </c>
      <c r="G1050" t="s">
        <v>22</v>
      </c>
    </row>
    <row r="1051" spans="1:13" x14ac:dyDescent="0.25">
      <c r="A1051" t="s">
        <v>1703</v>
      </c>
      <c r="B1051">
        <v>8</v>
      </c>
      <c r="C1051" t="s">
        <v>1712</v>
      </c>
      <c r="D1051" t="s">
        <v>1716</v>
      </c>
      <c r="F1051" s="2" t="s">
        <v>2</v>
      </c>
      <c r="I1051">
        <v>699</v>
      </c>
      <c r="J1051">
        <v>75</v>
      </c>
      <c r="M1051" t="s">
        <v>727</v>
      </c>
    </row>
    <row r="1052" spans="1:13" x14ac:dyDescent="0.25">
      <c r="A1052" t="s">
        <v>1703</v>
      </c>
      <c r="B1052">
        <v>8</v>
      </c>
      <c r="C1052" t="s">
        <v>1712</v>
      </c>
      <c r="D1052" t="s">
        <v>1717</v>
      </c>
      <c r="F1052" s="2" t="s">
        <v>11</v>
      </c>
      <c r="I1052">
        <v>816</v>
      </c>
      <c r="J1052">
        <v>105</v>
      </c>
      <c r="M1052" t="s">
        <v>698</v>
      </c>
    </row>
    <row r="1053" spans="1:13" x14ac:dyDescent="0.25">
      <c r="A1053" t="s">
        <v>1703</v>
      </c>
      <c r="B1053">
        <v>8</v>
      </c>
      <c r="C1053" t="s">
        <v>1712</v>
      </c>
      <c r="D1053" t="s">
        <v>1718</v>
      </c>
      <c r="F1053" s="2" t="s">
        <v>11</v>
      </c>
      <c r="I1053">
        <v>813</v>
      </c>
      <c r="J1053">
        <v>273</v>
      </c>
      <c r="M1053" t="s">
        <v>727</v>
      </c>
    </row>
    <row r="1054" spans="1:13" x14ac:dyDescent="0.25">
      <c r="A1054" t="s">
        <v>1703</v>
      </c>
      <c r="B1054">
        <v>8</v>
      </c>
      <c r="C1054" t="s">
        <v>1712</v>
      </c>
      <c r="D1054" t="s">
        <v>1719</v>
      </c>
      <c r="F1054" s="2" t="s">
        <v>2</v>
      </c>
      <c r="G1054" t="s">
        <v>22</v>
      </c>
    </row>
    <row r="1055" spans="1:13" x14ac:dyDescent="0.25">
      <c r="A1055" t="s">
        <v>1703</v>
      </c>
      <c r="B1055">
        <v>4</v>
      </c>
      <c r="C1055" t="s">
        <v>2445</v>
      </c>
      <c r="D1055" t="s">
        <v>2446</v>
      </c>
      <c r="F1055" s="2" t="s">
        <v>11</v>
      </c>
      <c r="I1055">
        <v>292</v>
      </c>
      <c r="J1055">
        <v>39</v>
      </c>
      <c r="M1055" t="s">
        <v>727</v>
      </c>
    </row>
    <row r="1056" spans="1:13" x14ac:dyDescent="0.25">
      <c r="A1056" t="s">
        <v>1703</v>
      </c>
      <c r="B1056">
        <v>4</v>
      </c>
      <c r="C1056" t="s">
        <v>2445</v>
      </c>
      <c r="F1056" s="2" t="s">
        <v>2</v>
      </c>
      <c r="G1056" t="s">
        <v>22</v>
      </c>
    </row>
    <row r="1057" spans="1:13" x14ac:dyDescent="0.25">
      <c r="A1057" t="s">
        <v>1703</v>
      </c>
      <c r="B1057">
        <v>4</v>
      </c>
      <c r="C1057" t="s">
        <v>2445</v>
      </c>
      <c r="D1057" t="s">
        <v>2447</v>
      </c>
      <c r="F1057" s="2" t="s">
        <v>2</v>
      </c>
      <c r="I1057">
        <v>814</v>
      </c>
      <c r="J1057">
        <v>107</v>
      </c>
      <c r="M1057" t="s">
        <v>698</v>
      </c>
    </row>
    <row r="1058" spans="1:13" x14ac:dyDescent="0.25">
      <c r="A1058" t="s">
        <v>1703</v>
      </c>
      <c r="B1058">
        <v>4</v>
      </c>
      <c r="C1058" t="s">
        <v>2445</v>
      </c>
      <c r="F1058" s="2" t="s">
        <v>11</v>
      </c>
      <c r="G1058" t="s">
        <v>22</v>
      </c>
    </row>
    <row r="1059" spans="1:13" x14ac:dyDescent="0.25">
      <c r="A1059" t="s">
        <v>1720</v>
      </c>
      <c r="B1059">
        <v>5</v>
      </c>
      <c r="C1059" t="s">
        <v>1721</v>
      </c>
      <c r="D1059" t="s">
        <v>1722</v>
      </c>
      <c r="F1059" s="2" t="s">
        <v>11</v>
      </c>
      <c r="I1059">
        <v>124</v>
      </c>
      <c r="J1059">
        <v>1250</v>
      </c>
      <c r="M1059" t="s">
        <v>698</v>
      </c>
    </row>
    <row r="1060" spans="1:13" x14ac:dyDescent="0.25">
      <c r="A1060" t="s">
        <v>1723</v>
      </c>
      <c r="B1060">
        <v>5</v>
      </c>
      <c r="C1060" t="s">
        <v>1721</v>
      </c>
      <c r="D1060" t="s">
        <v>1724</v>
      </c>
      <c r="F1060" s="2" t="s">
        <v>2</v>
      </c>
      <c r="I1060">
        <v>112</v>
      </c>
      <c r="J1060">
        <v>554</v>
      </c>
      <c r="M1060" t="s">
        <v>698</v>
      </c>
    </row>
    <row r="1061" spans="1:13" x14ac:dyDescent="0.25">
      <c r="A1061" t="s">
        <v>1723</v>
      </c>
      <c r="B1061">
        <v>5</v>
      </c>
      <c r="C1061" t="s">
        <v>1721</v>
      </c>
      <c r="D1061" t="s">
        <v>1725</v>
      </c>
      <c r="F1061" s="2" t="s">
        <v>2</v>
      </c>
      <c r="I1061">
        <v>121</v>
      </c>
      <c r="J1061">
        <v>167</v>
      </c>
      <c r="M1061" t="s">
        <v>698</v>
      </c>
    </row>
    <row r="1062" spans="1:13" x14ac:dyDescent="0.25">
      <c r="A1062" t="s">
        <v>1726</v>
      </c>
      <c r="B1062">
        <v>5</v>
      </c>
      <c r="C1062" t="s">
        <v>1721</v>
      </c>
      <c r="D1062" t="s">
        <v>1727</v>
      </c>
      <c r="F1062" s="2" t="s">
        <v>2</v>
      </c>
      <c r="I1062">
        <v>115</v>
      </c>
      <c r="J1062">
        <v>1289</v>
      </c>
      <c r="M1062" t="s">
        <v>698</v>
      </c>
    </row>
    <row r="1063" spans="1:13" x14ac:dyDescent="0.25">
      <c r="A1063" t="s">
        <v>1728</v>
      </c>
      <c r="B1063">
        <v>5</v>
      </c>
      <c r="C1063" t="s">
        <v>1721</v>
      </c>
      <c r="D1063" t="s">
        <v>1729</v>
      </c>
      <c r="F1063" s="2" t="s">
        <v>11</v>
      </c>
      <c r="I1063">
        <v>112</v>
      </c>
      <c r="J1063">
        <v>1286</v>
      </c>
      <c r="M1063" t="s">
        <v>698</v>
      </c>
    </row>
    <row r="1064" spans="1:13" x14ac:dyDescent="0.25">
      <c r="A1064" t="s">
        <v>2448</v>
      </c>
      <c r="B1064">
        <v>4</v>
      </c>
      <c r="C1064" t="s">
        <v>1224</v>
      </c>
      <c r="F1064" s="2" t="s">
        <v>11</v>
      </c>
      <c r="G1064" t="s">
        <v>22</v>
      </c>
    </row>
    <row r="1065" spans="1:13" x14ac:dyDescent="0.25">
      <c r="A1065" t="s">
        <v>2449</v>
      </c>
      <c r="B1065">
        <v>4</v>
      </c>
      <c r="C1065" t="s">
        <v>1224</v>
      </c>
      <c r="F1065" s="2" t="s">
        <v>11</v>
      </c>
      <c r="G1065" t="s">
        <v>22</v>
      </c>
    </row>
    <row r="1066" spans="1:13" x14ac:dyDescent="0.25">
      <c r="A1066" t="s">
        <v>2450</v>
      </c>
      <c r="B1066">
        <v>4</v>
      </c>
      <c r="C1066" t="s">
        <v>1224</v>
      </c>
      <c r="F1066" s="2" t="s">
        <v>2</v>
      </c>
      <c r="G1066" t="s">
        <v>22</v>
      </c>
    </row>
    <row r="1067" spans="1:13" x14ac:dyDescent="0.25">
      <c r="A1067" t="s">
        <v>2450</v>
      </c>
      <c r="B1067">
        <v>4</v>
      </c>
      <c r="C1067" t="s">
        <v>1224</v>
      </c>
      <c r="F1067" s="2" t="s">
        <v>2</v>
      </c>
      <c r="G1067" t="s">
        <v>22</v>
      </c>
    </row>
    <row r="1068" spans="1:13" x14ac:dyDescent="0.25">
      <c r="A1068" t="s">
        <v>1730</v>
      </c>
      <c r="B1068">
        <v>6</v>
      </c>
      <c r="C1068" t="s">
        <v>781</v>
      </c>
      <c r="D1068" t="s">
        <v>1731</v>
      </c>
      <c r="F1068" s="2" t="s">
        <v>11</v>
      </c>
      <c r="G1068" t="s">
        <v>1</v>
      </c>
      <c r="H1068" t="s">
        <v>1</v>
      </c>
      <c r="I1068">
        <v>600</v>
      </c>
      <c r="J1068">
        <v>240</v>
      </c>
      <c r="K1068">
        <v>-1</v>
      </c>
      <c r="L1068">
        <v>1</v>
      </c>
    </row>
    <row r="1069" spans="1:13" x14ac:dyDescent="0.25">
      <c r="A1069" t="s">
        <v>1730</v>
      </c>
      <c r="B1069">
        <v>6</v>
      </c>
      <c r="C1069" t="s">
        <v>781</v>
      </c>
      <c r="D1069" t="s">
        <v>1732</v>
      </c>
      <c r="F1069" s="2" t="s">
        <v>2</v>
      </c>
      <c r="G1069" t="s">
        <v>1</v>
      </c>
      <c r="H1069" t="s">
        <v>1</v>
      </c>
      <c r="I1069">
        <v>651</v>
      </c>
      <c r="J1069">
        <v>189</v>
      </c>
      <c r="K1069">
        <v>-1</v>
      </c>
      <c r="L1069">
        <v>1</v>
      </c>
    </row>
    <row r="1070" spans="1:13" x14ac:dyDescent="0.25">
      <c r="A1070" t="s">
        <v>1733</v>
      </c>
      <c r="B1070">
        <v>6</v>
      </c>
      <c r="C1070" t="s">
        <v>781</v>
      </c>
      <c r="D1070" t="s">
        <v>1734</v>
      </c>
      <c r="F1070" s="2" t="s">
        <v>11</v>
      </c>
      <c r="G1070" t="s">
        <v>1</v>
      </c>
      <c r="H1070" t="s">
        <v>1735</v>
      </c>
      <c r="I1070">
        <v>211</v>
      </c>
      <c r="J1070">
        <v>158</v>
      </c>
      <c r="K1070">
        <v>-1</v>
      </c>
      <c r="L1070">
        <v>-1</v>
      </c>
    </row>
    <row r="1071" spans="1:13" x14ac:dyDescent="0.25">
      <c r="A1071" t="s">
        <v>1733</v>
      </c>
      <c r="B1071">
        <v>6</v>
      </c>
      <c r="C1071" t="s">
        <v>781</v>
      </c>
      <c r="D1071" t="s">
        <v>1736</v>
      </c>
      <c r="F1071" s="2" t="s">
        <v>2</v>
      </c>
      <c r="G1071" t="s">
        <v>1</v>
      </c>
      <c r="H1071" t="s">
        <v>1735</v>
      </c>
      <c r="I1071">
        <v>232</v>
      </c>
      <c r="J1071">
        <v>137</v>
      </c>
      <c r="K1071">
        <v>-1</v>
      </c>
      <c r="L1071">
        <v>-1</v>
      </c>
    </row>
    <row r="1072" spans="1:13" x14ac:dyDescent="0.25">
      <c r="A1072" t="s">
        <v>1737</v>
      </c>
      <c r="B1072">
        <v>6</v>
      </c>
      <c r="C1072" t="s">
        <v>781</v>
      </c>
      <c r="D1072" t="s">
        <v>1738</v>
      </c>
      <c r="F1072" s="2" t="s">
        <v>2</v>
      </c>
      <c r="G1072" t="s">
        <v>22</v>
      </c>
    </row>
    <row r="1073" spans="1:13" x14ac:dyDescent="0.25">
      <c r="A1073" t="s">
        <v>1739</v>
      </c>
      <c r="B1073">
        <v>6</v>
      </c>
      <c r="C1073" t="s">
        <v>781</v>
      </c>
      <c r="D1073" t="s">
        <v>1740</v>
      </c>
      <c r="F1073" s="2" t="s">
        <v>2</v>
      </c>
      <c r="G1073" t="s">
        <v>22</v>
      </c>
    </row>
    <row r="1074" spans="1:13" x14ac:dyDescent="0.25">
      <c r="A1074" t="s">
        <v>1741</v>
      </c>
      <c r="B1074">
        <v>6</v>
      </c>
      <c r="C1074" t="s">
        <v>781</v>
      </c>
      <c r="F1074" s="2" t="s">
        <v>2</v>
      </c>
      <c r="I1074">
        <v>64</v>
      </c>
      <c r="J1074">
        <v>15</v>
      </c>
      <c r="M1074" t="s">
        <v>794</v>
      </c>
    </row>
    <row r="1075" spans="1:13" x14ac:dyDescent="0.25">
      <c r="A1075" t="s">
        <v>1741</v>
      </c>
      <c r="B1075">
        <v>6</v>
      </c>
      <c r="C1075" t="s">
        <v>781</v>
      </c>
      <c r="F1075" s="2" t="s">
        <v>2</v>
      </c>
      <c r="I1075">
        <v>49</v>
      </c>
      <c r="J1075">
        <v>30</v>
      </c>
      <c r="M1075" t="s">
        <v>794</v>
      </c>
    </row>
    <row r="1076" spans="1:13" x14ac:dyDescent="0.25">
      <c r="A1076" t="s">
        <v>1741</v>
      </c>
      <c r="B1076">
        <v>6</v>
      </c>
      <c r="C1076" t="s">
        <v>781</v>
      </c>
      <c r="F1076" s="2" t="s">
        <v>2</v>
      </c>
      <c r="I1076">
        <v>34</v>
      </c>
      <c r="J1076">
        <v>45</v>
      </c>
      <c r="M1076" t="s">
        <v>794</v>
      </c>
    </row>
    <row r="1077" spans="1:13" x14ac:dyDescent="0.25">
      <c r="A1077" t="s">
        <v>1742</v>
      </c>
      <c r="B1077">
        <v>6</v>
      </c>
      <c r="C1077" t="s">
        <v>781</v>
      </c>
      <c r="F1077" s="2" t="s">
        <v>2</v>
      </c>
      <c r="G1077" t="s">
        <v>22</v>
      </c>
    </row>
    <row r="1078" spans="1:13" x14ac:dyDescent="0.25">
      <c r="A1078" t="s">
        <v>1742</v>
      </c>
      <c r="B1078">
        <v>6</v>
      </c>
      <c r="C1078" t="s">
        <v>781</v>
      </c>
      <c r="F1078" s="2" t="s">
        <v>2</v>
      </c>
      <c r="G1078" t="s">
        <v>22</v>
      </c>
    </row>
    <row r="1079" spans="1:13" x14ac:dyDescent="0.25">
      <c r="A1079" t="s">
        <v>1742</v>
      </c>
      <c r="B1079">
        <v>6</v>
      </c>
      <c r="C1079" t="s">
        <v>781</v>
      </c>
      <c r="F1079" s="2" t="s">
        <v>2</v>
      </c>
      <c r="G1079" t="s">
        <v>22</v>
      </c>
    </row>
    <row r="1080" spans="1:13" x14ac:dyDescent="0.25">
      <c r="A1080" t="s">
        <v>1743</v>
      </c>
      <c r="B1080">
        <v>11</v>
      </c>
      <c r="C1080" t="s">
        <v>781</v>
      </c>
      <c r="F1080" s="2" t="s">
        <v>11</v>
      </c>
      <c r="G1080" t="s">
        <v>22</v>
      </c>
    </row>
    <row r="1081" spans="1:13" x14ac:dyDescent="0.25">
      <c r="A1081" t="s">
        <v>1743</v>
      </c>
      <c r="B1081">
        <v>11</v>
      </c>
      <c r="C1081" t="s">
        <v>781</v>
      </c>
      <c r="D1081" t="s">
        <v>1744</v>
      </c>
      <c r="F1081" s="2" t="s">
        <v>11</v>
      </c>
      <c r="I1081">
        <v>125</v>
      </c>
      <c r="J1081">
        <v>73</v>
      </c>
      <c r="M1081" t="s">
        <v>1745</v>
      </c>
    </row>
    <row r="1082" spans="1:13" x14ac:dyDescent="0.25">
      <c r="A1082" t="s">
        <v>1743</v>
      </c>
      <c r="B1082">
        <v>11</v>
      </c>
      <c r="C1082" t="s">
        <v>781</v>
      </c>
      <c r="D1082" t="s">
        <v>1746</v>
      </c>
      <c r="F1082" s="2" t="s">
        <v>11</v>
      </c>
      <c r="I1082">
        <v>110</v>
      </c>
      <c r="J1082">
        <v>88</v>
      </c>
      <c r="M1082" t="s">
        <v>1745</v>
      </c>
    </row>
    <row r="1083" spans="1:13" x14ac:dyDescent="0.25">
      <c r="A1083" t="s">
        <v>1743</v>
      </c>
      <c r="B1083">
        <v>11</v>
      </c>
      <c r="C1083" t="s">
        <v>781</v>
      </c>
      <c r="D1083" t="s">
        <v>1747</v>
      </c>
      <c r="F1083" s="2" t="s">
        <v>11</v>
      </c>
      <c r="I1083">
        <v>95</v>
      </c>
      <c r="J1083">
        <v>103</v>
      </c>
      <c r="M1083" t="s">
        <v>1745</v>
      </c>
    </row>
    <row r="1084" spans="1:13" x14ac:dyDescent="0.25">
      <c r="A1084" t="s">
        <v>1743</v>
      </c>
      <c r="B1084">
        <v>11</v>
      </c>
      <c r="C1084" t="s">
        <v>781</v>
      </c>
      <c r="D1084" t="s">
        <v>1748</v>
      </c>
      <c r="F1084" s="2" t="s">
        <v>11</v>
      </c>
      <c r="I1084">
        <v>80</v>
      </c>
      <c r="J1084">
        <v>118</v>
      </c>
      <c r="M1084" t="s">
        <v>1745</v>
      </c>
    </row>
    <row r="1085" spans="1:13" x14ac:dyDescent="0.25">
      <c r="A1085" t="s">
        <v>1743</v>
      </c>
      <c r="B1085">
        <v>11</v>
      </c>
      <c r="C1085" t="s">
        <v>781</v>
      </c>
      <c r="D1085" t="s">
        <v>1749</v>
      </c>
      <c r="F1085" s="2" t="s">
        <v>11</v>
      </c>
      <c r="I1085">
        <v>65</v>
      </c>
      <c r="J1085">
        <v>133</v>
      </c>
      <c r="M1085" t="s">
        <v>1745</v>
      </c>
    </row>
    <row r="1086" spans="1:13" x14ac:dyDescent="0.25">
      <c r="A1086" t="s">
        <v>1743</v>
      </c>
      <c r="B1086">
        <v>11</v>
      </c>
      <c r="C1086" t="s">
        <v>781</v>
      </c>
      <c r="D1086" t="s">
        <v>1750</v>
      </c>
      <c r="F1086" s="2" t="s">
        <v>11</v>
      </c>
      <c r="I1086">
        <v>50</v>
      </c>
      <c r="J1086">
        <v>148</v>
      </c>
      <c r="M1086" t="s">
        <v>1745</v>
      </c>
    </row>
    <row r="1087" spans="1:13" x14ac:dyDescent="0.25">
      <c r="A1087" t="s">
        <v>1743</v>
      </c>
      <c r="B1087">
        <v>11</v>
      </c>
      <c r="C1087" t="s">
        <v>781</v>
      </c>
      <c r="D1087" t="s">
        <v>1751</v>
      </c>
      <c r="F1087" s="2" t="s">
        <v>11</v>
      </c>
      <c r="I1087">
        <v>35</v>
      </c>
      <c r="J1087">
        <v>163</v>
      </c>
      <c r="M1087" t="s">
        <v>1745</v>
      </c>
    </row>
    <row r="1088" spans="1:13" x14ac:dyDescent="0.25">
      <c r="A1088" t="s">
        <v>1743</v>
      </c>
      <c r="B1088">
        <v>11</v>
      </c>
      <c r="C1088" t="s">
        <v>781</v>
      </c>
      <c r="D1088" t="s">
        <v>1752</v>
      </c>
      <c r="F1088" s="2" t="s">
        <v>11</v>
      </c>
      <c r="I1088">
        <v>20</v>
      </c>
      <c r="J1088">
        <v>178</v>
      </c>
      <c r="M1088" t="s">
        <v>1745</v>
      </c>
    </row>
    <row r="1089" spans="1:13" x14ac:dyDescent="0.25">
      <c r="A1089" t="s">
        <v>1743</v>
      </c>
      <c r="B1089">
        <v>11</v>
      </c>
      <c r="C1089" t="s">
        <v>781</v>
      </c>
      <c r="D1089" t="s">
        <v>1753</v>
      </c>
      <c r="F1089" s="2" t="s">
        <v>11</v>
      </c>
      <c r="I1089">
        <v>5</v>
      </c>
      <c r="J1089">
        <v>193</v>
      </c>
      <c r="M1089" t="s">
        <v>1745</v>
      </c>
    </row>
    <row r="1090" spans="1:13" x14ac:dyDescent="0.25">
      <c r="A1090" t="s">
        <v>1754</v>
      </c>
      <c r="B1090">
        <v>11</v>
      </c>
      <c r="C1090" t="s">
        <v>781</v>
      </c>
      <c r="D1090" t="s">
        <v>1755</v>
      </c>
      <c r="F1090" s="2" t="s">
        <v>11</v>
      </c>
      <c r="G1090" t="s">
        <v>22</v>
      </c>
    </row>
    <row r="1091" spans="1:13" x14ac:dyDescent="0.25">
      <c r="A1091" t="s">
        <v>1756</v>
      </c>
      <c r="B1091">
        <v>79</v>
      </c>
      <c r="C1091" t="s">
        <v>781</v>
      </c>
      <c r="D1091" t="s">
        <v>1757</v>
      </c>
      <c r="F1091" s="2" t="s">
        <v>11</v>
      </c>
      <c r="I1091">
        <v>1028</v>
      </c>
      <c r="J1091">
        <v>275</v>
      </c>
      <c r="M1091" t="s">
        <v>1758</v>
      </c>
    </row>
    <row r="1092" spans="1:13" x14ac:dyDescent="0.25">
      <c r="A1092" t="s">
        <v>1759</v>
      </c>
      <c r="B1092">
        <v>79</v>
      </c>
      <c r="C1092" t="s">
        <v>781</v>
      </c>
      <c r="D1092" t="s">
        <v>1760</v>
      </c>
      <c r="F1092" s="2" t="s">
        <v>11</v>
      </c>
      <c r="G1092" t="s">
        <v>1761</v>
      </c>
      <c r="H1092" t="s">
        <v>1762</v>
      </c>
      <c r="I1092">
        <v>109</v>
      </c>
      <c r="J1092">
        <v>140</v>
      </c>
      <c r="K1092">
        <v>1</v>
      </c>
      <c r="L1092">
        <v>-1</v>
      </c>
    </row>
    <row r="1093" spans="1:13" x14ac:dyDescent="0.25">
      <c r="A1093" t="s">
        <v>1759</v>
      </c>
      <c r="B1093">
        <v>79</v>
      </c>
      <c r="C1093" t="s">
        <v>781</v>
      </c>
      <c r="D1093" t="s">
        <v>1763</v>
      </c>
      <c r="F1093" s="2" t="s">
        <v>2</v>
      </c>
      <c r="G1093" t="s">
        <v>1761</v>
      </c>
      <c r="H1093" t="s">
        <v>1762</v>
      </c>
      <c r="I1093">
        <v>79</v>
      </c>
      <c r="J1093">
        <v>170</v>
      </c>
      <c r="K1093">
        <v>1</v>
      </c>
      <c r="L1093">
        <v>-1</v>
      </c>
    </row>
    <row r="1094" spans="1:13" x14ac:dyDescent="0.25">
      <c r="A1094" t="s">
        <v>1764</v>
      </c>
      <c r="B1094">
        <v>79</v>
      </c>
      <c r="C1094" t="s">
        <v>781</v>
      </c>
      <c r="D1094" t="s">
        <v>1765</v>
      </c>
      <c r="F1094" s="2" t="s">
        <v>2</v>
      </c>
      <c r="G1094" t="s">
        <v>1766</v>
      </c>
      <c r="H1094" t="s">
        <v>1</v>
      </c>
      <c r="I1094">
        <v>231</v>
      </c>
      <c r="J1094">
        <v>276</v>
      </c>
      <c r="K1094">
        <v>1</v>
      </c>
      <c r="L1094">
        <v>1</v>
      </c>
    </row>
    <row r="1095" spans="1:13" x14ac:dyDescent="0.25">
      <c r="A1095" t="s">
        <v>1764</v>
      </c>
      <c r="B1095">
        <v>79</v>
      </c>
      <c r="C1095" t="s">
        <v>781</v>
      </c>
      <c r="D1095" t="s">
        <v>1767</v>
      </c>
      <c r="F1095" s="2" t="s">
        <v>2</v>
      </c>
      <c r="G1095" t="s">
        <v>1766</v>
      </c>
      <c r="H1095" t="s">
        <v>1</v>
      </c>
      <c r="I1095">
        <v>216</v>
      </c>
      <c r="J1095">
        <v>291</v>
      </c>
      <c r="K1095">
        <v>1</v>
      </c>
      <c r="L1095">
        <v>1</v>
      </c>
    </row>
    <row r="1096" spans="1:13" x14ac:dyDescent="0.25">
      <c r="A1096" t="s">
        <v>1768</v>
      </c>
      <c r="B1096">
        <v>79</v>
      </c>
      <c r="C1096" t="s">
        <v>781</v>
      </c>
      <c r="D1096" t="s">
        <v>1769</v>
      </c>
      <c r="F1096" s="2" t="s">
        <v>11</v>
      </c>
      <c r="G1096" t="s">
        <v>1</v>
      </c>
      <c r="H1096" t="s">
        <v>1770</v>
      </c>
      <c r="I1096">
        <v>188</v>
      </c>
      <c r="J1096">
        <v>102</v>
      </c>
      <c r="K1096">
        <v>1</v>
      </c>
      <c r="L1096">
        <v>-1</v>
      </c>
    </row>
    <row r="1097" spans="1:13" x14ac:dyDescent="0.25">
      <c r="A1097" t="s">
        <v>1771</v>
      </c>
      <c r="B1097">
        <v>79</v>
      </c>
      <c r="C1097" t="s">
        <v>781</v>
      </c>
      <c r="D1097" t="s">
        <v>1772</v>
      </c>
      <c r="F1097" s="2" t="s">
        <v>11</v>
      </c>
      <c r="G1097" t="s">
        <v>1773</v>
      </c>
      <c r="H1097" t="s">
        <v>1774</v>
      </c>
      <c r="I1097">
        <v>73</v>
      </c>
      <c r="J1097">
        <v>126</v>
      </c>
      <c r="K1097">
        <v>-1</v>
      </c>
      <c r="L1097">
        <v>-1</v>
      </c>
    </row>
    <row r="1098" spans="1:13" x14ac:dyDescent="0.25">
      <c r="A1098" t="s">
        <v>1771</v>
      </c>
      <c r="B1098">
        <v>79</v>
      </c>
      <c r="C1098" t="s">
        <v>781</v>
      </c>
      <c r="D1098" t="s">
        <v>1775</v>
      </c>
      <c r="F1098" s="2" t="s">
        <v>11</v>
      </c>
      <c r="G1098" t="s">
        <v>1773</v>
      </c>
      <c r="H1098" t="s">
        <v>1774</v>
      </c>
      <c r="I1098">
        <v>117</v>
      </c>
      <c r="J1098">
        <v>82</v>
      </c>
      <c r="K1098">
        <v>-1</v>
      </c>
      <c r="L1098">
        <v>-1</v>
      </c>
    </row>
    <row r="1099" spans="1:13" x14ac:dyDescent="0.25">
      <c r="A1099" t="s">
        <v>1771</v>
      </c>
      <c r="B1099">
        <v>79</v>
      </c>
      <c r="C1099" t="s">
        <v>781</v>
      </c>
      <c r="D1099" t="s">
        <v>1776</v>
      </c>
      <c r="F1099" s="2" t="s">
        <v>2</v>
      </c>
      <c r="I1099">
        <v>132</v>
      </c>
      <c r="J1099">
        <v>177</v>
      </c>
      <c r="M1099" t="s">
        <v>698</v>
      </c>
    </row>
    <row r="1100" spans="1:13" x14ac:dyDescent="0.25">
      <c r="A1100" t="s">
        <v>1771</v>
      </c>
      <c r="B1100">
        <v>79</v>
      </c>
      <c r="C1100" t="s">
        <v>781</v>
      </c>
      <c r="D1100" t="s">
        <v>1777</v>
      </c>
      <c r="F1100" s="2" t="s">
        <v>2</v>
      </c>
      <c r="I1100">
        <v>162</v>
      </c>
      <c r="J1100">
        <v>147</v>
      </c>
      <c r="M1100" t="s">
        <v>698</v>
      </c>
    </row>
    <row r="1101" spans="1:13" x14ac:dyDescent="0.25">
      <c r="A1101" t="s">
        <v>1771</v>
      </c>
      <c r="B1101">
        <v>79</v>
      </c>
      <c r="C1101" t="s">
        <v>781</v>
      </c>
      <c r="D1101" t="s">
        <v>1778</v>
      </c>
      <c r="F1101" s="2" t="s">
        <v>2</v>
      </c>
      <c r="I1101">
        <v>62</v>
      </c>
      <c r="J1101">
        <v>34</v>
      </c>
      <c r="M1101" t="s">
        <v>1779</v>
      </c>
    </row>
    <row r="1102" spans="1:13" x14ac:dyDescent="0.25">
      <c r="A1102" t="s">
        <v>1780</v>
      </c>
      <c r="B1102">
        <v>79</v>
      </c>
      <c r="C1102" t="s">
        <v>781</v>
      </c>
      <c r="D1102" t="s">
        <v>1781</v>
      </c>
      <c r="F1102" s="2" t="s">
        <v>2</v>
      </c>
      <c r="G1102" t="s">
        <v>1</v>
      </c>
      <c r="H1102" t="s">
        <v>342</v>
      </c>
      <c r="I1102">
        <v>409</v>
      </c>
      <c r="J1102">
        <v>138</v>
      </c>
      <c r="K1102">
        <v>1</v>
      </c>
      <c r="L1102">
        <v>-1</v>
      </c>
    </row>
    <row r="1103" spans="1:13" x14ac:dyDescent="0.25">
      <c r="A1103" t="s">
        <v>1780</v>
      </c>
      <c r="B1103">
        <v>79</v>
      </c>
      <c r="C1103" t="s">
        <v>781</v>
      </c>
      <c r="D1103" t="s">
        <v>1782</v>
      </c>
      <c r="F1103" s="2" t="s">
        <v>2</v>
      </c>
      <c r="G1103" t="s">
        <v>1783</v>
      </c>
      <c r="H1103" t="s">
        <v>1</v>
      </c>
      <c r="I1103">
        <v>237</v>
      </c>
      <c r="J1103">
        <v>8</v>
      </c>
      <c r="K1103">
        <v>1</v>
      </c>
      <c r="L1103">
        <v>-1</v>
      </c>
    </row>
    <row r="1104" spans="1:13" x14ac:dyDescent="0.25">
      <c r="A1104" t="s">
        <v>1784</v>
      </c>
      <c r="B1104">
        <v>79</v>
      </c>
      <c r="C1104" t="s">
        <v>781</v>
      </c>
      <c r="D1104" t="s">
        <v>1785</v>
      </c>
      <c r="F1104" s="2" t="s">
        <v>11</v>
      </c>
      <c r="G1104" t="s">
        <v>1786</v>
      </c>
      <c r="H1104" t="s">
        <v>1787</v>
      </c>
      <c r="I1104">
        <v>295</v>
      </c>
      <c r="J1104">
        <v>19</v>
      </c>
      <c r="K1104">
        <v>1</v>
      </c>
      <c r="L1104">
        <v>-1</v>
      </c>
    </row>
    <row r="1105" spans="1:13" x14ac:dyDescent="0.25">
      <c r="A1105" t="s">
        <v>1784</v>
      </c>
      <c r="B1105">
        <v>79</v>
      </c>
      <c r="C1105" t="s">
        <v>781</v>
      </c>
      <c r="D1105" t="s">
        <v>1788</v>
      </c>
      <c r="F1105" s="2" t="s">
        <v>11</v>
      </c>
      <c r="G1105" t="s">
        <v>1789</v>
      </c>
      <c r="H1105" t="s">
        <v>1</v>
      </c>
      <c r="I1105">
        <v>270</v>
      </c>
      <c r="J1105">
        <v>66</v>
      </c>
      <c r="K1105">
        <v>-1</v>
      </c>
      <c r="L1105">
        <v>1</v>
      </c>
    </row>
    <row r="1106" spans="1:13" x14ac:dyDescent="0.25">
      <c r="A1106" t="s">
        <v>1784</v>
      </c>
      <c r="B1106">
        <v>79</v>
      </c>
      <c r="C1106" t="s">
        <v>781</v>
      </c>
      <c r="D1106" t="s">
        <v>1790</v>
      </c>
      <c r="F1106" s="2" t="s">
        <v>11</v>
      </c>
      <c r="G1106" t="s">
        <v>1789</v>
      </c>
      <c r="H1106" t="s">
        <v>1</v>
      </c>
      <c r="I1106">
        <v>285</v>
      </c>
      <c r="J1106">
        <v>51</v>
      </c>
      <c r="K1106">
        <v>-1</v>
      </c>
      <c r="L1106">
        <v>1</v>
      </c>
    </row>
    <row r="1107" spans="1:13" x14ac:dyDescent="0.25">
      <c r="A1107" t="s">
        <v>1791</v>
      </c>
      <c r="B1107">
        <v>79</v>
      </c>
      <c r="C1107" t="s">
        <v>781</v>
      </c>
      <c r="D1107" t="s">
        <v>1792</v>
      </c>
      <c r="F1107" s="2" t="s">
        <v>11</v>
      </c>
      <c r="G1107" t="s">
        <v>1793</v>
      </c>
      <c r="H1107" t="s">
        <v>1794</v>
      </c>
      <c r="I1107">
        <v>180</v>
      </c>
      <c r="J1107">
        <v>45</v>
      </c>
      <c r="K1107">
        <v>1</v>
      </c>
      <c r="L1107">
        <v>1</v>
      </c>
    </row>
    <row r="1108" spans="1:13" x14ac:dyDescent="0.25">
      <c r="A1108" t="s">
        <v>1791</v>
      </c>
      <c r="B1108">
        <v>79</v>
      </c>
      <c r="C1108" t="s">
        <v>781</v>
      </c>
      <c r="D1108" t="s">
        <v>1795</v>
      </c>
      <c r="F1108" s="2" t="s">
        <v>11</v>
      </c>
      <c r="I1108">
        <v>474</v>
      </c>
      <c r="J1108">
        <v>507</v>
      </c>
      <c r="M1108" t="s">
        <v>1796</v>
      </c>
    </row>
    <row r="1109" spans="1:13" x14ac:dyDescent="0.25">
      <c r="A1109" t="s">
        <v>1791</v>
      </c>
      <c r="B1109">
        <v>79</v>
      </c>
      <c r="C1109" t="s">
        <v>781</v>
      </c>
      <c r="D1109" t="s">
        <v>1797</v>
      </c>
      <c r="F1109" s="2" t="s">
        <v>2</v>
      </c>
      <c r="I1109">
        <v>74</v>
      </c>
      <c r="J1109">
        <v>31</v>
      </c>
      <c r="M1109" t="s">
        <v>794</v>
      </c>
    </row>
    <row r="1110" spans="1:13" x14ac:dyDescent="0.25">
      <c r="A1110" t="s">
        <v>1791</v>
      </c>
      <c r="B1110">
        <v>79</v>
      </c>
      <c r="C1110" t="s">
        <v>781</v>
      </c>
      <c r="D1110" t="s">
        <v>1798</v>
      </c>
      <c r="F1110" s="2" t="s">
        <v>2</v>
      </c>
      <c r="I1110">
        <v>59</v>
      </c>
      <c r="J1110">
        <v>46</v>
      </c>
      <c r="M1110" t="s">
        <v>794</v>
      </c>
    </row>
    <row r="1111" spans="1:13" x14ac:dyDescent="0.25">
      <c r="A1111" t="s">
        <v>1791</v>
      </c>
      <c r="B1111">
        <v>79</v>
      </c>
      <c r="C1111" t="s">
        <v>781</v>
      </c>
      <c r="D1111" t="s">
        <v>1799</v>
      </c>
      <c r="F1111" s="2" t="s">
        <v>2</v>
      </c>
      <c r="I1111">
        <v>26</v>
      </c>
      <c r="J1111">
        <v>79</v>
      </c>
      <c r="M1111" t="s">
        <v>794</v>
      </c>
    </row>
    <row r="1112" spans="1:13" x14ac:dyDescent="0.25">
      <c r="A1112" t="s">
        <v>1791</v>
      </c>
      <c r="B1112">
        <v>79</v>
      </c>
      <c r="C1112" t="s">
        <v>781</v>
      </c>
      <c r="D1112" t="s">
        <v>1800</v>
      </c>
      <c r="F1112" s="2" t="s">
        <v>2</v>
      </c>
      <c r="G1112" t="s">
        <v>1793</v>
      </c>
      <c r="H1112" t="s">
        <v>1794</v>
      </c>
      <c r="I1112">
        <v>193</v>
      </c>
      <c r="J1112">
        <v>32</v>
      </c>
      <c r="K1112">
        <v>1</v>
      </c>
      <c r="L1112">
        <v>1</v>
      </c>
    </row>
    <row r="1113" spans="1:13" x14ac:dyDescent="0.25">
      <c r="A1113" t="s">
        <v>1801</v>
      </c>
      <c r="B1113">
        <v>79</v>
      </c>
      <c r="C1113" t="s">
        <v>781</v>
      </c>
      <c r="D1113" t="s">
        <v>1802</v>
      </c>
      <c r="F1113" s="2" t="s">
        <v>11</v>
      </c>
      <c r="G1113" t="s">
        <v>1803</v>
      </c>
      <c r="H1113" t="s">
        <v>1804</v>
      </c>
      <c r="I1113">
        <v>572</v>
      </c>
      <c r="J1113">
        <v>63</v>
      </c>
      <c r="K1113">
        <v>1</v>
      </c>
      <c r="L1113">
        <v>-1</v>
      </c>
    </row>
    <row r="1114" spans="1:13" x14ac:dyDescent="0.25">
      <c r="A1114" t="s">
        <v>1805</v>
      </c>
      <c r="B1114">
        <v>79</v>
      </c>
      <c r="C1114" t="s">
        <v>781</v>
      </c>
      <c r="D1114" t="s">
        <v>1806</v>
      </c>
      <c r="F1114" s="2" t="s">
        <v>2</v>
      </c>
      <c r="G1114" t="s">
        <v>1807</v>
      </c>
      <c r="H1114" t="s">
        <v>296</v>
      </c>
      <c r="I1114">
        <v>442</v>
      </c>
      <c r="J1114">
        <v>46</v>
      </c>
      <c r="K1114">
        <v>-1</v>
      </c>
      <c r="L1114">
        <v>1</v>
      </c>
    </row>
    <row r="1115" spans="1:13" x14ac:dyDescent="0.25">
      <c r="A1115" t="s">
        <v>1808</v>
      </c>
      <c r="B1115">
        <v>79</v>
      </c>
      <c r="C1115" t="s">
        <v>781</v>
      </c>
      <c r="D1115" t="s">
        <v>1809</v>
      </c>
      <c r="F1115" s="2" t="s">
        <v>11</v>
      </c>
      <c r="G1115" t="s">
        <v>1810</v>
      </c>
      <c r="H1115" t="s">
        <v>1811</v>
      </c>
      <c r="I1115">
        <v>275</v>
      </c>
      <c r="J1115">
        <v>123</v>
      </c>
      <c r="K1115">
        <v>-1</v>
      </c>
      <c r="L1115">
        <v>-1</v>
      </c>
    </row>
    <row r="1116" spans="1:13" x14ac:dyDescent="0.25">
      <c r="A1116" t="s">
        <v>1808</v>
      </c>
      <c r="B1116">
        <v>79</v>
      </c>
      <c r="C1116" t="s">
        <v>781</v>
      </c>
      <c r="D1116" t="s">
        <v>1812</v>
      </c>
      <c r="F1116" s="2" t="s">
        <v>2</v>
      </c>
      <c r="G1116" t="s">
        <v>1813</v>
      </c>
      <c r="H1116" t="s">
        <v>1</v>
      </c>
      <c r="I1116">
        <v>166</v>
      </c>
      <c r="J1116">
        <v>38</v>
      </c>
      <c r="K1116">
        <v>-1</v>
      </c>
      <c r="L1116">
        <v>-1</v>
      </c>
    </row>
    <row r="1117" spans="1:13" x14ac:dyDescent="0.25">
      <c r="A1117" t="s">
        <v>1808</v>
      </c>
      <c r="B1117">
        <v>79</v>
      </c>
      <c r="C1117" t="s">
        <v>781</v>
      </c>
      <c r="D1117" t="s">
        <v>1814</v>
      </c>
      <c r="F1117" s="2" t="s">
        <v>2</v>
      </c>
      <c r="G1117" t="s">
        <v>1813</v>
      </c>
      <c r="H1117" t="s">
        <v>1</v>
      </c>
      <c r="I1117">
        <v>151</v>
      </c>
      <c r="J1117">
        <v>53</v>
      </c>
      <c r="K1117">
        <v>-1</v>
      </c>
      <c r="L1117">
        <v>-1</v>
      </c>
    </row>
    <row r="1118" spans="1:13" x14ac:dyDescent="0.25">
      <c r="A1118" t="s">
        <v>1815</v>
      </c>
      <c r="B1118">
        <v>79</v>
      </c>
      <c r="C1118" t="s">
        <v>781</v>
      </c>
      <c r="D1118" t="s">
        <v>1816</v>
      </c>
      <c r="F1118" s="2" t="s">
        <v>11</v>
      </c>
      <c r="I1118">
        <v>69</v>
      </c>
      <c r="J1118">
        <v>90</v>
      </c>
      <c r="M1118" t="s">
        <v>698</v>
      </c>
    </row>
    <row r="1119" spans="1:13" x14ac:dyDescent="0.25">
      <c r="A1119" t="s">
        <v>1815</v>
      </c>
      <c r="B1119">
        <v>79</v>
      </c>
      <c r="C1119" t="s">
        <v>781</v>
      </c>
      <c r="D1119" t="s">
        <v>1817</v>
      </c>
      <c r="F1119" s="2" t="s">
        <v>11</v>
      </c>
      <c r="I1119">
        <v>114</v>
      </c>
      <c r="J1119">
        <v>45</v>
      </c>
      <c r="M1119" t="s">
        <v>698</v>
      </c>
    </row>
    <row r="1120" spans="1:13" x14ac:dyDescent="0.25">
      <c r="A1120" t="s">
        <v>1815</v>
      </c>
      <c r="B1120">
        <v>79</v>
      </c>
      <c r="C1120" t="s">
        <v>781</v>
      </c>
      <c r="D1120" t="s">
        <v>1818</v>
      </c>
      <c r="F1120" s="2" t="s">
        <v>2</v>
      </c>
      <c r="I1120">
        <v>122</v>
      </c>
      <c r="J1120">
        <v>37</v>
      </c>
      <c r="M1120" t="s">
        <v>698</v>
      </c>
    </row>
    <row r="1121" spans="1:13" x14ac:dyDescent="0.25">
      <c r="A1121" t="s">
        <v>1815</v>
      </c>
      <c r="B1121">
        <v>79</v>
      </c>
      <c r="C1121" t="s">
        <v>781</v>
      </c>
      <c r="D1121" t="s">
        <v>1819</v>
      </c>
      <c r="F1121" s="2" t="s">
        <v>2</v>
      </c>
      <c r="I1121">
        <v>84</v>
      </c>
      <c r="J1121">
        <v>75</v>
      </c>
      <c r="M1121" t="s">
        <v>698</v>
      </c>
    </row>
    <row r="1122" spans="1:13" x14ac:dyDescent="0.25">
      <c r="A1122" t="s">
        <v>1815</v>
      </c>
      <c r="B1122">
        <v>79</v>
      </c>
      <c r="C1122" t="s">
        <v>781</v>
      </c>
      <c r="D1122" t="s">
        <v>1820</v>
      </c>
      <c r="F1122" s="2" t="s">
        <v>2</v>
      </c>
      <c r="I1122">
        <v>249</v>
      </c>
      <c r="J1122">
        <v>111</v>
      </c>
      <c r="M1122" t="s">
        <v>698</v>
      </c>
    </row>
    <row r="1123" spans="1:13" x14ac:dyDescent="0.25">
      <c r="A1123" t="s">
        <v>1821</v>
      </c>
      <c r="B1123">
        <v>79</v>
      </c>
      <c r="C1123" t="s">
        <v>781</v>
      </c>
      <c r="D1123" t="s">
        <v>1822</v>
      </c>
      <c r="F1123" s="2" t="s">
        <v>11</v>
      </c>
      <c r="G1123" t="s">
        <v>1823</v>
      </c>
      <c r="H1123" t="s">
        <v>1824</v>
      </c>
      <c r="I1123">
        <v>485</v>
      </c>
      <c r="J1123">
        <v>70</v>
      </c>
      <c r="K1123">
        <v>1</v>
      </c>
      <c r="L1123">
        <v>-1</v>
      </c>
    </row>
    <row r="1124" spans="1:13" x14ac:dyDescent="0.25">
      <c r="A1124" t="s">
        <v>1821</v>
      </c>
      <c r="B1124">
        <v>79</v>
      </c>
      <c r="C1124" t="s">
        <v>781</v>
      </c>
      <c r="D1124" t="s">
        <v>1825</v>
      </c>
      <c r="F1124" s="2" t="s">
        <v>2</v>
      </c>
      <c r="G1124" t="s">
        <v>1823</v>
      </c>
      <c r="H1124" t="s">
        <v>1824</v>
      </c>
      <c r="I1124">
        <v>498</v>
      </c>
      <c r="J1124">
        <v>57</v>
      </c>
      <c r="K1124">
        <v>1</v>
      </c>
      <c r="L1124">
        <v>-1</v>
      </c>
    </row>
    <row r="1125" spans="1:13" x14ac:dyDescent="0.25">
      <c r="A1125" t="s">
        <v>1821</v>
      </c>
      <c r="B1125">
        <v>79</v>
      </c>
      <c r="C1125" t="s">
        <v>781</v>
      </c>
      <c r="D1125" t="s">
        <v>1826</v>
      </c>
      <c r="F1125" s="2" t="s">
        <v>2</v>
      </c>
      <c r="G1125" t="s">
        <v>1823</v>
      </c>
      <c r="H1125" t="s">
        <v>1824</v>
      </c>
      <c r="I1125">
        <v>455</v>
      </c>
      <c r="J1125">
        <v>100</v>
      </c>
      <c r="K1125">
        <v>1</v>
      </c>
      <c r="L1125">
        <v>-1</v>
      </c>
    </row>
    <row r="1126" spans="1:13" x14ac:dyDescent="0.25">
      <c r="A1126" t="s">
        <v>1821</v>
      </c>
      <c r="B1126">
        <v>79</v>
      </c>
      <c r="C1126" t="s">
        <v>781</v>
      </c>
      <c r="D1126" t="s">
        <v>1827</v>
      </c>
      <c r="F1126" s="2" t="s">
        <v>2</v>
      </c>
      <c r="G1126" t="s">
        <v>138</v>
      </c>
      <c r="H1126" t="s">
        <v>1</v>
      </c>
      <c r="I1126">
        <v>93</v>
      </c>
      <c r="J1126">
        <v>141</v>
      </c>
      <c r="K1126">
        <v>1</v>
      </c>
      <c r="L1126">
        <v>-1</v>
      </c>
    </row>
    <row r="1127" spans="1:13" x14ac:dyDescent="0.25">
      <c r="A1127" t="s">
        <v>1821</v>
      </c>
      <c r="B1127">
        <v>79</v>
      </c>
      <c r="C1127" t="s">
        <v>781</v>
      </c>
      <c r="D1127" t="s">
        <v>1828</v>
      </c>
      <c r="F1127" s="2" t="s">
        <v>2</v>
      </c>
      <c r="I1127">
        <v>47</v>
      </c>
      <c r="J1127">
        <v>22</v>
      </c>
      <c r="M1127" t="s">
        <v>794</v>
      </c>
    </row>
    <row r="1128" spans="1:13" x14ac:dyDescent="0.25">
      <c r="A1128" t="s">
        <v>1821</v>
      </c>
      <c r="B1128">
        <v>79</v>
      </c>
      <c r="C1128" t="s">
        <v>781</v>
      </c>
      <c r="D1128" t="s">
        <v>1829</v>
      </c>
      <c r="F1128" s="2" t="s">
        <v>2</v>
      </c>
      <c r="I1128">
        <v>21</v>
      </c>
      <c r="J1128">
        <v>48</v>
      </c>
      <c r="M1128" t="s">
        <v>794</v>
      </c>
    </row>
    <row r="1129" spans="1:13" x14ac:dyDescent="0.25">
      <c r="A1129" t="s">
        <v>1821</v>
      </c>
      <c r="B1129">
        <v>79</v>
      </c>
      <c r="C1129" t="s">
        <v>781</v>
      </c>
      <c r="D1129" t="s">
        <v>1830</v>
      </c>
      <c r="F1129" s="2" t="s">
        <v>2</v>
      </c>
      <c r="I1129">
        <v>6</v>
      </c>
      <c r="J1129">
        <v>63</v>
      </c>
      <c r="M1129" t="s">
        <v>794</v>
      </c>
    </row>
    <row r="1130" spans="1:13" x14ac:dyDescent="0.25">
      <c r="A1130" t="s">
        <v>1831</v>
      </c>
      <c r="B1130">
        <v>79</v>
      </c>
      <c r="C1130" t="s">
        <v>781</v>
      </c>
      <c r="D1130" t="s">
        <v>1832</v>
      </c>
      <c r="F1130" s="2" t="s">
        <v>2</v>
      </c>
      <c r="G1130" t="s">
        <v>1833</v>
      </c>
      <c r="H1130" t="s">
        <v>1834</v>
      </c>
      <c r="I1130">
        <v>161</v>
      </c>
      <c r="J1130">
        <v>88</v>
      </c>
      <c r="K1130">
        <v>-1</v>
      </c>
      <c r="L1130">
        <v>-1</v>
      </c>
    </row>
    <row r="1131" spans="1:13" x14ac:dyDescent="0.25">
      <c r="A1131" t="s">
        <v>1831</v>
      </c>
      <c r="B1131">
        <v>79</v>
      </c>
      <c r="C1131" t="s">
        <v>781</v>
      </c>
      <c r="D1131" t="s">
        <v>1835</v>
      </c>
      <c r="F1131" s="2" t="s">
        <v>2</v>
      </c>
      <c r="G1131" t="s">
        <v>1833</v>
      </c>
      <c r="H1131" t="s">
        <v>1834</v>
      </c>
      <c r="I1131">
        <v>146</v>
      </c>
      <c r="J1131">
        <v>103</v>
      </c>
      <c r="K1131">
        <v>-1</v>
      </c>
      <c r="L1131">
        <v>-1</v>
      </c>
    </row>
    <row r="1132" spans="1:13" x14ac:dyDescent="0.25">
      <c r="A1132" t="s">
        <v>1836</v>
      </c>
      <c r="B1132">
        <v>79</v>
      </c>
      <c r="C1132" t="s">
        <v>781</v>
      </c>
      <c r="D1132" t="s">
        <v>1837</v>
      </c>
      <c r="F1132" s="2" t="s">
        <v>11</v>
      </c>
      <c r="G1132" t="s">
        <v>1</v>
      </c>
      <c r="H1132" t="s">
        <v>1</v>
      </c>
      <c r="I1132">
        <v>66</v>
      </c>
      <c r="J1132">
        <v>136</v>
      </c>
      <c r="K1132">
        <v>1</v>
      </c>
      <c r="L1132">
        <v>1</v>
      </c>
    </row>
    <row r="1133" spans="1:13" x14ac:dyDescent="0.25">
      <c r="A1133" t="s">
        <v>1836</v>
      </c>
      <c r="B1133">
        <v>79</v>
      </c>
      <c r="C1133" t="s">
        <v>781</v>
      </c>
      <c r="D1133" t="s">
        <v>1838</v>
      </c>
      <c r="F1133" s="2" t="s">
        <v>2</v>
      </c>
      <c r="G1133" t="s">
        <v>22</v>
      </c>
    </row>
    <row r="1134" spans="1:13" x14ac:dyDescent="0.25">
      <c r="A1134" t="s">
        <v>1839</v>
      </c>
      <c r="B1134">
        <v>79</v>
      </c>
      <c r="C1134" t="s">
        <v>781</v>
      </c>
      <c r="D1134" t="s">
        <v>1840</v>
      </c>
      <c r="F1134" s="2" t="s">
        <v>11</v>
      </c>
      <c r="G1134" t="s">
        <v>1</v>
      </c>
      <c r="H1134" t="s">
        <v>1841</v>
      </c>
      <c r="I1134">
        <v>156</v>
      </c>
      <c r="J1134">
        <v>177</v>
      </c>
      <c r="K1134">
        <v>-1</v>
      </c>
      <c r="L1134">
        <v>-1</v>
      </c>
    </row>
    <row r="1135" spans="1:13" x14ac:dyDescent="0.25">
      <c r="A1135" t="s">
        <v>1839</v>
      </c>
      <c r="B1135">
        <v>79</v>
      </c>
      <c r="C1135" t="s">
        <v>781</v>
      </c>
      <c r="D1135" t="s">
        <v>1842</v>
      </c>
      <c r="F1135" s="2" t="s">
        <v>11</v>
      </c>
      <c r="G1135" t="s">
        <v>1</v>
      </c>
      <c r="H1135" t="s">
        <v>1841</v>
      </c>
      <c r="I1135">
        <v>256</v>
      </c>
      <c r="J1135">
        <v>77</v>
      </c>
      <c r="K1135">
        <v>-1</v>
      </c>
      <c r="L1135">
        <v>-1</v>
      </c>
    </row>
    <row r="1136" spans="1:13" x14ac:dyDescent="0.25">
      <c r="A1136" t="s">
        <v>1839</v>
      </c>
      <c r="B1136">
        <v>79</v>
      </c>
      <c r="C1136" t="s">
        <v>781</v>
      </c>
      <c r="D1136" t="s">
        <v>1843</v>
      </c>
      <c r="F1136" s="2" t="s">
        <v>2</v>
      </c>
      <c r="G1136" t="s">
        <v>1</v>
      </c>
      <c r="H1136" t="s">
        <v>1841</v>
      </c>
      <c r="I1136">
        <v>297</v>
      </c>
      <c r="J1136">
        <v>36</v>
      </c>
      <c r="K1136">
        <v>-1</v>
      </c>
      <c r="L1136">
        <v>-1</v>
      </c>
    </row>
    <row r="1137" spans="1:13" x14ac:dyDescent="0.25">
      <c r="A1137" t="s">
        <v>1839</v>
      </c>
      <c r="B1137">
        <v>79</v>
      </c>
      <c r="C1137" t="s">
        <v>781</v>
      </c>
      <c r="D1137" t="s">
        <v>1844</v>
      </c>
      <c r="F1137" s="2" t="s">
        <v>2</v>
      </c>
      <c r="G1137" t="s">
        <v>1</v>
      </c>
      <c r="H1137" t="s">
        <v>1841</v>
      </c>
      <c r="I1137">
        <v>282</v>
      </c>
      <c r="J1137">
        <v>51</v>
      </c>
      <c r="K1137">
        <v>-1</v>
      </c>
      <c r="L1137">
        <v>-1</v>
      </c>
    </row>
    <row r="1138" spans="1:13" x14ac:dyDescent="0.25">
      <c r="A1138" t="s">
        <v>1839</v>
      </c>
      <c r="B1138">
        <v>79</v>
      </c>
      <c r="C1138" t="s">
        <v>781</v>
      </c>
      <c r="D1138" t="s">
        <v>1845</v>
      </c>
      <c r="F1138" s="2" t="s">
        <v>2</v>
      </c>
      <c r="G1138" t="s">
        <v>1</v>
      </c>
      <c r="H1138" t="s">
        <v>1841</v>
      </c>
      <c r="I1138">
        <v>177</v>
      </c>
      <c r="J1138">
        <v>156</v>
      </c>
      <c r="K1138">
        <v>-1</v>
      </c>
      <c r="L1138">
        <v>-1</v>
      </c>
    </row>
    <row r="1139" spans="1:13" x14ac:dyDescent="0.25">
      <c r="A1139" t="s">
        <v>1846</v>
      </c>
      <c r="B1139">
        <v>79</v>
      </c>
      <c r="C1139" t="s">
        <v>781</v>
      </c>
      <c r="D1139" t="s">
        <v>1847</v>
      </c>
      <c r="F1139" s="2" t="s">
        <v>11</v>
      </c>
      <c r="G1139" t="s">
        <v>986</v>
      </c>
      <c r="H1139" t="s">
        <v>1848</v>
      </c>
      <c r="I1139">
        <v>106</v>
      </c>
      <c r="J1139">
        <v>500</v>
      </c>
      <c r="K1139">
        <v>-1</v>
      </c>
      <c r="L1139">
        <v>1</v>
      </c>
    </row>
    <row r="1140" spans="1:13" x14ac:dyDescent="0.25">
      <c r="A1140" t="s">
        <v>1846</v>
      </c>
      <c r="B1140">
        <v>79</v>
      </c>
      <c r="C1140" t="s">
        <v>781</v>
      </c>
      <c r="D1140" t="s">
        <v>1849</v>
      </c>
      <c r="F1140" s="2" t="s">
        <v>11</v>
      </c>
      <c r="G1140" t="s">
        <v>986</v>
      </c>
      <c r="H1140" t="s">
        <v>1848</v>
      </c>
      <c r="I1140">
        <v>127</v>
      </c>
      <c r="J1140">
        <v>479</v>
      </c>
      <c r="K1140">
        <v>-1</v>
      </c>
      <c r="L1140">
        <v>1</v>
      </c>
    </row>
    <row r="1141" spans="1:13" x14ac:dyDescent="0.25">
      <c r="A1141" t="s">
        <v>1846</v>
      </c>
      <c r="B1141">
        <v>79</v>
      </c>
      <c r="C1141" t="s">
        <v>781</v>
      </c>
      <c r="D1141" t="s">
        <v>1850</v>
      </c>
      <c r="F1141" s="2" t="s">
        <v>11</v>
      </c>
      <c r="G1141" t="s">
        <v>986</v>
      </c>
      <c r="H1141" t="s">
        <v>1848</v>
      </c>
      <c r="I1141">
        <v>155</v>
      </c>
      <c r="J1141">
        <v>451</v>
      </c>
      <c r="K1141">
        <v>-1</v>
      </c>
      <c r="L1141">
        <v>1</v>
      </c>
    </row>
    <row r="1142" spans="1:13" x14ac:dyDescent="0.25">
      <c r="A1142" t="s">
        <v>1846</v>
      </c>
      <c r="B1142">
        <v>79</v>
      </c>
      <c r="C1142" t="s">
        <v>781</v>
      </c>
      <c r="D1142" t="s">
        <v>1851</v>
      </c>
      <c r="F1142" s="2" t="s">
        <v>2</v>
      </c>
      <c r="G1142" t="s">
        <v>986</v>
      </c>
      <c r="H1142" t="s">
        <v>1848</v>
      </c>
      <c r="I1142">
        <v>219</v>
      </c>
      <c r="J1142">
        <v>387</v>
      </c>
      <c r="K1142">
        <v>-1</v>
      </c>
      <c r="L1142">
        <v>1</v>
      </c>
    </row>
    <row r="1143" spans="1:13" x14ac:dyDescent="0.25">
      <c r="A1143" t="s">
        <v>1846</v>
      </c>
      <c r="B1143">
        <v>79</v>
      </c>
      <c r="C1143" t="s">
        <v>781</v>
      </c>
      <c r="D1143" t="s">
        <v>1852</v>
      </c>
      <c r="F1143" s="2" t="s">
        <v>2</v>
      </c>
      <c r="G1143" t="s">
        <v>986</v>
      </c>
      <c r="H1143" t="s">
        <v>1848</v>
      </c>
      <c r="I1143">
        <v>192</v>
      </c>
      <c r="J1143">
        <v>414</v>
      </c>
      <c r="K1143">
        <v>-1</v>
      </c>
      <c r="L1143">
        <v>1</v>
      </c>
    </row>
    <row r="1144" spans="1:13" x14ac:dyDescent="0.25">
      <c r="A1144" t="s">
        <v>1853</v>
      </c>
      <c r="B1144">
        <v>79</v>
      </c>
      <c r="C1144" t="s">
        <v>781</v>
      </c>
      <c r="D1144" t="s">
        <v>1854</v>
      </c>
      <c r="F1144" s="2" t="s">
        <v>11</v>
      </c>
      <c r="G1144" t="s">
        <v>1855</v>
      </c>
      <c r="H1144" t="s">
        <v>1856</v>
      </c>
      <c r="I1144">
        <v>222</v>
      </c>
      <c r="J1144">
        <v>200</v>
      </c>
      <c r="K1144">
        <v>1</v>
      </c>
      <c r="L1144">
        <v>-1</v>
      </c>
    </row>
    <row r="1145" spans="1:13" x14ac:dyDescent="0.25">
      <c r="A1145" t="s">
        <v>1853</v>
      </c>
      <c r="B1145">
        <v>79</v>
      </c>
      <c r="C1145" t="s">
        <v>781</v>
      </c>
      <c r="D1145" t="s">
        <v>1857</v>
      </c>
      <c r="F1145" s="2" t="s">
        <v>2</v>
      </c>
      <c r="G1145" t="s">
        <v>1855</v>
      </c>
      <c r="H1145" t="s">
        <v>1856</v>
      </c>
      <c r="I1145">
        <v>238</v>
      </c>
      <c r="J1145">
        <v>184</v>
      </c>
      <c r="K1145">
        <v>1</v>
      </c>
      <c r="L1145">
        <v>-1</v>
      </c>
    </row>
    <row r="1146" spans="1:13" x14ac:dyDescent="0.25">
      <c r="A1146" t="s">
        <v>1858</v>
      </c>
      <c r="B1146">
        <v>79</v>
      </c>
      <c r="C1146" t="s">
        <v>781</v>
      </c>
      <c r="D1146" t="s">
        <v>1859</v>
      </c>
      <c r="F1146" s="2" t="s">
        <v>2</v>
      </c>
      <c r="G1146" t="s">
        <v>1</v>
      </c>
      <c r="H1146" t="s">
        <v>1</v>
      </c>
      <c r="I1146">
        <v>158</v>
      </c>
      <c r="J1146">
        <v>176</v>
      </c>
      <c r="K1146">
        <v>-1</v>
      </c>
      <c r="L1146">
        <v>-1</v>
      </c>
    </row>
    <row r="1147" spans="1:13" x14ac:dyDescent="0.25">
      <c r="A1147" t="s">
        <v>1860</v>
      </c>
      <c r="B1147">
        <v>79</v>
      </c>
      <c r="C1147" t="s">
        <v>781</v>
      </c>
      <c r="D1147" t="s">
        <v>1861</v>
      </c>
      <c r="F1147" s="2" t="s">
        <v>11</v>
      </c>
      <c r="I1147">
        <v>834</v>
      </c>
      <c r="J1147">
        <v>543</v>
      </c>
      <c r="M1147" t="s">
        <v>1294</v>
      </c>
    </row>
    <row r="1148" spans="1:13" x14ac:dyDescent="0.25">
      <c r="A1148" t="s">
        <v>1860</v>
      </c>
      <c r="B1148">
        <v>79</v>
      </c>
      <c r="C1148" t="s">
        <v>781</v>
      </c>
      <c r="D1148" t="s">
        <v>1862</v>
      </c>
      <c r="F1148" s="2" t="s">
        <v>11</v>
      </c>
      <c r="I1148">
        <v>849</v>
      </c>
      <c r="J1148">
        <v>528</v>
      </c>
      <c r="M1148" t="s">
        <v>1294</v>
      </c>
    </row>
    <row r="1149" spans="1:13" x14ac:dyDescent="0.25">
      <c r="A1149" t="s">
        <v>1860</v>
      </c>
      <c r="B1149">
        <v>79</v>
      </c>
      <c r="C1149" t="s">
        <v>781</v>
      </c>
      <c r="D1149" t="s">
        <v>1863</v>
      </c>
      <c r="F1149" s="2" t="s">
        <v>2</v>
      </c>
      <c r="I1149">
        <v>879</v>
      </c>
      <c r="J1149">
        <v>498</v>
      </c>
      <c r="M1149" t="s">
        <v>1294</v>
      </c>
    </row>
    <row r="1150" spans="1:13" x14ac:dyDescent="0.25">
      <c r="A1150" t="s">
        <v>1864</v>
      </c>
      <c r="B1150">
        <v>79</v>
      </c>
      <c r="C1150" t="s">
        <v>781</v>
      </c>
      <c r="D1150" t="s">
        <v>1865</v>
      </c>
      <c r="F1150" s="2" t="s">
        <v>11</v>
      </c>
      <c r="G1150" t="s">
        <v>1866</v>
      </c>
      <c r="H1150" t="s">
        <v>1783</v>
      </c>
      <c r="I1150">
        <v>51</v>
      </c>
      <c r="J1150">
        <v>218</v>
      </c>
      <c r="K1150">
        <v>1</v>
      </c>
      <c r="L1150">
        <v>1</v>
      </c>
    </row>
    <row r="1151" spans="1:13" x14ac:dyDescent="0.25">
      <c r="A1151" t="s">
        <v>1864</v>
      </c>
      <c r="B1151">
        <v>79</v>
      </c>
      <c r="C1151" t="s">
        <v>781</v>
      </c>
      <c r="D1151" t="s">
        <v>1867</v>
      </c>
      <c r="F1151" s="2" t="s">
        <v>2</v>
      </c>
      <c r="G1151" t="s">
        <v>1866</v>
      </c>
      <c r="H1151" t="s">
        <v>1783</v>
      </c>
      <c r="I1151">
        <v>79</v>
      </c>
      <c r="J1151">
        <v>190</v>
      </c>
      <c r="K1151">
        <v>1</v>
      </c>
      <c r="L1151">
        <v>1</v>
      </c>
    </row>
    <row r="1152" spans="1:13" x14ac:dyDescent="0.25">
      <c r="A1152" t="s">
        <v>1868</v>
      </c>
      <c r="B1152">
        <v>79</v>
      </c>
      <c r="C1152" t="s">
        <v>781</v>
      </c>
      <c r="D1152" t="s">
        <v>1869</v>
      </c>
      <c r="F1152" s="2" t="s">
        <v>11</v>
      </c>
      <c r="G1152" t="s">
        <v>1870</v>
      </c>
      <c r="H1152" t="s">
        <v>1</v>
      </c>
      <c r="I1152">
        <v>107</v>
      </c>
      <c r="J1152">
        <v>56</v>
      </c>
      <c r="K1152">
        <v>-1</v>
      </c>
      <c r="L1152">
        <v>-1</v>
      </c>
    </row>
    <row r="1153" spans="1:13" x14ac:dyDescent="0.25">
      <c r="A1153" t="s">
        <v>1868</v>
      </c>
      <c r="B1153">
        <v>79</v>
      </c>
      <c r="C1153" t="s">
        <v>781</v>
      </c>
      <c r="D1153" t="s">
        <v>1871</v>
      </c>
      <c r="F1153" s="2" t="s">
        <v>2</v>
      </c>
      <c r="G1153" t="s">
        <v>1870</v>
      </c>
      <c r="H1153" t="s">
        <v>1</v>
      </c>
      <c r="I1153">
        <v>125</v>
      </c>
      <c r="J1153">
        <v>38</v>
      </c>
      <c r="K1153">
        <v>-1</v>
      </c>
      <c r="L1153">
        <v>-1</v>
      </c>
    </row>
    <row r="1154" spans="1:13" x14ac:dyDescent="0.25">
      <c r="A1154" t="s">
        <v>1872</v>
      </c>
      <c r="B1154">
        <v>79</v>
      </c>
      <c r="C1154" t="s">
        <v>781</v>
      </c>
      <c r="D1154" t="s">
        <v>1873</v>
      </c>
      <c r="F1154" s="2" t="s">
        <v>11</v>
      </c>
      <c r="I1154">
        <v>318</v>
      </c>
      <c r="J1154">
        <v>459</v>
      </c>
      <c r="M1154" t="s">
        <v>1874</v>
      </c>
    </row>
    <row r="1155" spans="1:13" x14ac:dyDescent="0.25">
      <c r="A1155" t="s">
        <v>1875</v>
      </c>
      <c r="B1155">
        <v>79</v>
      </c>
      <c r="C1155" t="s">
        <v>781</v>
      </c>
      <c r="D1155" t="s">
        <v>1876</v>
      </c>
      <c r="F1155" s="2" t="s">
        <v>11</v>
      </c>
      <c r="I1155">
        <v>33</v>
      </c>
      <c r="J1155">
        <v>61</v>
      </c>
      <c r="M1155" t="s">
        <v>1877</v>
      </c>
    </row>
    <row r="1156" spans="1:13" x14ac:dyDescent="0.25">
      <c r="A1156" t="s">
        <v>1875</v>
      </c>
      <c r="B1156">
        <v>79</v>
      </c>
      <c r="C1156" t="s">
        <v>781</v>
      </c>
      <c r="D1156" t="s">
        <v>1878</v>
      </c>
      <c r="F1156" s="2" t="s">
        <v>11</v>
      </c>
      <c r="I1156">
        <v>74</v>
      </c>
      <c r="J1156">
        <v>20</v>
      </c>
      <c r="M1156" t="s">
        <v>1877</v>
      </c>
    </row>
    <row r="1157" spans="1:13" x14ac:dyDescent="0.25">
      <c r="A1157" t="s">
        <v>1879</v>
      </c>
      <c r="B1157">
        <v>79</v>
      </c>
      <c r="C1157" t="s">
        <v>781</v>
      </c>
      <c r="F1157" s="2" t="s">
        <v>11</v>
      </c>
      <c r="I1157">
        <v>18</v>
      </c>
      <c r="J1157">
        <v>379</v>
      </c>
      <c r="M1157" t="s">
        <v>698</v>
      </c>
    </row>
    <row r="1158" spans="1:13" x14ac:dyDescent="0.25">
      <c r="A1158" t="s">
        <v>1879</v>
      </c>
      <c r="B1158">
        <v>79</v>
      </c>
      <c r="C1158" t="s">
        <v>781</v>
      </c>
      <c r="D1158" t="s">
        <v>1880</v>
      </c>
      <c r="F1158" s="2" t="s">
        <v>2</v>
      </c>
      <c r="I1158">
        <v>35</v>
      </c>
      <c r="J1158">
        <v>362</v>
      </c>
      <c r="M1158" t="s">
        <v>698</v>
      </c>
    </row>
    <row r="1159" spans="1:13" x14ac:dyDescent="0.25">
      <c r="A1159" t="s">
        <v>1881</v>
      </c>
      <c r="B1159">
        <v>79</v>
      </c>
      <c r="C1159" t="s">
        <v>781</v>
      </c>
      <c r="D1159" t="s">
        <v>1882</v>
      </c>
      <c r="F1159" s="2" t="s">
        <v>11</v>
      </c>
      <c r="G1159" t="s">
        <v>1883</v>
      </c>
      <c r="H1159" t="s">
        <v>1884</v>
      </c>
      <c r="I1159">
        <v>158</v>
      </c>
      <c r="J1159">
        <v>85</v>
      </c>
      <c r="K1159">
        <v>1</v>
      </c>
      <c r="L1159">
        <v>1</v>
      </c>
    </row>
    <row r="1160" spans="1:13" x14ac:dyDescent="0.25">
      <c r="A1160" t="s">
        <v>1881</v>
      </c>
      <c r="B1160">
        <v>79</v>
      </c>
      <c r="C1160" t="s">
        <v>781</v>
      </c>
      <c r="D1160" t="s">
        <v>1885</v>
      </c>
      <c r="F1160" s="2" t="s">
        <v>2</v>
      </c>
      <c r="G1160" t="s">
        <v>1883</v>
      </c>
      <c r="H1160" t="s">
        <v>1884</v>
      </c>
      <c r="I1160">
        <v>180</v>
      </c>
      <c r="J1160">
        <v>63</v>
      </c>
      <c r="K1160">
        <v>1</v>
      </c>
      <c r="L1160">
        <v>1</v>
      </c>
    </row>
    <row r="1161" spans="1:13" x14ac:dyDescent="0.25">
      <c r="A1161" t="s">
        <v>1886</v>
      </c>
      <c r="B1161">
        <v>79</v>
      </c>
      <c r="C1161" t="s">
        <v>781</v>
      </c>
      <c r="D1161" t="s">
        <v>1887</v>
      </c>
      <c r="F1161" s="2" t="s">
        <v>11</v>
      </c>
      <c r="I1161">
        <v>608</v>
      </c>
      <c r="J1161">
        <v>238</v>
      </c>
      <c r="M1161" t="s">
        <v>1888</v>
      </c>
    </row>
    <row r="1162" spans="1:13" x14ac:dyDescent="0.25">
      <c r="A1162" t="s">
        <v>1886</v>
      </c>
      <c r="B1162">
        <v>79</v>
      </c>
      <c r="C1162" t="s">
        <v>781</v>
      </c>
      <c r="D1162" t="s">
        <v>1889</v>
      </c>
      <c r="F1162" s="2" t="s">
        <v>2</v>
      </c>
      <c r="I1162">
        <v>615</v>
      </c>
      <c r="J1162">
        <v>231</v>
      </c>
      <c r="M1162" t="s">
        <v>1888</v>
      </c>
    </row>
    <row r="1163" spans="1:13" x14ac:dyDescent="0.25">
      <c r="A1163" t="s">
        <v>1890</v>
      </c>
      <c r="B1163">
        <v>79</v>
      </c>
      <c r="C1163" t="s">
        <v>781</v>
      </c>
      <c r="D1163" t="s">
        <v>1891</v>
      </c>
      <c r="F1163" s="2" t="s">
        <v>2</v>
      </c>
      <c r="G1163" t="s">
        <v>1892</v>
      </c>
      <c r="H1163" t="s">
        <v>1893</v>
      </c>
      <c r="I1163">
        <v>121</v>
      </c>
      <c r="J1163">
        <v>230</v>
      </c>
      <c r="K1163">
        <v>1</v>
      </c>
      <c r="L1163">
        <v>-1</v>
      </c>
    </row>
    <row r="1164" spans="1:13" x14ac:dyDescent="0.25">
      <c r="A1164" t="s">
        <v>1894</v>
      </c>
      <c r="B1164">
        <v>79</v>
      </c>
      <c r="C1164" t="s">
        <v>781</v>
      </c>
      <c r="D1164" t="s">
        <v>1895</v>
      </c>
      <c r="F1164" s="2" t="s">
        <v>11</v>
      </c>
      <c r="I1164">
        <v>187</v>
      </c>
      <c r="J1164">
        <v>428</v>
      </c>
      <c r="M1164" t="s">
        <v>698</v>
      </c>
    </row>
    <row r="1165" spans="1:13" x14ac:dyDescent="0.25">
      <c r="A1165" t="s">
        <v>1896</v>
      </c>
      <c r="B1165">
        <v>79</v>
      </c>
      <c r="C1165" t="s">
        <v>781</v>
      </c>
      <c r="D1165" t="s">
        <v>1897</v>
      </c>
      <c r="F1165" s="2" t="s">
        <v>11</v>
      </c>
      <c r="G1165" t="s">
        <v>22</v>
      </c>
    </row>
    <row r="1166" spans="1:13" x14ac:dyDescent="0.25">
      <c r="A1166" t="s">
        <v>1898</v>
      </c>
      <c r="B1166">
        <v>79</v>
      </c>
      <c r="C1166" t="s">
        <v>781</v>
      </c>
      <c r="D1166" t="s">
        <v>1899</v>
      </c>
      <c r="F1166" s="2" t="s">
        <v>11</v>
      </c>
      <c r="G1166" t="s">
        <v>1900</v>
      </c>
      <c r="H1166" t="s">
        <v>1901</v>
      </c>
      <c r="I1166">
        <v>191</v>
      </c>
      <c r="J1166">
        <v>133</v>
      </c>
      <c r="K1166">
        <v>-1</v>
      </c>
      <c r="L1166">
        <v>-1</v>
      </c>
    </row>
    <row r="1167" spans="1:13" x14ac:dyDescent="0.25">
      <c r="A1167" t="s">
        <v>1898</v>
      </c>
      <c r="B1167">
        <v>79</v>
      </c>
      <c r="C1167" t="s">
        <v>781</v>
      </c>
      <c r="D1167" t="s">
        <v>1902</v>
      </c>
      <c r="F1167" s="2" t="s">
        <v>2</v>
      </c>
      <c r="G1167" t="s">
        <v>1900</v>
      </c>
      <c r="H1167" t="s">
        <v>1901</v>
      </c>
      <c r="I1167">
        <v>297</v>
      </c>
      <c r="J1167">
        <v>27</v>
      </c>
      <c r="K1167">
        <v>-1</v>
      </c>
      <c r="L1167">
        <v>-1</v>
      </c>
    </row>
    <row r="1168" spans="1:13" x14ac:dyDescent="0.25">
      <c r="A1168" t="s">
        <v>1898</v>
      </c>
      <c r="B1168">
        <v>79</v>
      </c>
      <c r="C1168" t="s">
        <v>781</v>
      </c>
      <c r="D1168" t="s">
        <v>1903</v>
      </c>
      <c r="F1168" s="2" t="s">
        <v>2</v>
      </c>
      <c r="G1168" t="s">
        <v>1900</v>
      </c>
      <c r="H1168" t="s">
        <v>1901</v>
      </c>
      <c r="I1168">
        <v>251</v>
      </c>
      <c r="J1168">
        <v>73</v>
      </c>
      <c r="K1168">
        <v>-1</v>
      </c>
      <c r="L1168">
        <v>-1</v>
      </c>
    </row>
    <row r="1169" spans="1:13" x14ac:dyDescent="0.25">
      <c r="A1169" t="s">
        <v>1756</v>
      </c>
      <c r="B1169">
        <v>26</v>
      </c>
      <c r="C1169" t="s">
        <v>1904</v>
      </c>
      <c r="D1169" t="s">
        <v>1905</v>
      </c>
      <c r="F1169" s="2" t="s">
        <v>11</v>
      </c>
      <c r="I1169">
        <v>1037</v>
      </c>
      <c r="J1169">
        <v>266</v>
      </c>
      <c r="M1169" t="s">
        <v>1758</v>
      </c>
    </row>
    <row r="1170" spans="1:13" x14ac:dyDescent="0.25">
      <c r="A1170" t="s">
        <v>1759</v>
      </c>
      <c r="B1170">
        <v>26</v>
      </c>
      <c r="C1170" t="s">
        <v>1904</v>
      </c>
      <c r="D1170" t="s">
        <v>1906</v>
      </c>
      <c r="F1170" s="2" t="s">
        <v>11</v>
      </c>
      <c r="G1170" t="s">
        <v>1761</v>
      </c>
      <c r="H1170" t="s">
        <v>1762</v>
      </c>
      <c r="I1170">
        <v>66</v>
      </c>
      <c r="J1170">
        <v>183</v>
      </c>
      <c r="K1170">
        <v>1</v>
      </c>
      <c r="L1170">
        <v>-1</v>
      </c>
    </row>
    <row r="1171" spans="1:13" x14ac:dyDescent="0.25">
      <c r="A1171" t="s">
        <v>1768</v>
      </c>
      <c r="B1171">
        <v>26</v>
      </c>
      <c r="C1171" t="s">
        <v>1904</v>
      </c>
      <c r="D1171" t="s">
        <v>1907</v>
      </c>
      <c r="F1171" s="2" t="s">
        <v>11</v>
      </c>
      <c r="G1171" t="s">
        <v>1</v>
      </c>
      <c r="H1171" t="s">
        <v>1770</v>
      </c>
      <c r="I1171">
        <v>112</v>
      </c>
      <c r="J1171">
        <v>178</v>
      </c>
      <c r="K1171">
        <v>1</v>
      </c>
      <c r="L1171">
        <v>-1</v>
      </c>
    </row>
    <row r="1172" spans="1:13" x14ac:dyDescent="0.25">
      <c r="A1172" t="s">
        <v>1771</v>
      </c>
      <c r="B1172">
        <v>26</v>
      </c>
      <c r="C1172" t="s">
        <v>1904</v>
      </c>
      <c r="D1172" t="s">
        <v>1908</v>
      </c>
      <c r="F1172" s="2" t="s">
        <v>11</v>
      </c>
      <c r="G1172" t="s">
        <v>1773</v>
      </c>
      <c r="H1172" t="s">
        <v>1774</v>
      </c>
      <c r="I1172">
        <v>81</v>
      </c>
      <c r="J1172">
        <v>118</v>
      </c>
      <c r="K1172">
        <v>-1</v>
      </c>
      <c r="L1172">
        <v>-1</v>
      </c>
    </row>
    <row r="1173" spans="1:13" x14ac:dyDescent="0.25">
      <c r="A1173" t="s">
        <v>1771</v>
      </c>
      <c r="B1173">
        <v>26</v>
      </c>
      <c r="C1173" t="s">
        <v>1904</v>
      </c>
      <c r="D1173" t="s">
        <v>1909</v>
      </c>
      <c r="F1173" s="2" t="s">
        <v>2</v>
      </c>
      <c r="I1173">
        <v>42</v>
      </c>
      <c r="J1173">
        <v>54</v>
      </c>
      <c r="M1173" t="s">
        <v>1779</v>
      </c>
    </row>
    <row r="1174" spans="1:13" x14ac:dyDescent="0.25">
      <c r="A1174" t="s">
        <v>1771</v>
      </c>
      <c r="B1174">
        <v>26</v>
      </c>
      <c r="C1174" t="s">
        <v>1904</v>
      </c>
      <c r="D1174" t="s">
        <v>1910</v>
      </c>
      <c r="F1174" s="2" t="s">
        <v>2</v>
      </c>
      <c r="I1174">
        <v>96</v>
      </c>
      <c r="J1174">
        <v>0</v>
      </c>
      <c r="M1174" t="s">
        <v>1779</v>
      </c>
    </row>
    <row r="1175" spans="1:13" x14ac:dyDescent="0.25">
      <c r="A1175" t="s">
        <v>1780</v>
      </c>
      <c r="B1175">
        <v>26</v>
      </c>
      <c r="C1175" t="s">
        <v>1904</v>
      </c>
      <c r="D1175" t="s">
        <v>1911</v>
      </c>
      <c r="F1175" s="2" t="s">
        <v>11</v>
      </c>
      <c r="G1175" t="s">
        <v>1783</v>
      </c>
      <c r="H1175" t="s">
        <v>1</v>
      </c>
      <c r="I1175">
        <v>233</v>
      </c>
      <c r="J1175">
        <v>12</v>
      </c>
      <c r="K1175">
        <v>1</v>
      </c>
      <c r="L1175">
        <v>-1</v>
      </c>
    </row>
    <row r="1176" spans="1:13" x14ac:dyDescent="0.25">
      <c r="A1176" t="s">
        <v>1784</v>
      </c>
      <c r="B1176">
        <v>26</v>
      </c>
      <c r="C1176" t="s">
        <v>1904</v>
      </c>
      <c r="D1176" t="s">
        <v>1912</v>
      </c>
      <c r="F1176" s="2" t="s">
        <v>11</v>
      </c>
      <c r="G1176" t="s">
        <v>1786</v>
      </c>
      <c r="H1176" t="s">
        <v>1787</v>
      </c>
      <c r="I1176">
        <v>302</v>
      </c>
      <c r="J1176">
        <v>12</v>
      </c>
      <c r="K1176">
        <v>1</v>
      </c>
      <c r="L1176">
        <v>-1</v>
      </c>
    </row>
    <row r="1177" spans="1:13" x14ac:dyDescent="0.25">
      <c r="A1177" t="s">
        <v>1791</v>
      </c>
      <c r="B1177">
        <v>26</v>
      </c>
      <c r="C1177" t="s">
        <v>1904</v>
      </c>
      <c r="D1177" t="s">
        <v>1913</v>
      </c>
      <c r="F1177" s="2" t="s">
        <v>2</v>
      </c>
      <c r="I1177">
        <v>53</v>
      </c>
      <c r="J1177">
        <v>52</v>
      </c>
      <c r="M1177" t="s">
        <v>794</v>
      </c>
    </row>
    <row r="1178" spans="1:13" x14ac:dyDescent="0.25">
      <c r="A1178" t="s">
        <v>1791</v>
      </c>
      <c r="B1178">
        <v>26</v>
      </c>
      <c r="C1178" t="s">
        <v>1904</v>
      </c>
      <c r="D1178" t="s">
        <v>1914</v>
      </c>
      <c r="F1178" s="2" t="s">
        <v>2</v>
      </c>
      <c r="I1178">
        <v>10</v>
      </c>
      <c r="J1178">
        <v>95</v>
      </c>
      <c r="M1178" t="s">
        <v>794</v>
      </c>
    </row>
    <row r="1179" spans="1:13" x14ac:dyDescent="0.25">
      <c r="A1179" t="s">
        <v>1801</v>
      </c>
      <c r="B1179">
        <v>26</v>
      </c>
      <c r="C1179" t="s">
        <v>1904</v>
      </c>
      <c r="D1179" t="s">
        <v>1915</v>
      </c>
      <c r="F1179" s="2" t="s">
        <v>2</v>
      </c>
      <c r="I1179">
        <v>656</v>
      </c>
      <c r="J1179">
        <v>52</v>
      </c>
      <c r="M1179" t="s">
        <v>1916</v>
      </c>
    </row>
    <row r="1180" spans="1:13" x14ac:dyDescent="0.25">
      <c r="A1180" t="s">
        <v>1815</v>
      </c>
      <c r="B1180">
        <v>26</v>
      </c>
      <c r="C1180" t="s">
        <v>1904</v>
      </c>
      <c r="D1180" t="s">
        <v>1917</v>
      </c>
      <c r="F1180" s="2" t="s">
        <v>2</v>
      </c>
      <c r="I1180">
        <v>75</v>
      </c>
      <c r="J1180">
        <v>84</v>
      </c>
      <c r="M1180" t="s">
        <v>698</v>
      </c>
    </row>
    <row r="1181" spans="1:13" x14ac:dyDescent="0.25">
      <c r="A1181" t="s">
        <v>1821</v>
      </c>
      <c r="B1181">
        <v>26</v>
      </c>
      <c r="C1181" t="s">
        <v>1904</v>
      </c>
      <c r="D1181" t="s">
        <v>1918</v>
      </c>
      <c r="F1181" s="2" t="s">
        <v>2</v>
      </c>
      <c r="G1181" t="s">
        <v>138</v>
      </c>
      <c r="H1181" t="s">
        <v>1</v>
      </c>
      <c r="I1181">
        <v>89</v>
      </c>
      <c r="J1181">
        <v>145</v>
      </c>
      <c r="K1181">
        <v>1</v>
      </c>
      <c r="L1181">
        <v>-1</v>
      </c>
    </row>
    <row r="1182" spans="1:13" x14ac:dyDescent="0.25">
      <c r="A1182" t="s">
        <v>1821</v>
      </c>
      <c r="B1182">
        <v>26</v>
      </c>
      <c r="C1182" t="s">
        <v>1904</v>
      </c>
      <c r="D1182" t="s">
        <v>1919</v>
      </c>
      <c r="F1182" s="2" t="s">
        <v>2</v>
      </c>
      <c r="I1182">
        <v>33</v>
      </c>
      <c r="J1182">
        <v>36</v>
      </c>
      <c r="M1182" t="s">
        <v>794</v>
      </c>
    </row>
    <row r="1183" spans="1:13" x14ac:dyDescent="0.25">
      <c r="A1183" t="s">
        <v>1831</v>
      </c>
      <c r="B1183">
        <v>26</v>
      </c>
      <c r="C1183" t="s">
        <v>1904</v>
      </c>
      <c r="D1183" t="s">
        <v>1920</v>
      </c>
      <c r="F1183" s="2" t="s">
        <v>2</v>
      </c>
      <c r="G1183" t="s">
        <v>1833</v>
      </c>
      <c r="H1183" t="s">
        <v>1834</v>
      </c>
      <c r="I1183">
        <v>142</v>
      </c>
      <c r="J1183">
        <v>107</v>
      </c>
      <c r="K1183">
        <v>-1</v>
      </c>
      <c r="L1183">
        <v>-1</v>
      </c>
    </row>
    <row r="1184" spans="1:13" x14ac:dyDescent="0.25">
      <c r="A1184" t="s">
        <v>1831</v>
      </c>
      <c r="B1184">
        <v>26</v>
      </c>
      <c r="C1184" t="s">
        <v>1904</v>
      </c>
      <c r="D1184" t="s">
        <v>1921</v>
      </c>
      <c r="F1184" s="2" t="s">
        <v>2</v>
      </c>
      <c r="G1184" t="s">
        <v>1833</v>
      </c>
      <c r="H1184" t="s">
        <v>1834</v>
      </c>
      <c r="I1184">
        <v>127</v>
      </c>
      <c r="J1184">
        <v>122</v>
      </c>
      <c r="K1184">
        <v>-1</v>
      </c>
      <c r="L1184">
        <v>-1</v>
      </c>
    </row>
    <row r="1185" spans="1:13" x14ac:dyDescent="0.25">
      <c r="A1185" t="s">
        <v>1836</v>
      </c>
      <c r="B1185">
        <v>26</v>
      </c>
      <c r="C1185" t="s">
        <v>1904</v>
      </c>
      <c r="D1185" t="s">
        <v>1922</v>
      </c>
      <c r="F1185" s="2" t="s">
        <v>2</v>
      </c>
      <c r="G1185" t="s">
        <v>1</v>
      </c>
      <c r="H1185" t="s">
        <v>1</v>
      </c>
      <c r="I1185">
        <v>34</v>
      </c>
      <c r="J1185">
        <v>168</v>
      </c>
      <c r="K1185">
        <v>1</v>
      </c>
      <c r="L1185">
        <v>1</v>
      </c>
    </row>
    <row r="1186" spans="1:13" x14ac:dyDescent="0.25">
      <c r="A1186" t="s">
        <v>1839</v>
      </c>
      <c r="B1186">
        <v>26</v>
      </c>
      <c r="C1186" t="s">
        <v>1904</v>
      </c>
      <c r="D1186" t="s">
        <v>1923</v>
      </c>
      <c r="F1186" s="2" t="s">
        <v>11</v>
      </c>
      <c r="G1186" t="s">
        <v>1</v>
      </c>
      <c r="H1186" t="s">
        <v>1841</v>
      </c>
      <c r="I1186">
        <v>264</v>
      </c>
      <c r="J1186">
        <v>69</v>
      </c>
      <c r="K1186">
        <v>-1</v>
      </c>
      <c r="L1186">
        <v>-1</v>
      </c>
    </row>
    <row r="1187" spans="1:13" x14ac:dyDescent="0.25">
      <c r="A1187" t="s">
        <v>1846</v>
      </c>
      <c r="B1187">
        <v>26</v>
      </c>
      <c r="C1187" t="s">
        <v>1904</v>
      </c>
      <c r="D1187" t="s">
        <v>1924</v>
      </c>
      <c r="F1187" s="2" t="s">
        <v>11</v>
      </c>
      <c r="G1187" t="s">
        <v>986</v>
      </c>
      <c r="H1187" t="s">
        <v>1848</v>
      </c>
      <c r="I1187">
        <v>110</v>
      </c>
      <c r="J1187">
        <v>496</v>
      </c>
      <c r="K1187">
        <v>-1</v>
      </c>
      <c r="L1187">
        <v>1</v>
      </c>
    </row>
    <row r="1188" spans="1:13" x14ac:dyDescent="0.25">
      <c r="A1188" t="s">
        <v>1846</v>
      </c>
      <c r="B1188">
        <v>26</v>
      </c>
      <c r="C1188" t="s">
        <v>1904</v>
      </c>
      <c r="D1188" t="s">
        <v>1925</v>
      </c>
      <c r="F1188" s="2" t="s">
        <v>11</v>
      </c>
      <c r="G1188" t="s">
        <v>986</v>
      </c>
      <c r="H1188" t="s">
        <v>1848</v>
      </c>
      <c r="I1188">
        <v>131</v>
      </c>
      <c r="J1188">
        <v>475</v>
      </c>
      <c r="K1188">
        <v>-1</v>
      </c>
      <c r="L1188">
        <v>1</v>
      </c>
    </row>
    <row r="1189" spans="1:13" x14ac:dyDescent="0.25">
      <c r="A1189" t="s">
        <v>1853</v>
      </c>
      <c r="B1189">
        <v>26</v>
      </c>
      <c r="C1189" t="s">
        <v>1904</v>
      </c>
      <c r="D1189" t="s">
        <v>1926</v>
      </c>
      <c r="F1189" s="2" t="s">
        <v>11</v>
      </c>
      <c r="G1189" t="s">
        <v>1855</v>
      </c>
      <c r="H1189" t="s">
        <v>1856</v>
      </c>
      <c r="I1189">
        <v>233</v>
      </c>
      <c r="J1189">
        <v>189</v>
      </c>
      <c r="K1189">
        <v>1</v>
      </c>
      <c r="L1189">
        <v>-1</v>
      </c>
    </row>
    <row r="1190" spans="1:13" x14ac:dyDescent="0.25">
      <c r="A1190" t="s">
        <v>1860</v>
      </c>
      <c r="B1190">
        <v>26</v>
      </c>
      <c r="C1190" t="s">
        <v>1904</v>
      </c>
      <c r="D1190" t="s">
        <v>1927</v>
      </c>
      <c r="F1190" s="2" t="s">
        <v>11</v>
      </c>
      <c r="I1190">
        <v>858</v>
      </c>
      <c r="J1190">
        <v>519</v>
      </c>
      <c r="M1190" t="s">
        <v>1294</v>
      </c>
    </row>
    <row r="1191" spans="1:13" x14ac:dyDescent="0.25">
      <c r="A1191" t="s">
        <v>1864</v>
      </c>
      <c r="B1191">
        <v>26</v>
      </c>
      <c r="C1191" t="s">
        <v>1904</v>
      </c>
      <c r="D1191" t="s">
        <v>1928</v>
      </c>
      <c r="F1191" s="2" t="s">
        <v>2</v>
      </c>
      <c r="G1191" t="s">
        <v>1866</v>
      </c>
      <c r="H1191" t="s">
        <v>1783</v>
      </c>
      <c r="I1191">
        <v>61</v>
      </c>
      <c r="J1191">
        <v>208</v>
      </c>
      <c r="K1191">
        <v>1</v>
      </c>
      <c r="L1191">
        <v>1</v>
      </c>
    </row>
    <row r="1192" spans="1:13" x14ac:dyDescent="0.25">
      <c r="A1192" t="s">
        <v>1890</v>
      </c>
      <c r="B1192">
        <v>26</v>
      </c>
      <c r="C1192" t="s">
        <v>1904</v>
      </c>
      <c r="D1192" t="s">
        <v>1929</v>
      </c>
      <c r="F1192" s="2" t="s">
        <v>2</v>
      </c>
      <c r="G1192" t="s">
        <v>1892</v>
      </c>
      <c r="H1192" t="s">
        <v>1893</v>
      </c>
      <c r="I1192">
        <v>109</v>
      </c>
      <c r="J1192">
        <v>242</v>
      </c>
      <c r="K1192">
        <v>1</v>
      </c>
      <c r="L1192">
        <v>-1</v>
      </c>
    </row>
    <row r="1193" spans="1:13" x14ac:dyDescent="0.25">
      <c r="A1193" t="s">
        <v>1898</v>
      </c>
      <c r="B1193">
        <v>26</v>
      </c>
      <c r="C1193" t="s">
        <v>1904</v>
      </c>
      <c r="D1193" t="s">
        <v>1930</v>
      </c>
      <c r="F1193" s="2" t="s">
        <v>2</v>
      </c>
      <c r="G1193" t="s">
        <v>1900</v>
      </c>
      <c r="H1193" t="s">
        <v>1901</v>
      </c>
      <c r="I1193">
        <v>263</v>
      </c>
      <c r="J1193">
        <v>61</v>
      </c>
      <c r="K1193">
        <v>-1</v>
      </c>
      <c r="L1193">
        <v>-1</v>
      </c>
    </row>
    <row r="1194" spans="1:13" x14ac:dyDescent="0.25">
      <c r="A1194" t="s">
        <v>1931</v>
      </c>
      <c r="B1194">
        <v>26</v>
      </c>
      <c r="C1194" t="s">
        <v>1904</v>
      </c>
      <c r="F1194" s="2" t="s">
        <v>2</v>
      </c>
      <c r="G1194" t="s">
        <v>22</v>
      </c>
    </row>
    <row r="1195" spans="1:13" x14ac:dyDescent="0.25">
      <c r="A1195" t="s">
        <v>1768</v>
      </c>
      <c r="B1195">
        <v>14</v>
      </c>
      <c r="C1195" t="s">
        <v>1224</v>
      </c>
      <c r="D1195" t="s">
        <v>1932</v>
      </c>
      <c r="F1195" s="2" t="s">
        <v>11</v>
      </c>
      <c r="G1195" t="s">
        <v>1</v>
      </c>
      <c r="H1195" t="s">
        <v>1770</v>
      </c>
      <c r="I1195">
        <v>116</v>
      </c>
      <c r="J1195">
        <v>174</v>
      </c>
      <c r="K1195">
        <v>1</v>
      </c>
      <c r="L1195">
        <v>-1</v>
      </c>
    </row>
    <row r="1196" spans="1:13" x14ac:dyDescent="0.25">
      <c r="A1196" t="s">
        <v>1771</v>
      </c>
      <c r="B1196">
        <v>14</v>
      </c>
      <c r="C1196" t="s">
        <v>1224</v>
      </c>
      <c r="D1196" t="s">
        <v>1933</v>
      </c>
      <c r="F1196" s="2" t="s">
        <v>2</v>
      </c>
      <c r="I1196">
        <v>46</v>
      </c>
      <c r="J1196">
        <v>50</v>
      </c>
      <c r="M1196" t="s">
        <v>1779</v>
      </c>
    </row>
    <row r="1197" spans="1:13" x14ac:dyDescent="0.25">
      <c r="A1197" t="s">
        <v>1784</v>
      </c>
      <c r="B1197">
        <v>14</v>
      </c>
      <c r="C1197" t="s">
        <v>1224</v>
      </c>
      <c r="D1197" t="s">
        <v>1934</v>
      </c>
      <c r="F1197" s="2" t="s">
        <v>11</v>
      </c>
      <c r="G1197" t="s">
        <v>1786</v>
      </c>
      <c r="H1197" t="s">
        <v>1787</v>
      </c>
      <c r="I1197">
        <v>306</v>
      </c>
      <c r="J1197">
        <v>8</v>
      </c>
      <c r="K1197">
        <v>1</v>
      </c>
      <c r="L1197">
        <v>-1</v>
      </c>
    </row>
    <row r="1198" spans="1:13" x14ac:dyDescent="0.25">
      <c r="A1198" t="s">
        <v>1791</v>
      </c>
      <c r="B1198">
        <v>14</v>
      </c>
      <c r="C1198" t="s">
        <v>1224</v>
      </c>
      <c r="D1198" t="s">
        <v>1935</v>
      </c>
      <c r="F1198" s="2" t="s">
        <v>2</v>
      </c>
      <c r="I1198">
        <v>6</v>
      </c>
      <c r="J1198">
        <v>99</v>
      </c>
      <c r="M1198" t="s">
        <v>794</v>
      </c>
    </row>
    <row r="1199" spans="1:13" x14ac:dyDescent="0.25">
      <c r="A1199" t="s">
        <v>1808</v>
      </c>
      <c r="B1199">
        <v>14</v>
      </c>
      <c r="C1199" t="s">
        <v>1224</v>
      </c>
      <c r="D1199" t="s">
        <v>1936</v>
      </c>
      <c r="F1199" s="2" t="s">
        <v>11</v>
      </c>
      <c r="G1199" t="s">
        <v>1810</v>
      </c>
      <c r="H1199" t="s">
        <v>1811</v>
      </c>
      <c r="I1199">
        <v>305</v>
      </c>
      <c r="J1199">
        <v>93</v>
      </c>
      <c r="K1199">
        <v>-1</v>
      </c>
      <c r="L1199">
        <v>-1</v>
      </c>
    </row>
    <row r="1200" spans="1:13" x14ac:dyDescent="0.25">
      <c r="A1200" t="s">
        <v>1815</v>
      </c>
      <c r="B1200">
        <v>14</v>
      </c>
      <c r="C1200" t="s">
        <v>1224</v>
      </c>
      <c r="D1200" t="s">
        <v>1937</v>
      </c>
      <c r="F1200" s="2" t="s">
        <v>2</v>
      </c>
      <c r="I1200">
        <v>71</v>
      </c>
      <c r="J1200">
        <v>88</v>
      </c>
      <c r="M1200" t="s">
        <v>698</v>
      </c>
    </row>
    <row r="1201" spans="1:13" x14ac:dyDescent="0.25">
      <c r="A1201" t="s">
        <v>1821</v>
      </c>
      <c r="B1201">
        <v>14</v>
      </c>
      <c r="C1201" t="s">
        <v>1224</v>
      </c>
      <c r="D1201" t="s">
        <v>1938</v>
      </c>
      <c r="F1201" s="2" t="s">
        <v>2</v>
      </c>
      <c r="I1201">
        <v>29</v>
      </c>
      <c r="J1201">
        <v>40</v>
      </c>
      <c r="M1201" t="s">
        <v>794</v>
      </c>
    </row>
    <row r="1202" spans="1:13" x14ac:dyDescent="0.25">
      <c r="A1202" t="s">
        <v>1831</v>
      </c>
      <c r="B1202">
        <v>14</v>
      </c>
      <c r="C1202" t="s">
        <v>1224</v>
      </c>
      <c r="D1202" t="s">
        <v>1939</v>
      </c>
      <c r="F1202" s="2" t="s">
        <v>2</v>
      </c>
      <c r="G1202" t="s">
        <v>1833</v>
      </c>
      <c r="H1202" t="s">
        <v>1834</v>
      </c>
      <c r="I1202">
        <v>138</v>
      </c>
      <c r="J1202">
        <v>111</v>
      </c>
      <c r="K1202">
        <v>-1</v>
      </c>
      <c r="L1202">
        <v>-1</v>
      </c>
    </row>
    <row r="1203" spans="1:13" x14ac:dyDescent="0.25">
      <c r="A1203" t="s">
        <v>1836</v>
      </c>
      <c r="B1203">
        <v>14</v>
      </c>
      <c r="C1203" t="s">
        <v>1224</v>
      </c>
      <c r="D1203" t="s">
        <v>1940</v>
      </c>
      <c r="F1203" s="2" t="s">
        <v>2</v>
      </c>
      <c r="G1203" t="s">
        <v>1</v>
      </c>
      <c r="H1203" t="s">
        <v>1</v>
      </c>
      <c r="I1203">
        <v>30</v>
      </c>
      <c r="J1203">
        <v>172</v>
      </c>
      <c r="K1203">
        <v>1</v>
      </c>
      <c r="L1203">
        <v>1</v>
      </c>
    </row>
    <row r="1204" spans="1:13" x14ac:dyDescent="0.25">
      <c r="A1204" t="s">
        <v>1839</v>
      </c>
      <c r="B1204">
        <v>14</v>
      </c>
      <c r="C1204" t="s">
        <v>1224</v>
      </c>
      <c r="D1204" t="s">
        <v>1941</v>
      </c>
      <c r="F1204" s="2" t="s">
        <v>11</v>
      </c>
      <c r="G1204" t="s">
        <v>1</v>
      </c>
      <c r="H1204" t="s">
        <v>1841</v>
      </c>
      <c r="I1204">
        <v>268</v>
      </c>
      <c r="J1204">
        <v>65</v>
      </c>
      <c r="K1204">
        <v>-1</v>
      </c>
      <c r="L1204">
        <v>-1</v>
      </c>
    </row>
    <row r="1205" spans="1:13" x14ac:dyDescent="0.25">
      <c r="A1205" t="s">
        <v>1853</v>
      </c>
      <c r="B1205">
        <v>14</v>
      </c>
      <c r="C1205" t="s">
        <v>1224</v>
      </c>
      <c r="D1205" t="s">
        <v>1942</v>
      </c>
      <c r="F1205" s="2" t="s">
        <v>11</v>
      </c>
      <c r="G1205" t="s">
        <v>1855</v>
      </c>
      <c r="H1205" t="s">
        <v>1856</v>
      </c>
      <c r="I1205">
        <v>237</v>
      </c>
      <c r="J1205">
        <v>185</v>
      </c>
      <c r="K1205">
        <v>1</v>
      </c>
      <c r="L1205">
        <v>-1</v>
      </c>
    </row>
    <row r="1206" spans="1:13" x14ac:dyDescent="0.25">
      <c r="A1206" t="s">
        <v>1864</v>
      </c>
      <c r="B1206">
        <v>14</v>
      </c>
      <c r="C1206" t="s">
        <v>1224</v>
      </c>
      <c r="D1206" t="s">
        <v>1943</v>
      </c>
      <c r="F1206" s="2" t="s">
        <v>2</v>
      </c>
      <c r="G1206" t="s">
        <v>1866</v>
      </c>
      <c r="H1206" t="s">
        <v>1783</v>
      </c>
      <c r="I1206">
        <v>57</v>
      </c>
      <c r="J1206">
        <v>212</v>
      </c>
      <c r="K1206">
        <v>1</v>
      </c>
      <c r="L1206">
        <v>1</v>
      </c>
    </row>
    <row r="1207" spans="1:13" x14ac:dyDescent="0.25">
      <c r="A1207" t="s">
        <v>1890</v>
      </c>
      <c r="B1207">
        <v>14</v>
      </c>
      <c r="C1207" t="s">
        <v>1224</v>
      </c>
      <c r="D1207" t="s">
        <v>1944</v>
      </c>
      <c r="F1207" s="2" t="s">
        <v>2</v>
      </c>
      <c r="G1207" t="s">
        <v>1892</v>
      </c>
      <c r="H1207" t="s">
        <v>1893</v>
      </c>
      <c r="I1207">
        <v>105</v>
      </c>
      <c r="J1207">
        <v>246</v>
      </c>
      <c r="K1207">
        <v>1</v>
      </c>
      <c r="L1207">
        <v>-1</v>
      </c>
    </row>
    <row r="1208" spans="1:13" x14ac:dyDescent="0.25">
      <c r="A1208" t="s">
        <v>1898</v>
      </c>
      <c r="B1208">
        <v>14</v>
      </c>
      <c r="C1208" t="s">
        <v>1224</v>
      </c>
      <c r="D1208" t="s">
        <v>1945</v>
      </c>
      <c r="F1208" s="2" t="s">
        <v>2</v>
      </c>
      <c r="G1208" t="s">
        <v>1900</v>
      </c>
      <c r="H1208" t="s">
        <v>1901</v>
      </c>
      <c r="I1208">
        <v>259</v>
      </c>
      <c r="J1208">
        <v>65</v>
      </c>
      <c r="K1208">
        <v>-1</v>
      </c>
      <c r="L1208">
        <v>-1</v>
      </c>
    </row>
    <row r="1209" spans="1:13" x14ac:dyDescent="0.25">
      <c r="A1209" t="s">
        <v>1784</v>
      </c>
      <c r="B1209">
        <v>4</v>
      </c>
      <c r="C1209" t="s">
        <v>2451</v>
      </c>
      <c r="D1209" t="s">
        <v>2452</v>
      </c>
      <c r="F1209" s="2" t="s">
        <v>11</v>
      </c>
      <c r="G1209" t="s">
        <v>1789</v>
      </c>
      <c r="H1209" t="s">
        <v>1</v>
      </c>
      <c r="I1209">
        <v>79</v>
      </c>
      <c r="J1209">
        <v>257</v>
      </c>
      <c r="K1209">
        <v>-1</v>
      </c>
      <c r="L1209">
        <v>1</v>
      </c>
    </row>
    <row r="1210" spans="1:13" x14ac:dyDescent="0.25">
      <c r="A1210" t="s">
        <v>1784</v>
      </c>
      <c r="B1210">
        <v>4</v>
      </c>
      <c r="C1210" t="s">
        <v>2451</v>
      </c>
      <c r="D1210" t="s">
        <v>2453</v>
      </c>
      <c r="F1210" s="2" t="s">
        <v>11</v>
      </c>
      <c r="G1210" t="s">
        <v>1789</v>
      </c>
      <c r="H1210" t="s">
        <v>1</v>
      </c>
      <c r="I1210">
        <v>118</v>
      </c>
      <c r="J1210">
        <v>218</v>
      </c>
      <c r="K1210">
        <v>-1</v>
      </c>
      <c r="L1210">
        <v>1</v>
      </c>
    </row>
    <row r="1211" spans="1:13" x14ac:dyDescent="0.25">
      <c r="A1211" t="s">
        <v>2454</v>
      </c>
      <c r="B1211">
        <v>4</v>
      </c>
      <c r="C1211" t="s">
        <v>2451</v>
      </c>
      <c r="D1211" t="s">
        <v>2455</v>
      </c>
      <c r="F1211" s="2" t="s">
        <v>11</v>
      </c>
      <c r="G1211" t="s">
        <v>1789</v>
      </c>
      <c r="H1211" t="s">
        <v>1</v>
      </c>
      <c r="I1211">
        <v>79</v>
      </c>
      <c r="J1211">
        <v>149</v>
      </c>
      <c r="K1211">
        <v>-1</v>
      </c>
      <c r="L1211">
        <v>1</v>
      </c>
    </row>
    <row r="1212" spans="1:13" x14ac:dyDescent="0.25">
      <c r="A1212" t="s">
        <v>2454</v>
      </c>
      <c r="B1212">
        <v>4</v>
      </c>
      <c r="C1212" t="s">
        <v>2451</v>
      </c>
      <c r="D1212" t="s">
        <v>2456</v>
      </c>
      <c r="F1212" s="2" t="s">
        <v>11</v>
      </c>
      <c r="G1212" t="s">
        <v>1789</v>
      </c>
      <c r="H1212" t="s">
        <v>1</v>
      </c>
      <c r="I1212">
        <v>118</v>
      </c>
      <c r="J1212">
        <v>110</v>
      </c>
      <c r="K1212">
        <v>-1</v>
      </c>
      <c r="L1212">
        <v>1</v>
      </c>
    </row>
    <row r="1213" spans="1:13" x14ac:dyDescent="0.25">
      <c r="A1213" t="s">
        <v>1808</v>
      </c>
      <c r="B1213">
        <v>4</v>
      </c>
      <c r="C1213" t="s">
        <v>2457</v>
      </c>
      <c r="D1213" t="s">
        <v>2458</v>
      </c>
      <c r="F1213" s="2" t="s">
        <v>11</v>
      </c>
      <c r="G1213" t="s">
        <v>1810</v>
      </c>
      <c r="H1213" t="s">
        <v>1811</v>
      </c>
      <c r="I1213">
        <v>282</v>
      </c>
      <c r="J1213">
        <v>116</v>
      </c>
      <c r="K1213">
        <v>-1</v>
      </c>
      <c r="L1213">
        <v>-1</v>
      </c>
    </row>
    <row r="1214" spans="1:13" x14ac:dyDescent="0.25">
      <c r="A1214" t="s">
        <v>1831</v>
      </c>
      <c r="B1214">
        <v>4</v>
      </c>
      <c r="C1214" t="s">
        <v>2457</v>
      </c>
      <c r="D1214" t="s">
        <v>2459</v>
      </c>
      <c r="F1214" s="2" t="s">
        <v>2</v>
      </c>
      <c r="G1214" t="s">
        <v>1833</v>
      </c>
      <c r="H1214" t="s">
        <v>1834</v>
      </c>
      <c r="I1214">
        <v>81</v>
      </c>
      <c r="J1214">
        <v>168</v>
      </c>
      <c r="K1214">
        <v>-1</v>
      </c>
      <c r="L1214">
        <v>-1</v>
      </c>
    </row>
    <row r="1215" spans="1:13" x14ac:dyDescent="0.25">
      <c r="A1215" t="s">
        <v>1846</v>
      </c>
      <c r="B1215">
        <v>4</v>
      </c>
      <c r="C1215" t="s">
        <v>2457</v>
      </c>
      <c r="D1215" t="s">
        <v>2460</v>
      </c>
      <c r="F1215" s="2" t="s">
        <v>2</v>
      </c>
      <c r="G1215" t="s">
        <v>986</v>
      </c>
      <c r="H1215" t="s">
        <v>1848</v>
      </c>
      <c r="I1215">
        <v>210</v>
      </c>
      <c r="J1215">
        <v>396</v>
      </c>
      <c r="K1215">
        <v>-1</v>
      </c>
      <c r="L1215">
        <v>1</v>
      </c>
    </row>
    <row r="1216" spans="1:13" x14ac:dyDescent="0.25">
      <c r="A1216" t="s">
        <v>1858</v>
      </c>
      <c r="B1216">
        <v>4</v>
      </c>
      <c r="C1216" t="s">
        <v>2457</v>
      </c>
      <c r="D1216" t="s">
        <v>2461</v>
      </c>
      <c r="F1216" s="2" t="s">
        <v>2</v>
      </c>
      <c r="G1216" t="s">
        <v>1</v>
      </c>
      <c r="H1216" t="s">
        <v>1</v>
      </c>
      <c r="I1216">
        <v>154</v>
      </c>
      <c r="J1216">
        <v>180</v>
      </c>
      <c r="K1216">
        <v>-1</v>
      </c>
      <c r="L1216">
        <v>-1</v>
      </c>
    </row>
    <row r="1217" spans="1:13" x14ac:dyDescent="0.25">
      <c r="A1217" t="s">
        <v>1771</v>
      </c>
      <c r="B1217">
        <v>4</v>
      </c>
      <c r="C1217" t="s">
        <v>2462</v>
      </c>
      <c r="D1217" t="s">
        <v>2463</v>
      </c>
      <c r="F1217" s="2" t="s">
        <v>2</v>
      </c>
      <c r="I1217">
        <v>206</v>
      </c>
      <c r="J1217">
        <v>103</v>
      </c>
      <c r="M1217" t="s">
        <v>698</v>
      </c>
    </row>
    <row r="1218" spans="1:13" x14ac:dyDescent="0.25">
      <c r="A1218" t="s">
        <v>1821</v>
      </c>
      <c r="B1218">
        <v>4</v>
      </c>
      <c r="C1218" t="s">
        <v>2462</v>
      </c>
      <c r="D1218" t="s">
        <v>2464</v>
      </c>
      <c r="F1218" s="2" t="s">
        <v>11</v>
      </c>
      <c r="G1218" t="s">
        <v>1823</v>
      </c>
      <c r="H1218" t="s">
        <v>1824</v>
      </c>
      <c r="I1218">
        <v>495</v>
      </c>
      <c r="J1218">
        <v>60</v>
      </c>
      <c r="K1218">
        <v>1</v>
      </c>
      <c r="L1218">
        <v>-1</v>
      </c>
    </row>
    <row r="1219" spans="1:13" x14ac:dyDescent="0.25">
      <c r="A1219" t="s">
        <v>1839</v>
      </c>
      <c r="B1219">
        <v>4</v>
      </c>
      <c r="C1219" t="s">
        <v>2462</v>
      </c>
      <c r="D1219" t="s">
        <v>2465</v>
      </c>
      <c r="F1219" s="2" t="s">
        <v>2</v>
      </c>
      <c r="G1219" t="s">
        <v>1</v>
      </c>
      <c r="H1219" t="s">
        <v>1841</v>
      </c>
      <c r="I1219">
        <v>165</v>
      </c>
      <c r="J1219">
        <v>168</v>
      </c>
      <c r="K1219">
        <v>-1</v>
      </c>
      <c r="L1219">
        <v>-1</v>
      </c>
    </row>
    <row r="1220" spans="1:13" x14ac:dyDescent="0.25">
      <c r="A1220" t="s">
        <v>1853</v>
      </c>
      <c r="B1220">
        <v>4</v>
      </c>
      <c r="C1220" t="s">
        <v>2462</v>
      </c>
      <c r="D1220" t="s">
        <v>2466</v>
      </c>
      <c r="F1220" s="2" t="s">
        <v>2</v>
      </c>
      <c r="G1220" t="s">
        <v>1855</v>
      </c>
      <c r="H1220" t="s">
        <v>1856</v>
      </c>
      <c r="I1220">
        <v>285</v>
      </c>
      <c r="J1220">
        <v>137</v>
      </c>
      <c r="K1220">
        <v>1</v>
      </c>
      <c r="L1220">
        <v>-1</v>
      </c>
    </row>
    <row r="1221" spans="1:13" x14ac:dyDescent="0.25">
      <c r="A1221" t="s">
        <v>1771</v>
      </c>
      <c r="B1221">
        <v>11</v>
      </c>
      <c r="C1221" t="s">
        <v>1946</v>
      </c>
      <c r="D1221" t="s">
        <v>1947</v>
      </c>
      <c r="F1221" s="2" t="s">
        <v>2</v>
      </c>
      <c r="I1221">
        <v>58</v>
      </c>
      <c r="J1221">
        <v>38</v>
      </c>
      <c r="M1221" t="s">
        <v>1779</v>
      </c>
    </row>
    <row r="1222" spans="1:13" x14ac:dyDescent="0.25">
      <c r="A1222" t="s">
        <v>1771</v>
      </c>
      <c r="B1222">
        <v>11</v>
      </c>
      <c r="C1222" t="s">
        <v>1946</v>
      </c>
      <c r="D1222" t="s">
        <v>1948</v>
      </c>
      <c r="F1222" s="2" t="s">
        <v>2</v>
      </c>
      <c r="I1222">
        <v>90</v>
      </c>
      <c r="J1222">
        <v>6</v>
      </c>
      <c r="M1222" t="s">
        <v>1779</v>
      </c>
    </row>
    <row r="1223" spans="1:13" x14ac:dyDescent="0.25">
      <c r="A1223" t="s">
        <v>1784</v>
      </c>
      <c r="B1223">
        <v>11</v>
      </c>
      <c r="C1223" t="s">
        <v>1946</v>
      </c>
      <c r="D1223" t="s">
        <v>1949</v>
      </c>
      <c r="F1223" s="2" t="s">
        <v>2</v>
      </c>
      <c r="G1223" t="s">
        <v>1789</v>
      </c>
      <c r="H1223" t="s">
        <v>1</v>
      </c>
      <c r="I1223">
        <v>164</v>
      </c>
      <c r="J1223">
        <v>172</v>
      </c>
      <c r="K1223">
        <v>-1</v>
      </c>
      <c r="L1223">
        <v>1</v>
      </c>
    </row>
    <row r="1224" spans="1:13" x14ac:dyDescent="0.25">
      <c r="A1224" t="s">
        <v>1791</v>
      </c>
      <c r="B1224">
        <v>11</v>
      </c>
      <c r="C1224" t="s">
        <v>1946</v>
      </c>
      <c r="D1224" t="s">
        <v>1950</v>
      </c>
      <c r="F1224" s="2" t="s">
        <v>2</v>
      </c>
      <c r="I1224">
        <v>2</v>
      </c>
      <c r="J1224">
        <v>103</v>
      </c>
      <c r="M1224" t="s">
        <v>794</v>
      </c>
    </row>
    <row r="1225" spans="1:13" x14ac:dyDescent="0.25">
      <c r="A1225" t="s">
        <v>1821</v>
      </c>
      <c r="B1225">
        <v>11</v>
      </c>
      <c r="C1225" t="s">
        <v>1946</v>
      </c>
      <c r="D1225" t="s">
        <v>1951</v>
      </c>
      <c r="F1225" s="2" t="s">
        <v>2</v>
      </c>
      <c r="I1225">
        <v>25</v>
      </c>
      <c r="J1225">
        <v>44</v>
      </c>
      <c r="M1225" t="s">
        <v>794</v>
      </c>
    </row>
    <row r="1226" spans="1:13" x14ac:dyDescent="0.25">
      <c r="A1226" t="s">
        <v>1831</v>
      </c>
      <c r="B1226">
        <v>11</v>
      </c>
      <c r="C1226" t="s">
        <v>1946</v>
      </c>
      <c r="D1226" t="s">
        <v>1952</v>
      </c>
      <c r="F1226" s="2" t="s">
        <v>2</v>
      </c>
      <c r="G1226" t="s">
        <v>1833</v>
      </c>
      <c r="H1226" t="s">
        <v>1834</v>
      </c>
      <c r="I1226">
        <v>134</v>
      </c>
      <c r="J1226">
        <v>115</v>
      </c>
      <c r="K1226">
        <v>-1</v>
      </c>
      <c r="L1226">
        <v>-1</v>
      </c>
    </row>
    <row r="1227" spans="1:13" x14ac:dyDescent="0.25">
      <c r="A1227" t="s">
        <v>1839</v>
      </c>
      <c r="B1227">
        <v>11</v>
      </c>
      <c r="C1227" t="s">
        <v>1946</v>
      </c>
      <c r="D1227" t="s">
        <v>1953</v>
      </c>
      <c r="F1227" s="2" t="s">
        <v>2</v>
      </c>
      <c r="G1227" t="s">
        <v>1</v>
      </c>
      <c r="H1227" t="s">
        <v>1954</v>
      </c>
      <c r="I1227">
        <v>113</v>
      </c>
      <c r="J1227">
        <v>112</v>
      </c>
      <c r="K1227">
        <v>1</v>
      </c>
      <c r="L1227">
        <v>1</v>
      </c>
    </row>
    <row r="1228" spans="1:13" x14ac:dyDescent="0.25">
      <c r="A1228" t="s">
        <v>1846</v>
      </c>
      <c r="B1228">
        <v>11</v>
      </c>
      <c r="C1228" t="s">
        <v>1946</v>
      </c>
      <c r="D1228" t="s">
        <v>1955</v>
      </c>
      <c r="F1228" s="2" t="s">
        <v>11</v>
      </c>
      <c r="G1228" t="s">
        <v>986</v>
      </c>
      <c r="H1228" t="s">
        <v>1848</v>
      </c>
      <c r="I1228">
        <v>123</v>
      </c>
      <c r="J1228">
        <v>483</v>
      </c>
      <c r="K1228">
        <v>-1</v>
      </c>
      <c r="L1228">
        <v>1</v>
      </c>
    </row>
    <row r="1229" spans="1:13" x14ac:dyDescent="0.25">
      <c r="A1229" t="s">
        <v>1853</v>
      </c>
      <c r="B1229">
        <v>11</v>
      </c>
      <c r="C1229" t="s">
        <v>1946</v>
      </c>
      <c r="D1229" t="s">
        <v>1956</v>
      </c>
      <c r="F1229" s="2" t="s">
        <v>2</v>
      </c>
      <c r="G1229" t="s">
        <v>1855</v>
      </c>
      <c r="H1229" t="s">
        <v>1856</v>
      </c>
      <c r="I1229">
        <v>291</v>
      </c>
      <c r="J1229">
        <v>131</v>
      </c>
      <c r="K1229">
        <v>1</v>
      </c>
      <c r="L1229">
        <v>-1</v>
      </c>
    </row>
    <row r="1230" spans="1:13" x14ac:dyDescent="0.25">
      <c r="A1230" t="s">
        <v>1898</v>
      </c>
      <c r="B1230">
        <v>11</v>
      </c>
      <c r="C1230" t="s">
        <v>1946</v>
      </c>
      <c r="D1230" t="s">
        <v>1957</v>
      </c>
      <c r="F1230" s="2" t="s">
        <v>2</v>
      </c>
      <c r="G1230" t="s">
        <v>1900</v>
      </c>
      <c r="H1230" t="s">
        <v>1901</v>
      </c>
      <c r="I1230">
        <v>255</v>
      </c>
      <c r="J1230">
        <v>69</v>
      </c>
      <c r="K1230">
        <v>-1</v>
      </c>
      <c r="L1230">
        <v>-1</v>
      </c>
    </row>
    <row r="1231" spans="1:13" x14ac:dyDescent="0.25">
      <c r="A1231" t="s">
        <v>1958</v>
      </c>
      <c r="B1231">
        <v>17</v>
      </c>
      <c r="C1231" t="s">
        <v>781</v>
      </c>
      <c r="F1231" s="2" t="s">
        <v>2</v>
      </c>
      <c r="G1231" t="s">
        <v>22</v>
      </c>
    </row>
    <row r="1232" spans="1:13" x14ac:dyDescent="0.25">
      <c r="A1232" t="s">
        <v>1958</v>
      </c>
      <c r="B1232">
        <v>17</v>
      </c>
      <c r="C1232" t="s">
        <v>781</v>
      </c>
      <c r="F1232" s="2" t="s">
        <v>2</v>
      </c>
      <c r="G1232" t="s">
        <v>22</v>
      </c>
    </row>
    <row r="1233" spans="1:13" x14ac:dyDescent="0.25">
      <c r="A1233" t="s">
        <v>1958</v>
      </c>
      <c r="B1233">
        <v>17</v>
      </c>
      <c r="C1233" t="s">
        <v>781</v>
      </c>
      <c r="F1233" s="2" t="s">
        <v>2</v>
      </c>
      <c r="G1233" t="s">
        <v>22</v>
      </c>
    </row>
    <row r="1234" spans="1:13" x14ac:dyDescent="0.25">
      <c r="A1234" t="s">
        <v>1958</v>
      </c>
      <c r="B1234">
        <v>17</v>
      </c>
      <c r="C1234" t="s">
        <v>781</v>
      </c>
      <c r="F1234" s="2" t="s">
        <v>2</v>
      </c>
      <c r="G1234" t="s">
        <v>22</v>
      </c>
    </row>
    <row r="1235" spans="1:13" x14ac:dyDescent="0.25">
      <c r="A1235" t="s">
        <v>1958</v>
      </c>
      <c r="B1235">
        <v>17</v>
      </c>
      <c r="C1235" t="s">
        <v>781</v>
      </c>
      <c r="F1235" s="2" t="s">
        <v>2</v>
      </c>
      <c r="G1235" t="s">
        <v>22</v>
      </c>
    </row>
    <row r="1236" spans="1:13" x14ac:dyDescent="0.25">
      <c r="A1236" t="s">
        <v>1958</v>
      </c>
      <c r="B1236">
        <v>17</v>
      </c>
      <c r="C1236" t="s">
        <v>781</v>
      </c>
      <c r="F1236" s="2" t="s">
        <v>2</v>
      </c>
      <c r="G1236" t="s">
        <v>22</v>
      </c>
    </row>
    <row r="1237" spans="1:13" x14ac:dyDescent="0.25">
      <c r="A1237" t="s">
        <v>1958</v>
      </c>
      <c r="B1237">
        <v>17</v>
      </c>
      <c r="C1237" t="s">
        <v>781</v>
      </c>
      <c r="F1237" s="2" t="s">
        <v>2</v>
      </c>
      <c r="G1237" t="s">
        <v>22</v>
      </c>
    </row>
    <row r="1238" spans="1:13" x14ac:dyDescent="0.25">
      <c r="A1238" t="s">
        <v>1958</v>
      </c>
      <c r="B1238">
        <v>17</v>
      </c>
      <c r="C1238" t="s">
        <v>781</v>
      </c>
      <c r="D1238" t="s">
        <v>1959</v>
      </c>
      <c r="F1238" s="2" t="s">
        <v>2</v>
      </c>
      <c r="G1238" t="s">
        <v>22</v>
      </c>
    </row>
    <row r="1239" spans="1:13" x14ac:dyDescent="0.25">
      <c r="A1239" t="s">
        <v>1958</v>
      </c>
      <c r="B1239">
        <v>17</v>
      </c>
      <c r="C1239" t="s">
        <v>781</v>
      </c>
      <c r="D1239" t="s">
        <v>1959</v>
      </c>
      <c r="F1239" s="2" t="s">
        <v>2</v>
      </c>
      <c r="G1239" t="s">
        <v>22</v>
      </c>
    </row>
    <row r="1240" spans="1:13" x14ac:dyDescent="0.25">
      <c r="A1240" t="s">
        <v>1958</v>
      </c>
      <c r="B1240">
        <v>17</v>
      </c>
      <c r="C1240" t="s">
        <v>781</v>
      </c>
      <c r="D1240" t="s">
        <v>1959</v>
      </c>
      <c r="F1240" s="2" t="s">
        <v>2</v>
      </c>
      <c r="I1240">
        <v>105</v>
      </c>
      <c r="J1240">
        <v>9</v>
      </c>
      <c r="M1240" t="s">
        <v>794</v>
      </c>
    </row>
    <row r="1241" spans="1:13" x14ac:dyDescent="0.25">
      <c r="A1241" t="s">
        <v>1958</v>
      </c>
      <c r="B1241">
        <v>17</v>
      </c>
      <c r="C1241" t="s">
        <v>781</v>
      </c>
      <c r="D1241" t="s">
        <v>1960</v>
      </c>
      <c r="F1241" s="2" t="s">
        <v>2</v>
      </c>
      <c r="I1241">
        <v>90</v>
      </c>
      <c r="J1241">
        <v>24</v>
      </c>
      <c r="M1241" t="s">
        <v>794</v>
      </c>
    </row>
    <row r="1242" spans="1:13" x14ac:dyDescent="0.25">
      <c r="A1242" t="s">
        <v>1958</v>
      </c>
      <c r="B1242">
        <v>17</v>
      </c>
      <c r="C1242" t="s">
        <v>781</v>
      </c>
      <c r="D1242" t="s">
        <v>1961</v>
      </c>
      <c r="F1242" s="2" t="s">
        <v>2</v>
      </c>
      <c r="I1242">
        <v>75</v>
      </c>
      <c r="J1242">
        <v>39</v>
      </c>
      <c r="M1242" t="s">
        <v>794</v>
      </c>
    </row>
    <row r="1243" spans="1:13" x14ac:dyDescent="0.25">
      <c r="A1243" t="s">
        <v>1958</v>
      </c>
      <c r="B1243">
        <v>17</v>
      </c>
      <c r="C1243" t="s">
        <v>781</v>
      </c>
      <c r="D1243" t="s">
        <v>1962</v>
      </c>
      <c r="F1243" s="2" t="s">
        <v>2</v>
      </c>
      <c r="I1243">
        <v>60</v>
      </c>
      <c r="J1243">
        <v>54</v>
      </c>
      <c r="M1243" t="s">
        <v>794</v>
      </c>
    </row>
    <row r="1244" spans="1:13" x14ac:dyDescent="0.25">
      <c r="A1244" t="s">
        <v>1958</v>
      </c>
      <c r="B1244">
        <v>17</v>
      </c>
      <c r="C1244" t="s">
        <v>781</v>
      </c>
      <c r="D1244" t="s">
        <v>1963</v>
      </c>
      <c r="F1244" s="2" t="s">
        <v>2</v>
      </c>
      <c r="I1244">
        <v>45</v>
      </c>
      <c r="J1244">
        <v>69</v>
      </c>
      <c r="M1244" t="s">
        <v>794</v>
      </c>
    </row>
    <row r="1245" spans="1:13" x14ac:dyDescent="0.25">
      <c r="A1245" t="s">
        <v>1958</v>
      </c>
      <c r="B1245">
        <v>17</v>
      </c>
      <c r="C1245" t="s">
        <v>781</v>
      </c>
      <c r="D1245" t="s">
        <v>1964</v>
      </c>
      <c r="F1245" s="2" t="s">
        <v>2</v>
      </c>
      <c r="I1245">
        <v>30</v>
      </c>
      <c r="J1245">
        <v>84</v>
      </c>
      <c r="M1245" t="s">
        <v>794</v>
      </c>
    </row>
    <row r="1246" spans="1:13" x14ac:dyDescent="0.25">
      <c r="A1246" t="s">
        <v>1958</v>
      </c>
      <c r="B1246">
        <v>17</v>
      </c>
      <c r="C1246" t="s">
        <v>781</v>
      </c>
      <c r="D1246" t="s">
        <v>1965</v>
      </c>
      <c r="F1246" s="2" t="s">
        <v>2</v>
      </c>
      <c r="I1246">
        <v>15</v>
      </c>
      <c r="J1246">
        <v>99</v>
      </c>
      <c r="M1246" t="s">
        <v>794</v>
      </c>
    </row>
    <row r="1247" spans="1:13" x14ac:dyDescent="0.25">
      <c r="A1247" t="s">
        <v>1958</v>
      </c>
      <c r="B1247">
        <v>17</v>
      </c>
      <c r="C1247" t="s">
        <v>781</v>
      </c>
      <c r="D1247" t="s">
        <v>1966</v>
      </c>
      <c r="F1247" s="2" t="s">
        <v>2</v>
      </c>
      <c r="I1247">
        <v>0</v>
      </c>
      <c r="J1247">
        <v>114</v>
      </c>
      <c r="M1247" t="s">
        <v>794</v>
      </c>
    </row>
    <row r="1248" spans="1:13" x14ac:dyDescent="0.25">
      <c r="A1248" t="s">
        <v>1967</v>
      </c>
      <c r="B1248">
        <v>17</v>
      </c>
      <c r="C1248" t="s">
        <v>781</v>
      </c>
      <c r="F1248" s="2" t="s">
        <v>2</v>
      </c>
      <c r="G1248" t="s">
        <v>22</v>
      </c>
    </row>
    <row r="1249" spans="1:13" x14ac:dyDescent="0.25">
      <c r="A1249" t="s">
        <v>1967</v>
      </c>
      <c r="B1249">
        <v>17</v>
      </c>
      <c r="C1249" t="s">
        <v>781</v>
      </c>
      <c r="F1249" s="2" t="s">
        <v>2</v>
      </c>
      <c r="G1249" t="s">
        <v>22</v>
      </c>
    </row>
    <row r="1250" spans="1:13" x14ac:dyDescent="0.25">
      <c r="A1250" t="s">
        <v>1967</v>
      </c>
      <c r="B1250">
        <v>17</v>
      </c>
      <c r="C1250" t="s">
        <v>781</v>
      </c>
      <c r="F1250" s="2" t="s">
        <v>2</v>
      </c>
      <c r="G1250" t="s">
        <v>22</v>
      </c>
    </row>
    <row r="1251" spans="1:13" x14ac:dyDescent="0.25">
      <c r="A1251" t="s">
        <v>1967</v>
      </c>
      <c r="B1251">
        <v>17</v>
      </c>
      <c r="C1251" t="s">
        <v>781</v>
      </c>
      <c r="F1251" s="2" t="s">
        <v>2</v>
      </c>
      <c r="G1251" t="s">
        <v>22</v>
      </c>
    </row>
    <row r="1252" spans="1:13" x14ac:dyDescent="0.25">
      <c r="A1252" t="s">
        <v>1967</v>
      </c>
      <c r="B1252">
        <v>17</v>
      </c>
      <c r="C1252" t="s">
        <v>781</v>
      </c>
      <c r="F1252" s="2" t="s">
        <v>2</v>
      </c>
      <c r="G1252" t="s">
        <v>22</v>
      </c>
    </row>
    <row r="1253" spans="1:13" x14ac:dyDescent="0.25">
      <c r="A1253" t="s">
        <v>1967</v>
      </c>
      <c r="B1253">
        <v>17</v>
      </c>
      <c r="C1253" t="s">
        <v>781</v>
      </c>
      <c r="F1253" s="2" t="s">
        <v>2</v>
      </c>
      <c r="G1253" t="s">
        <v>22</v>
      </c>
    </row>
    <row r="1254" spans="1:13" x14ac:dyDescent="0.25">
      <c r="A1254" t="s">
        <v>1967</v>
      </c>
      <c r="B1254">
        <v>17</v>
      </c>
      <c r="C1254" t="s">
        <v>781</v>
      </c>
      <c r="F1254" s="2" t="s">
        <v>2</v>
      </c>
      <c r="G1254" t="s">
        <v>22</v>
      </c>
    </row>
    <row r="1255" spans="1:13" x14ac:dyDescent="0.25">
      <c r="A1255" t="s">
        <v>1967</v>
      </c>
      <c r="B1255">
        <v>17</v>
      </c>
      <c r="C1255" t="s">
        <v>781</v>
      </c>
      <c r="D1255" t="s">
        <v>1959</v>
      </c>
      <c r="F1255" s="2" t="s">
        <v>2</v>
      </c>
      <c r="G1255" t="s">
        <v>22</v>
      </c>
    </row>
    <row r="1256" spans="1:13" x14ac:dyDescent="0.25">
      <c r="A1256" t="s">
        <v>1967</v>
      </c>
      <c r="B1256">
        <v>17</v>
      </c>
      <c r="C1256" t="s">
        <v>781</v>
      </c>
      <c r="D1256" t="s">
        <v>1959</v>
      </c>
      <c r="F1256" s="2" t="s">
        <v>2</v>
      </c>
      <c r="G1256" t="s">
        <v>22</v>
      </c>
    </row>
    <row r="1257" spans="1:13" x14ac:dyDescent="0.25">
      <c r="A1257" t="s">
        <v>1967</v>
      </c>
      <c r="B1257">
        <v>17</v>
      </c>
      <c r="C1257" t="s">
        <v>781</v>
      </c>
      <c r="D1257" t="s">
        <v>1959</v>
      </c>
      <c r="F1257" s="2" t="s">
        <v>2</v>
      </c>
      <c r="I1257">
        <v>105</v>
      </c>
      <c r="J1257">
        <v>9</v>
      </c>
      <c r="M1257" t="s">
        <v>794</v>
      </c>
    </row>
    <row r="1258" spans="1:13" x14ac:dyDescent="0.25">
      <c r="A1258" t="s">
        <v>1967</v>
      </c>
      <c r="B1258">
        <v>17</v>
      </c>
      <c r="C1258" t="s">
        <v>781</v>
      </c>
      <c r="D1258" t="s">
        <v>1960</v>
      </c>
      <c r="F1258" s="2" t="s">
        <v>2</v>
      </c>
      <c r="I1258">
        <v>90</v>
      </c>
      <c r="J1258">
        <v>24</v>
      </c>
      <c r="M1258" t="s">
        <v>794</v>
      </c>
    </row>
    <row r="1259" spans="1:13" x14ac:dyDescent="0.25">
      <c r="A1259" t="s">
        <v>1967</v>
      </c>
      <c r="B1259">
        <v>17</v>
      </c>
      <c r="C1259" t="s">
        <v>781</v>
      </c>
      <c r="D1259" t="s">
        <v>1961</v>
      </c>
      <c r="F1259" s="2" t="s">
        <v>2</v>
      </c>
      <c r="I1259">
        <v>75</v>
      </c>
      <c r="J1259">
        <v>39</v>
      </c>
      <c r="M1259" t="s">
        <v>794</v>
      </c>
    </row>
    <row r="1260" spans="1:13" x14ac:dyDescent="0.25">
      <c r="A1260" t="s">
        <v>1967</v>
      </c>
      <c r="B1260">
        <v>17</v>
      </c>
      <c r="C1260" t="s">
        <v>781</v>
      </c>
      <c r="D1260" t="s">
        <v>1962</v>
      </c>
      <c r="F1260" s="2" t="s">
        <v>2</v>
      </c>
      <c r="I1260">
        <v>60</v>
      </c>
      <c r="J1260">
        <v>54</v>
      </c>
      <c r="M1260" t="s">
        <v>794</v>
      </c>
    </row>
    <row r="1261" spans="1:13" x14ac:dyDescent="0.25">
      <c r="A1261" t="s">
        <v>1967</v>
      </c>
      <c r="B1261">
        <v>17</v>
      </c>
      <c r="C1261" t="s">
        <v>781</v>
      </c>
      <c r="D1261" t="s">
        <v>1963</v>
      </c>
      <c r="F1261" s="2" t="s">
        <v>2</v>
      </c>
      <c r="I1261">
        <v>45</v>
      </c>
      <c r="J1261">
        <v>69</v>
      </c>
      <c r="M1261" t="s">
        <v>794</v>
      </c>
    </row>
    <row r="1262" spans="1:13" x14ac:dyDescent="0.25">
      <c r="A1262" t="s">
        <v>1967</v>
      </c>
      <c r="B1262">
        <v>17</v>
      </c>
      <c r="C1262" t="s">
        <v>781</v>
      </c>
      <c r="D1262" t="s">
        <v>1964</v>
      </c>
      <c r="F1262" s="2" t="s">
        <v>2</v>
      </c>
      <c r="I1262">
        <v>30</v>
      </c>
      <c r="J1262">
        <v>84</v>
      </c>
      <c r="M1262" t="s">
        <v>794</v>
      </c>
    </row>
    <row r="1263" spans="1:13" x14ac:dyDescent="0.25">
      <c r="A1263" t="s">
        <v>1967</v>
      </c>
      <c r="B1263">
        <v>17</v>
      </c>
      <c r="C1263" t="s">
        <v>781</v>
      </c>
      <c r="D1263" t="s">
        <v>1965</v>
      </c>
      <c r="F1263" s="2" t="s">
        <v>2</v>
      </c>
      <c r="I1263">
        <v>15</v>
      </c>
      <c r="J1263">
        <v>99</v>
      </c>
      <c r="M1263" t="s">
        <v>794</v>
      </c>
    </row>
    <row r="1264" spans="1:13" x14ac:dyDescent="0.25">
      <c r="A1264" t="s">
        <v>1967</v>
      </c>
      <c r="B1264">
        <v>17</v>
      </c>
      <c r="C1264" t="s">
        <v>781</v>
      </c>
      <c r="D1264" t="s">
        <v>1966</v>
      </c>
      <c r="F1264" s="2" t="s">
        <v>2</v>
      </c>
      <c r="I1264">
        <v>0</v>
      </c>
      <c r="J1264">
        <v>114</v>
      </c>
      <c r="M1264" t="s">
        <v>794</v>
      </c>
    </row>
    <row r="1265" spans="1:13" x14ac:dyDescent="0.25">
      <c r="A1265" t="s">
        <v>2467</v>
      </c>
      <c r="B1265">
        <v>4</v>
      </c>
      <c r="C1265" t="s">
        <v>2202</v>
      </c>
      <c r="D1265" t="s">
        <v>2468</v>
      </c>
      <c r="F1265" s="2" t="s">
        <v>2</v>
      </c>
      <c r="G1265" t="s">
        <v>610</v>
      </c>
      <c r="H1265" t="s">
        <v>2469</v>
      </c>
      <c r="I1265">
        <v>105</v>
      </c>
      <c r="J1265">
        <v>77</v>
      </c>
      <c r="K1265">
        <v>-1</v>
      </c>
      <c r="L1265">
        <v>1</v>
      </c>
    </row>
    <row r="1266" spans="1:13" x14ac:dyDescent="0.25">
      <c r="A1266" t="s">
        <v>2467</v>
      </c>
      <c r="B1266">
        <v>4</v>
      </c>
      <c r="C1266" t="s">
        <v>2202</v>
      </c>
      <c r="D1266" t="s">
        <v>2470</v>
      </c>
      <c r="F1266" s="2" t="s">
        <v>2</v>
      </c>
      <c r="G1266" t="s">
        <v>2471</v>
      </c>
      <c r="H1266" t="s">
        <v>288</v>
      </c>
      <c r="I1266">
        <v>74</v>
      </c>
      <c r="J1266">
        <v>48</v>
      </c>
      <c r="K1266">
        <v>1</v>
      </c>
      <c r="L1266">
        <v>-1</v>
      </c>
    </row>
    <row r="1267" spans="1:13" x14ac:dyDescent="0.25">
      <c r="A1267" t="s">
        <v>2467</v>
      </c>
      <c r="B1267">
        <v>4</v>
      </c>
      <c r="C1267" t="s">
        <v>2202</v>
      </c>
      <c r="D1267" t="s">
        <v>2472</v>
      </c>
      <c r="F1267" s="2" t="s">
        <v>2</v>
      </c>
      <c r="G1267" t="s">
        <v>2471</v>
      </c>
      <c r="H1267" t="s">
        <v>288</v>
      </c>
      <c r="I1267">
        <v>54</v>
      </c>
      <c r="J1267">
        <v>68</v>
      </c>
      <c r="K1267">
        <v>1</v>
      </c>
      <c r="L1267">
        <v>-1</v>
      </c>
    </row>
    <row r="1268" spans="1:13" x14ac:dyDescent="0.25">
      <c r="A1268" t="s">
        <v>2467</v>
      </c>
      <c r="B1268">
        <v>4</v>
      </c>
      <c r="C1268" t="s">
        <v>2202</v>
      </c>
      <c r="D1268" t="s">
        <v>2473</v>
      </c>
      <c r="F1268" s="2" t="s">
        <v>2</v>
      </c>
      <c r="G1268" t="s">
        <v>2471</v>
      </c>
      <c r="H1268" t="s">
        <v>288</v>
      </c>
      <c r="I1268">
        <v>34</v>
      </c>
      <c r="J1268">
        <v>88</v>
      </c>
      <c r="K1268">
        <v>1</v>
      </c>
      <c r="L1268">
        <v>-1</v>
      </c>
    </row>
    <row r="1269" spans="1:13" x14ac:dyDescent="0.25">
      <c r="A1269" t="s">
        <v>1968</v>
      </c>
      <c r="B1269">
        <v>17</v>
      </c>
      <c r="C1269" t="s">
        <v>781</v>
      </c>
      <c r="F1269" s="2" t="s">
        <v>2</v>
      </c>
      <c r="G1269" t="s">
        <v>22</v>
      </c>
    </row>
    <row r="1270" spans="1:13" x14ac:dyDescent="0.25">
      <c r="A1270" t="s">
        <v>1968</v>
      </c>
      <c r="B1270">
        <v>17</v>
      </c>
      <c r="C1270" t="s">
        <v>781</v>
      </c>
      <c r="F1270" s="2" t="s">
        <v>2</v>
      </c>
      <c r="G1270" t="s">
        <v>22</v>
      </c>
    </row>
    <row r="1271" spans="1:13" x14ac:dyDescent="0.25">
      <c r="A1271" t="s">
        <v>1968</v>
      </c>
      <c r="B1271">
        <v>17</v>
      </c>
      <c r="C1271" t="s">
        <v>781</v>
      </c>
      <c r="F1271" s="2" t="s">
        <v>2</v>
      </c>
      <c r="G1271" t="s">
        <v>22</v>
      </c>
    </row>
    <row r="1272" spans="1:13" x14ac:dyDescent="0.25">
      <c r="A1272" t="s">
        <v>1968</v>
      </c>
      <c r="B1272">
        <v>17</v>
      </c>
      <c r="C1272" t="s">
        <v>781</v>
      </c>
      <c r="F1272" s="2" t="s">
        <v>2</v>
      </c>
      <c r="G1272" t="s">
        <v>22</v>
      </c>
    </row>
    <row r="1273" spans="1:13" x14ac:dyDescent="0.25">
      <c r="A1273" t="s">
        <v>1968</v>
      </c>
      <c r="B1273">
        <v>17</v>
      </c>
      <c r="C1273" t="s">
        <v>781</v>
      </c>
      <c r="F1273" s="2" t="s">
        <v>2</v>
      </c>
      <c r="G1273" t="s">
        <v>22</v>
      </c>
    </row>
    <row r="1274" spans="1:13" x14ac:dyDescent="0.25">
      <c r="A1274" t="s">
        <v>1968</v>
      </c>
      <c r="B1274">
        <v>17</v>
      </c>
      <c r="C1274" t="s">
        <v>781</v>
      </c>
      <c r="F1274" s="2" t="s">
        <v>2</v>
      </c>
      <c r="G1274" t="s">
        <v>22</v>
      </c>
    </row>
    <row r="1275" spans="1:13" x14ac:dyDescent="0.25">
      <c r="A1275" t="s">
        <v>1968</v>
      </c>
      <c r="B1275">
        <v>17</v>
      </c>
      <c r="C1275" t="s">
        <v>781</v>
      </c>
      <c r="F1275" s="2" t="s">
        <v>2</v>
      </c>
      <c r="G1275" t="s">
        <v>22</v>
      </c>
    </row>
    <row r="1276" spans="1:13" x14ac:dyDescent="0.25">
      <c r="A1276" t="s">
        <v>1968</v>
      </c>
      <c r="B1276">
        <v>17</v>
      </c>
      <c r="C1276" t="s">
        <v>781</v>
      </c>
      <c r="D1276" t="s">
        <v>1959</v>
      </c>
      <c r="F1276" s="2" t="s">
        <v>2</v>
      </c>
      <c r="G1276" t="s">
        <v>22</v>
      </c>
    </row>
    <row r="1277" spans="1:13" x14ac:dyDescent="0.25">
      <c r="A1277" t="s">
        <v>1968</v>
      </c>
      <c r="B1277">
        <v>17</v>
      </c>
      <c r="C1277" t="s">
        <v>781</v>
      </c>
      <c r="D1277" t="s">
        <v>1959</v>
      </c>
      <c r="F1277" s="2" t="s">
        <v>2</v>
      </c>
      <c r="G1277" t="s">
        <v>22</v>
      </c>
    </row>
    <row r="1278" spans="1:13" x14ac:dyDescent="0.25">
      <c r="A1278" t="s">
        <v>1968</v>
      </c>
      <c r="B1278">
        <v>17</v>
      </c>
      <c r="C1278" t="s">
        <v>781</v>
      </c>
      <c r="D1278" t="s">
        <v>1959</v>
      </c>
      <c r="F1278" s="2" t="s">
        <v>2</v>
      </c>
      <c r="I1278">
        <v>105</v>
      </c>
      <c r="J1278">
        <v>9</v>
      </c>
      <c r="M1278" t="s">
        <v>794</v>
      </c>
    </row>
    <row r="1279" spans="1:13" x14ac:dyDescent="0.25">
      <c r="A1279" t="s">
        <v>1968</v>
      </c>
      <c r="B1279">
        <v>17</v>
      </c>
      <c r="C1279" t="s">
        <v>781</v>
      </c>
      <c r="D1279" t="s">
        <v>1960</v>
      </c>
      <c r="F1279" s="2" t="s">
        <v>2</v>
      </c>
      <c r="I1279">
        <v>90</v>
      </c>
      <c r="J1279">
        <v>24</v>
      </c>
      <c r="M1279" t="s">
        <v>794</v>
      </c>
    </row>
    <row r="1280" spans="1:13" x14ac:dyDescent="0.25">
      <c r="A1280" t="s">
        <v>1968</v>
      </c>
      <c r="B1280">
        <v>17</v>
      </c>
      <c r="C1280" t="s">
        <v>781</v>
      </c>
      <c r="D1280" t="s">
        <v>1961</v>
      </c>
      <c r="F1280" s="2" t="s">
        <v>2</v>
      </c>
      <c r="I1280">
        <v>75</v>
      </c>
      <c r="J1280">
        <v>39</v>
      </c>
      <c r="M1280" t="s">
        <v>794</v>
      </c>
    </row>
    <row r="1281" spans="1:13" x14ac:dyDescent="0.25">
      <c r="A1281" t="s">
        <v>1968</v>
      </c>
      <c r="B1281">
        <v>17</v>
      </c>
      <c r="C1281" t="s">
        <v>781</v>
      </c>
      <c r="D1281" t="s">
        <v>1962</v>
      </c>
      <c r="F1281" s="2" t="s">
        <v>2</v>
      </c>
      <c r="I1281">
        <v>60</v>
      </c>
      <c r="J1281">
        <v>54</v>
      </c>
      <c r="M1281" t="s">
        <v>794</v>
      </c>
    </row>
    <row r="1282" spans="1:13" x14ac:dyDescent="0.25">
      <c r="A1282" t="s">
        <v>1968</v>
      </c>
      <c r="B1282">
        <v>17</v>
      </c>
      <c r="C1282" t="s">
        <v>781</v>
      </c>
      <c r="D1282" t="s">
        <v>1963</v>
      </c>
      <c r="F1282" s="2" t="s">
        <v>2</v>
      </c>
      <c r="I1282">
        <v>45</v>
      </c>
      <c r="J1282">
        <v>69</v>
      </c>
      <c r="M1282" t="s">
        <v>794</v>
      </c>
    </row>
    <row r="1283" spans="1:13" x14ac:dyDescent="0.25">
      <c r="A1283" t="s">
        <v>1968</v>
      </c>
      <c r="B1283">
        <v>17</v>
      </c>
      <c r="C1283" t="s">
        <v>781</v>
      </c>
      <c r="D1283" t="s">
        <v>1964</v>
      </c>
      <c r="F1283" s="2" t="s">
        <v>2</v>
      </c>
      <c r="I1283">
        <v>30</v>
      </c>
      <c r="J1283">
        <v>84</v>
      </c>
      <c r="M1283" t="s">
        <v>794</v>
      </c>
    </row>
    <row r="1284" spans="1:13" x14ac:dyDescent="0.25">
      <c r="A1284" t="s">
        <v>1968</v>
      </c>
      <c r="B1284">
        <v>17</v>
      </c>
      <c r="C1284" t="s">
        <v>781</v>
      </c>
      <c r="D1284" t="s">
        <v>1965</v>
      </c>
      <c r="F1284" s="2" t="s">
        <v>2</v>
      </c>
      <c r="I1284">
        <v>15</v>
      </c>
      <c r="J1284">
        <v>99</v>
      </c>
      <c r="M1284" t="s">
        <v>794</v>
      </c>
    </row>
    <row r="1285" spans="1:13" x14ac:dyDescent="0.25">
      <c r="A1285" t="s">
        <v>1968</v>
      </c>
      <c r="B1285">
        <v>17</v>
      </c>
      <c r="C1285" t="s">
        <v>781</v>
      </c>
      <c r="D1285" t="s">
        <v>1966</v>
      </c>
      <c r="F1285" s="2" t="s">
        <v>2</v>
      </c>
      <c r="I1285">
        <v>0</v>
      </c>
      <c r="J1285">
        <v>114</v>
      </c>
      <c r="M1285" t="s">
        <v>794</v>
      </c>
    </row>
    <row r="1286" spans="1:13" x14ac:dyDescent="0.25">
      <c r="A1286" t="s">
        <v>1969</v>
      </c>
      <c r="B1286">
        <v>17</v>
      </c>
      <c r="C1286" t="s">
        <v>781</v>
      </c>
      <c r="F1286" s="2" t="s">
        <v>2</v>
      </c>
      <c r="G1286" t="s">
        <v>22</v>
      </c>
    </row>
    <row r="1287" spans="1:13" x14ac:dyDescent="0.25">
      <c r="A1287" t="s">
        <v>1969</v>
      </c>
      <c r="B1287">
        <v>17</v>
      </c>
      <c r="C1287" t="s">
        <v>781</v>
      </c>
      <c r="F1287" s="2" t="s">
        <v>2</v>
      </c>
      <c r="G1287" t="s">
        <v>22</v>
      </c>
    </row>
    <row r="1288" spans="1:13" x14ac:dyDescent="0.25">
      <c r="A1288" t="s">
        <v>1969</v>
      </c>
      <c r="B1288">
        <v>17</v>
      </c>
      <c r="C1288" t="s">
        <v>781</v>
      </c>
      <c r="F1288" s="2" t="s">
        <v>2</v>
      </c>
      <c r="G1288" t="s">
        <v>22</v>
      </c>
    </row>
    <row r="1289" spans="1:13" x14ac:dyDescent="0.25">
      <c r="A1289" t="s">
        <v>1969</v>
      </c>
      <c r="B1289">
        <v>17</v>
      </c>
      <c r="C1289" t="s">
        <v>781</v>
      </c>
      <c r="F1289" s="2" t="s">
        <v>2</v>
      </c>
      <c r="G1289" t="s">
        <v>22</v>
      </c>
    </row>
    <row r="1290" spans="1:13" x14ac:dyDescent="0.25">
      <c r="A1290" t="s">
        <v>1969</v>
      </c>
      <c r="B1290">
        <v>17</v>
      </c>
      <c r="C1290" t="s">
        <v>781</v>
      </c>
      <c r="F1290" s="2" t="s">
        <v>2</v>
      </c>
      <c r="G1290" t="s">
        <v>22</v>
      </c>
    </row>
    <row r="1291" spans="1:13" x14ac:dyDescent="0.25">
      <c r="A1291" t="s">
        <v>1969</v>
      </c>
      <c r="B1291">
        <v>17</v>
      </c>
      <c r="C1291" t="s">
        <v>781</v>
      </c>
      <c r="F1291" s="2" t="s">
        <v>2</v>
      </c>
      <c r="G1291" t="s">
        <v>22</v>
      </c>
    </row>
    <row r="1292" spans="1:13" x14ac:dyDescent="0.25">
      <c r="A1292" t="s">
        <v>1969</v>
      </c>
      <c r="B1292">
        <v>17</v>
      </c>
      <c r="C1292" t="s">
        <v>781</v>
      </c>
      <c r="F1292" s="2" t="s">
        <v>2</v>
      </c>
      <c r="G1292" t="s">
        <v>22</v>
      </c>
    </row>
    <row r="1293" spans="1:13" x14ac:dyDescent="0.25">
      <c r="A1293" t="s">
        <v>1969</v>
      </c>
      <c r="B1293">
        <v>17</v>
      </c>
      <c r="C1293" t="s">
        <v>781</v>
      </c>
      <c r="D1293" t="s">
        <v>1959</v>
      </c>
      <c r="F1293" s="2" t="s">
        <v>2</v>
      </c>
      <c r="G1293" t="s">
        <v>22</v>
      </c>
    </row>
    <row r="1294" spans="1:13" x14ac:dyDescent="0.25">
      <c r="A1294" t="s">
        <v>1969</v>
      </c>
      <c r="B1294">
        <v>17</v>
      </c>
      <c r="C1294" t="s">
        <v>781</v>
      </c>
      <c r="D1294" t="s">
        <v>1959</v>
      </c>
      <c r="F1294" s="2" t="s">
        <v>2</v>
      </c>
      <c r="G1294" t="s">
        <v>22</v>
      </c>
    </row>
    <row r="1295" spans="1:13" x14ac:dyDescent="0.25">
      <c r="A1295" t="s">
        <v>1969</v>
      </c>
      <c r="B1295">
        <v>17</v>
      </c>
      <c r="C1295" t="s">
        <v>781</v>
      </c>
      <c r="D1295" t="s">
        <v>1959</v>
      </c>
      <c r="F1295" s="2" t="s">
        <v>2</v>
      </c>
      <c r="I1295">
        <v>105</v>
      </c>
      <c r="J1295">
        <v>9</v>
      </c>
      <c r="M1295" t="s">
        <v>794</v>
      </c>
    </row>
    <row r="1296" spans="1:13" x14ac:dyDescent="0.25">
      <c r="A1296" t="s">
        <v>1969</v>
      </c>
      <c r="B1296">
        <v>17</v>
      </c>
      <c r="C1296" t="s">
        <v>781</v>
      </c>
      <c r="D1296" t="s">
        <v>1960</v>
      </c>
      <c r="F1296" s="2" t="s">
        <v>2</v>
      </c>
      <c r="I1296">
        <v>90</v>
      </c>
      <c r="J1296">
        <v>24</v>
      </c>
      <c r="M1296" t="s">
        <v>794</v>
      </c>
    </row>
    <row r="1297" spans="1:13" x14ac:dyDescent="0.25">
      <c r="A1297" t="s">
        <v>1969</v>
      </c>
      <c r="B1297">
        <v>17</v>
      </c>
      <c r="C1297" t="s">
        <v>781</v>
      </c>
      <c r="D1297" t="s">
        <v>1961</v>
      </c>
      <c r="F1297" s="2" t="s">
        <v>2</v>
      </c>
      <c r="I1297">
        <v>75</v>
      </c>
      <c r="J1297">
        <v>39</v>
      </c>
      <c r="M1297" t="s">
        <v>794</v>
      </c>
    </row>
    <row r="1298" spans="1:13" x14ac:dyDescent="0.25">
      <c r="A1298" t="s">
        <v>1969</v>
      </c>
      <c r="B1298">
        <v>17</v>
      </c>
      <c r="C1298" t="s">
        <v>781</v>
      </c>
      <c r="D1298" t="s">
        <v>1962</v>
      </c>
      <c r="F1298" s="2" t="s">
        <v>2</v>
      </c>
      <c r="I1298">
        <v>60</v>
      </c>
      <c r="J1298">
        <v>54</v>
      </c>
      <c r="M1298" t="s">
        <v>794</v>
      </c>
    </row>
    <row r="1299" spans="1:13" x14ac:dyDescent="0.25">
      <c r="A1299" t="s">
        <v>1969</v>
      </c>
      <c r="B1299">
        <v>17</v>
      </c>
      <c r="C1299" t="s">
        <v>781</v>
      </c>
      <c r="D1299" t="s">
        <v>1963</v>
      </c>
      <c r="F1299" s="2" t="s">
        <v>2</v>
      </c>
      <c r="I1299">
        <v>45</v>
      </c>
      <c r="J1299">
        <v>69</v>
      </c>
      <c r="M1299" t="s">
        <v>794</v>
      </c>
    </row>
    <row r="1300" spans="1:13" x14ac:dyDescent="0.25">
      <c r="A1300" t="s">
        <v>1969</v>
      </c>
      <c r="B1300">
        <v>17</v>
      </c>
      <c r="C1300" t="s">
        <v>781</v>
      </c>
      <c r="D1300" t="s">
        <v>1964</v>
      </c>
      <c r="F1300" s="2" t="s">
        <v>2</v>
      </c>
      <c r="I1300">
        <v>30</v>
      </c>
      <c r="J1300">
        <v>84</v>
      </c>
      <c r="M1300" t="s">
        <v>794</v>
      </c>
    </row>
    <row r="1301" spans="1:13" x14ac:dyDescent="0.25">
      <c r="A1301" t="s">
        <v>1969</v>
      </c>
      <c r="B1301">
        <v>17</v>
      </c>
      <c r="C1301" t="s">
        <v>781</v>
      </c>
      <c r="D1301" t="s">
        <v>1965</v>
      </c>
      <c r="F1301" s="2" t="s">
        <v>2</v>
      </c>
      <c r="I1301">
        <v>15</v>
      </c>
      <c r="J1301">
        <v>99</v>
      </c>
      <c r="M1301" t="s">
        <v>794</v>
      </c>
    </row>
    <row r="1302" spans="1:13" x14ac:dyDescent="0.25">
      <c r="A1302" t="s">
        <v>1969</v>
      </c>
      <c r="B1302">
        <v>17</v>
      </c>
      <c r="C1302" t="s">
        <v>781</v>
      </c>
      <c r="D1302" t="s">
        <v>1966</v>
      </c>
      <c r="F1302" s="2" t="s">
        <v>2</v>
      </c>
      <c r="I1302">
        <v>0</v>
      </c>
      <c r="J1302">
        <v>114</v>
      </c>
      <c r="M1302" t="s">
        <v>794</v>
      </c>
    </row>
    <row r="1303" spans="1:13" x14ac:dyDescent="0.25">
      <c r="A1303" t="s">
        <v>1970</v>
      </c>
      <c r="B1303">
        <v>16</v>
      </c>
      <c r="C1303" t="s">
        <v>781</v>
      </c>
      <c r="F1303" s="2" t="s">
        <v>2</v>
      </c>
      <c r="G1303" t="s">
        <v>22</v>
      </c>
    </row>
    <row r="1304" spans="1:13" x14ac:dyDescent="0.25">
      <c r="A1304" t="s">
        <v>1970</v>
      </c>
      <c r="B1304">
        <v>16</v>
      </c>
      <c r="C1304" t="s">
        <v>781</v>
      </c>
      <c r="F1304" s="2" t="s">
        <v>2</v>
      </c>
      <c r="G1304" t="s">
        <v>22</v>
      </c>
    </row>
    <row r="1305" spans="1:13" x14ac:dyDescent="0.25">
      <c r="A1305" t="s">
        <v>1970</v>
      </c>
      <c r="B1305">
        <v>16</v>
      </c>
      <c r="C1305" t="s">
        <v>781</v>
      </c>
      <c r="F1305" s="2" t="s">
        <v>2</v>
      </c>
      <c r="G1305" t="s">
        <v>22</v>
      </c>
    </row>
    <row r="1306" spans="1:13" x14ac:dyDescent="0.25">
      <c r="A1306" t="s">
        <v>1970</v>
      </c>
      <c r="B1306">
        <v>16</v>
      </c>
      <c r="C1306" t="s">
        <v>781</v>
      </c>
      <c r="F1306" s="2" t="s">
        <v>2</v>
      </c>
      <c r="G1306" t="s">
        <v>22</v>
      </c>
    </row>
    <row r="1307" spans="1:13" x14ac:dyDescent="0.25">
      <c r="A1307" t="s">
        <v>1970</v>
      </c>
      <c r="B1307">
        <v>16</v>
      </c>
      <c r="C1307" t="s">
        <v>781</v>
      </c>
      <c r="F1307" s="2" t="s">
        <v>2</v>
      </c>
      <c r="G1307" t="s">
        <v>22</v>
      </c>
    </row>
    <row r="1308" spans="1:13" x14ac:dyDescent="0.25">
      <c r="A1308" t="s">
        <v>1970</v>
      </c>
      <c r="B1308">
        <v>16</v>
      </c>
      <c r="C1308" t="s">
        <v>781</v>
      </c>
      <c r="F1308" s="2" t="s">
        <v>2</v>
      </c>
      <c r="G1308" t="s">
        <v>22</v>
      </c>
    </row>
    <row r="1309" spans="1:13" x14ac:dyDescent="0.25">
      <c r="A1309" t="s">
        <v>1970</v>
      </c>
      <c r="B1309">
        <v>16</v>
      </c>
      <c r="C1309" t="s">
        <v>781</v>
      </c>
      <c r="F1309" s="2" t="s">
        <v>2</v>
      </c>
      <c r="G1309" t="s">
        <v>22</v>
      </c>
    </row>
    <row r="1310" spans="1:13" x14ac:dyDescent="0.25">
      <c r="A1310" t="s">
        <v>1970</v>
      </c>
      <c r="B1310">
        <v>16</v>
      </c>
      <c r="C1310" t="s">
        <v>781</v>
      </c>
      <c r="D1310" t="s">
        <v>1971</v>
      </c>
      <c r="F1310" s="2" t="s">
        <v>2</v>
      </c>
      <c r="G1310" t="s">
        <v>22</v>
      </c>
    </row>
    <row r="1311" spans="1:13" x14ac:dyDescent="0.25">
      <c r="A1311" t="s">
        <v>1970</v>
      </c>
      <c r="B1311">
        <v>16</v>
      </c>
      <c r="C1311" t="s">
        <v>781</v>
      </c>
      <c r="D1311" t="s">
        <v>1972</v>
      </c>
      <c r="F1311" s="2" t="s">
        <v>2</v>
      </c>
      <c r="I1311">
        <v>112</v>
      </c>
      <c r="J1311">
        <v>3</v>
      </c>
      <c r="M1311" t="s">
        <v>794</v>
      </c>
    </row>
    <row r="1312" spans="1:13" x14ac:dyDescent="0.25">
      <c r="A1312" t="s">
        <v>1970</v>
      </c>
      <c r="B1312">
        <v>16</v>
      </c>
      <c r="C1312" t="s">
        <v>781</v>
      </c>
      <c r="D1312" t="s">
        <v>1973</v>
      </c>
      <c r="F1312" s="2" t="s">
        <v>2</v>
      </c>
      <c r="I1312">
        <v>97</v>
      </c>
      <c r="J1312">
        <v>18</v>
      </c>
      <c r="M1312" t="s">
        <v>794</v>
      </c>
    </row>
    <row r="1313" spans="1:13" x14ac:dyDescent="0.25">
      <c r="A1313" t="s">
        <v>1970</v>
      </c>
      <c r="B1313">
        <v>16</v>
      </c>
      <c r="C1313" t="s">
        <v>781</v>
      </c>
      <c r="D1313" t="s">
        <v>1974</v>
      </c>
      <c r="F1313" s="2" t="s">
        <v>2</v>
      </c>
      <c r="I1313">
        <v>82</v>
      </c>
      <c r="J1313">
        <v>33</v>
      </c>
      <c r="M1313" t="s">
        <v>794</v>
      </c>
    </row>
    <row r="1314" spans="1:13" x14ac:dyDescent="0.25">
      <c r="A1314" t="s">
        <v>1970</v>
      </c>
      <c r="B1314">
        <v>16</v>
      </c>
      <c r="C1314" t="s">
        <v>781</v>
      </c>
      <c r="D1314" t="s">
        <v>1975</v>
      </c>
      <c r="F1314" s="2" t="s">
        <v>2</v>
      </c>
      <c r="I1314">
        <v>67</v>
      </c>
      <c r="J1314">
        <v>48</v>
      </c>
      <c r="M1314" t="s">
        <v>794</v>
      </c>
    </row>
    <row r="1315" spans="1:13" x14ac:dyDescent="0.25">
      <c r="A1315" t="s">
        <v>1970</v>
      </c>
      <c r="B1315">
        <v>16</v>
      </c>
      <c r="C1315" t="s">
        <v>781</v>
      </c>
      <c r="D1315" t="s">
        <v>1976</v>
      </c>
      <c r="F1315" s="2" t="s">
        <v>2</v>
      </c>
      <c r="I1315">
        <v>52</v>
      </c>
      <c r="J1315">
        <v>63</v>
      </c>
      <c r="M1315" t="s">
        <v>794</v>
      </c>
    </row>
    <row r="1316" spans="1:13" x14ac:dyDescent="0.25">
      <c r="A1316" t="s">
        <v>1970</v>
      </c>
      <c r="B1316">
        <v>16</v>
      </c>
      <c r="C1316" t="s">
        <v>781</v>
      </c>
      <c r="D1316" t="s">
        <v>1977</v>
      </c>
      <c r="F1316" s="2" t="s">
        <v>2</v>
      </c>
      <c r="I1316">
        <v>37</v>
      </c>
      <c r="J1316">
        <v>78</v>
      </c>
      <c r="M1316" t="s">
        <v>794</v>
      </c>
    </row>
    <row r="1317" spans="1:13" x14ac:dyDescent="0.25">
      <c r="A1317" t="s">
        <v>1970</v>
      </c>
      <c r="B1317">
        <v>16</v>
      </c>
      <c r="C1317" t="s">
        <v>781</v>
      </c>
      <c r="D1317" t="s">
        <v>1978</v>
      </c>
      <c r="F1317" s="2" t="s">
        <v>2</v>
      </c>
      <c r="I1317">
        <v>22</v>
      </c>
      <c r="J1317">
        <v>93</v>
      </c>
      <c r="M1317" t="s">
        <v>794</v>
      </c>
    </row>
    <row r="1318" spans="1:13" x14ac:dyDescent="0.25">
      <c r="A1318" t="s">
        <v>1970</v>
      </c>
      <c r="B1318">
        <v>16</v>
      </c>
      <c r="C1318" t="s">
        <v>781</v>
      </c>
      <c r="D1318" t="s">
        <v>1979</v>
      </c>
      <c r="F1318" s="2" t="s">
        <v>2</v>
      </c>
      <c r="I1318">
        <v>7</v>
      </c>
      <c r="J1318">
        <v>108</v>
      </c>
      <c r="M1318" t="s">
        <v>794</v>
      </c>
    </row>
    <row r="1319" spans="1:13" x14ac:dyDescent="0.25">
      <c r="A1319" t="s">
        <v>1980</v>
      </c>
      <c r="B1319">
        <v>17</v>
      </c>
      <c r="C1319" t="s">
        <v>781</v>
      </c>
      <c r="F1319" s="2" t="s">
        <v>2</v>
      </c>
      <c r="G1319" t="s">
        <v>22</v>
      </c>
    </row>
    <row r="1320" spans="1:13" x14ac:dyDescent="0.25">
      <c r="A1320" t="s">
        <v>1980</v>
      </c>
      <c r="B1320">
        <v>17</v>
      </c>
      <c r="C1320" t="s">
        <v>781</v>
      </c>
      <c r="F1320" s="2" t="s">
        <v>2</v>
      </c>
      <c r="G1320" t="s">
        <v>22</v>
      </c>
    </row>
    <row r="1321" spans="1:13" x14ac:dyDescent="0.25">
      <c r="A1321" t="s">
        <v>1980</v>
      </c>
      <c r="B1321">
        <v>17</v>
      </c>
      <c r="C1321" t="s">
        <v>781</v>
      </c>
      <c r="F1321" s="2" t="s">
        <v>2</v>
      </c>
      <c r="G1321" t="s">
        <v>22</v>
      </c>
    </row>
    <row r="1322" spans="1:13" x14ac:dyDescent="0.25">
      <c r="A1322" t="s">
        <v>1980</v>
      </c>
      <c r="B1322">
        <v>17</v>
      </c>
      <c r="C1322" t="s">
        <v>781</v>
      </c>
      <c r="F1322" s="2" t="s">
        <v>2</v>
      </c>
      <c r="G1322" t="s">
        <v>22</v>
      </c>
    </row>
    <row r="1323" spans="1:13" x14ac:dyDescent="0.25">
      <c r="A1323" t="s">
        <v>1980</v>
      </c>
      <c r="B1323">
        <v>17</v>
      </c>
      <c r="C1323" t="s">
        <v>781</v>
      </c>
      <c r="F1323" s="2" t="s">
        <v>2</v>
      </c>
      <c r="G1323" t="s">
        <v>22</v>
      </c>
    </row>
    <row r="1324" spans="1:13" x14ac:dyDescent="0.25">
      <c r="A1324" t="s">
        <v>1980</v>
      </c>
      <c r="B1324">
        <v>17</v>
      </c>
      <c r="C1324" t="s">
        <v>781</v>
      </c>
      <c r="F1324" s="2" t="s">
        <v>2</v>
      </c>
      <c r="G1324" t="s">
        <v>22</v>
      </c>
    </row>
    <row r="1325" spans="1:13" x14ac:dyDescent="0.25">
      <c r="A1325" t="s">
        <v>1980</v>
      </c>
      <c r="B1325">
        <v>17</v>
      </c>
      <c r="C1325" t="s">
        <v>781</v>
      </c>
      <c r="F1325" s="2" t="s">
        <v>2</v>
      </c>
      <c r="G1325" t="s">
        <v>22</v>
      </c>
    </row>
    <row r="1326" spans="1:13" x14ac:dyDescent="0.25">
      <c r="A1326" t="s">
        <v>1980</v>
      </c>
      <c r="B1326">
        <v>17</v>
      </c>
      <c r="C1326" t="s">
        <v>781</v>
      </c>
      <c r="D1326" t="s">
        <v>1959</v>
      </c>
      <c r="F1326" s="2" t="s">
        <v>2</v>
      </c>
      <c r="G1326" t="s">
        <v>22</v>
      </c>
    </row>
    <row r="1327" spans="1:13" x14ac:dyDescent="0.25">
      <c r="A1327" t="s">
        <v>1980</v>
      </c>
      <c r="B1327">
        <v>17</v>
      </c>
      <c r="C1327" t="s">
        <v>781</v>
      </c>
      <c r="D1327" t="s">
        <v>1959</v>
      </c>
      <c r="F1327" s="2" t="s">
        <v>2</v>
      </c>
      <c r="G1327" t="s">
        <v>22</v>
      </c>
    </row>
    <row r="1328" spans="1:13" x14ac:dyDescent="0.25">
      <c r="A1328" t="s">
        <v>1980</v>
      </c>
      <c r="B1328">
        <v>17</v>
      </c>
      <c r="C1328" t="s">
        <v>781</v>
      </c>
      <c r="D1328" t="s">
        <v>1959</v>
      </c>
      <c r="F1328" s="2" t="s">
        <v>2</v>
      </c>
      <c r="I1328">
        <v>105</v>
      </c>
      <c r="J1328">
        <v>9</v>
      </c>
      <c r="M1328" t="s">
        <v>794</v>
      </c>
    </row>
    <row r="1329" spans="1:13" x14ac:dyDescent="0.25">
      <c r="A1329" t="s">
        <v>1980</v>
      </c>
      <c r="B1329">
        <v>17</v>
      </c>
      <c r="C1329" t="s">
        <v>781</v>
      </c>
      <c r="D1329" t="s">
        <v>1960</v>
      </c>
      <c r="F1329" s="2" t="s">
        <v>2</v>
      </c>
      <c r="I1329">
        <v>90</v>
      </c>
      <c r="J1329">
        <v>24</v>
      </c>
      <c r="M1329" t="s">
        <v>794</v>
      </c>
    </row>
    <row r="1330" spans="1:13" x14ac:dyDescent="0.25">
      <c r="A1330" t="s">
        <v>1980</v>
      </c>
      <c r="B1330">
        <v>17</v>
      </c>
      <c r="C1330" t="s">
        <v>781</v>
      </c>
      <c r="D1330" t="s">
        <v>1961</v>
      </c>
      <c r="F1330" s="2" t="s">
        <v>2</v>
      </c>
      <c r="I1330">
        <v>75</v>
      </c>
      <c r="J1330">
        <v>39</v>
      </c>
      <c r="M1330" t="s">
        <v>794</v>
      </c>
    </row>
    <row r="1331" spans="1:13" x14ac:dyDescent="0.25">
      <c r="A1331" t="s">
        <v>1980</v>
      </c>
      <c r="B1331">
        <v>17</v>
      </c>
      <c r="C1331" t="s">
        <v>781</v>
      </c>
      <c r="D1331" t="s">
        <v>1962</v>
      </c>
      <c r="F1331" s="2" t="s">
        <v>2</v>
      </c>
      <c r="I1331">
        <v>60</v>
      </c>
      <c r="J1331">
        <v>54</v>
      </c>
      <c r="M1331" t="s">
        <v>794</v>
      </c>
    </row>
    <row r="1332" spans="1:13" x14ac:dyDescent="0.25">
      <c r="A1332" t="s">
        <v>1980</v>
      </c>
      <c r="B1332">
        <v>17</v>
      </c>
      <c r="C1332" t="s">
        <v>781</v>
      </c>
      <c r="D1332" t="s">
        <v>1963</v>
      </c>
      <c r="F1332" s="2" t="s">
        <v>2</v>
      </c>
      <c r="I1332">
        <v>45</v>
      </c>
      <c r="J1332">
        <v>69</v>
      </c>
      <c r="M1332" t="s">
        <v>794</v>
      </c>
    </row>
    <row r="1333" spans="1:13" x14ac:dyDescent="0.25">
      <c r="A1333" t="s">
        <v>1980</v>
      </c>
      <c r="B1333">
        <v>17</v>
      </c>
      <c r="C1333" t="s">
        <v>781</v>
      </c>
      <c r="D1333" t="s">
        <v>1964</v>
      </c>
      <c r="F1333" s="2" t="s">
        <v>2</v>
      </c>
      <c r="I1333">
        <v>30</v>
      </c>
      <c r="J1333">
        <v>84</v>
      </c>
      <c r="M1333" t="s">
        <v>794</v>
      </c>
    </row>
    <row r="1334" spans="1:13" x14ac:dyDescent="0.25">
      <c r="A1334" t="s">
        <v>1980</v>
      </c>
      <c r="B1334">
        <v>17</v>
      </c>
      <c r="C1334" t="s">
        <v>781</v>
      </c>
      <c r="D1334" t="s">
        <v>1965</v>
      </c>
      <c r="F1334" s="2" t="s">
        <v>2</v>
      </c>
      <c r="I1334">
        <v>15</v>
      </c>
      <c r="J1334">
        <v>99</v>
      </c>
      <c r="M1334" t="s">
        <v>794</v>
      </c>
    </row>
    <row r="1335" spans="1:13" x14ac:dyDescent="0.25">
      <c r="A1335" t="s">
        <v>1980</v>
      </c>
      <c r="B1335">
        <v>17</v>
      </c>
      <c r="C1335" t="s">
        <v>781</v>
      </c>
      <c r="D1335" t="s">
        <v>1966</v>
      </c>
      <c r="F1335" s="2" t="s">
        <v>2</v>
      </c>
      <c r="I1335">
        <v>0</v>
      </c>
      <c r="J1335">
        <v>114</v>
      </c>
      <c r="M1335" t="s">
        <v>794</v>
      </c>
    </row>
    <row r="1336" spans="1:13" x14ac:dyDescent="0.25">
      <c r="A1336" t="s">
        <v>1981</v>
      </c>
      <c r="B1336">
        <v>17</v>
      </c>
      <c r="C1336" t="s">
        <v>781</v>
      </c>
      <c r="F1336" s="2" t="s">
        <v>2</v>
      </c>
      <c r="G1336" t="s">
        <v>22</v>
      </c>
    </row>
    <row r="1337" spans="1:13" x14ac:dyDescent="0.25">
      <c r="A1337" t="s">
        <v>1981</v>
      </c>
      <c r="B1337">
        <v>17</v>
      </c>
      <c r="C1337" t="s">
        <v>781</v>
      </c>
      <c r="F1337" s="2" t="s">
        <v>2</v>
      </c>
      <c r="G1337" t="s">
        <v>22</v>
      </c>
    </row>
    <row r="1338" spans="1:13" x14ac:dyDescent="0.25">
      <c r="A1338" t="s">
        <v>1981</v>
      </c>
      <c r="B1338">
        <v>17</v>
      </c>
      <c r="C1338" t="s">
        <v>781</v>
      </c>
      <c r="F1338" s="2" t="s">
        <v>2</v>
      </c>
      <c r="G1338" t="s">
        <v>22</v>
      </c>
    </row>
    <row r="1339" spans="1:13" x14ac:dyDescent="0.25">
      <c r="A1339" t="s">
        <v>1981</v>
      </c>
      <c r="B1339">
        <v>17</v>
      </c>
      <c r="C1339" t="s">
        <v>781</v>
      </c>
      <c r="F1339" s="2" t="s">
        <v>2</v>
      </c>
      <c r="G1339" t="s">
        <v>22</v>
      </c>
    </row>
    <row r="1340" spans="1:13" x14ac:dyDescent="0.25">
      <c r="A1340" t="s">
        <v>1981</v>
      </c>
      <c r="B1340">
        <v>17</v>
      </c>
      <c r="C1340" t="s">
        <v>781</v>
      </c>
      <c r="F1340" s="2" t="s">
        <v>2</v>
      </c>
      <c r="G1340" t="s">
        <v>22</v>
      </c>
    </row>
    <row r="1341" spans="1:13" x14ac:dyDescent="0.25">
      <c r="A1341" t="s">
        <v>1981</v>
      </c>
      <c r="B1341">
        <v>17</v>
      </c>
      <c r="C1341" t="s">
        <v>781</v>
      </c>
      <c r="F1341" s="2" t="s">
        <v>2</v>
      </c>
      <c r="G1341" t="s">
        <v>22</v>
      </c>
    </row>
    <row r="1342" spans="1:13" x14ac:dyDescent="0.25">
      <c r="A1342" t="s">
        <v>1981</v>
      </c>
      <c r="B1342">
        <v>17</v>
      </c>
      <c r="C1342" t="s">
        <v>781</v>
      </c>
      <c r="F1342" s="2" t="s">
        <v>2</v>
      </c>
      <c r="G1342" t="s">
        <v>22</v>
      </c>
    </row>
    <row r="1343" spans="1:13" x14ac:dyDescent="0.25">
      <c r="A1343" t="s">
        <v>1981</v>
      </c>
      <c r="B1343">
        <v>17</v>
      </c>
      <c r="C1343" t="s">
        <v>781</v>
      </c>
      <c r="D1343" t="s">
        <v>1959</v>
      </c>
      <c r="F1343" s="2" t="s">
        <v>2</v>
      </c>
      <c r="G1343" t="s">
        <v>22</v>
      </c>
    </row>
    <row r="1344" spans="1:13" x14ac:dyDescent="0.25">
      <c r="A1344" t="s">
        <v>1981</v>
      </c>
      <c r="B1344">
        <v>17</v>
      </c>
      <c r="C1344" t="s">
        <v>781</v>
      </c>
      <c r="D1344" t="s">
        <v>1959</v>
      </c>
      <c r="F1344" s="2" t="s">
        <v>2</v>
      </c>
      <c r="G1344" t="s">
        <v>22</v>
      </c>
    </row>
    <row r="1345" spans="1:13" x14ac:dyDescent="0.25">
      <c r="A1345" t="s">
        <v>1981</v>
      </c>
      <c r="B1345">
        <v>17</v>
      </c>
      <c r="C1345" t="s">
        <v>781</v>
      </c>
      <c r="D1345" t="s">
        <v>1959</v>
      </c>
      <c r="F1345" s="2" t="s">
        <v>2</v>
      </c>
      <c r="I1345">
        <v>105</v>
      </c>
      <c r="J1345">
        <v>9</v>
      </c>
      <c r="M1345" t="s">
        <v>794</v>
      </c>
    </row>
    <row r="1346" spans="1:13" x14ac:dyDescent="0.25">
      <c r="A1346" t="s">
        <v>1981</v>
      </c>
      <c r="B1346">
        <v>17</v>
      </c>
      <c r="C1346" t="s">
        <v>781</v>
      </c>
      <c r="D1346" t="s">
        <v>1960</v>
      </c>
      <c r="F1346" s="2" t="s">
        <v>2</v>
      </c>
      <c r="I1346">
        <v>90</v>
      </c>
      <c r="J1346">
        <v>24</v>
      </c>
      <c r="M1346" t="s">
        <v>794</v>
      </c>
    </row>
    <row r="1347" spans="1:13" x14ac:dyDescent="0.25">
      <c r="A1347" t="s">
        <v>1981</v>
      </c>
      <c r="B1347">
        <v>17</v>
      </c>
      <c r="C1347" t="s">
        <v>781</v>
      </c>
      <c r="D1347" t="s">
        <v>1961</v>
      </c>
      <c r="F1347" s="2" t="s">
        <v>2</v>
      </c>
      <c r="I1347">
        <v>75</v>
      </c>
      <c r="J1347">
        <v>39</v>
      </c>
      <c r="M1347" t="s">
        <v>794</v>
      </c>
    </row>
    <row r="1348" spans="1:13" x14ac:dyDescent="0.25">
      <c r="A1348" t="s">
        <v>1981</v>
      </c>
      <c r="B1348">
        <v>17</v>
      </c>
      <c r="C1348" t="s">
        <v>781</v>
      </c>
      <c r="D1348" t="s">
        <v>1962</v>
      </c>
      <c r="F1348" s="2" t="s">
        <v>2</v>
      </c>
      <c r="I1348">
        <v>60</v>
      </c>
      <c r="J1348">
        <v>54</v>
      </c>
      <c r="M1348" t="s">
        <v>794</v>
      </c>
    </row>
    <row r="1349" spans="1:13" x14ac:dyDescent="0.25">
      <c r="A1349" t="s">
        <v>1981</v>
      </c>
      <c r="B1349">
        <v>17</v>
      </c>
      <c r="C1349" t="s">
        <v>781</v>
      </c>
      <c r="D1349" t="s">
        <v>1963</v>
      </c>
      <c r="F1349" s="2" t="s">
        <v>2</v>
      </c>
      <c r="I1349">
        <v>45</v>
      </c>
      <c r="J1349">
        <v>69</v>
      </c>
      <c r="M1349" t="s">
        <v>794</v>
      </c>
    </row>
    <row r="1350" spans="1:13" x14ac:dyDescent="0.25">
      <c r="A1350" t="s">
        <v>1981</v>
      </c>
      <c r="B1350">
        <v>17</v>
      </c>
      <c r="C1350" t="s">
        <v>781</v>
      </c>
      <c r="D1350" t="s">
        <v>1964</v>
      </c>
      <c r="F1350" s="2" t="s">
        <v>2</v>
      </c>
      <c r="I1350">
        <v>30</v>
      </c>
      <c r="J1350">
        <v>84</v>
      </c>
      <c r="M1350" t="s">
        <v>794</v>
      </c>
    </row>
    <row r="1351" spans="1:13" x14ac:dyDescent="0.25">
      <c r="A1351" t="s">
        <v>1981</v>
      </c>
      <c r="B1351">
        <v>17</v>
      </c>
      <c r="C1351" t="s">
        <v>781</v>
      </c>
      <c r="D1351" t="s">
        <v>1965</v>
      </c>
      <c r="F1351" s="2" t="s">
        <v>2</v>
      </c>
      <c r="I1351">
        <v>15</v>
      </c>
      <c r="J1351">
        <v>99</v>
      </c>
      <c r="M1351" t="s">
        <v>794</v>
      </c>
    </row>
    <row r="1352" spans="1:13" x14ac:dyDescent="0.25">
      <c r="A1352" t="s">
        <v>1981</v>
      </c>
      <c r="B1352">
        <v>17</v>
      </c>
      <c r="C1352" t="s">
        <v>781</v>
      </c>
      <c r="D1352" t="s">
        <v>1966</v>
      </c>
      <c r="F1352" s="2" t="s">
        <v>2</v>
      </c>
      <c r="I1352">
        <v>0</v>
      </c>
      <c r="J1352">
        <v>114</v>
      </c>
      <c r="M1352" t="s">
        <v>794</v>
      </c>
    </row>
    <row r="1353" spans="1:13" x14ac:dyDescent="0.25">
      <c r="A1353" t="s">
        <v>1982</v>
      </c>
      <c r="B1353">
        <v>16</v>
      </c>
      <c r="C1353" t="s">
        <v>781</v>
      </c>
      <c r="F1353" s="2" t="s">
        <v>2</v>
      </c>
      <c r="G1353" t="s">
        <v>22</v>
      </c>
    </row>
    <row r="1354" spans="1:13" x14ac:dyDescent="0.25">
      <c r="A1354" t="s">
        <v>1982</v>
      </c>
      <c r="B1354">
        <v>16</v>
      </c>
      <c r="C1354" t="s">
        <v>781</v>
      </c>
      <c r="F1354" s="2" t="s">
        <v>2</v>
      </c>
      <c r="G1354" t="s">
        <v>22</v>
      </c>
    </row>
    <row r="1355" spans="1:13" x14ac:dyDescent="0.25">
      <c r="A1355" t="s">
        <v>1982</v>
      </c>
      <c r="B1355">
        <v>16</v>
      </c>
      <c r="C1355" t="s">
        <v>781</v>
      </c>
      <c r="F1355" s="2" t="s">
        <v>2</v>
      </c>
      <c r="G1355" t="s">
        <v>22</v>
      </c>
    </row>
    <row r="1356" spans="1:13" x14ac:dyDescent="0.25">
      <c r="A1356" t="s">
        <v>1982</v>
      </c>
      <c r="B1356">
        <v>16</v>
      </c>
      <c r="C1356" t="s">
        <v>781</v>
      </c>
      <c r="F1356" s="2" t="s">
        <v>2</v>
      </c>
      <c r="G1356" t="s">
        <v>22</v>
      </c>
    </row>
    <row r="1357" spans="1:13" x14ac:dyDescent="0.25">
      <c r="A1357" t="s">
        <v>1982</v>
      </c>
      <c r="B1357">
        <v>16</v>
      </c>
      <c r="C1357" t="s">
        <v>781</v>
      </c>
      <c r="F1357" s="2" t="s">
        <v>2</v>
      </c>
      <c r="G1357" t="s">
        <v>22</v>
      </c>
    </row>
    <row r="1358" spans="1:13" x14ac:dyDescent="0.25">
      <c r="A1358" t="s">
        <v>1982</v>
      </c>
      <c r="B1358">
        <v>16</v>
      </c>
      <c r="C1358" t="s">
        <v>781</v>
      </c>
      <c r="F1358" s="2" t="s">
        <v>2</v>
      </c>
      <c r="G1358" t="s">
        <v>22</v>
      </c>
    </row>
    <row r="1359" spans="1:13" x14ac:dyDescent="0.25">
      <c r="A1359" t="s">
        <v>1982</v>
      </c>
      <c r="B1359">
        <v>16</v>
      </c>
      <c r="C1359" t="s">
        <v>781</v>
      </c>
      <c r="F1359" s="2" t="s">
        <v>2</v>
      </c>
      <c r="G1359" t="s">
        <v>22</v>
      </c>
    </row>
    <row r="1360" spans="1:13" x14ac:dyDescent="0.25">
      <c r="A1360" t="s">
        <v>1982</v>
      </c>
      <c r="B1360">
        <v>16</v>
      </c>
      <c r="C1360" t="s">
        <v>781</v>
      </c>
      <c r="D1360" t="s">
        <v>1971</v>
      </c>
      <c r="F1360" s="2" t="s">
        <v>2</v>
      </c>
      <c r="G1360" t="s">
        <v>22</v>
      </c>
    </row>
    <row r="1361" spans="1:13" x14ac:dyDescent="0.25">
      <c r="A1361" t="s">
        <v>1982</v>
      </c>
      <c r="B1361">
        <v>16</v>
      </c>
      <c r="C1361" t="s">
        <v>781</v>
      </c>
      <c r="D1361" t="s">
        <v>1972</v>
      </c>
      <c r="F1361" s="2" t="s">
        <v>2</v>
      </c>
      <c r="I1361">
        <v>112</v>
      </c>
      <c r="J1361">
        <v>3</v>
      </c>
      <c r="M1361" t="s">
        <v>794</v>
      </c>
    </row>
    <row r="1362" spans="1:13" x14ac:dyDescent="0.25">
      <c r="A1362" t="s">
        <v>1982</v>
      </c>
      <c r="B1362">
        <v>16</v>
      </c>
      <c r="C1362" t="s">
        <v>781</v>
      </c>
      <c r="D1362" t="s">
        <v>1973</v>
      </c>
      <c r="F1362" s="2" t="s">
        <v>2</v>
      </c>
      <c r="I1362">
        <v>97</v>
      </c>
      <c r="J1362">
        <v>18</v>
      </c>
      <c r="M1362" t="s">
        <v>794</v>
      </c>
    </row>
    <row r="1363" spans="1:13" x14ac:dyDescent="0.25">
      <c r="A1363" t="s">
        <v>1982</v>
      </c>
      <c r="B1363">
        <v>16</v>
      </c>
      <c r="C1363" t="s">
        <v>781</v>
      </c>
      <c r="D1363" t="s">
        <v>1974</v>
      </c>
      <c r="F1363" s="2" t="s">
        <v>2</v>
      </c>
      <c r="I1363">
        <v>82</v>
      </c>
      <c r="J1363">
        <v>33</v>
      </c>
      <c r="M1363" t="s">
        <v>794</v>
      </c>
    </row>
    <row r="1364" spans="1:13" x14ac:dyDescent="0.25">
      <c r="A1364" t="s">
        <v>1982</v>
      </c>
      <c r="B1364">
        <v>16</v>
      </c>
      <c r="C1364" t="s">
        <v>781</v>
      </c>
      <c r="D1364" t="s">
        <v>1975</v>
      </c>
      <c r="F1364" s="2" t="s">
        <v>2</v>
      </c>
      <c r="I1364">
        <v>67</v>
      </c>
      <c r="J1364">
        <v>48</v>
      </c>
      <c r="M1364" t="s">
        <v>794</v>
      </c>
    </row>
    <row r="1365" spans="1:13" x14ac:dyDescent="0.25">
      <c r="A1365" t="s">
        <v>1982</v>
      </c>
      <c r="B1365">
        <v>16</v>
      </c>
      <c r="C1365" t="s">
        <v>781</v>
      </c>
      <c r="D1365" t="s">
        <v>1976</v>
      </c>
      <c r="F1365" s="2" t="s">
        <v>2</v>
      </c>
      <c r="I1365">
        <v>52</v>
      </c>
      <c r="J1365">
        <v>63</v>
      </c>
      <c r="M1365" t="s">
        <v>794</v>
      </c>
    </row>
    <row r="1366" spans="1:13" x14ac:dyDescent="0.25">
      <c r="A1366" t="s">
        <v>1982</v>
      </c>
      <c r="B1366">
        <v>16</v>
      </c>
      <c r="C1366" t="s">
        <v>781</v>
      </c>
      <c r="D1366" t="s">
        <v>1977</v>
      </c>
      <c r="F1366" s="2" t="s">
        <v>2</v>
      </c>
      <c r="I1366">
        <v>37</v>
      </c>
      <c r="J1366">
        <v>78</v>
      </c>
      <c r="M1366" t="s">
        <v>794</v>
      </c>
    </row>
    <row r="1367" spans="1:13" x14ac:dyDescent="0.25">
      <c r="A1367" t="s">
        <v>1982</v>
      </c>
      <c r="B1367">
        <v>16</v>
      </c>
      <c r="C1367" t="s">
        <v>781</v>
      </c>
      <c r="D1367" t="s">
        <v>1978</v>
      </c>
      <c r="F1367" s="2" t="s">
        <v>2</v>
      </c>
      <c r="I1367">
        <v>22</v>
      </c>
      <c r="J1367">
        <v>93</v>
      </c>
      <c r="M1367" t="s">
        <v>794</v>
      </c>
    </row>
    <row r="1368" spans="1:13" x14ac:dyDescent="0.25">
      <c r="A1368" t="s">
        <v>1982</v>
      </c>
      <c r="B1368">
        <v>16</v>
      </c>
      <c r="C1368" t="s">
        <v>781</v>
      </c>
      <c r="D1368" t="s">
        <v>1979</v>
      </c>
      <c r="F1368" s="2" t="s">
        <v>2</v>
      </c>
      <c r="I1368">
        <v>7</v>
      </c>
      <c r="J1368">
        <v>108</v>
      </c>
      <c r="M1368" t="s">
        <v>794</v>
      </c>
    </row>
    <row r="1369" spans="1:13" x14ac:dyDescent="0.25">
      <c r="A1369" t="s">
        <v>1983</v>
      </c>
      <c r="B1369">
        <v>16</v>
      </c>
      <c r="C1369" t="s">
        <v>781</v>
      </c>
      <c r="F1369" s="2" t="s">
        <v>2</v>
      </c>
      <c r="G1369" t="s">
        <v>22</v>
      </c>
    </row>
    <row r="1370" spans="1:13" x14ac:dyDescent="0.25">
      <c r="A1370" t="s">
        <v>1983</v>
      </c>
      <c r="B1370">
        <v>16</v>
      </c>
      <c r="C1370" t="s">
        <v>781</v>
      </c>
      <c r="F1370" s="2" t="s">
        <v>2</v>
      </c>
      <c r="G1370" t="s">
        <v>22</v>
      </c>
    </row>
    <row r="1371" spans="1:13" x14ac:dyDescent="0.25">
      <c r="A1371" t="s">
        <v>1983</v>
      </c>
      <c r="B1371">
        <v>16</v>
      </c>
      <c r="C1371" t="s">
        <v>781</v>
      </c>
      <c r="F1371" s="2" t="s">
        <v>2</v>
      </c>
      <c r="G1371" t="s">
        <v>22</v>
      </c>
    </row>
    <row r="1372" spans="1:13" x14ac:dyDescent="0.25">
      <c r="A1372" t="s">
        <v>1983</v>
      </c>
      <c r="B1372">
        <v>16</v>
      </c>
      <c r="C1372" t="s">
        <v>781</v>
      </c>
      <c r="F1372" s="2" t="s">
        <v>2</v>
      </c>
      <c r="G1372" t="s">
        <v>22</v>
      </c>
    </row>
    <row r="1373" spans="1:13" x14ac:dyDescent="0.25">
      <c r="A1373" t="s">
        <v>1983</v>
      </c>
      <c r="B1373">
        <v>16</v>
      </c>
      <c r="C1373" t="s">
        <v>781</v>
      </c>
      <c r="F1373" s="2" t="s">
        <v>2</v>
      </c>
      <c r="G1373" t="s">
        <v>22</v>
      </c>
    </row>
    <row r="1374" spans="1:13" x14ac:dyDescent="0.25">
      <c r="A1374" t="s">
        <v>1983</v>
      </c>
      <c r="B1374">
        <v>16</v>
      </c>
      <c r="C1374" t="s">
        <v>781</v>
      </c>
      <c r="F1374" s="2" t="s">
        <v>2</v>
      </c>
      <c r="G1374" t="s">
        <v>22</v>
      </c>
    </row>
    <row r="1375" spans="1:13" x14ac:dyDescent="0.25">
      <c r="A1375" t="s">
        <v>1983</v>
      </c>
      <c r="B1375">
        <v>16</v>
      </c>
      <c r="C1375" t="s">
        <v>781</v>
      </c>
      <c r="F1375" s="2" t="s">
        <v>2</v>
      </c>
      <c r="G1375" t="s">
        <v>22</v>
      </c>
    </row>
    <row r="1376" spans="1:13" x14ac:dyDescent="0.25">
      <c r="A1376" t="s">
        <v>1983</v>
      </c>
      <c r="B1376">
        <v>16</v>
      </c>
      <c r="C1376" t="s">
        <v>781</v>
      </c>
      <c r="D1376" t="s">
        <v>1971</v>
      </c>
      <c r="F1376" s="2" t="s">
        <v>2</v>
      </c>
      <c r="G1376" t="s">
        <v>22</v>
      </c>
    </row>
    <row r="1377" spans="1:13" x14ac:dyDescent="0.25">
      <c r="A1377" t="s">
        <v>1983</v>
      </c>
      <c r="B1377">
        <v>16</v>
      </c>
      <c r="C1377" t="s">
        <v>781</v>
      </c>
      <c r="D1377" t="s">
        <v>1972</v>
      </c>
      <c r="F1377" s="2" t="s">
        <v>2</v>
      </c>
      <c r="I1377">
        <v>112</v>
      </c>
      <c r="J1377">
        <v>3</v>
      </c>
      <c r="M1377" t="s">
        <v>794</v>
      </c>
    </row>
    <row r="1378" spans="1:13" x14ac:dyDescent="0.25">
      <c r="A1378" t="s">
        <v>1983</v>
      </c>
      <c r="B1378">
        <v>16</v>
      </c>
      <c r="C1378" t="s">
        <v>781</v>
      </c>
      <c r="D1378" t="s">
        <v>1973</v>
      </c>
      <c r="F1378" s="2" t="s">
        <v>2</v>
      </c>
      <c r="I1378">
        <v>97</v>
      </c>
      <c r="J1378">
        <v>18</v>
      </c>
      <c r="M1378" t="s">
        <v>794</v>
      </c>
    </row>
    <row r="1379" spans="1:13" x14ac:dyDescent="0.25">
      <c r="A1379" t="s">
        <v>1983</v>
      </c>
      <c r="B1379">
        <v>16</v>
      </c>
      <c r="C1379" t="s">
        <v>781</v>
      </c>
      <c r="D1379" t="s">
        <v>1974</v>
      </c>
      <c r="F1379" s="2" t="s">
        <v>2</v>
      </c>
      <c r="I1379">
        <v>82</v>
      </c>
      <c r="J1379">
        <v>33</v>
      </c>
      <c r="M1379" t="s">
        <v>794</v>
      </c>
    </row>
    <row r="1380" spans="1:13" x14ac:dyDescent="0.25">
      <c r="A1380" t="s">
        <v>1983</v>
      </c>
      <c r="B1380">
        <v>16</v>
      </c>
      <c r="C1380" t="s">
        <v>781</v>
      </c>
      <c r="D1380" t="s">
        <v>1975</v>
      </c>
      <c r="F1380" s="2" t="s">
        <v>2</v>
      </c>
      <c r="I1380">
        <v>67</v>
      </c>
      <c r="J1380">
        <v>48</v>
      </c>
      <c r="M1380" t="s">
        <v>794</v>
      </c>
    </row>
    <row r="1381" spans="1:13" x14ac:dyDescent="0.25">
      <c r="A1381" t="s">
        <v>1983</v>
      </c>
      <c r="B1381">
        <v>16</v>
      </c>
      <c r="C1381" t="s">
        <v>781</v>
      </c>
      <c r="D1381" t="s">
        <v>1976</v>
      </c>
      <c r="F1381" s="2" t="s">
        <v>2</v>
      </c>
      <c r="I1381">
        <v>52</v>
      </c>
      <c r="J1381">
        <v>63</v>
      </c>
      <c r="M1381" t="s">
        <v>794</v>
      </c>
    </row>
    <row r="1382" spans="1:13" x14ac:dyDescent="0.25">
      <c r="A1382" t="s">
        <v>1983</v>
      </c>
      <c r="B1382">
        <v>16</v>
      </c>
      <c r="C1382" t="s">
        <v>781</v>
      </c>
      <c r="D1382" t="s">
        <v>1977</v>
      </c>
      <c r="F1382" s="2" t="s">
        <v>2</v>
      </c>
      <c r="I1382">
        <v>37</v>
      </c>
      <c r="J1382">
        <v>78</v>
      </c>
      <c r="M1382" t="s">
        <v>794</v>
      </c>
    </row>
    <row r="1383" spans="1:13" x14ac:dyDescent="0.25">
      <c r="A1383" t="s">
        <v>1983</v>
      </c>
      <c r="B1383">
        <v>16</v>
      </c>
      <c r="C1383" t="s">
        <v>781</v>
      </c>
      <c r="D1383" t="s">
        <v>1978</v>
      </c>
      <c r="F1383" s="2" t="s">
        <v>2</v>
      </c>
      <c r="I1383">
        <v>22</v>
      </c>
      <c r="J1383">
        <v>93</v>
      </c>
      <c r="M1383" t="s">
        <v>794</v>
      </c>
    </row>
    <row r="1384" spans="1:13" x14ac:dyDescent="0.25">
      <c r="A1384" t="s">
        <v>1983</v>
      </c>
      <c r="B1384">
        <v>16</v>
      </c>
      <c r="C1384" t="s">
        <v>781</v>
      </c>
      <c r="D1384" t="s">
        <v>1979</v>
      </c>
      <c r="F1384" s="2" t="s">
        <v>2</v>
      </c>
      <c r="I1384">
        <v>7</v>
      </c>
      <c r="J1384">
        <v>108</v>
      </c>
      <c r="M1384" t="s">
        <v>794</v>
      </c>
    </row>
    <row r="1385" spans="1:13" x14ac:dyDescent="0.25">
      <c r="A1385" t="s">
        <v>1984</v>
      </c>
      <c r="B1385">
        <v>16</v>
      </c>
      <c r="C1385" t="s">
        <v>781</v>
      </c>
      <c r="F1385" s="2" t="s">
        <v>2</v>
      </c>
      <c r="G1385" t="s">
        <v>22</v>
      </c>
    </row>
    <row r="1386" spans="1:13" x14ac:dyDescent="0.25">
      <c r="A1386" t="s">
        <v>1984</v>
      </c>
      <c r="B1386">
        <v>16</v>
      </c>
      <c r="C1386" t="s">
        <v>781</v>
      </c>
      <c r="F1386" s="2" t="s">
        <v>2</v>
      </c>
      <c r="G1386" t="s">
        <v>22</v>
      </c>
    </row>
    <row r="1387" spans="1:13" x14ac:dyDescent="0.25">
      <c r="A1387" t="s">
        <v>1984</v>
      </c>
      <c r="B1387">
        <v>16</v>
      </c>
      <c r="C1387" t="s">
        <v>781</v>
      </c>
      <c r="F1387" s="2" t="s">
        <v>2</v>
      </c>
      <c r="G1387" t="s">
        <v>22</v>
      </c>
    </row>
    <row r="1388" spans="1:13" x14ac:dyDescent="0.25">
      <c r="A1388" t="s">
        <v>1984</v>
      </c>
      <c r="B1388">
        <v>16</v>
      </c>
      <c r="C1388" t="s">
        <v>781</v>
      </c>
      <c r="F1388" s="2" t="s">
        <v>2</v>
      </c>
      <c r="G1388" t="s">
        <v>22</v>
      </c>
    </row>
    <row r="1389" spans="1:13" x14ac:dyDescent="0.25">
      <c r="A1389" t="s">
        <v>1984</v>
      </c>
      <c r="B1389">
        <v>16</v>
      </c>
      <c r="C1389" t="s">
        <v>781</v>
      </c>
      <c r="F1389" s="2" t="s">
        <v>2</v>
      </c>
      <c r="G1389" t="s">
        <v>22</v>
      </c>
    </row>
    <row r="1390" spans="1:13" x14ac:dyDescent="0.25">
      <c r="A1390" t="s">
        <v>1984</v>
      </c>
      <c r="B1390">
        <v>16</v>
      </c>
      <c r="C1390" t="s">
        <v>781</v>
      </c>
      <c r="F1390" s="2" t="s">
        <v>2</v>
      </c>
      <c r="G1390" t="s">
        <v>22</v>
      </c>
    </row>
    <row r="1391" spans="1:13" x14ac:dyDescent="0.25">
      <c r="A1391" t="s">
        <v>1984</v>
      </c>
      <c r="B1391">
        <v>16</v>
      </c>
      <c r="C1391" t="s">
        <v>781</v>
      </c>
      <c r="F1391" s="2" t="s">
        <v>2</v>
      </c>
      <c r="G1391" t="s">
        <v>22</v>
      </c>
    </row>
    <row r="1392" spans="1:13" x14ac:dyDescent="0.25">
      <c r="A1392" t="s">
        <v>1984</v>
      </c>
      <c r="B1392">
        <v>16</v>
      </c>
      <c r="C1392" t="s">
        <v>781</v>
      </c>
      <c r="D1392" t="s">
        <v>1985</v>
      </c>
      <c r="F1392" s="2" t="s">
        <v>2</v>
      </c>
      <c r="G1392" t="s">
        <v>22</v>
      </c>
    </row>
    <row r="1393" spans="1:13" x14ac:dyDescent="0.25">
      <c r="A1393" t="s">
        <v>1984</v>
      </c>
      <c r="B1393">
        <v>16</v>
      </c>
      <c r="C1393" t="s">
        <v>781</v>
      </c>
      <c r="D1393" t="s">
        <v>1986</v>
      </c>
      <c r="F1393" s="2" t="s">
        <v>2</v>
      </c>
      <c r="I1393">
        <v>112</v>
      </c>
      <c r="J1393">
        <v>2</v>
      </c>
      <c r="M1393" t="s">
        <v>794</v>
      </c>
    </row>
    <row r="1394" spans="1:13" x14ac:dyDescent="0.25">
      <c r="A1394" t="s">
        <v>1984</v>
      </c>
      <c r="B1394">
        <v>16</v>
      </c>
      <c r="C1394" t="s">
        <v>781</v>
      </c>
      <c r="D1394" t="s">
        <v>1987</v>
      </c>
      <c r="F1394" s="2" t="s">
        <v>2</v>
      </c>
      <c r="I1394">
        <v>97</v>
      </c>
      <c r="J1394">
        <v>17</v>
      </c>
      <c r="M1394" t="s">
        <v>794</v>
      </c>
    </row>
    <row r="1395" spans="1:13" x14ac:dyDescent="0.25">
      <c r="A1395" t="s">
        <v>1984</v>
      </c>
      <c r="B1395">
        <v>16</v>
      </c>
      <c r="C1395" t="s">
        <v>781</v>
      </c>
      <c r="D1395" t="s">
        <v>1988</v>
      </c>
      <c r="F1395" s="2" t="s">
        <v>2</v>
      </c>
      <c r="I1395">
        <v>82</v>
      </c>
      <c r="J1395">
        <v>32</v>
      </c>
      <c r="M1395" t="s">
        <v>794</v>
      </c>
    </row>
    <row r="1396" spans="1:13" x14ac:dyDescent="0.25">
      <c r="A1396" t="s">
        <v>1984</v>
      </c>
      <c r="B1396">
        <v>16</v>
      </c>
      <c r="C1396" t="s">
        <v>781</v>
      </c>
      <c r="D1396" t="s">
        <v>1989</v>
      </c>
      <c r="F1396" s="2" t="s">
        <v>2</v>
      </c>
      <c r="I1396">
        <v>67</v>
      </c>
      <c r="J1396">
        <v>47</v>
      </c>
      <c r="M1396" t="s">
        <v>794</v>
      </c>
    </row>
    <row r="1397" spans="1:13" x14ac:dyDescent="0.25">
      <c r="A1397" t="s">
        <v>1984</v>
      </c>
      <c r="B1397">
        <v>16</v>
      </c>
      <c r="C1397" t="s">
        <v>781</v>
      </c>
      <c r="D1397" t="s">
        <v>1990</v>
      </c>
      <c r="F1397" s="2" t="s">
        <v>2</v>
      </c>
      <c r="I1397">
        <v>52</v>
      </c>
      <c r="J1397">
        <v>62</v>
      </c>
      <c r="M1397" t="s">
        <v>794</v>
      </c>
    </row>
    <row r="1398" spans="1:13" x14ac:dyDescent="0.25">
      <c r="A1398" t="s">
        <v>1984</v>
      </c>
      <c r="B1398">
        <v>16</v>
      </c>
      <c r="C1398" t="s">
        <v>781</v>
      </c>
      <c r="D1398" t="s">
        <v>1991</v>
      </c>
      <c r="F1398" s="2" t="s">
        <v>2</v>
      </c>
      <c r="I1398">
        <v>37</v>
      </c>
      <c r="J1398">
        <v>77</v>
      </c>
      <c r="M1398" t="s">
        <v>794</v>
      </c>
    </row>
    <row r="1399" spans="1:13" x14ac:dyDescent="0.25">
      <c r="A1399" t="s">
        <v>1984</v>
      </c>
      <c r="B1399">
        <v>16</v>
      </c>
      <c r="C1399" t="s">
        <v>781</v>
      </c>
      <c r="D1399" t="s">
        <v>1992</v>
      </c>
      <c r="F1399" s="2" t="s">
        <v>2</v>
      </c>
      <c r="I1399">
        <v>22</v>
      </c>
      <c r="J1399">
        <v>92</v>
      </c>
      <c r="M1399" t="s">
        <v>794</v>
      </c>
    </row>
    <row r="1400" spans="1:13" x14ac:dyDescent="0.25">
      <c r="A1400" t="s">
        <v>1984</v>
      </c>
      <c r="B1400">
        <v>16</v>
      </c>
      <c r="C1400" t="s">
        <v>781</v>
      </c>
      <c r="D1400" t="s">
        <v>1979</v>
      </c>
      <c r="F1400" s="2" t="s">
        <v>2</v>
      </c>
      <c r="I1400">
        <v>7</v>
      </c>
      <c r="J1400">
        <v>107</v>
      </c>
      <c r="M1400" t="s">
        <v>794</v>
      </c>
    </row>
    <row r="1401" spans="1:13" x14ac:dyDescent="0.25">
      <c r="A1401" t="s">
        <v>1993</v>
      </c>
      <c r="B1401">
        <v>16</v>
      </c>
      <c r="C1401" t="s">
        <v>781</v>
      </c>
      <c r="F1401" s="2" t="s">
        <v>2</v>
      </c>
      <c r="G1401" t="s">
        <v>22</v>
      </c>
    </row>
    <row r="1402" spans="1:13" x14ac:dyDescent="0.25">
      <c r="A1402" t="s">
        <v>1993</v>
      </c>
      <c r="B1402">
        <v>16</v>
      </c>
      <c r="C1402" t="s">
        <v>781</v>
      </c>
      <c r="F1402" s="2" t="s">
        <v>2</v>
      </c>
      <c r="G1402" t="s">
        <v>22</v>
      </c>
    </row>
    <row r="1403" spans="1:13" x14ac:dyDescent="0.25">
      <c r="A1403" t="s">
        <v>1993</v>
      </c>
      <c r="B1403">
        <v>16</v>
      </c>
      <c r="C1403" t="s">
        <v>781</v>
      </c>
      <c r="F1403" s="2" t="s">
        <v>2</v>
      </c>
      <c r="G1403" t="s">
        <v>22</v>
      </c>
    </row>
    <row r="1404" spans="1:13" x14ac:dyDescent="0.25">
      <c r="A1404" t="s">
        <v>1993</v>
      </c>
      <c r="B1404">
        <v>16</v>
      </c>
      <c r="C1404" t="s">
        <v>781</v>
      </c>
      <c r="F1404" s="2" t="s">
        <v>2</v>
      </c>
      <c r="G1404" t="s">
        <v>22</v>
      </c>
    </row>
    <row r="1405" spans="1:13" x14ac:dyDescent="0.25">
      <c r="A1405" t="s">
        <v>1993</v>
      </c>
      <c r="B1405">
        <v>16</v>
      </c>
      <c r="C1405" t="s">
        <v>781</v>
      </c>
      <c r="F1405" s="2" t="s">
        <v>2</v>
      </c>
      <c r="G1405" t="s">
        <v>22</v>
      </c>
    </row>
    <row r="1406" spans="1:13" x14ac:dyDescent="0.25">
      <c r="A1406" t="s">
        <v>1993</v>
      </c>
      <c r="B1406">
        <v>16</v>
      </c>
      <c r="C1406" t="s">
        <v>781</v>
      </c>
      <c r="F1406" s="2" t="s">
        <v>2</v>
      </c>
      <c r="G1406" t="s">
        <v>22</v>
      </c>
    </row>
    <row r="1407" spans="1:13" x14ac:dyDescent="0.25">
      <c r="A1407" t="s">
        <v>1993</v>
      </c>
      <c r="B1407">
        <v>16</v>
      </c>
      <c r="C1407" t="s">
        <v>781</v>
      </c>
      <c r="F1407" s="2" t="s">
        <v>2</v>
      </c>
      <c r="G1407" t="s">
        <v>22</v>
      </c>
    </row>
    <row r="1408" spans="1:13" x14ac:dyDescent="0.25">
      <c r="A1408" t="s">
        <v>1993</v>
      </c>
      <c r="B1408">
        <v>16</v>
      </c>
      <c r="C1408" t="s">
        <v>781</v>
      </c>
      <c r="D1408" t="s">
        <v>1971</v>
      </c>
      <c r="F1408" s="2" t="s">
        <v>2</v>
      </c>
      <c r="G1408" t="s">
        <v>22</v>
      </c>
    </row>
    <row r="1409" spans="1:13" x14ac:dyDescent="0.25">
      <c r="A1409" t="s">
        <v>1993</v>
      </c>
      <c r="B1409">
        <v>16</v>
      </c>
      <c r="C1409" t="s">
        <v>781</v>
      </c>
      <c r="D1409" t="s">
        <v>1972</v>
      </c>
      <c r="F1409" s="2" t="s">
        <v>2</v>
      </c>
      <c r="I1409">
        <v>112</v>
      </c>
      <c r="J1409">
        <v>3</v>
      </c>
      <c r="M1409" t="s">
        <v>794</v>
      </c>
    </row>
    <row r="1410" spans="1:13" x14ac:dyDescent="0.25">
      <c r="A1410" t="s">
        <v>1993</v>
      </c>
      <c r="B1410">
        <v>16</v>
      </c>
      <c r="C1410" t="s">
        <v>781</v>
      </c>
      <c r="D1410" t="s">
        <v>1973</v>
      </c>
      <c r="F1410" s="2" t="s">
        <v>2</v>
      </c>
      <c r="I1410">
        <v>97</v>
      </c>
      <c r="J1410">
        <v>18</v>
      </c>
      <c r="M1410" t="s">
        <v>794</v>
      </c>
    </row>
    <row r="1411" spans="1:13" x14ac:dyDescent="0.25">
      <c r="A1411" t="s">
        <v>1993</v>
      </c>
      <c r="B1411">
        <v>16</v>
      </c>
      <c r="C1411" t="s">
        <v>781</v>
      </c>
      <c r="D1411" t="s">
        <v>1974</v>
      </c>
      <c r="F1411" s="2" t="s">
        <v>2</v>
      </c>
      <c r="I1411">
        <v>82</v>
      </c>
      <c r="J1411">
        <v>33</v>
      </c>
      <c r="M1411" t="s">
        <v>794</v>
      </c>
    </row>
    <row r="1412" spans="1:13" x14ac:dyDescent="0.25">
      <c r="A1412" t="s">
        <v>1993</v>
      </c>
      <c r="B1412">
        <v>16</v>
      </c>
      <c r="C1412" t="s">
        <v>781</v>
      </c>
      <c r="D1412" t="s">
        <v>1975</v>
      </c>
      <c r="F1412" s="2" t="s">
        <v>2</v>
      </c>
      <c r="I1412">
        <v>67</v>
      </c>
      <c r="J1412">
        <v>48</v>
      </c>
      <c r="M1412" t="s">
        <v>794</v>
      </c>
    </row>
    <row r="1413" spans="1:13" x14ac:dyDescent="0.25">
      <c r="A1413" t="s">
        <v>1993</v>
      </c>
      <c r="B1413">
        <v>16</v>
      </c>
      <c r="C1413" t="s">
        <v>781</v>
      </c>
      <c r="D1413" t="s">
        <v>1976</v>
      </c>
      <c r="F1413" s="2" t="s">
        <v>2</v>
      </c>
      <c r="I1413">
        <v>52</v>
      </c>
      <c r="J1413">
        <v>63</v>
      </c>
      <c r="M1413" t="s">
        <v>794</v>
      </c>
    </row>
    <row r="1414" spans="1:13" x14ac:dyDescent="0.25">
      <c r="A1414" t="s">
        <v>1993</v>
      </c>
      <c r="B1414">
        <v>16</v>
      </c>
      <c r="C1414" t="s">
        <v>781</v>
      </c>
      <c r="D1414" t="s">
        <v>1977</v>
      </c>
      <c r="F1414" s="2" t="s">
        <v>2</v>
      </c>
      <c r="I1414">
        <v>37</v>
      </c>
      <c r="J1414">
        <v>78</v>
      </c>
      <c r="M1414" t="s">
        <v>794</v>
      </c>
    </row>
    <row r="1415" spans="1:13" x14ac:dyDescent="0.25">
      <c r="A1415" t="s">
        <v>1993</v>
      </c>
      <c r="B1415">
        <v>16</v>
      </c>
      <c r="C1415" t="s">
        <v>781</v>
      </c>
      <c r="D1415" t="s">
        <v>1978</v>
      </c>
      <c r="F1415" s="2" t="s">
        <v>2</v>
      </c>
      <c r="I1415">
        <v>22</v>
      </c>
      <c r="J1415">
        <v>93</v>
      </c>
      <c r="M1415" t="s">
        <v>794</v>
      </c>
    </row>
    <row r="1416" spans="1:13" x14ac:dyDescent="0.25">
      <c r="A1416" t="s">
        <v>1993</v>
      </c>
      <c r="B1416">
        <v>16</v>
      </c>
      <c r="C1416" t="s">
        <v>781</v>
      </c>
      <c r="D1416" t="s">
        <v>1979</v>
      </c>
      <c r="F1416" s="2" t="s">
        <v>2</v>
      </c>
      <c r="I1416">
        <v>7</v>
      </c>
      <c r="J1416">
        <v>108</v>
      </c>
      <c r="M1416" t="s">
        <v>794</v>
      </c>
    </row>
    <row r="1417" spans="1:13" x14ac:dyDescent="0.25">
      <c r="A1417" t="s">
        <v>1994</v>
      </c>
      <c r="B1417">
        <v>17</v>
      </c>
      <c r="C1417" t="s">
        <v>781</v>
      </c>
      <c r="F1417" s="2" t="s">
        <v>2</v>
      </c>
      <c r="G1417" t="s">
        <v>22</v>
      </c>
    </row>
    <row r="1418" spans="1:13" x14ac:dyDescent="0.25">
      <c r="A1418" t="s">
        <v>1994</v>
      </c>
      <c r="B1418">
        <v>17</v>
      </c>
      <c r="C1418" t="s">
        <v>781</v>
      </c>
      <c r="F1418" s="2" t="s">
        <v>2</v>
      </c>
      <c r="G1418" t="s">
        <v>22</v>
      </c>
    </row>
    <row r="1419" spans="1:13" x14ac:dyDescent="0.25">
      <c r="A1419" t="s">
        <v>1994</v>
      </c>
      <c r="B1419">
        <v>17</v>
      </c>
      <c r="C1419" t="s">
        <v>781</v>
      </c>
      <c r="F1419" s="2" t="s">
        <v>2</v>
      </c>
      <c r="G1419" t="s">
        <v>22</v>
      </c>
    </row>
    <row r="1420" spans="1:13" x14ac:dyDescent="0.25">
      <c r="A1420" t="s">
        <v>1994</v>
      </c>
      <c r="B1420">
        <v>17</v>
      </c>
      <c r="C1420" t="s">
        <v>781</v>
      </c>
      <c r="F1420" s="2" t="s">
        <v>2</v>
      </c>
      <c r="G1420" t="s">
        <v>22</v>
      </c>
    </row>
    <row r="1421" spans="1:13" x14ac:dyDescent="0.25">
      <c r="A1421" t="s">
        <v>1994</v>
      </c>
      <c r="B1421">
        <v>17</v>
      </c>
      <c r="C1421" t="s">
        <v>781</v>
      </c>
      <c r="F1421" s="2" t="s">
        <v>2</v>
      </c>
      <c r="G1421" t="s">
        <v>22</v>
      </c>
    </row>
    <row r="1422" spans="1:13" x14ac:dyDescent="0.25">
      <c r="A1422" t="s">
        <v>1994</v>
      </c>
      <c r="B1422">
        <v>17</v>
      </c>
      <c r="C1422" t="s">
        <v>781</v>
      </c>
      <c r="F1422" s="2" t="s">
        <v>2</v>
      </c>
      <c r="G1422" t="s">
        <v>22</v>
      </c>
    </row>
    <row r="1423" spans="1:13" x14ac:dyDescent="0.25">
      <c r="A1423" t="s">
        <v>1994</v>
      </c>
      <c r="B1423">
        <v>17</v>
      </c>
      <c r="C1423" t="s">
        <v>781</v>
      </c>
      <c r="F1423" s="2" t="s">
        <v>2</v>
      </c>
      <c r="G1423" t="s">
        <v>22</v>
      </c>
    </row>
    <row r="1424" spans="1:13" x14ac:dyDescent="0.25">
      <c r="A1424" t="s">
        <v>1994</v>
      </c>
      <c r="B1424">
        <v>17</v>
      </c>
      <c r="C1424" t="s">
        <v>781</v>
      </c>
      <c r="D1424" t="s">
        <v>1959</v>
      </c>
      <c r="F1424" s="2" t="s">
        <v>2</v>
      </c>
      <c r="G1424" t="s">
        <v>22</v>
      </c>
    </row>
    <row r="1425" spans="1:13" x14ac:dyDescent="0.25">
      <c r="A1425" t="s">
        <v>1994</v>
      </c>
      <c r="B1425">
        <v>17</v>
      </c>
      <c r="C1425" t="s">
        <v>781</v>
      </c>
      <c r="D1425" t="s">
        <v>1959</v>
      </c>
      <c r="F1425" s="2" t="s">
        <v>2</v>
      </c>
      <c r="G1425" t="s">
        <v>22</v>
      </c>
    </row>
    <row r="1426" spans="1:13" x14ac:dyDescent="0.25">
      <c r="A1426" t="s">
        <v>1994</v>
      </c>
      <c r="B1426">
        <v>17</v>
      </c>
      <c r="C1426" t="s">
        <v>781</v>
      </c>
      <c r="D1426" t="s">
        <v>1959</v>
      </c>
      <c r="F1426" s="2" t="s">
        <v>2</v>
      </c>
      <c r="I1426">
        <v>105</v>
      </c>
      <c r="J1426">
        <v>9</v>
      </c>
      <c r="M1426" t="s">
        <v>794</v>
      </c>
    </row>
    <row r="1427" spans="1:13" x14ac:dyDescent="0.25">
      <c r="A1427" t="s">
        <v>1994</v>
      </c>
      <c r="B1427">
        <v>17</v>
      </c>
      <c r="C1427" t="s">
        <v>781</v>
      </c>
      <c r="D1427" t="s">
        <v>1960</v>
      </c>
      <c r="F1427" s="2" t="s">
        <v>2</v>
      </c>
      <c r="I1427">
        <v>90</v>
      </c>
      <c r="J1427">
        <v>24</v>
      </c>
      <c r="M1427" t="s">
        <v>794</v>
      </c>
    </row>
    <row r="1428" spans="1:13" x14ac:dyDescent="0.25">
      <c r="A1428" t="s">
        <v>1994</v>
      </c>
      <c r="B1428">
        <v>17</v>
      </c>
      <c r="C1428" t="s">
        <v>781</v>
      </c>
      <c r="D1428" t="s">
        <v>1961</v>
      </c>
      <c r="F1428" s="2" t="s">
        <v>2</v>
      </c>
      <c r="I1428">
        <v>75</v>
      </c>
      <c r="J1428">
        <v>39</v>
      </c>
      <c r="M1428" t="s">
        <v>794</v>
      </c>
    </row>
    <row r="1429" spans="1:13" x14ac:dyDescent="0.25">
      <c r="A1429" t="s">
        <v>1994</v>
      </c>
      <c r="B1429">
        <v>17</v>
      </c>
      <c r="C1429" t="s">
        <v>781</v>
      </c>
      <c r="D1429" t="s">
        <v>1962</v>
      </c>
      <c r="F1429" s="2" t="s">
        <v>2</v>
      </c>
      <c r="I1429">
        <v>60</v>
      </c>
      <c r="J1429">
        <v>54</v>
      </c>
      <c r="M1429" t="s">
        <v>794</v>
      </c>
    </row>
    <row r="1430" spans="1:13" x14ac:dyDescent="0.25">
      <c r="A1430" t="s">
        <v>1994</v>
      </c>
      <c r="B1430">
        <v>17</v>
      </c>
      <c r="C1430" t="s">
        <v>781</v>
      </c>
      <c r="D1430" t="s">
        <v>1963</v>
      </c>
      <c r="F1430" s="2" t="s">
        <v>2</v>
      </c>
      <c r="I1430">
        <v>45</v>
      </c>
      <c r="J1430">
        <v>69</v>
      </c>
      <c r="M1430" t="s">
        <v>794</v>
      </c>
    </row>
    <row r="1431" spans="1:13" x14ac:dyDescent="0.25">
      <c r="A1431" t="s">
        <v>1994</v>
      </c>
      <c r="B1431">
        <v>17</v>
      </c>
      <c r="C1431" t="s">
        <v>781</v>
      </c>
      <c r="D1431" t="s">
        <v>1964</v>
      </c>
      <c r="F1431" s="2" t="s">
        <v>2</v>
      </c>
      <c r="I1431">
        <v>30</v>
      </c>
      <c r="J1431">
        <v>84</v>
      </c>
      <c r="M1431" t="s">
        <v>794</v>
      </c>
    </row>
    <row r="1432" spans="1:13" x14ac:dyDescent="0.25">
      <c r="A1432" t="s">
        <v>1994</v>
      </c>
      <c r="B1432">
        <v>17</v>
      </c>
      <c r="C1432" t="s">
        <v>781</v>
      </c>
      <c r="D1432" t="s">
        <v>1965</v>
      </c>
      <c r="F1432" s="2" t="s">
        <v>2</v>
      </c>
      <c r="I1432">
        <v>15</v>
      </c>
      <c r="J1432">
        <v>99</v>
      </c>
      <c r="M1432" t="s">
        <v>794</v>
      </c>
    </row>
    <row r="1433" spans="1:13" x14ac:dyDescent="0.25">
      <c r="A1433" t="s">
        <v>1994</v>
      </c>
      <c r="B1433">
        <v>17</v>
      </c>
      <c r="C1433" t="s">
        <v>781</v>
      </c>
      <c r="D1433" t="s">
        <v>1966</v>
      </c>
      <c r="F1433" s="2" t="s">
        <v>2</v>
      </c>
      <c r="I1433">
        <v>0</v>
      </c>
      <c r="J1433">
        <v>114</v>
      </c>
      <c r="M1433" t="s">
        <v>794</v>
      </c>
    </row>
    <row r="1434" spans="1:13" x14ac:dyDescent="0.25">
      <c r="A1434" t="s">
        <v>2002</v>
      </c>
      <c r="B1434">
        <v>4</v>
      </c>
      <c r="C1434" t="s">
        <v>781</v>
      </c>
      <c r="D1434" t="s">
        <v>2474</v>
      </c>
      <c r="F1434" s="2" t="s">
        <v>11</v>
      </c>
      <c r="I1434">
        <v>810</v>
      </c>
      <c r="J1434">
        <v>350</v>
      </c>
      <c r="M1434" t="s">
        <v>2475</v>
      </c>
    </row>
    <row r="1435" spans="1:13" x14ac:dyDescent="0.25">
      <c r="A1435" t="s">
        <v>2002</v>
      </c>
      <c r="B1435">
        <v>4</v>
      </c>
      <c r="C1435" t="s">
        <v>781</v>
      </c>
      <c r="D1435" t="s">
        <v>2476</v>
      </c>
      <c r="F1435" s="2" t="s">
        <v>2</v>
      </c>
      <c r="I1435">
        <v>836</v>
      </c>
      <c r="J1435">
        <v>324</v>
      </c>
      <c r="M1435" t="s">
        <v>2475</v>
      </c>
    </row>
    <row r="1436" spans="1:13" x14ac:dyDescent="0.25">
      <c r="A1436" t="s">
        <v>2477</v>
      </c>
      <c r="B1436">
        <v>4</v>
      </c>
      <c r="C1436" t="s">
        <v>781</v>
      </c>
      <c r="D1436" t="s">
        <v>2478</v>
      </c>
      <c r="F1436" s="2" t="s">
        <v>2</v>
      </c>
      <c r="G1436" t="s">
        <v>1</v>
      </c>
      <c r="H1436" t="s">
        <v>51</v>
      </c>
      <c r="I1436">
        <v>214</v>
      </c>
      <c r="J1436">
        <v>112</v>
      </c>
      <c r="K1436">
        <v>1</v>
      </c>
      <c r="L1436">
        <v>-1</v>
      </c>
    </row>
    <row r="1437" spans="1:13" x14ac:dyDescent="0.25">
      <c r="A1437" t="s">
        <v>2477</v>
      </c>
      <c r="B1437">
        <v>4</v>
      </c>
      <c r="C1437" t="s">
        <v>781</v>
      </c>
      <c r="D1437" t="s">
        <v>2479</v>
      </c>
      <c r="F1437" s="2" t="s">
        <v>2</v>
      </c>
      <c r="G1437" t="s">
        <v>1</v>
      </c>
      <c r="H1437" t="s">
        <v>51</v>
      </c>
      <c r="I1437">
        <v>171</v>
      </c>
      <c r="J1437">
        <v>155</v>
      </c>
      <c r="K1437">
        <v>1</v>
      </c>
      <c r="L1437">
        <v>-1</v>
      </c>
    </row>
    <row r="1438" spans="1:13" x14ac:dyDescent="0.25">
      <c r="A1438" t="s">
        <v>1995</v>
      </c>
      <c r="B1438">
        <v>5</v>
      </c>
      <c r="C1438" t="s">
        <v>1996</v>
      </c>
      <c r="D1438" t="s">
        <v>1997</v>
      </c>
      <c r="F1438" s="2" t="s">
        <v>11</v>
      </c>
      <c r="I1438">
        <v>1334</v>
      </c>
      <c r="J1438">
        <v>148</v>
      </c>
      <c r="M1438" t="s">
        <v>698</v>
      </c>
    </row>
    <row r="1439" spans="1:13" x14ac:dyDescent="0.25">
      <c r="A1439" t="s">
        <v>1995</v>
      </c>
      <c r="B1439">
        <v>5</v>
      </c>
      <c r="C1439" t="s">
        <v>1996</v>
      </c>
      <c r="D1439" t="s">
        <v>1998</v>
      </c>
      <c r="F1439" s="2" t="s">
        <v>11</v>
      </c>
      <c r="I1439">
        <v>1358</v>
      </c>
      <c r="J1439">
        <v>124</v>
      </c>
      <c r="M1439" t="s">
        <v>698</v>
      </c>
    </row>
    <row r="1440" spans="1:13" x14ac:dyDescent="0.25">
      <c r="A1440" t="s">
        <v>1995</v>
      </c>
      <c r="B1440">
        <v>5</v>
      </c>
      <c r="C1440" t="s">
        <v>1996</v>
      </c>
      <c r="D1440" t="s">
        <v>1999</v>
      </c>
      <c r="F1440" s="2" t="s">
        <v>11</v>
      </c>
      <c r="I1440">
        <v>1382</v>
      </c>
      <c r="J1440">
        <v>100</v>
      </c>
      <c r="M1440" t="s">
        <v>698</v>
      </c>
    </row>
    <row r="1441" spans="1:13" x14ac:dyDescent="0.25">
      <c r="A1441" t="s">
        <v>1995</v>
      </c>
      <c r="B1441">
        <v>5</v>
      </c>
      <c r="C1441" t="s">
        <v>1996</v>
      </c>
      <c r="D1441" t="s">
        <v>2000</v>
      </c>
      <c r="F1441" s="2" t="s">
        <v>11</v>
      </c>
      <c r="I1441">
        <v>1406</v>
      </c>
      <c r="J1441">
        <v>76</v>
      </c>
      <c r="M1441" t="s">
        <v>698</v>
      </c>
    </row>
    <row r="1442" spans="1:13" x14ac:dyDescent="0.25">
      <c r="A1442" t="s">
        <v>1995</v>
      </c>
      <c r="B1442">
        <v>5</v>
      </c>
      <c r="C1442" t="s">
        <v>1996</v>
      </c>
      <c r="D1442" t="s">
        <v>2001</v>
      </c>
      <c r="F1442" s="2" t="s">
        <v>11</v>
      </c>
      <c r="I1442">
        <v>1430</v>
      </c>
      <c r="J1442">
        <v>52</v>
      </c>
      <c r="M1442" t="s">
        <v>698</v>
      </c>
    </row>
    <row r="1443" spans="1:13" x14ac:dyDescent="0.25">
      <c r="A1443" t="s">
        <v>2002</v>
      </c>
      <c r="B1443">
        <v>5</v>
      </c>
      <c r="C1443" t="s">
        <v>2003</v>
      </c>
      <c r="D1443" t="s">
        <v>2004</v>
      </c>
      <c r="F1443" s="2" t="s">
        <v>2</v>
      </c>
      <c r="G1443" t="s">
        <v>1</v>
      </c>
      <c r="H1443" t="s">
        <v>2005</v>
      </c>
      <c r="I1443">
        <v>279</v>
      </c>
      <c r="J1443">
        <v>163</v>
      </c>
      <c r="K1443">
        <v>1</v>
      </c>
      <c r="L1443">
        <v>1</v>
      </c>
    </row>
    <row r="1444" spans="1:13" x14ac:dyDescent="0.25">
      <c r="A1444" t="s">
        <v>2006</v>
      </c>
      <c r="B1444">
        <v>5</v>
      </c>
      <c r="C1444" t="s">
        <v>2003</v>
      </c>
      <c r="D1444" t="s">
        <v>2007</v>
      </c>
      <c r="F1444" s="2" t="s">
        <v>2</v>
      </c>
      <c r="G1444" t="s">
        <v>2008</v>
      </c>
      <c r="H1444" t="s">
        <v>2009</v>
      </c>
      <c r="I1444">
        <v>109</v>
      </c>
      <c r="J1444">
        <v>94</v>
      </c>
      <c r="K1444">
        <v>1</v>
      </c>
      <c r="L1444">
        <v>1</v>
      </c>
    </row>
    <row r="1445" spans="1:13" x14ac:dyDescent="0.25">
      <c r="A1445" t="s">
        <v>2006</v>
      </c>
      <c r="B1445">
        <v>5</v>
      </c>
      <c r="C1445" t="s">
        <v>2003</v>
      </c>
      <c r="D1445" t="s">
        <v>2010</v>
      </c>
      <c r="F1445" s="2" t="s">
        <v>2</v>
      </c>
      <c r="G1445" t="s">
        <v>1</v>
      </c>
      <c r="H1445" t="s">
        <v>804</v>
      </c>
      <c r="I1445">
        <v>90</v>
      </c>
      <c r="J1445">
        <v>159</v>
      </c>
      <c r="K1445">
        <v>1</v>
      </c>
      <c r="L1445">
        <v>-1</v>
      </c>
    </row>
    <row r="1446" spans="1:13" x14ac:dyDescent="0.25">
      <c r="A1446" t="s">
        <v>2006</v>
      </c>
      <c r="B1446">
        <v>5</v>
      </c>
      <c r="C1446" t="s">
        <v>2003</v>
      </c>
      <c r="D1446" t="s">
        <v>2011</v>
      </c>
      <c r="F1446" s="2" t="s">
        <v>2</v>
      </c>
      <c r="G1446" t="s">
        <v>1</v>
      </c>
      <c r="H1446" t="s">
        <v>804</v>
      </c>
      <c r="I1446">
        <v>70</v>
      </c>
      <c r="J1446">
        <v>179</v>
      </c>
      <c r="K1446">
        <v>1</v>
      </c>
      <c r="L1446">
        <v>-1</v>
      </c>
    </row>
    <row r="1447" spans="1:13" x14ac:dyDescent="0.25">
      <c r="A1447" t="s">
        <v>2006</v>
      </c>
      <c r="B1447">
        <v>5</v>
      </c>
      <c r="C1447" t="s">
        <v>2003</v>
      </c>
      <c r="D1447" t="s">
        <v>2012</v>
      </c>
      <c r="F1447" s="2" t="s">
        <v>2</v>
      </c>
      <c r="G1447" t="s">
        <v>1</v>
      </c>
      <c r="H1447" t="s">
        <v>804</v>
      </c>
      <c r="I1447">
        <v>50</v>
      </c>
      <c r="J1447">
        <v>199</v>
      </c>
      <c r="K1447">
        <v>1</v>
      </c>
      <c r="L1447">
        <v>-1</v>
      </c>
    </row>
    <row r="1448" spans="1:13" x14ac:dyDescent="0.25">
      <c r="A1448" t="s">
        <v>2480</v>
      </c>
      <c r="B1448">
        <v>4</v>
      </c>
      <c r="C1448" t="s">
        <v>734</v>
      </c>
      <c r="D1448" t="s">
        <v>2481</v>
      </c>
      <c r="F1448" s="2" t="s">
        <v>11</v>
      </c>
      <c r="I1448">
        <v>75</v>
      </c>
      <c r="J1448">
        <v>24</v>
      </c>
      <c r="M1448" t="s">
        <v>2482</v>
      </c>
    </row>
    <row r="1449" spans="1:13" x14ac:dyDescent="0.25">
      <c r="A1449" t="s">
        <v>2480</v>
      </c>
      <c r="B1449">
        <v>4</v>
      </c>
      <c r="C1449" t="s">
        <v>734</v>
      </c>
      <c r="D1449" t="s">
        <v>2483</v>
      </c>
      <c r="F1449" s="2" t="s">
        <v>11</v>
      </c>
      <c r="I1449">
        <v>51</v>
      </c>
      <c r="J1449">
        <v>48</v>
      </c>
      <c r="M1449" t="s">
        <v>2482</v>
      </c>
    </row>
    <row r="1450" spans="1:13" x14ac:dyDescent="0.25">
      <c r="A1450" t="s">
        <v>2480</v>
      </c>
      <c r="B1450">
        <v>4</v>
      </c>
      <c r="C1450" t="s">
        <v>734</v>
      </c>
      <c r="D1450" t="s">
        <v>2484</v>
      </c>
      <c r="F1450" s="2" t="s">
        <v>11</v>
      </c>
      <c r="I1450">
        <v>27</v>
      </c>
      <c r="J1450">
        <v>72</v>
      </c>
      <c r="M1450" t="s">
        <v>2482</v>
      </c>
    </row>
    <row r="1451" spans="1:13" x14ac:dyDescent="0.25">
      <c r="A1451" t="s">
        <v>2480</v>
      </c>
      <c r="B1451">
        <v>4</v>
      </c>
      <c r="C1451" t="s">
        <v>734</v>
      </c>
      <c r="D1451" t="s">
        <v>2485</v>
      </c>
      <c r="F1451" s="2" t="s">
        <v>11</v>
      </c>
      <c r="I1451">
        <v>3</v>
      </c>
      <c r="J1451">
        <v>96</v>
      </c>
      <c r="M1451" t="s">
        <v>2482</v>
      </c>
    </row>
    <row r="1452" spans="1:13" x14ac:dyDescent="0.25">
      <c r="A1452" t="s">
        <v>2013</v>
      </c>
      <c r="B1452">
        <v>66</v>
      </c>
      <c r="C1452" t="s">
        <v>781</v>
      </c>
      <c r="D1452" t="s">
        <v>2014</v>
      </c>
      <c r="F1452" s="2" t="s">
        <v>11</v>
      </c>
      <c r="I1452">
        <v>583</v>
      </c>
      <c r="J1452">
        <v>64</v>
      </c>
      <c r="M1452" t="s">
        <v>1241</v>
      </c>
    </row>
    <row r="1453" spans="1:13" x14ac:dyDescent="0.25">
      <c r="A1453" t="s">
        <v>2013</v>
      </c>
      <c r="B1453">
        <v>66</v>
      </c>
      <c r="C1453" t="s">
        <v>781</v>
      </c>
      <c r="D1453" t="s">
        <v>2015</v>
      </c>
      <c r="F1453" s="2" t="s">
        <v>11</v>
      </c>
      <c r="G1453" t="s">
        <v>2016</v>
      </c>
      <c r="H1453" t="s">
        <v>2017</v>
      </c>
      <c r="I1453">
        <v>127</v>
      </c>
      <c r="J1453">
        <v>203</v>
      </c>
      <c r="K1453">
        <v>-1</v>
      </c>
      <c r="L1453">
        <v>1</v>
      </c>
    </row>
    <row r="1454" spans="1:13" x14ac:dyDescent="0.25">
      <c r="A1454" t="s">
        <v>2013</v>
      </c>
      <c r="B1454">
        <v>66</v>
      </c>
      <c r="C1454" t="s">
        <v>781</v>
      </c>
      <c r="D1454" t="s">
        <v>2018</v>
      </c>
      <c r="F1454" s="2" t="s">
        <v>11</v>
      </c>
      <c r="I1454">
        <v>1337</v>
      </c>
      <c r="J1454">
        <v>313</v>
      </c>
      <c r="M1454" t="s">
        <v>2019</v>
      </c>
    </row>
    <row r="1455" spans="1:13" x14ac:dyDescent="0.25">
      <c r="A1455" t="s">
        <v>2013</v>
      </c>
      <c r="B1455">
        <v>66</v>
      </c>
      <c r="C1455" t="s">
        <v>781</v>
      </c>
      <c r="D1455" t="s">
        <v>2020</v>
      </c>
      <c r="F1455" s="2" t="s">
        <v>11</v>
      </c>
      <c r="G1455" t="s">
        <v>2021</v>
      </c>
      <c r="H1455" t="s">
        <v>2022</v>
      </c>
      <c r="I1455">
        <v>66</v>
      </c>
      <c r="J1455">
        <v>94</v>
      </c>
      <c r="K1455">
        <v>-1</v>
      </c>
      <c r="L1455">
        <v>-1</v>
      </c>
    </row>
    <row r="1456" spans="1:13" x14ac:dyDescent="0.25">
      <c r="A1456" t="s">
        <v>2013</v>
      </c>
      <c r="B1456">
        <v>66</v>
      </c>
      <c r="C1456" t="s">
        <v>781</v>
      </c>
      <c r="D1456" t="s">
        <v>2023</v>
      </c>
      <c r="F1456" s="2" t="s">
        <v>11</v>
      </c>
      <c r="G1456" t="s">
        <v>1</v>
      </c>
      <c r="H1456" t="s">
        <v>1</v>
      </c>
      <c r="I1456">
        <v>71</v>
      </c>
      <c r="J1456">
        <v>68</v>
      </c>
      <c r="K1456">
        <v>-1</v>
      </c>
      <c r="L1456">
        <v>-1</v>
      </c>
    </row>
    <row r="1457" spans="1:13" x14ac:dyDescent="0.25">
      <c r="A1457" t="s">
        <v>2013</v>
      </c>
      <c r="B1457">
        <v>66</v>
      </c>
      <c r="C1457" t="s">
        <v>781</v>
      </c>
      <c r="D1457" t="s">
        <v>2024</v>
      </c>
      <c r="F1457" s="2" t="s">
        <v>11</v>
      </c>
      <c r="G1457" t="s">
        <v>1</v>
      </c>
      <c r="H1457" t="s">
        <v>1</v>
      </c>
      <c r="I1457">
        <v>110</v>
      </c>
      <c r="J1457">
        <v>29</v>
      </c>
      <c r="K1457">
        <v>-1</v>
      </c>
      <c r="L1457">
        <v>-1</v>
      </c>
    </row>
    <row r="1458" spans="1:13" x14ac:dyDescent="0.25">
      <c r="A1458" t="s">
        <v>2013</v>
      </c>
      <c r="B1458">
        <v>66</v>
      </c>
      <c r="C1458" t="s">
        <v>781</v>
      </c>
      <c r="D1458" t="s">
        <v>2025</v>
      </c>
      <c r="F1458" s="2" t="s">
        <v>2</v>
      </c>
      <c r="G1458" t="s">
        <v>1</v>
      </c>
      <c r="H1458" t="s">
        <v>1</v>
      </c>
      <c r="I1458">
        <v>295</v>
      </c>
      <c r="J1458">
        <v>159</v>
      </c>
      <c r="K1458">
        <v>-1</v>
      </c>
      <c r="L1458">
        <v>1</v>
      </c>
    </row>
    <row r="1459" spans="1:13" x14ac:dyDescent="0.25">
      <c r="A1459" t="s">
        <v>2013</v>
      </c>
      <c r="B1459">
        <v>66</v>
      </c>
      <c r="C1459" t="s">
        <v>781</v>
      </c>
      <c r="D1459" t="s">
        <v>2026</v>
      </c>
      <c r="F1459" s="2" t="s">
        <v>2</v>
      </c>
      <c r="G1459" t="s">
        <v>2027</v>
      </c>
      <c r="H1459" t="s">
        <v>2028</v>
      </c>
      <c r="I1459">
        <v>253</v>
      </c>
      <c r="J1459">
        <v>85</v>
      </c>
      <c r="K1459">
        <v>-1</v>
      </c>
      <c r="L1459">
        <v>1</v>
      </c>
    </row>
    <row r="1460" spans="1:13" x14ac:dyDescent="0.25">
      <c r="A1460" t="s">
        <v>2013</v>
      </c>
      <c r="B1460">
        <v>66</v>
      </c>
      <c r="C1460" t="s">
        <v>781</v>
      </c>
      <c r="D1460" t="s">
        <v>2029</v>
      </c>
      <c r="F1460" s="2" t="s">
        <v>2</v>
      </c>
      <c r="G1460" t="s">
        <v>2027</v>
      </c>
      <c r="H1460" t="s">
        <v>2028</v>
      </c>
      <c r="I1460">
        <v>224</v>
      </c>
      <c r="J1460">
        <v>114</v>
      </c>
      <c r="K1460">
        <v>-1</v>
      </c>
      <c r="L1460">
        <v>1</v>
      </c>
    </row>
    <row r="1461" spans="1:13" x14ac:dyDescent="0.25">
      <c r="A1461" t="s">
        <v>2013</v>
      </c>
      <c r="B1461">
        <v>66</v>
      </c>
      <c r="C1461" t="s">
        <v>781</v>
      </c>
      <c r="D1461" t="s">
        <v>2030</v>
      </c>
      <c r="F1461" s="2" t="s">
        <v>2</v>
      </c>
      <c r="G1461" t="s">
        <v>2031</v>
      </c>
      <c r="H1461" t="s">
        <v>1204</v>
      </c>
      <c r="I1461">
        <v>219</v>
      </c>
      <c r="J1461">
        <v>231</v>
      </c>
      <c r="K1461">
        <v>-1</v>
      </c>
      <c r="L1461">
        <v>1</v>
      </c>
    </row>
    <row r="1462" spans="1:13" x14ac:dyDescent="0.25">
      <c r="A1462" t="s">
        <v>2013</v>
      </c>
      <c r="B1462">
        <v>66</v>
      </c>
      <c r="C1462" t="s">
        <v>781</v>
      </c>
      <c r="D1462" t="s">
        <v>2032</v>
      </c>
      <c r="F1462" s="2" t="s">
        <v>2</v>
      </c>
      <c r="G1462" t="s">
        <v>2031</v>
      </c>
      <c r="H1462" t="s">
        <v>1204</v>
      </c>
      <c r="I1462">
        <v>193</v>
      </c>
      <c r="J1462">
        <v>257</v>
      </c>
      <c r="K1462">
        <v>-1</v>
      </c>
      <c r="L1462">
        <v>1</v>
      </c>
    </row>
    <row r="1463" spans="1:13" x14ac:dyDescent="0.25">
      <c r="A1463" t="s">
        <v>2033</v>
      </c>
      <c r="B1463">
        <v>66</v>
      </c>
      <c r="C1463" t="s">
        <v>781</v>
      </c>
      <c r="D1463" t="s">
        <v>2034</v>
      </c>
      <c r="F1463" s="2" t="s">
        <v>11</v>
      </c>
      <c r="G1463" t="s">
        <v>626</v>
      </c>
      <c r="H1463" t="s">
        <v>832</v>
      </c>
      <c r="I1463">
        <v>226</v>
      </c>
      <c r="J1463">
        <v>166</v>
      </c>
      <c r="K1463">
        <v>1</v>
      </c>
      <c r="L1463">
        <v>-1</v>
      </c>
    </row>
    <row r="1464" spans="1:13" x14ac:dyDescent="0.25">
      <c r="A1464" t="s">
        <v>2033</v>
      </c>
      <c r="B1464">
        <v>66</v>
      </c>
      <c r="C1464" t="s">
        <v>781</v>
      </c>
      <c r="D1464" t="s">
        <v>2035</v>
      </c>
      <c r="F1464" s="2" t="s">
        <v>11</v>
      </c>
      <c r="G1464" t="s">
        <v>2036</v>
      </c>
      <c r="H1464" t="s">
        <v>1</v>
      </c>
      <c r="I1464">
        <v>61</v>
      </c>
      <c r="J1464">
        <v>139</v>
      </c>
      <c r="K1464">
        <v>-1</v>
      </c>
      <c r="L1464">
        <v>-1</v>
      </c>
    </row>
    <row r="1465" spans="1:13" x14ac:dyDescent="0.25">
      <c r="A1465" t="s">
        <v>2033</v>
      </c>
      <c r="B1465">
        <v>66</v>
      </c>
      <c r="C1465" t="s">
        <v>781</v>
      </c>
      <c r="D1465" t="s">
        <v>2037</v>
      </c>
      <c r="F1465" s="2" t="s">
        <v>11</v>
      </c>
      <c r="G1465" t="s">
        <v>2036</v>
      </c>
      <c r="H1465" t="s">
        <v>1</v>
      </c>
      <c r="I1465">
        <v>76</v>
      </c>
      <c r="J1465">
        <v>124</v>
      </c>
      <c r="K1465">
        <v>-1</v>
      </c>
      <c r="L1465">
        <v>-1</v>
      </c>
    </row>
    <row r="1466" spans="1:13" x14ac:dyDescent="0.25">
      <c r="A1466" t="s">
        <v>2033</v>
      </c>
      <c r="B1466">
        <v>66</v>
      </c>
      <c r="C1466" t="s">
        <v>781</v>
      </c>
      <c r="D1466" t="s">
        <v>2038</v>
      </c>
      <c r="F1466" s="2" t="s">
        <v>11</v>
      </c>
      <c r="G1466" t="s">
        <v>2036</v>
      </c>
      <c r="H1466" t="s">
        <v>1</v>
      </c>
      <c r="I1466">
        <v>104</v>
      </c>
      <c r="J1466">
        <v>96</v>
      </c>
      <c r="K1466">
        <v>-1</v>
      </c>
      <c r="L1466">
        <v>-1</v>
      </c>
    </row>
    <row r="1467" spans="1:13" x14ac:dyDescent="0.25">
      <c r="A1467" t="s">
        <v>2033</v>
      </c>
      <c r="B1467">
        <v>66</v>
      </c>
      <c r="C1467" t="s">
        <v>781</v>
      </c>
      <c r="D1467" t="s">
        <v>2039</v>
      </c>
      <c r="F1467" s="2" t="s">
        <v>11</v>
      </c>
      <c r="G1467" t="s">
        <v>2036</v>
      </c>
      <c r="H1467" t="s">
        <v>1</v>
      </c>
      <c r="I1467">
        <v>119</v>
      </c>
      <c r="J1467">
        <v>81</v>
      </c>
      <c r="K1467">
        <v>-1</v>
      </c>
      <c r="L1467">
        <v>-1</v>
      </c>
    </row>
    <row r="1468" spans="1:13" x14ac:dyDescent="0.25">
      <c r="A1468" t="s">
        <v>2033</v>
      </c>
      <c r="B1468">
        <v>66</v>
      </c>
      <c r="C1468" t="s">
        <v>781</v>
      </c>
      <c r="D1468" t="s">
        <v>2040</v>
      </c>
      <c r="F1468" s="2" t="s">
        <v>11</v>
      </c>
      <c r="G1468" t="s">
        <v>2041</v>
      </c>
      <c r="H1468" t="s">
        <v>1</v>
      </c>
      <c r="I1468">
        <v>56</v>
      </c>
      <c r="J1468">
        <v>35</v>
      </c>
      <c r="K1468">
        <v>-1</v>
      </c>
      <c r="L1468">
        <v>-1</v>
      </c>
    </row>
    <row r="1469" spans="1:13" x14ac:dyDescent="0.25">
      <c r="A1469" t="s">
        <v>2033</v>
      </c>
      <c r="B1469">
        <v>66</v>
      </c>
      <c r="C1469" t="s">
        <v>781</v>
      </c>
      <c r="D1469" t="s">
        <v>2042</v>
      </c>
      <c r="F1469" s="2" t="s">
        <v>11</v>
      </c>
      <c r="G1469" t="s">
        <v>2043</v>
      </c>
      <c r="H1469" t="s">
        <v>2044</v>
      </c>
      <c r="I1469">
        <v>147</v>
      </c>
      <c r="J1469">
        <v>29</v>
      </c>
      <c r="K1469">
        <v>-1</v>
      </c>
      <c r="L1469">
        <v>-1</v>
      </c>
    </row>
    <row r="1470" spans="1:13" x14ac:dyDescent="0.25">
      <c r="A1470" t="s">
        <v>2033</v>
      </c>
      <c r="B1470">
        <v>66</v>
      </c>
      <c r="C1470" t="s">
        <v>781</v>
      </c>
      <c r="D1470" t="s">
        <v>2045</v>
      </c>
      <c r="F1470" s="2" t="s">
        <v>2</v>
      </c>
      <c r="I1470">
        <v>58</v>
      </c>
      <c r="J1470">
        <v>49</v>
      </c>
      <c r="M1470" t="s">
        <v>2046</v>
      </c>
    </row>
    <row r="1471" spans="1:13" x14ac:dyDescent="0.25">
      <c r="A1471" t="s">
        <v>2033</v>
      </c>
      <c r="B1471">
        <v>66</v>
      </c>
      <c r="C1471" t="s">
        <v>781</v>
      </c>
      <c r="D1471" t="s">
        <v>2047</v>
      </c>
      <c r="F1471" s="2" t="s">
        <v>2</v>
      </c>
      <c r="I1471">
        <v>32</v>
      </c>
      <c r="J1471">
        <v>75</v>
      </c>
      <c r="M1471" t="s">
        <v>2046</v>
      </c>
    </row>
    <row r="1472" spans="1:13" x14ac:dyDescent="0.25">
      <c r="A1472" t="s">
        <v>2033</v>
      </c>
      <c r="B1472">
        <v>66</v>
      </c>
      <c r="C1472" t="s">
        <v>781</v>
      </c>
      <c r="D1472" t="s">
        <v>2048</v>
      </c>
      <c r="F1472" s="2" t="s">
        <v>2</v>
      </c>
      <c r="G1472" t="s">
        <v>2043</v>
      </c>
      <c r="H1472" t="s">
        <v>2044</v>
      </c>
      <c r="I1472">
        <v>154</v>
      </c>
      <c r="J1472">
        <v>22</v>
      </c>
      <c r="K1472">
        <v>-1</v>
      </c>
      <c r="L1472">
        <v>-1</v>
      </c>
    </row>
    <row r="1473" spans="1:13" x14ac:dyDescent="0.25">
      <c r="A1473" t="s">
        <v>2033</v>
      </c>
      <c r="B1473">
        <v>66</v>
      </c>
      <c r="C1473" t="s">
        <v>781</v>
      </c>
      <c r="D1473" t="s">
        <v>2049</v>
      </c>
      <c r="F1473" s="2" t="s">
        <v>2</v>
      </c>
      <c r="G1473" t="s">
        <v>2036</v>
      </c>
      <c r="H1473" t="s">
        <v>1</v>
      </c>
      <c r="I1473">
        <v>165</v>
      </c>
      <c r="J1473">
        <v>35</v>
      </c>
      <c r="K1473">
        <v>-1</v>
      </c>
      <c r="L1473">
        <v>-1</v>
      </c>
    </row>
    <row r="1474" spans="1:13" x14ac:dyDescent="0.25">
      <c r="A1474" t="s">
        <v>2033</v>
      </c>
      <c r="B1474">
        <v>66</v>
      </c>
      <c r="C1474" t="s">
        <v>781</v>
      </c>
      <c r="D1474" t="s">
        <v>2050</v>
      </c>
      <c r="F1474" s="2" t="s">
        <v>2</v>
      </c>
      <c r="G1474" t="s">
        <v>626</v>
      </c>
      <c r="H1474" t="s">
        <v>832</v>
      </c>
      <c r="I1474">
        <v>236</v>
      </c>
      <c r="J1474">
        <v>156</v>
      </c>
      <c r="K1474">
        <v>1</v>
      </c>
      <c r="L1474">
        <v>-1</v>
      </c>
    </row>
    <row r="1475" spans="1:13" x14ac:dyDescent="0.25">
      <c r="A1475" t="s">
        <v>2051</v>
      </c>
      <c r="B1475">
        <v>66</v>
      </c>
      <c r="C1475" t="s">
        <v>781</v>
      </c>
      <c r="D1475" t="s">
        <v>2052</v>
      </c>
      <c r="F1475" s="2" t="s">
        <v>11</v>
      </c>
      <c r="I1475">
        <v>335</v>
      </c>
      <c r="J1475">
        <v>203</v>
      </c>
      <c r="M1475" t="s">
        <v>2053</v>
      </c>
    </row>
    <row r="1476" spans="1:13" x14ac:dyDescent="0.25">
      <c r="A1476" t="s">
        <v>2051</v>
      </c>
      <c r="B1476">
        <v>66</v>
      </c>
      <c r="C1476" t="s">
        <v>781</v>
      </c>
      <c r="D1476" t="s">
        <v>2054</v>
      </c>
      <c r="F1476" s="2" t="s">
        <v>11</v>
      </c>
      <c r="G1476" t="s">
        <v>1</v>
      </c>
      <c r="H1476" t="s">
        <v>2055</v>
      </c>
      <c r="I1476">
        <v>83</v>
      </c>
      <c r="J1476">
        <v>173</v>
      </c>
      <c r="K1476">
        <v>-1</v>
      </c>
      <c r="L1476">
        <v>1</v>
      </c>
    </row>
    <row r="1477" spans="1:13" x14ac:dyDescent="0.25">
      <c r="A1477" t="s">
        <v>2051</v>
      </c>
      <c r="B1477">
        <v>66</v>
      </c>
      <c r="C1477" t="s">
        <v>781</v>
      </c>
      <c r="D1477" t="s">
        <v>2056</v>
      </c>
      <c r="F1477" s="2" t="s">
        <v>11</v>
      </c>
      <c r="I1477">
        <v>139</v>
      </c>
      <c r="J1477">
        <v>566</v>
      </c>
      <c r="M1477" t="s">
        <v>698</v>
      </c>
    </row>
    <row r="1478" spans="1:13" x14ac:dyDescent="0.25">
      <c r="A1478" t="s">
        <v>2051</v>
      </c>
      <c r="B1478">
        <v>66</v>
      </c>
      <c r="C1478" t="s">
        <v>781</v>
      </c>
      <c r="D1478" t="s">
        <v>2057</v>
      </c>
      <c r="F1478" s="2" t="s">
        <v>11</v>
      </c>
      <c r="I1478">
        <v>122</v>
      </c>
      <c r="J1478">
        <v>583</v>
      </c>
      <c r="M1478" t="s">
        <v>698</v>
      </c>
    </row>
    <row r="1479" spans="1:13" x14ac:dyDescent="0.25">
      <c r="A1479" t="s">
        <v>2051</v>
      </c>
      <c r="B1479">
        <v>66</v>
      </c>
      <c r="C1479" t="s">
        <v>781</v>
      </c>
      <c r="D1479" t="s">
        <v>2058</v>
      </c>
      <c r="F1479" s="2" t="s">
        <v>11</v>
      </c>
      <c r="G1479" t="s">
        <v>2059</v>
      </c>
      <c r="H1479" t="s">
        <v>2060</v>
      </c>
      <c r="I1479">
        <v>86</v>
      </c>
      <c r="J1479">
        <v>187</v>
      </c>
      <c r="K1479">
        <v>1</v>
      </c>
      <c r="L1479">
        <v>1</v>
      </c>
    </row>
    <row r="1480" spans="1:13" x14ac:dyDescent="0.25">
      <c r="A1480" t="s">
        <v>2051</v>
      </c>
      <c r="B1480">
        <v>66</v>
      </c>
      <c r="C1480" t="s">
        <v>781</v>
      </c>
      <c r="D1480" t="s">
        <v>2061</v>
      </c>
      <c r="F1480" s="2" t="s">
        <v>11</v>
      </c>
      <c r="G1480" t="s">
        <v>2059</v>
      </c>
      <c r="H1480" t="s">
        <v>2060</v>
      </c>
      <c r="I1480">
        <v>147</v>
      </c>
      <c r="J1480">
        <v>126</v>
      </c>
      <c r="K1480">
        <v>1</v>
      </c>
      <c r="L1480">
        <v>1</v>
      </c>
    </row>
    <row r="1481" spans="1:13" x14ac:dyDescent="0.25">
      <c r="A1481" t="s">
        <v>2051</v>
      </c>
      <c r="B1481">
        <v>66</v>
      </c>
      <c r="C1481" t="s">
        <v>781</v>
      </c>
      <c r="D1481" t="s">
        <v>2062</v>
      </c>
      <c r="F1481" s="2" t="s">
        <v>11</v>
      </c>
      <c r="G1481" t="s">
        <v>2063</v>
      </c>
      <c r="H1481" t="s">
        <v>2064</v>
      </c>
      <c r="I1481">
        <v>73</v>
      </c>
      <c r="J1481">
        <v>151</v>
      </c>
      <c r="K1481">
        <v>1</v>
      </c>
      <c r="L1481">
        <v>-1</v>
      </c>
    </row>
    <row r="1482" spans="1:13" x14ac:dyDescent="0.25">
      <c r="A1482" t="s">
        <v>2051</v>
      </c>
      <c r="B1482">
        <v>66</v>
      </c>
      <c r="C1482" t="s">
        <v>781</v>
      </c>
      <c r="D1482" t="s">
        <v>2065</v>
      </c>
      <c r="F1482" s="2" t="s">
        <v>2</v>
      </c>
      <c r="G1482" t="s">
        <v>2059</v>
      </c>
      <c r="H1482" t="s">
        <v>2060</v>
      </c>
      <c r="I1482">
        <v>117</v>
      </c>
      <c r="J1482">
        <v>156</v>
      </c>
      <c r="K1482">
        <v>1</v>
      </c>
      <c r="L1482">
        <v>1</v>
      </c>
    </row>
    <row r="1483" spans="1:13" x14ac:dyDescent="0.25">
      <c r="A1483" t="s">
        <v>2051</v>
      </c>
      <c r="B1483">
        <v>66</v>
      </c>
      <c r="C1483" t="s">
        <v>781</v>
      </c>
      <c r="D1483" t="s">
        <v>2066</v>
      </c>
      <c r="F1483" s="2" t="s">
        <v>2</v>
      </c>
      <c r="I1483">
        <v>971</v>
      </c>
      <c r="J1483">
        <v>211</v>
      </c>
      <c r="M1483" t="s">
        <v>2067</v>
      </c>
    </row>
    <row r="1484" spans="1:13" x14ac:dyDescent="0.25">
      <c r="A1484" t="s">
        <v>2051</v>
      </c>
      <c r="B1484">
        <v>66</v>
      </c>
      <c r="C1484" t="s">
        <v>781</v>
      </c>
      <c r="D1484" t="s">
        <v>2068</v>
      </c>
      <c r="F1484" s="2" t="s">
        <v>2</v>
      </c>
      <c r="I1484">
        <v>321</v>
      </c>
      <c r="J1484">
        <v>217</v>
      </c>
      <c r="M1484" t="s">
        <v>2053</v>
      </c>
    </row>
    <row r="1485" spans="1:13" x14ac:dyDescent="0.25">
      <c r="A1485" t="s">
        <v>2069</v>
      </c>
      <c r="B1485">
        <v>66</v>
      </c>
      <c r="C1485" t="s">
        <v>781</v>
      </c>
      <c r="D1485" t="s">
        <v>2070</v>
      </c>
      <c r="F1485" s="2" t="s">
        <v>11</v>
      </c>
      <c r="G1485" t="s">
        <v>2071</v>
      </c>
      <c r="H1485" t="s">
        <v>371</v>
      </c>
      <c r="I1485">
        <v>20</v>
      </c>
      <c r="J1485">
        <v>108</v>
      </c>
      <c r="K1485">
        <v>1</v>
      </c>
      <c r="L1485">
        <v>-1</v>
      </c>
    </row>
    <row r="1486" spans="1:13" x14ac:dyDescent="0.25">
      <c r="A1486" t="s">
        <v>2069</v>
      </c>
      <c r="B1486">
        <v>66</v>
      </c>
      <c r="C1486" t="s">
        <v>781</v>
      </c>
      <c r="D1486" t="s">
        <v>2072</v>
      </c>
      <c r="F1486" s="2" t="s">
        <v>11</v>
      </c>
      <c r="I1486">
        <v>261</v>
      </c>
      <c r="J1486">
        <v>774</v>
      </c>
      <c r="M1486" t="s">
        <v>698</v>
      </c>
    </row>
    <row r="1487" spans="1:13" x14ac:dyDescent="0.25">
      <c r="A1487" t="s">
        <v>2069</v>
      </c>
      <c r="B1487">
        <v>66</v>
      </c>
      <c r="C1487" t="s">
        <v>781</v>
      </c>
      <c r="D1487" t="s">
        <v>2073</v>
      </c>
      <c r="F1487" s="2" t="s">
        <v>11</v>
      </c>
      <c r="I1487">
        <v>276</v>
      </c>
      <c r="J1487">
        <v>759</v>
      </c>
      <c r="M1487" t="s">
        <v>698</v>
      </c>
    </row>
    <row r="1488" spans="1:13" x14ac:dyDescent="0.25">
      <c r="A1488" t="s">
        <v>2069</v>
      </c>
      <c r="B1488">
        <v>66</v>
      </c>
      <c r="C1488" t="s">
        <v>781</v>
      </c>
      <c r="D1488" t="s">
        <v>2074</v>
      </c>
      <c r="F1488" s="2" t="s">
        <v>11</v>
      </c>
      <c r="I1488">
        <v>535</v>
      </c>
      <c r="J1488">
        <v>56</v>
      </c>
      <c r="M1488" t="s">
        <v>2075</v>
      </c>
    </row>
    <row r="1489" spans="1:13" x14ac:dyDescent="0.25">
      <c r="A1489" t="s">
        <v>2069</v>
      </c>
      <c r="B1489">
        <v>66</v>
      </c>
      <c r="C1489" t="s">
        <v>781</v>
      </c>
      <c r="D1489" t="s">
        <v>2076</v>
      </c>
      <c r="F1489" s="2" t="s">
        <v>2</v>
      </c>
      <c r="I1489">
        <v>518</v>
      </c>
      <c r="J1489">
        <v>73</v>
      </c>
      <c r="M1489" t="s">
        <v>2075</v>
      </c>
    </row>
    <row r="1490" spans="1:13" x14ac:dyDescent="0.25">
      <c r="A1490" t="s">
        <v>2069</v>
      </c>
      <c r="B1490">
        <v>66</v>
      </c>
      <c r="C1490" t="s">
        <v>781</v>
      </c>
      <c r="D1490" t="s">
        <v>2077</v>
      </c>
      <c r="F1490" s="2" t="s">
        <v>2</v>
      </c>
      <c r="I1490">
        <v>35</v>
      </c>
      <c r="J1490">
        <v>518</v>
      </c>
      <c r="M1490" t="s">
        <v>972</v>
      </c>
    </row>
    <row r="1491" spans="1:13" x14ac:dyDescent="0.25">
      <c r="A1491" t="s">
        <v>2069</v>
      </c>
      <c r="B1491">
        <v>66</v>
      </c>
      <c r="C1491" t="s">
        <v>781</v>
      </c>
      <c r="D1491" t="s">
        <v>2078</v>
      </c>
      <c r="F1491" s="2" t="s">
        <v>2</v>
      </c>
      <c r="I1491">
        <v>15</v>
      </c>
      <c r="J1491">
        <v>538</v>
      </c>
      <c r="M1491" t="s">
        <v>972</v>
      </c>
    </row>
    <row r="1492" spans="1:13" x14ac:dyDescent="0.25">
      <c r="A1492" t="s">
        <v>2069</v>
      </c>
      <c r="B1492">
        <v>66</v>
      </c>
      <c r="C1492" t="s">
        <v>781</v>
      </c>
      <c r="D1492" t="s">
        <v>2079</v>
      </c>
      <c r="F1492" s="2" t="s">
        <v>2</v>
      </c>
      <c r="G1492" t="s">
        <v>2071</v>
      </c>
      <c r="H1492" t="s">
        <v>371</v>
      </c>
      <c r="I1492">
        <v>27</v>
      </c>
      <c r="J1492">
        <v>101</v>
      </c>
      <c r="K1492">
        <v>1</v>
      </c>
      <c r="L1492">
        <v>-1</v>
      </c>
    </row>
    <row r="1493" spans="1:13" x14ac:dyDescent="0.25">
      <c r="A1493" t="s">
        <v>2080</v>
      </c>
      <c r="B1493">
        <v>66</v>
      </c>
      <c r="C1493" t="s">
        <v>781</v>
      </c>
      <c r="D1493" t="s">
        <v>2081</v>
      </c>
      <c r="F1493" s="2" t="s">
        <v>11</v>
      </c>
      <c r="G1493" t="s">
        <v>1</v>
      </c>
      <c r="H1493" t="s">
        <v>1</v>
      </c>
      <c r="I1493">
        <v>62</v>
      </c>
      <c r="J1493">
        <v>67</v>
      </c>
      <c r="K1493">
        <v>-1</v>
      </c>
      <c r="L1493">
        <v>-1</v>
      </c>
    </row>
    <row r="1494" spans="1:13" x14ac:dyDescent="0.25">
      <c r="A1494" t="s">
        <v>2082</v>
      </c>
      <c r="B1494">
        <v>66</v>
      </c>
      <c r="C1494" t="s">
        <v>781</v>
      </c>
      <c r="D1494" t="s">
        <v>2083</v>
      </c>
      <c r="F1494" s="2" t="s">
        <v>2</v>
      </c>
      <c r="I1494">
        <v>62</v>
      </c>
      <c r="J1494">
        <v>218</v>
      </c>
      <c r="M1494" t="s">
        <v>2084</v>
      </c>
    </row>
    <row r="1495" spans="1:13" x14ac:dyDescent="0.25">
      <c r="A1495" t="s">
        <v>2082</v>
      </c>
      <c r="B1495">
        <v>66</v>
      </c>
      <c r="C1495" t="s">
        <v>781</v>
      </c>
      <c r="D1495" t="s">
        <v>2085</v>
      </c>
      <c r="F1495" s="2" t="s">
        <v>2</v>
      </c>
      <c r="G1495" t="s">
        <v>2086</v>
      </c>
      <c r="H1495" t="s">
        <v>1</v>
      </c>
      <c r="I1495">
        <v>229</v>
      </c>
      <c r="J1495">
        <v>77</v>
      </c>
      <c r="K1495">
        <v>-1</v>
      </c>
      <c r="L1495">
        <v>1</v>
      </c>
    </row>
    <row r="1496" spans="1:13" x14ac:dyDescent="0.25">
      <c r="A1496" t="s">
        <v>2082</v>
      </c>
      <c r="B1496">
        <v>66</v>
      </c>
      <c r="C1496" t="s">
        <v>781</v>
      </c>
      <c r="D1496" t="s">
        <v>2087</v>
      </c>
      <c r="F1496" s="2" t="s">
        <v>2</v>
      </c>
      <c r="G1496" t="s">
        <v>2086</v>
      </c>
      <c r="H1496" t="s">
        <v>1</v>
      </c>
      <c r="I1496">
        <v>198</v>
      </c>
      <c r="J1496">
        <v>108</v>
      </c>
      <c r="K1496">
        <v>-1</v>
      </c>
      <c r="L1496">
        <v>1</v>
      </c>
    </row>
    <row r="1497" spans="1:13" x14ac:dyDescent="0.25">
      <c r="A1497" t="s">
        <v>2082</v>
      </c>
      <c r="B1497">
        <v>66</v>
      </c>
      <c r="C1497" t="s">
        <v>781</v>
      </c>
      <c r="D1497" t="s">
        <v>2088</v>
      </c>
      <c r="F1497" s="2" t="s">
        <v>2</v>
      </c>
      <c r="G1497" t="s">
        <v>2086</v>
      </c>
      <c r="H1497" t="s">
        <v>1</v>
      </c>
      <c r="I1497">
        <v>171</v>
      </c>
      <c r="J1497">
        <v>135</v>
      </c>
      <c r="K1497">
        <v>-1</v>
      </c>
      <c r="L1497">
        <v>1</v>
      </c>
    </row>
    <row r="1498" spans="1:13" x14ac:dyDescent="0.25">
      <c r="A1498" t="s">
        <v>2089</v>
      </c>
      <c r="B1498">
        <v>66</v>
      </c>
      <c r="C1498" t="s">
        <v>781</v>
      </c>
      <c r="F1498" s="2" t="s">
        <v>11</v>
      </c>
      <c r="G1498" t="s">
        <v>22</v>
      </c>
    </row>
    <row r="1499" spans="1:13" x14ac:dyDescent="0.25">
      <c r="A1499" t="s">
        <v>2089</v>
      </c>
      <c r="B1499">
        <v>66</v>
      </c>
      <c r="C1499" t="s">
        <v>781</v>
      </c>
      <c r="F1499" s="2" t="s">
        <v>11</v>
      </c>
      <c r="G1499" t="s">
        <v>22</v>
      </c>
    </row>
    <row r="1500" spans="1:13" x14ac:dyDescent="0.25">
      <c r="A1500" t="s">
        <v>2089</v>
      </c>
      <c r="B1500">
        <v>66</v>
      </c>
      <c r="C1500" t="s">
        <v>781</v>
      </c>
      <c r="D1500" t="s">
        <v>2090</v>
      </c>
      <c r="F1500" s="2" t="s">
        <v>11</v>
      </c>
      <c r="G1500" t="s">
        <v>2091</v>
      </c>
      <c r="H1500" t="s">
        <v>2092</v>
      </c>
      <c r="I1500">
        <v>86</v>
      </c>
      <c r="J1500">
        <v>228</v>
      </c>
      <c r="K1500">
        <v>1</v>
      </c>
      <c r="L1500">
        <v>1</v>
      </c>
    </row>
    <row r="1501" spans="1:13" x14ac:dyDescent="0.25">
      <c r="A1501" t="s">
        <v>2093</v>
      </c>
      <c r="B1501">
        <v>66</v>
      </c>
      <c r="C1501" t="s">
        <v>781</v>
      </c>
      <c r="D1501" t="s">
        <v>2094</v>
      </c>
      <c r="F1501" s="2" t="s">
        <v>11</v>
      </c>
      <c r="I1501">
        <v>1163</v>
      </c>
      <c r="J1501">
        <v>62</v>
      </c>
      <c r="M1501" t="s">
        <v>2095</v>
      </c>
    </row>
    <row r="1502" spans="1:13" x14ac:dyDescent="0.25">
      <c r="A1502" t="s">
        <v>2093</v>
      </c>
      <c r="B1502">
        <v>66</v>
      </c>
      <c r="C1502" t="s">
        <v>781</v>
      </c>
      <c r="D1502" t="s">
        <v>2096</v>
      </c>
      <c r="F1502" s="2" t="s">
        <v>11</v>
      </c>
      <c r="G1502" t="s">
        <v>2097</v>
      </c>
      <c r="H1502" t="s">
        <v>2098</v>
      </c>
      <c r="I1502">
        <v>323</v>
      </c>
      <c r="J1502">
        <v>274</v>
      </c>
      <c r="K1502">
        <v>1</v>
      </c>
      <c r="L1502">
        <v>1</v>
      </c>
    </row>
    <row r="1503" spans="1:13" x14ac:dyDescent="0.25">
      <c r="A1503" t="s">
        <v>2093</v>
      </c>
      <c r="B1503">
        <v>66</v>
      </c>
      <c r="C1503" t="s">
        <v>781</v>
      </c>
      <c r="D1503" t="s">
        <v>2099</v>
      </c>
      <c r="F1503" s="2" t="s">
        <v>2</v>
      </c>
      <c r="I1503">
        <v>1153</v>
      </c>
      <c r="J1503">
        <v>72</v>
      </c>
      <c r="M1503" t="s">
        <v>2095</v>
      </c>
    </row>
    <row r="1504" spans="1:13" x14ac:dyDescent="0.25">
      <c r="A1504" t="s">
        <v>2100</v>
      </c>
      <c r="B1504">
        <v>66</v>
      </c>
      <c r="C1504" t="s">
        <v>781</v>
      </c>
      <c r="D1504" t="s">
        <v>2101</v>
      </c>
      <c r="F1504" s="2" t="s">
        <v>11</v>
      </c>
      <c r="G1504" t="s">
        <v>1</v>
      </c>
      <c r="H1504" t="s">
        <v>1</v>
      </c>
      <c r="I1504">
        <v>31</v>
      </c>
      <c r="J1504">
        <v>107</v>
      </c>
      <c r="K1504">
        <v>1</v>
      </c>
      <c r="L1504">
        <v>-1</v>
      </c>
    </row>
    <row r="1505" spans="1:13" x14ac:dyDescent="0.25">
      <c r="A1505" t="s">
        <v>2100</v>
      </c>
      <c r="B1505">
        <v>66</v>
      </c>
      <c r="C1505" t="s">
        <v>781</v>
      </c>
      <c r="D1505" t="s">
        <v>2102</v>
      </c>
      <c r="F1505" s="2" t="s">
        <v>11</v>
      </c>
      <c r="G1505" t="s">
        <v>1</v>
      </c>
      <c r="H1505" t="s">
        <v>1</v>
      </c>
      <c r="I1505">
        <v>55</v>
      </c>
      <c r="J1505">
        <v>83</v>
      </c>
      <c r="K1505">
        <v>1</v>
      </c>
      <c r="L1505">
        <v>-1</v>
      </c>
    </row>
    <row r="1506" spans="1:13" x14ac:dyDescent="0.25">
      <c r="A1506" t="s">
        <v>2100</v>
      </c>
      <c r="B1506">
        <v>66</v>
      </c>
      <c r="C1506" t="s">
        <v>781</v>
      </c>
      <c r="D1506" t="s">
        <v>2103</v>
      </c>
      <c r="F1506" s="2" t="s">
        <v>2</v>
      </c>
      <c r="G1506" t="s">
        <v>1</v>
      </c>
      <c r="H1506" t="s">
        <v>2104</v>
      </c>
      <c r="I1506">
        <v>389</v>
      </c>
      <c r="J1506">
        <v>165</v>
      </c>
      <c r="K1506">
        <v>1</v>
      </c>
      <c r="L1506">
        <v>1</v>
      </c>
    </row>
    <row r="1507" spans="1:13" x14ac:dyDescent="0.25">
      <c r="A1507" t="s">
        <v>2100</v>
      </c>
      <c r="B1507">
        <v>66</v>
      </c>
      <c r="C1507" t="s">
        <v>781</v>
      </c>
      <c r="D1507" t="s">
        <v>2105</v>
      </c>
      <c r="F1507" s="2" t="s">
        <v>2</v>
      </c>
      <c r="G1507" t="s">
        <v>1</v>
      </c>
      <c r="H1507" t="s">
        <v>1</v>
      </c>
      <c r="I1507">
        <v>79</v>
      </c>
      <c r="J1507">
        <v>59</v>
      </c>
      <c r="K1507">
        <v>1</v>
      </c>
      <c r="L1507">
        <v>-1</v>
      </c>
    </row>
    <row r="1508" spans="1:13" x14ac:dyDescent="0.25">
      <c r="A1508" t="s">
        <v>2106</v>
      </c>
      <c r="B1508">
        <v>66</v>
      </c>
      <c r="C1508" t="s">
        <v>781</v>
      </c>
      <c r="D1508" t="s">
        <v>2107</v>
      </c>
      <c r="F1508" s="2" t="s">
        <v>11</v>
      </c>
      <c r="G1508" t="s">
        <v>2108</v>
      </c>
      <c r="H1508" t="s">
        <v>2109</v>
      </c>
      <c r="I1508">
        <v>84</v>
      </c>
      <c r="J1508">
        <v>282</v>
      </c>
      <c r="K1508">
        <v>-1</v>
      </c>
      <c r="L1508">
        <v>-1</v>
      </c>
    </row>
    <row r="1509" spans="1:13" x14ac:dyDescent="0.25">
      <c r="A1509" t="s">
        <v>2106</v>
      </c>
      <c r="B1509">
        <v>66</v>
      </c>
      <c r="C1509" t="s">
        <v>781</v>
      </c>
      <c r="D1509" t="s">
        <v>2110</v>
      </c>
      <c r="F1509" s="2" t="s">
        <v>11</v>
      </c>
      <c r="G1509" t="s">
        <v>2108</v>
      </c>
      <c r="H1509" t="s">
        <v>2109</v>
      </c>
      <c r="I1509">
        <v>99</v>
      </c>
      <c r="J1509">
        <v>267</v>
      </c>
      <c r="K1509">
        <v>-1</v>
      </c>
      <c r="L1509">
        <v>-1</v>
      </c>
    </row>
    <row r="1510" spans="1:13" x14ac:dyDescent="0.25">
      <c r="A1510" t="s">
        <v>2106</v>
      </c>
      <c r="B1510">
        <v>66</v>
      </c>
      <c r="C1510" t="s">
        <v>781</v>
      </c>
      <c r="D1510" t="s">
        <v>2111</v>
      </c>
      <c r="F1510" s="2" t="s">
        <v>2</v>
      </c>
      <c r="G1510" t="s">
        <v>610</v>
      </c>
      <c r="H1510" t="s">
        <v>2112</v>
      </c>
      <c r="I1510">
        <v>78</v>
      </c>
      <c r="J1510">
        <v>50</v>
      </c>
      <c r="K1510">
        <v>1</v>
      </c>
      <c r="L1510">
        <v>1</v>
      </c>
    </row>
    <row r="1511" spans="1:13" x14ac:dyDescent="0.25">
      <c r="A1511" t="s">
        <v>2106</v>
      </c>
      <c r="B1511">
        <v>66</v>
      </c>
      <c r="C1511" t="s">
        <v>781</v>
      </c>
      <c r="D1511" t="s">
        <v>2113</v>
      </c>
      <c r="F1511" s="2" t="s">
        <v>2</v>
      </c>
      <c r="G1511" t="s">
        <v>1</v>
      </c>
      <c r="H1511" t="s">
        <v>2114</v>
      </c>
      <c r="I1511">
        <v>136</v>
      </c>
      <c r="J1511">
        <v>62</v>
      </c>
      <c r="K1511">
        <v>1</v>
      </c>
      <c r="L1511">
        <v>-1</v>
      </c>
    </row>
    <row r="1512" spans="1:13" x14ac:dyDescent="0.25">
      <c r="A1512" t="s">
        <v>2106</v>
      </c>
      <c r="B1512">
        <v>66</v>
      </c>
      <c r="C1512" t="s">
        <v>781</v>
      </c>
      <c r="D1512" t="s">
        <v>2115</v>
      </c>
      <c r="F1512" s="2" t="s">
        <v>2</v>
      </c>
      <c r="I1512">
        <v>1874</v>
      </c>
      <c r="J1512">
        <v>1393</v>
      </c>
      <c r="M1512" t="s">
        <v>2116</v>
      </c>
    </row>
    <row r="1513" spans="1:13" x14ac:dyDescent="0.25">
      <c r="A1513" t="s">
        <v>2106</v>
      </c>
      <c r="B1513">
        <v>66</v>
      </c>
      <c r="C1513" t="s">
        <v>781</v>
      </c>
      <c r="D1513" t="s">
        <v>2117</v>
      </c>
      <c r="F1513" s="2" t="s">
        <v>2</v>
      </c>
      <c r="G1513" t="s">
        <v>2118</v>
      </c>
      <c r="H1513" t="s">
        <v>329</v>
      </c>
      <c r="I1513">
        <v>514</v>
      </c>
      <c r="J1513">
        <v>118</v>
      </c>
      <c r="K1513">
        <v>1</v>
      </c>
      <c r="L1513">
        <v>-1</v>
      </c>
    </row>
    <row r="1514" spans="1:13" x14ac:dyDescent="0.25">
      <c r="A1514" t="s">
        <v>2119</v>
      </c>
      <c r="B1514">
        <v>66</v>
      </c>
      <c r="C1514" t="s">
        <v>781</v>
      </c>
      <c r="D1514" t="s">
        <v>2120</v>
      </c>
      <c r="F1514" s="2" t="s">
        <v>11</v>
      </c>
      <c r="G1514" t="s">
        <v>2121</v>
      </c>
      <c r="H1514" t="s">
        <v>2122</v>
      </c>
      <c r="I1514">
        <v>63</v>
      </c>
      <c r="J1514">
        <v>170</v>
      </c>
      <c r="K1514">
        <v>-1</v>
      </c>
      <c r="L1514">
        <v>-1</v>
      </c>
    </row>
    <row r="1515" spans="1:13" x14ac:dyDescent="0.25">
      <c r="A1515" t="s">
        <v>2119</v>
      </c>
      <c r="B1515">
        <v>66</v>
      </c>
      <c r="C1515" t="s">
        <v>781</v>
      </c>
      <c r="D1515" t="s">
        <v>2123</v>
      </c>
      <c r="F1515" s="2" t="s">
        <v>2</v>
      </c>
      <c r="G1515" t="s">
        <v>2121</v>
      </c>
      <c r="H1515" t="s">
        <v>2122</v>
      </c>
      <c r="I1515">
        <v>70</v>
      </c>
      <c r="J1515">
        <v>163</v>
      </c>
      <c r="K1515">
        <v>-1</v>
      </c>
      <c r="L1515">
        <v>-1</v>
      </c>
    </row>
    <row r="1516" spans="1:13" x14ac:dyDescent="0.25">
      <c r="A1516" t="s">
        <v>2124</v>
      </c>
      <c r="B1516">
        <v>66</v>
      </c>
      <c r="C1516" t="s">
        <v>781</v>
      </c>
      <c r="D1516" t="s">
        <v>2125</v>
      </c>
      <c r="F1516" s="2" t="s">
        <v>11</v>
      </c>
      <c r="I1516">
        <v>258</v>
      </c>
      <c r="J1516">
        <v>282</v>
      </c>
      <c r="M1516" t="s">
        <v>698</v>
      </c>
    </row>
    <row r="1517" spans="1:13" x14ac:dyDescent="0.25">
      <c r="A1517" t="s">
        <v>2124</v>
      </c>
      <c r="B1517">
        <v>66</v>
      </c>
      <c r="C1517" t="s">
        <v>781</v>
      </c>
      <c r="D1517" t="s">
        <v>2126</v>
      </c>
      <c r="F1517" s="2" t="s">
        <v>2</v>
      </c>
      <c r="I1517">
        <v>288</v>
      </c>
      <c r="J1517">
        <v>252</v>
      </c>
      <c r="M1517" t="s">
        <v>698</v>
      </c>
    </row>
    <row r="1518" spans="1:13" x14ac:dyDescent="0.25">
      <c r="A1518" t="s">
        <v>2013</v>
      </c>
      <c r="B1518">
        <v>15</v>
      </c>
      <c r="C1518" t="s">
        <v>1904</v>
      </c>
      <c r="D1518" t="s">
        <v>2127</v>
      </c>
      <c r="F1518" s="2" t="s">
        <v>11</v>
      </c>
      <c r="G1518" t="s">
        <v>2016</v>
      </c>
      <c r="H1518" t="s">
        <v>2017</v>
      </c>
      <c r="I1518">
        <v>132</v>
      </c>
      <c r="J1518">
        <v>198</v>
      </c>
      <c r="K1518">
        <v>-1</v>
      </c>
      <c r="L1518">
        <v>1</v>
      </c>
    </row>
    <row r="1519" spans="1:13" x14ac:dyDescent="0.25">
      <c r="A1519" t="s">
        <v>2013</v>
      </c>
      <c r="B1519">
        <v>15</v>
      </c>
      <c r="C1519" t="s">
        <v>1904</v>
      </c>
      <c r="D1519" t="s">
        <v>2128</v>
      </c>
      <c r="F1519" s="2" t="s">
        <v>11</v>
      </c>
      <c r="G1519" t="s">
        <v>2021</v>
      </c>
      <c r="H1519" t="s">
        <v>2022</v>
      </c>
      <c r="I1519">
        <v>72</v>
      </c>
      <c r="J1519">
        <v>88</v>
      </c>
      <c r="K1519">
        <v>-1</v>
      </c>
      <c r="L1519">
        <v>-1</v>
      </c>
    </row>
    <row r="1520" spans="1:13" x14ac:dyDescent="0.25">
      <c r="A1520" t="s">
        <v>2013</v>
      </c>
      <c r="B1520">
        <v>15</v>
      </c>
      <c r="C1520" t="s">
        <v>1904</v>
      </c>
      <c r="D1520" t="s">
        <v>2129</v>
      </c>
      <c r="F1520" s="2" t="s">
        <v>11</v>
      </c>
      <c r="G1520" t="s">
        <v>1</v>
      </c>
      <c r="H1520" t="s">
        <v>1</v>
      </c>
      <c r="I1520">
        <v>230</v>
      </c>
      <c r="J1520">
        <v>224</v>
      </c>
      <c r="K1520">
        <v>-1</v>
      </c>
      <c r="L1520">
        <v>1</v>
      </c>
    </row>
    <row r="1521" spans="1:13" x14ac:dyDescent="0.25">
      <c r="A1521" t="s">
        <v>2013</v>
      </c>
      <c r="B1521">
        <v>15</v>
      </c>
      <c r="C1521" t="s">
        <v>1904</v>
      </c>
      <c r="D1521" t="s">
        <v>2130</v>
      </c>
      <c r="F1521" s="2" t="s">
        <v>2</v>
      </c>
      <c r="G1521" t="s">
        <v>2031</v>
      </c>
      <c r="H1521" t="s">
        <v>1204</v>
      </c>
      <c r="I1521">
        <v>205</v>
      </c>
      <c r="J1521">
        <v>245</v>
      </c>
      <c r="K1521">
        <v>-1</v>
      </c>
      <c r="L1521">
        <v>1</v>
      </c>
    </row>
    <row r="1522" spans="1:13" x14ac:dyDescent="0.25">
      <c r="A1522" t="s">
        <v>2013</v>
      </c>
      <c r="B1522">
        <v>15</v>
      </c>
      <c r="C1522" t="s">
        <v>1904</v>
      </c>
      <c r="D1522" t="s">
        <v>2131</v>
      </c>
      <c r="F1522" s="2" t="s">
        <v>2</v>
      </c>
      <c r="I1522">
        <v>581</v>
      </c>
      <c r="J1522">
        <v>66</v>
      </c>
      <c r="M1522" t="s">
        <v>1241</v>
      </c>
    </row>
    <row r="1523" spans="1:13" x14ac:dyDescent="0.25">
      <c r="A1523" t="s">
        <v>2033</v>
      </c>
      <c r="B1523">
        <v>15</v>
      </c>
      <c r="C1523" t="s">
        <v>1904</v>
      </c>
      <c r="D1523" t="s">
        <v>2132</v>
      </c>
      <c r="F1523" s="2" t="s">
        <v>2</v>
      </c>
      <c r="I1523">
        <v>48</v>
      </c>
      <c r="J1523">
        <v>59</v>
      </c>
      <c r="M1523" t="s">
        <v>2046</v>
      </c>
    </row>
    <row r="1524" spans="1:13" x14ac:dyDescent="0.25">
      <c r="A1524" t="s">
        <v>2051</v>
      </c>
      <c r="B1524">
        <v>15</v>
      </c>
      <c r="C1524" t="s">
        <v>1904</v>
      </c>
      <c r="D1524" t="s">
        <v>2133</v>
      </c>
      <c r="F1524" s="2" t="s">
        <v>11</v>
      </c>
      <c r="I1524">
        <v>329</v>
      </c>
      <c r="J1524">
        <v>209</v>
      </c>
      <c r="M1524" t="s">
        <v>2053</v>
      </c>
    </row>
    <row r="1525" spans="1:13" x14ac:dyDescent="0.25">
      <c r="A1525" t="s">
        <v>2051</v>
      </c>
      <c r="B1525">
        <v>15</v>
      </c>
      <c r="C1525" t="s">
        <v>1904</v>
      </c>
      <c r="D1525" t="s">
        <v>2134</v>
      </c>
      <c r="F1525" s="2" t="s">
        <v>11</v>
      </c>
      <c r="I1525">
        <v>134</v>
      </c>
      <c r="J1525">
        <v>571</v>
      </c>
      <c r="M1525" t="s">
        <v>698</v>
      </c>
    </row>
    <row r="1526" spans="1:13" x14ac:dyDescent="0.25">
      <c r="A1526" t="s">
        <v>2051</v>
      </c>
      <c r="B1526">
        <v>15</v>
      </c>
      <c r="C1526" t="s">
        <v>1904</v>
      </c>
      <c r="D1526" t="s">
        <v>2135</v>
      </c>
      <c r="F1526" s="2" t="s">
        <v>2</v>
      </c>
      <c r="G1526" t="s">
        <v>2059</v>
      </c>
      <c r="H1526" t="s">
        <v>2060</v>
      </c>
      <c r="I1526">
        <v>100</v>
      </c>
      <c r="J1526">
        <v>173</v>
      </c>
      <c r="K1526">
        <v>1</v>
      </c>
      <c r="L1526">
        <v>1</v>
      </c>
    </row>
    <row r="1527" spans="1:13" x14ac:dyDescent="0.25">
      <c r="A1527" t="s">
        <v>2069</v>
      </c>
      <c r="B1527">
        <v>15</v>
      </c>
      <c r="C1527" t="s">
        <v>1904</v>
      </c>
      <c r="D1527" t="s">
        <v>2136</v>
      </c>
      <c r="F1527" s="2" t="s">
        <v>2</v>
      </c>
      <c r="G1527" t="s">
        <v>2071</v>
      </c>
      <c r="H1527" t="s">
        <v>371</v>
      </c>
      <c r="I1527">
        <v>23</v>
      </c>
      <c r="J1527">
        <v>105</v>
      </c>
      <c r="K1527">
        <v>1</v>
      </c>
      <c r="L1527">
        <v>-1</v>
      </c>
    </row>
    <row r="1528" spans="1:13" x14ac:dyDescent="0.25">
      <c r="A1528" t="s">
        <v>2089</v>
      </c>
      <c r="B1528">
        <v>15</v>
      </c>
      <c r="C1528" t="s">
        <v>1904</v>
      </c>
      <c r="D1528" t="s">
        <v>2137</v>
      </c>
      <c r="F1528" s="2" t="s">
        <v>2</v>
      </c>
      <c r="G1528" t="s">
        <v>22</v>
      </c>
    </row>
    <row r="1529" spans="1:13" x14ac:dyDescent="0.25">
      <c r="A1529" t="s">
        <v>2093</v>
      </c>
      <c r="B1529">
        <v>15</v>
      </c>
      <c r="C1529" t="s">
        <v>1904</v>
      </c>
      <c r="D1529" t="s">
        <v>2138</v>
      </c>
      <c r="F1529" s="2" t="s">
        <v>11</v>
      </c>
      <c r="G1529" t="s">
        <v>2097</v>
      </c>
      <c r="H1529" t="s">
        <v>2098</v>
      </c>
      <c r="I1529">
        <v>195</v>
      </c>
      <c r="J1529">
        <v>402</v>
      </c>
      <c r="K1529">
        <v>1</v>
      </c>
      <c r="L1529">
        <v>1</v>
      </c>
    </row>
    <row r="1530" spans="1:13" x14ac:dyDescent="0.25">
      <c r="A1530" t="s">
        <v>2106</v>
      </c>
      <c r="B1530">
        <v>15</v>
      </c>
      <c r="C1530" t="s">
        <v>1904</v>
      </c>
      <c r="D1530" t="s">
        <v>2139</v>
      </c>
      <c r="F1530" s="2" t="s">
        <v>11</v>
      </c>
      <c r="G1530" t="s">
        <v>2118</v>
      </c>
      <c r="H1530" t="s">
        <v>329</v>
      </c>
      <c r="I1530">
        <v>392</v>
      </c>
      <c r="J1530">
        <v>240</v>
      </c>
      <c r="K1530">
        <v>1</v>
      </c>
      <c r="L1530">
        <v>-1</v>
      </c>
    </row>
    <row r="1531" spans="1:13" x14ac:dyDescent="0.25">
      <c r="A1531" t="s">
        <v>2106</v>
      </c>
      <c r="B1531">
        <v>15</v>
      </c>
      <c r="C1531" t="s">
        <v>1904</v>
      </c>
      <c r="D1531" t="s">
        <v>2140</v>
      </c>
      <c r="F1531" s="2" t="s">
        <v>2</v>
      </c>
      <c r="G1531" t="s">
        <v>610</v>
      </c>
      <c r="H1531" t="s">
        <v>2112</v>
      </c>
      <c r="I1531">
        <v>67</v>
      </c>
      <c r="J1531">
        <v>61</v>
      </c>
      <c r="K1531">
        <v>1</v>
      </c>
      <c r="L1531">
        <v>1</v>
      </c>
    </row>
    <row r="1532" spans="1:13" x14ac:dyDescent="0.25">
      <c r="A1532" t="s">
        <v>2106</v>
      </c>
      <c r="B1532">
        <v>15</v>
      </c>
      <c r="C1532" t="s">
        <v>1904</v>
      </c>
      <c r="D1532" t="s">
        <v>2141</v>
      </c>
      <c r="F1532" s="2" t="s">
        <v>2</v>
      </c>
      <c r="G1532" t="s">
        <v>1</v>
      </c>
      <c r="H1532" t="s">
        <v>2114</v>
      </c>
      <c r="I1532">
        <v>129</v>
      </c>
      <c r="J1532">
        <v>69</v>
      </c>
      <c r="K1532">
        <v>1</v>
      </c>
      <c r="L1532">
        <v>-1</v>
      </c>
    </row>
    <row r="1533" spans="1:13" x14ac:dyDescent="0.25">
      <c r="A1533" t="s">
        <v>2013</v>
      </c>
      <c r="B1533">
        <v>8</v>
      </c>
      <c r="C1533" t="s">
        <v>1224</v>
      </c>
      <c r="D1533" t="s">
        <v>2142</v>
      </c>
      <c r="F1533" s="2" t="s">
        <v>11</v>
      </c>
      <c r="G1533" t="s">
        <v>2016</v>
      </c>
      <c r="H1533" t="s">
        <v>2017</v>
      </c>
      <c r="I1533">
        <v>136</v>
      </c>
      <c r="J1533">
        <v>194</v>
      </c>
      <c r="K1533">
        <v>-1</v>
      </c>
      <c r="L1533">
        <v>1</v>
      </c>
    </row>
    <row r="1534" spans="1:13" x14ac:dyDescent="0.25">
      <c r="A1534" t="s">
        <v>2013</v>
      </c>
      <c r="B1534">
        <v>8</v>
      </c>
      <c r="C1534" t="s">
        <v>1224</v>
      </c>
      <c r="D1534" t="s">
        <v>2143</v>
      </c>
      <c r="F1534" s="2" t="s">
        <v>11</v>
      </c>
      <c r="G1534" t="s">
        <v>2021</v>
      </c>
      <c r="H1534" t="s">
        <v>2022</v>
      </c>
      <c r="I1534">
        <v>76</v>
      </c>
      <c r="J1534">
        <v>84</v>
      </c>
      <c r="K1534">
        <v>-1</v>
      </c>
      <c r="L1534">
        <v>-1</v>
      </c>
    </row>
    <row r="1535" spans="1:13" x14ac:dyDescent="0.25">
      <c r="A1535" t="s">
        <v>2013</v>
      </c>
      <c r="B1535">
        <v>8</v>
      </c>
      <c r="C1535" t="s">
        <v>1224</v>
      </c>
      <c r="D1535" t="s">
        <v>2144</v>
      </c>
      <c r="F1535" s="2" t="s">
        <v>2</v>
      </c>
      <c r="G1535" t="s">
        <v>2031</v>
      </c>
      <c r="H1535" t="s">
        <v>1204</v>
      </c>
      <c r="I1535">
        <v>201</v>
      </c>
      <c r="J1535">
        <v>249</v>
      </c>
      <c r="K1535">
        <v>-1</v>
      </c>
      <c r="L1535">
        <v>1</v>
      </c>
    </row>
    <row r="1536" spans="1:13" x14ac:dyDescent="0.25">
      <c r="A1536" t="s">
        <v>2051</v>
      </c>
      <c r="B1536">
        <v>8</v>
      </c>
      <c r="C1536" t="s">
        <v>1224</v>
      </c>
      <c r="D1536" t="s">
        <v>2145</v>
      </c>
      <c r="F1536" s="2" t="s">
        <v>11</v>
      </c>
      <c r="I1536">
        <v>130</v>
      </c>
      <c r="J1536">
        <v>575</v>
      </c>
      <c r="M1536" t="s">
        <v>698</v>
      </c>
    </row>
    <row r="1537" spans="1:13" x14ac:dyDescent="0.25">
      <c r="A1537" t="s">
        <v>2051</v>
      </c>
      <c r="B1537">
        <v>8</v>
      </c>
      <c r="C1537" t="s">
        <v>1224</v>
      </c>
      <c r="D1537" t="s">
        <v>2146</v>
      </c>
      <c r="F1537" s="2" t="s">
        <v>2</v>
      </c>
      <c r="G1537" t="s">
        <v>2059</v>
      </c>
      <c r="H1537" t="s">
        <v>2060</v>
      </c>
      <c r="I1537">
        <v>96</v>
      </c>
      <c r="J1537">
        <v>177</v>
      </c>
      <c r="K1537">
        <v>1</v>
      </c>
      <c r="L1537">
        <v>1</v>
      </c>
    </row>
    <row r="1538" spans="1:13" x14ac:dyDescent="0.25">
      <c r="A1538" t="s">
        <v>2093</v>
      </c>
      <c r="B1538">
        <v>8</v>
      </c>
      <c r="C1538" t="s">
        <v>1224</v>
      </c>
      <c r="D1538" t="s">
        <v>2147</v>
      </c>
      <c r="F1538" s="2" t="s">
        <v>11</v>
      </c>
      <c r="G1538" t="s">
        <v>2097</v>
      </c>
      <c r="H1538" t="s">
        <v>2098</v>
      </c>
      <c r="I1538">
        <v>199</v>
      </c>
      <c r="J1538">
        <v>398</v>
      </c>
      <c r="K1538">
        <v>1</v>
      </c>
      <c r="L1538">
        <v>1</v>
      </c>
    </row>
    <row r="1539" spans="1:13" x14ac:dyDescent="0.25">
      <c r="A1539" t="s">
        <v>2100</v>
      </c>
      <c r="B1539">
        <v>8</v>
      </c>
      <c r="C1539" t="s">
        <v>1224</v>
      </c>
      <c r="D1539" t="s">
        <v>2148</v>
      </c>
      <c r="F1539" s="2" t="s">
        <v>2</v>
      </c>
      <c r="G1539" t="s">
        <v>1</v>
      </c>
      <c r="H1539" t="s">
        <v>2104</v>
      </c>
      <c r="I1539">
        <v>292</v>
      </c>
      <c r="J1539">
        <v>262</v>
      </c>
      <c r="K1539">
        <v>1</v>
      </c>
      <c r="L1539">
        <v>1</v>
      </c>
    </row>
    <row r="1540" spans="1:13" x14ac:dyDescent="0.25">
      <c r="A1540" t="s">
        <v>2106</v>
      </c>
      <c r="B1540">
        <v>8</v>
      </c>
      <c r="C1540" t="s">
        <v>1224</v>
      </c>
      <c r="D1540" t="s">
        <v>2149</v>
      </c>
      <c r="F1540" s="2" t="s">
        <v>2</v>
      </c>
      <c r="G1540" t="s">
        <v>1</v>
      </c>
      <c r="H1540" t="s">
        <v>2114</v>
      </c>
      <c r="I1540">
        <v>125</v>
      </c>
      <c r="J1540">
        <v>73</v>
      </c>
      <c r="K1540">
        <v>1</v>
      </c>
      <c r="L1540">
        <v>-1</v>
      </c>
    </row>
    <row r="1541" spans="1:13" x14ac:dyDescent="0.25">
      <c r="A1541" t="s">
        <v>2013</v>
      </c>
      <c r="B1541">
        <v>4</v>
      </c>
      <c r="C1541" t="s">
        <v>2486</v>
      </c>
      <c r="D1541" t="s">
        <v>2487</v>
      </c>
      <c r="F1541" s="2" t="s">
        <v>11</v>
      </c>
      <c r="G1541" t="s">
        <v>2488</v>
      </c>
      <c r="H1541" t="s">
        <v>2489</v>
      </c>
      <c r="I1541">
        <v>146</v>
      </c>
      <c r="J1541">
        <v>78</v>
      </c>
      <c r="K1541">
        <v>1</v>
      </c>
      <c r="L1541">
        <v>-1</v>
      </c>
    </row>
    <row r="1542" spans="1:13" x14ac:dyDescent="0.25">
      <c r="A1542" t="s">
        <v>2490</v>
      </c>
      <c r="B1542">
        <v>4</v>
      </c>
      <c r="C1542" t="s">
        <v>2486</v>
      </c>
      <c r="D1542" t="s">
        <v>2491</v>
      </c>
      <c r="F1542" s="2" t="s">
        <v>11</v>
      </c>
      <c r="G1542" t="s">
        <v>22</v>
      </c>
    </row>
    <row r="1543" spans="1:13" x14ac:dyDescent="0.25">
      <c r="A1543" t="s">
        <v>2089</v>
      </c>
      <c r="B1543">
        <v>4</v>
      </c>
      <c r="C1543" t="s">
        <v>2486</v>
      </c>
      <c r="D1543" t="s">
        <v>2492</v>
      </c>
      <c r="F1543" s="2" t="s">
        <v>11</v>
      </c>
      <c r="G1543" t="s">
        <v>2493</v>
      </c>
      <c r="H1543" t="s">
        <v>290</v>
      </c>
      <c r="I1543">
        <v>335</v>
      </c>
      <c r="J1543">
        <v>281</v>
      </c>
      <c r="K1543">
        <v>-1</v>
      </c>
      <c r="L1543">
        <v>-1</v>
      </c>
    </row>
    <row r="1544" spans="1:13" x14ac:dyDescent="0.25">
      <c r="A1544" t="s">
        <v>2093</v>
      </c>
      <c r="B1544">
        <v>4</v>
      </c>
      <c r="C1544" t="s">
        <v>2486</v>
      </c>
      <c r="D1544" t="s">
        <v>2494</v>
      </c>
      <c r="F1544" s="2" t="s">
        <v>11</v>
      </c>
      <c r="G1544" t="s">
        <v>2097</v>
      </c>
      <c r="H1544" t="s">
        <v>2098</v>
      </c>
      <c r="I1544">
        <v>190</v>
      </c>
      <c r="J1544">
        <v>407</v>
      </c>
      <c r="K1544">
        <v>1</v>
      </c>
      <c r="L1544">
        <v>1</v>
      </c>
    </row>
    <row r="1545" spans="1:13" x14ac:dyDescent="0.25">
      <c r="A1545" t="s">
        <v>2013</v>
      </c>
      <c r="B1545">
        <v>13</v>
      </c>
      <c r="C1545" t="s">
        <v>1946</v>
      </c>
      <c r="D1545" t="s">
        <v>2150</v>
      </c>
      <c r="F1545" s="2" t="s">
        <v>2</v>
      </c>
      <c r="G1545" t="s">
        <v>2031</v>
      </c>
      <c r="H1545" t="s">
        <v>1204</v>
      </c>
      <c r="I1545">
        <v>197</v>
      </c>
      <c r="J1545">
        <v>253</v>
      </c>
      <c r="K1545">
        <v>-1</v>
      </c>
      <c r="L1545">
        <v>1</v>
      </c>
    </row>
    <row r="1546" spans="1:13" x14ac:dyDescent="0.25">
      <c r="A1546" t="s">
        <v>2013</v>
      </c>
      <c r="B1546">
        <v>13</v>
      </c>
      <c r="C1546" t="s">
        <v>1946</v>
      </c>
      <c r="D1546" t="s">
        <v>2151</v>
      </c>
      <c r="F1546" s="2" t="s">
        <v>2</v>
      </c>
      <c r="G1546" t="s">
        <v>2021</v>
      </c>
      <c r="H1546" t="s">
        <v>2022</v>
      </c>
      <c r="I1546">
        <v>83</v>
      </c>
      <c r="J1546">
        <v>77</v>
      </c>
      <c r="K1546">
        <v>-1</v>
      </c>
      <c r="L1546">
        <v>-1</v>
      </c>
    </row>
    <row r="1547" spans="1:13" x14ac:dyDescent="0.25">
      <c r="A1547" t="s">
        <v>2033</v>
      </c>
      <c r="B1547">
        <v>13</v>
      </c>
      <c r="C1547" t="s">
        <v>1946</v>
      </c>
      <c r="D1547" t="s">
        <v>2152</v>
      </c>
      <c r="F1547" s="2" t="s">
        <v>2</v>
      </c>
      <c r="I1547">
        <v>36</v>
      </c>
      <c r="J1547">
        <v>71</v>
      </c>
      <c r="M1547" t="s">
        <v>2046</v>
      </c>
    </row>
    <row r="1548" spans="1:13" x14ac:dyDescent="0.25">
      <c r="A1548" t="s">
        <v>2033</v>
      </c>
      <c r="B1548">
        <v>13</v>
      </c>
      <c r="C1548" t="s">
        <v>1946</v>
      </c>
      <c r="D1548" t="s">
        <v>2153</v>
      </c>
      <c r="F1548" s="2" t="s">
        <v>2</v>
      </c>
      <c r="G1548" t="s">
        <v>2043</v>
      </c>
      <c r="H1548" t="s">
        <v>2044</v>
      </c>
      <c r="I1548">
        <v>158</v>
      </c>
      <c r="J1548">
        <v>18</v>
      </c>
      <c r="K1548">
        <v>-1</v>
      </c>
      <c r="L1548">
        <v>-1</v>
      </c>
    </row>
    <row r="1549" spans="1:13" x14ac:dyDescent="0.25">
      <c r="A1549" t="s">
        <v>2051</v>
      </c>
      <c r="B1549">
        <v>13</v>
      </c>
      <c r="C1549" t="s">
        <v>1946</v>
      </c>
      <c r="D1549" t="s">
        <v>2154</v>
      </c>
      <c r="F1549" s="2" t="s">
        <v>11</v>
      </c>
      <c r="I1549">
        <v>126</v>
      </c>
      <c r="J1549">
        <v>579</v>
      </c>
      <c r="M1549" t="s">
        <v>698</v>
      </c>
    </row>
    <row r="1550" spans="1:13" x14ac:dyDescent="0.25">
      <c r="A1550" t="s">
        <v>2051</v>
      </c>
      <c r="B1550">
        <v>13</v>
      </c>
      <c r="C1550" t="s">
        <v>1946</v>
      </c>
      <c r="D1550" t="s">
        <v>2155</v>
      </c>
      <c r="F1550" s="2" t="s">
        <v>2</v>
      </c>
      <c r="I1550">
        <v>317</v>
      </c>
      <c r="J1550">
        <v>221</v>
      </c>
      <c r="M1550" t="s">
        <v>2053</v>
      </c>
    </row>
    <row r="1551" spans="1:13" x14ac:dyDescent="0.25">
      <c r="A1551" t="s">
        <v>2080</v>
      </c>
      <c r="B1551">
        <v>13</v>
      </c>
      <c r="C1551" t="s">
        <v>1946</v>
      </c>
      <c r="D1551" t="s">
        <v>2156</v>
      </c>
      <c r="F1551" s="2" t="s">
        <v>2</v>
      </c>
      <c r="I1551">
        <v>50</v>
      </c>
      <c r="J1551">
        <v>142</v>
      </c>
      <c r="M1551" t="s">
        <v>698</v>
      </c>
    </row>
    <row r="1552" spans="1:13" x14ac:dyDescent="0.25">
      <c r="A1552" t="s">
        <v>2093</v>
      </c>
      <c r="B1552">
        <v>13</v>
      </c>
      <c r="C1552" t="s">
        <v>1946</v>
      </c>
      <c r="D1552" t="s">
        <v>2157</v>
      </c>
      <c r="F1552" s="2" t="s">
        <v>11</v>
      </c>
      <c r="G1552" t="s">
        <v>2097</v>
      </c>
      <c r="H1552" t="s">
        <v>2098</v>
      </c>
      <c r="I1552">
        <v>203</v>
      </c>
      <c r="J1552">
        <v>394</v>
      </c>
      <c r="K1552">
        <v>1</v>
      </c>
      <c r="L1552">
        <v>1</v>
      </c>
    </row>
    <row r="1553" spans="1:13" x14ac:dyDescent="0.25">
      <c r="A1553" t="s">
        <v>2106</v>
      </c>
      <c r="B1553">
        <v>13</v>
      </c>
      <c r="C1553" t="s">
        <v>1946</v>
      </c>
      <c r="D1553" t="s">
        <v>2158</v>
      </c>
      <c r="F1553" s="2" t="s">
        <v>11</v>
      </c>
      <c r="G1553" t="s">
        <v>2108</v>
      </c>
      <c r="H1553" t="s">
        <v>2109</v>
      </c>
      <c r="I1553">
        <v>80</v>
      </c>
      <c r="J1553">
        <v>286</v>
      </c>
      <c r="K1553">
        <v>-1</v>
      </c>
      <c r="L1553">
        <v>-1</v>
      </c>
    </row>
    <row r="1554" spans="1:13" x14ac:dyDescent="0.25">
      <c r="A1554" t="s">
        <v>2106</v>
      </c>
      <c r="B1554">
        <v>13</v>
      </c>
      <c r="C1554" t="s">
        <v>1946</v>
      </c>
      <c r="D1554" t="s">
        <v>2159</v>
      </c>
      <c r="F1554" s="2" t="s">
        <v>11</v>
      </c>
      <c r="G1554" t="s">
        <v>610</v>
      </c>
      <c r="H1554" t="s">
        <v>2112</v>
      </c>
      <c r="I1554">
        <v>65</v>
      </c>
      <c r="J1554">
        <v>63</v>
      </c>
      <c r="K1554">
        <v>1</v>
      </c>
      <c r="L1554">
        <v>1</v>
      </c>
    </row>
    <row r="1555" spans="1:13" x14ac:dyDescent="0.25">
      <c r="A1555" t="s">
        <v>2106</v>
      </c>
      <c r="B1555">
        <v>13</v>
      </c>
      <c r="C1555" t="s">
        <v>1946</v>
      </c>
      <c r="D1555" t="s">
        <v>2160</v>
      </c>
      <c r="F1555" s="2" t="s">
        <v>2</v>
      </c>
      <c r="G1555" t="s">
        <v>1</v>
      </c>
      <c r="H1555" t="s">
        <v>2114</v>
      </c>
      <c r="I1555">
        <v>121</v>
      </c>
      <c r="J1555">
        <v>77</v>
      </c>
      <c r="K1555">
        <v>1</v>
      </c>
      <c r="L1555">
        <v>-1</v>
      </c>
    </row>
    <row r="1556" spans="1:13" x14ac:dyDescent="0.25">
      <c r="A1556" t="s">
        <v>2119</v>
      </c>
      <c r="B1556">
        <v>13</v>
      </c>
      <c r="C1556" t="s">
        <v>1946</v>
      </c>
      <c r="D1556" t="s">
        <v>2161</v>
      </c>
      <c r="F1556" s="2" t="s">
        <v>11</v>
      </c>
      <c r="G1556" t="s">
        <v>2121</v>
      </c>
      <c r="H1556" t="s">
        <v>2122</v>
      </c>
      <c r="I1556">
        <v>59</v>
      </c>
      <c r="J1556">
        <v>174</v>
      </c>
      <c r="K1556">
        <v>-1</v>
      </c>
      <c r="L1556">
        <v>-1</v>
      </c>
    </row>
    <row r="1557" spans="1:13" x14ac:dyDescent="0.25">
      <c r="A1557" t="s">
        <v>2124</v>
      </c>
      <c r="B1557">
        <v>13</v>
      </c>
      <c r="C1557" t="s">
        <v>1946</v>
      </c>
      <c r="D1557" t="s">
        <v>2162</v>
      </c>
      <c r="F1557" s="2" t="s">
        <v>2</v>
      </c>
      <c r="I1557">
        <v>249</v>
      </c>
      <c r="J1557">
        <v>291</v>
      </c>
      <c r="M1557" t="s">
        <v>698</v>
      </c>
    </row>
    <row r="1558" spans="1:13" x14ac:dyDescent="0.25">
      <c r="A1558" t="s">
        <v>309</v>
      </c>
      <c r="B1558">
        <v>10</v>
      </c>
      <c r="C1558" t="s">
        <v>315</v>
      </c>
      <c r="D1558" t="s">
        <v>335</v>
      </c>
      <c r="F1558" s="2" t="s">
        <v>11</v>
      </c>
      <c r="G1558" t="s">
        <v>334</v>
      </c>
      <c r="H1558" t="s">
        <v>333</v>
      </c>
      <c r="I1558">
        <v>154</v>
      </c>
      <c r="J1558">
        <v>425</v>
      </c>
      <c r="K1558">
        <v>1</v>
      </c>
      <c r="L1558">
        <v>-1</v>
      </c>
    </row>
    <row r="1559" spans="1:13" x14ac:dyDescent="0.25">
      <c r="A1559" t="s">
        <v>309</v>
      </c>
      <c r="B1559">
        <v>10</v>
      </c>
      <c r="C1559" t="s">
        <v>315</v>
      </c>
      <c r="D1559" t="s">
        <v>332</v>
      </c>
      <c r="F1559" s="2" t="s">
        <v>11</v>
      </c>
      <c r="G1559" t="s">
        <v>1</v>
      </c>
      <c r="H1559" t="s">
        <v>331</v>
      </c>
      <c r="I1559">
        <v>307</v>
      </c>
      <c r="J1559">
        <v>354</v>
      </c>
      <c r="K1559">
        <v>1</v>
      </c>
      <c r="L1559">
        <v>-1</v>
      </c>
    </row>
    <row r="1560" spans="1:13" x14ac:dyDescent="0.25">
      <c r="A1560" t="s">
        <v>309</v>
      </c>
      <c r="B1560">
        <v>10</v>
      </c>
      <c r="C1560" t="s">
        <v>315</v>
      </c>
      <c r="D1560" t="s">
        <v>330</v>
      </c>
      <c r="F1560" s="2" t="s">
        <v>11</v>
      </c>
      <c r="G1560" t="s">
        <v>173</v>
      </c>
      <c r="H1560" t="s">
        <v>329</v>
      </c>
      <c r="I1560">
        <v>289</v>
      </c>
      <c r="J1560">
        <v>230</v>
      </c>
      <c r="K1560">
        <v>-1</v>
      </c>
      <c r="L1560">
        <v>-1</v>
      </c>
    </row>
    <row r="1561" spans="1:13" x14ac:dyDescent="0.25">
      <c r="A1561" t="s">
        <v>309</v>
      </c>
      <c r="B1561">
        <v>10</v>
      </c>
      <c r="C1561" t="s">
        <v>315</v>
      </c>
      <c r="D1561" t="s">
        <v>328</v>
      </c>
      <c r="F1561" s="2" t="s">
        <v>2</v>
      </c>
      <c r="G1561" t="s">
        <v>1</v>
      </c>
      <c r="H1561" t="s">
        <v>327</v>
      </c>
      <c r="I1561">
        <v>57</v>
      </c>
      <c r="J1561">
        <v>274</v>
      </c>
      <c r="K1561">
        <v>1</v>
      </c>
      <c r="L1561">
        <v>-1</v>
      </c>
    </row>
    <row r="1562" spans="1:13" x14ac:dyDescent="0.25">
      <c r="A1562" t="s">
        <v>309</v>
      </c>
      <c r="B1562">
        <v>10</v>
      </c>
      <c r="C1562" t="s">
        <v>315</v>
      </c>
      <c r="D1562" t="s">
        <v>326</v>
      </c>
      <c r="F1562" s="2" t="s">
        <v>2</v>
      </c>
      <c r="G1562" t="s">
        <v>1</v>
      </c>
      <c r="H1562" t="s">
        <v>1</v>
      </c>
      <c r="I1562">
        <v>273</v>
      </c>
      <c r="J1562">
        <v>433</v>
      </c>
      <c r="K1562">
        <v>1</v>
      </c>
      <c r="L1562">
        <v>-1</v>
      </c>
    </row>
    <row r="1563" spans="1:13" x14ac:dyDescent="0.25">
      <c r="A1563" t="s">
        <v>309</v>
      </c>
      <c r="B1563">
        <v>10</v>
      </c>
      <c r="C1563" t="s">
        <v>315</v>
      </c>
      <c r="D1563" t="s">
        <v>325</v>
      </c>
      <c r="F1563" s="2" t="s">
        <v>2</v>
      </c>
      <c r="G1563" t="s">
        <v>324</v>
      </c>
      <c r="H1563" t="s">
        <v>323</v>
      </c>
      <c r="I1563">
        <v>590</v>
      </c>
      <c r="J1563">
        <v>199</v>
      </c>
      <c r="K1563">
        <v>1</v>
      </c>
      <c r="L1563">
        <v>-1</v>
      </c>
    </row>
    <row r="1564" spans="1:13" x14ac:dyDescent="0.25">
      <c r="A1564" t="s">
        <v>304</v>
      </c>
      <c r="B1564">
        <v>10</v>
      </c>
      <c r="C1564" t="s">
        <v>315</v>
      </c>
      <c r="D1564" t="s">
        <v>322</v>
      </c>
      <c r="F1564" s="2" t="s">
        <v>11</v>
      </c>
      <c r="G1564" t="s">
        <v>301</v>
      </c>
      <c r="H1564" t="s">
        <v>48</v>
      </c>
      <c r="I1564">
        <v>559</v>
      </c>
      <c r="J1564">
        <v>539</v>
      </c>
      <c r="K1564">
        <v>-1</v>
      </c>
      <c r="L1564">
        <v>-1</v>
      </c>
    </row>
    <row r="1565" spans="1:13" x14ac:dyDescent="0.25">
      <c r="A1565" t="s">
        <v>304</v>
      </c>
      <c r="B1565">
        <v>10</v>
      </c>
      <c r="C1565" t="s">
        <v>315</v>
      </c>
      <c r="D1565" t="s">
        <v>321</v>
      </c>
      <c r="F1565" s="2" t="s">
        <v>2</v>
      </c>
      <c r="G1565" t="s">
        <v>17</v>
      </c>
      <c r="H1565" t="s">
        <v>320</v>
      </c>
      <c r="I1565">
        <v>375</v>
      </c>
      <c r="J1565">
        <v>798</v>
      </c>
      <c r="K1565">
        <v>1</v>
      </c>
      <c r="L1565">
        <v>1</v>
      </c>
    </row>
    <row r="1566" spans="1:13" x14ac:dyDescent="0.25">
      <c r="A1566" t="s">
        <v>319</v>
      </c>
      <c r="B1566">
        <v>10</v>
      </c>
      <c r="C1566" t="s">
        <v>315</v>
      </c>
      <c r="D1566" t="s">
        <v>318</v>
      </c>
      <c r="F1566" s="2" t="s">
        <v>2</v>
      </c>
      <c r="G1566" t="s">
        <v>317</v>
      </c>
      <c r="H1566" t="s">
        <v>1</v>
      </c>
      <c r="I1566">
        <v>150</v>
      </c>
      <c r="J1566">
        <v>316</v>
      </c>
      <c r="K1566">
        <v>1</v>
      </c>
      <c r="L1566">
        <v>1</v>
      </c>
    </row>
    <row r="1567" spans="1:13" x14ac:dyDescent="0.25">
      <c r="A1567" t="s">
        <v>316</v>
      </c>
      <c r="B1567">
        <v>10</v>
      </c>
      <c r="C1567" t="s">
        <v>315</v>
      </c>
      <c r="D1567" t="s">
        <v>314</v>
      </c>
      <c r="F1567" s="2" t="s">
        <v>11</v>
      </c>
      <c r="G1567" t="s">
        <v>313</v>
      </c>
      <c r="H1567" t="s">
        <v>312</v>
      </c>
      <c r="I1567">
        <v>826</v>
      </c>
      <c r="J1567">
        <v>171</v>
      </c>
      <c r="K1567">
        <v>-1</v>
      </c>
      <c r="L1567">
        <v>-1</v>
      </c>
    </row>
    <row r="1568" spans="1:13" x14ac:dyDescent="0.25">
      <c r="A1568" t="s">
        <v>311</v>
      </c>
      <c r="B1568">
        <v>5</v>
      </c>
      <c r="C1568" t="s">
        <v>303</v>
      </c>
      <c r="D1568" t="s">
        <v>310</v>
      </c>
      <c r="F1568" s="2" t="s">
        <v>2</v>
      </c>
      <c r="G1568" t="s">
        <v>22</v>
      </c>
    </row>
    <row r="1569" spans="1:13" x14ac:dyDescent="0.25">
      <c r="A1569" t="s">
        <v>309</v>
      </c>
      <c r="B1569">
        <v>5</v>
      </c>
      <c r="C1569" t="s">
        <v>303</v>
      </c>
      <c r="D1569" t="s">
        <v>308</v>
      </c>
      <c r="F1569" s="2" t="s">
        <v>2</v>
      </c>
      <c r="G1569" t="s">
        <v>1</v>
      </c>
      <c r="H1569" t="s">
        <v>1</v>
      </c>
      <c r="I1569">
        <v>525</v>
      </c>
      <c r="J1569">
        <v>181</v>
      </c>
      <c r="K1569">
        <v>1</v>
      </c>
      <c r="L1569">
        <v>-1</v>
      </c>
    </row>
    <row r="1570" spans="1:13" x14ac:dyDescent="0.25">
      <c r="A1570" t="s">
        <v>304</v>
      </c>
      <c r="B1570">
        <v>5</v>
      </c>
      <c r="C1570" t="s">
        <v>303</v>
      </c>
      <c r="D1570" t="s">
        <v>307</v>
      </c>
      <c r="F1570" s="2" t="s">
        <v>11</v>
      </c>
      <c r="G1570" t="s">
        <v>136</v>
      </c>
      <c r="H1570" t="s">
        <v>306</v>
      </c>
      <c r="I1570">
        <v>447</v>
      </c>
      <c r="J1570">
        <v>35</v>
      </c>
      <c r="K1570">
        <v>1</v>
      </c>
      <c r="L1570">
        <v>-1</v>
      </c>
    </row>
    <row r="1571" spans="1:13" x14ac:dyDescent="0.25">
      <c r="A1571" t="s">
        <v>304</v>
      </c>
      <c r="B1571">
        <v>5</v>
      </c>
      <c r="C1571" t="s">
        <v>303</v>
      </c>
      <c r="D1571" t="s">
        <v>305</v>
      </c>
      <c r="F1571" s="2" t="s">
        <v>11</v>
      </c>
      <c r="G1571" t="s">
        <v>301</v>
      </c>
      <c r="H1571" t="s">
        <v>48</v>
      </c>
      <c r="I1571">
        <v>316</v>
      </c>
      <c r="J1571">
        <v>782</v>
      </c>
      <c r="K1571">
        <v>-1</v>
      </c>
      <c r="L1571">
        <v>-1</v>
      </c>
    </row>
    <row r="1572" spans="1:13" x14ac:dyDescent="0.25">
      <c r="A1572" t="s">
        <v>304</v>
      </c>
      <c r="B1572">
        <v>5</v>
      </c>
      <c r="C1572" t="s">
        <v>303</v>
      </c>
      <c r="D1572" t="s">
        <v>302</v>
      </c>
      <c r="F1572" s="2" t="s">
        <v>11</v>
      </c>
      <c r="G1572" t="s">
        <v>301</v>
      </c>
      <c r="H1572" t="s">
        <v>48</v>
      </c>
      <c r="I1572">
        <v>807</v>
      </c>
      <c r="J1572">
        <v>291</v>
      </c>
      <c r="K1572">
        <v>-1</v>
      </c>
      <c r="L1572">
        <v>-1</v>
      </c>
    </row>
    <row r="1573" spans="1:13" x14ac:dyDescent="0.25">
      <c r="A1573" t="s">
        <v>309</v>
      </c>
      <c r="B1573">
        <v>4</v>
      </c>
      <c r="C1573" t="s">
        <v>2495</v>
      </c>
      <c r="D1573" t="s">
        <v>2496</v>
      </c>
      <c r="F1573" s="2" t="s">
        <v>2</v>
      </c>
      <c r="G1573" t="s">
        <v>111</v>
      </c>
      <c r="H1573" t="s">
        <v>2497</v>
      </c>
      <c r="I1573">
        <v>282</v>
      </c>
      <c r="J1573">
        <v>183</v>
      </c>
      <c r="K1573">
        <v>1</v>
      </c>
      <c r="L1573">
        <v>-1</v>
      </c>
    </row>
    <row r="1574" spans="1:13" x14ac:dyDescent="0.25">
      <c r="A1574" t="s">
        <v>309</v>
      </c>
      <c r="B1574">
        <v>4</v>
      </c>
      <c r="C1574" t="s">
        <v>2495</v>
      </c>
      <c r="D1574" t="s">
        <v>2498</v>
      </c>
      <c r="F1574" s="2" t="s">
        <v>2</v>
      </c>
      <c r="G1574" t="s">
        <v>1</v>
      </c>
      <c r="H1574" t="s">
        <v>139</v>
      </c>
      <c r="I1574">
        <v>201</v>
      </c>
      <c r="J1574">
        <v>226</v>
      </c>
      <c r="K1574">
        <v>1</v>
      </c>
      <c r="L1574">
        <v>-1</v>
      </c>
    </row>
    <row r="1575" spans="1:13" x14ac:dyDescent="0.25">
      <c r="A1575" t="s">
        <v>304</v>
      </c>
      <c r="B1575">
        <v>4</v>
      </c>
      <c r="C1575" t="s">
        <v>2495</v>
      </c>
      <c r="D1575" t="s">
        <v>2499</v>
      </c>
      <c r="F1575" s="2" t="s">
        <v>11</v>
      </c>
      <c r="G1575" t="s">
        <v>1</v>
      </c>
      <c r="H1575" t="s">
        <v>2500</v>
      </c>
      <c r="I1575">
        <v>391</v>
      </c>
      <c r="J1575">
        <v>122</v>
      </c>
      <c r="K1575">
        <v>-1</v>
      </c>
      <c r="L1575">
        <v>-1</v>
      </c>
    </row>
    <row r="1576" spans="1:13" x14ac:dyDescent="0.25">
      <c r="A1576" t="s">
        <v>304</v>
      </c>
      <c r="B1576">
        <v>4</v>
      </c>
      <c r="C1576" t="s">
        <v>2495</v>
      </c>
      <c r="D1576" t="s">
        <v>2501</v>
      </c>
      <c r="F1576" s="2" t="s">
        <v>2</v>
      </c>
      <c r="G1576" t="s">
        <v>1</v>
      </c>
      <c r="H1576" t="s">
        <v>37</v>
      </c>
      <c r="I1576">
        <v>102</v>
      </c>
      <c r="J1576">
        <v>374</v>
      </c>
      <c r="K1576">
        <v>1</v>
      </c>
      <c r="L1576">
        <v>-1</v>
      </c>
    </row>
    <row r="1577" spans="1:13" x14ac:dyDescent="0.25">
      <c r="A1577" t="s">
        <v>2163</v>
      </c>
      <c r="B1577">
        <v>8</v>
      </c>
      <c r="C1577" t="s">
        <v>781</v>
      </c>
      <c r="D1577" t="s">
        <v>2164</v>
      </c>
      <c r="F1577" s="2" t="s">
        <v>11</v>
      </c>
      <c r="G1577" t="s">
        <v>2165</v>
      </c>
      <c r="H1577" t="s">
        <v>2166</v>
      </c>
      <c r="I1577">
        <v>328</v>
      </c>
      <c r="J1577">
        <v>11</v>
      </c>
      <c r="K1577">
        <v>1</v>
      </c>
      <c r="L1577">
        <v>1</v>
      </c>
    </row>
    <row r="1578" spans="1:13" x14ac:dyDescent="0.25">
      <c r="A1578" t="s">
        <v>2163</v>
      </c>
      <c r="B1578">
        <v>8</v>
      </c>
      <c r="C1578" t="s">
        <v>781</v>
      </c>
      <c r="D1578" t="s">
        <v>2167</v>
      </c>
      <c r="F1578" s="2" t="s">
        <v>11</v>
      </c>
      <c r="G1578" t="s">
        <v>1</v>
      </c>
      <c r="H1578" t="s">
        <v>2168</v>
      </c>
      <c r="I1578">
        <v>98</v>
      </c>
      <c r="J1578">
        <v>92</v>
      </c>
      <c r="K1578">
        <v>1</v>
      </c>
      <c r="L1578">
        <v>1</v>
      </c>
    </row>
    <row r="1579" spans="1:13" x14ac:dyDescent="0.25">
      <c r="A1579" t="s">
        <v>2163</v>
      </c>
      <c r="B1579">
        <v>8</v>
      </c>
      <c r="C1579" t="s">
        <v>781</v>
      </c>
      <c r="D1579" t="s">
        <v>2169</v>
      </c>
      <c r="F1579" s="2" t="s">
        <v>11</v>
      </c>
      <c r="G1579" t="s">
        <v>1</v>
      </c>
      <c r="H1579" t="s">
        <v>2168</v>
      </c>
      <c r="I1579">
        <v>113</v>
      </c>
      <c r="J1579">
        <v>77</v>
      </c>
      <c r="K1579">
        <v>1</v>
      </c>
      <c r="L1579">
        <v>1</v>
      </c>
    </row>
    <row r="1580" spans="1:13" x14ac:dyDescent="0.25">
      <c r="A1580" t="s">
        <v>2163</v>
      </c>
      <c r="B1580">
        <v>8</v>
      </c>
      <c r="C1580" t="s">
        <v>781</v>
      </c>
      <c r="D1580" t="s">
        <v>2170</v>
      </c>
      <c r="F1580" s="2" t="s">
        <v>2</v>
      </c>
      <c r="G1580" t="s">
        <v>2171</v>
      </c>
      <c r="H1580" t="s">
        <v>2172</v>
      </c>
      <c r="I1580">
        <v>87</v>
      </c>
      <c r="J1580">
        <v>263</v>
      </c>
      <c r="K1580">
        <v>-1</v>
      </c>
      <c r="L1580">
        <v>-1</v>
      </c>
    </row>
    <row r="1581" spans="1:13" x14ac:dyDescent="0.25">
      <c r="A1581" t="s">
        <v>2163</v>
      </c>
      <c r="B1581">
        <v>8</v>
      </c>
      <c r="C1581" t="s">
        <v>781</v>
      </c>
      <c r="D1581" t="s">
        <v>2173</v>
      </c>
      <c r="F1581" s="2" t="s">
        <v>2</v>
      </c>
      <c r="G1581" t="s">
        <v>1</v>
      </c>
      <c r="H1581" t="s">
        <v>222</v>
      </c>
      <c r="I1581">
        <v>293</v>
      </c>
      <c r="J1581">
        <v>150</v>
      </c>
      <c r="K1581">
        <v>-1</v>
      </c>
      <c r="L1581">
        <v>-1</v>
      </c>
    </row>
    <row r="1582" spans="1:13" x14ac:dyDescent="0.25">
      <c r="A1582" t="s">
        <v>2163</v>
      </c>
      <c r="B1582">
        <v>8</v>
      </c>
      <c r="C1582" t="s">
        <v>781</v>
      </c>
      <c r="D1582" t="s">
        <v>2174</v>
      </c>
      <c r="F1582" s="2" t="s">
        <v>2</v>
      </c>
      <c r="G1582" t="s">
        <v>1</v>
      </c>
      <c r="H1582" t="s">
        <v>2168</v>
      </c>
      <c r="I1582">
        <v>130</v>
      </c>
      <c r="J1582">
        <v>60</v>
      </c>
      <c r="K1582">
        <v>1</v>
      </c>
      <c r="L1582">
        <v>1</v>
      </c>
    </row>
    <row r="1583" spans="1:13" x14ac:dyDescent="0.25">
      <c r="A1583" t="s">
        <v>2175</v>
      </c>
      <c r="B1583">
        <v>8</v>
      </c>
      <c r="C1583" t="s">
        <v>781</v>
      </c>
      <c r="D1583" t="s">
        <v>2176</v>
      </c>
      <c r="F1583" s="2" t="s">
        <v>2</v>
      </c>
      <c r="G1583" t="s">
        <v>1773</v>
      </c>
      <c r="H1583" t="s">
        <v>37</v>
      </c>
      <c r="I1583">
        <v>266</v>
      </c>
      <c r="J1583">
        <v>27</v>
      </c>
      <c r="K1583">
        <v>1</v>
      </c>
      <c r="L1583">
        <v>-1</v>
      </c>
    </row>
    <row r="1584" spans="1:13" x14ac:dyDescent="0.25">
      <c r="A1584" t="s">
        <v>2177</v>
      </c>
      <c r="B1584">
        <v>8</v>
      </c>
      <c r="C1584" t="s">
        <v>781</v>
      </c>
      <c r="D1584" t="s">
        <v>2178</v>
      </c>
      <c r="F1584" s="2" t="s">
        <v>11</v>
      </c>
      <c r="I1584">
        <v>404</v>
      </c>
      <c r="J1584">
        <v>322</v>
      </c>
      <c r="M1584" t="s">
        <v>698</v>
      </c>
    </row>
    <row r="1585" spans="1:13" x14ac:dyDescent="0.25">
      <c r="A1585" t="s">
        <v>2179</v>
      </c>
      <c r="B1585">
        <v>10</v>
      </c>
      <c r="C1585" t="s">
        <v>734</v>
      </c>
      <c r="D1585" t="s">
        <v>735</v>
      </c>
      <c r="F1585" s="2" t="s">
        <v>11</v>
      </c>
      <c r="I1585">
        <v>219</v>
      </c>
      <c r="J1585">
        <v>24</v>
      </c>
      <c r="M1585" t="s">
        <v>698</v>
      </c>
    </row>
    <row r="1586" spans="1:13" x14ac:dyDescent="0.25">
      <c r="A1586" t="s">
        <v>2179</v>
      </c>
      <c r="B1586">
        <v>10</v>
      </c>
      <c r="C1586" t="s">
        <v>734</v>
      </c>
      <c r="D1586" t="s">
        <v>736</v>
      </c>
      <c r="F1586" s="2" t="s">
        <v>11</v>
      </c>
      <c r="I1586">
        <v>195</v>
      </c>
      <c r="J1586">
        <v>48</v>
      </c>
      <c r="M1586" t="s">
        <v>698</v>
      </c>
    </row>
    <row r="1587" spans="1:13" x14ac:dyDescent="0.25">
      <c r="A1587" t="s">
        <v>2179</v>
      </c>
      <c r="B1587">
        <v>10</v>
      </c>
      <c r="C1587" t="s">
        <v>734</v>
      </c>
      <c r="D1587" t="s">
        <v>737</v>
      </c>
      <c r="F1587" s="2" t="s">
        <v>11</v>
      </c>
      <c r="I1587">
        <v>171</v>
      </c>
      <c r="J1587">
        <v>72</v>
      </c>
      <c r="M1587" t="s">
        <v>698</v>
      </c>
    </row>
    <row r="1588" spans="1:13" x14ac:dyDescent="0.25">
      <c r="A1588" t="s">
        <v>2179</v>
      </c>
      <c r="B1588">
        <v>10</v>
      </c>
      <c r="C1588" t="s">
        <v>734</v>
      </c>
      <c r="D1588" t="s">
        <v>738</v>
      </c>
      <c r="F1588" s="2" t="s">
        <v>11</v>
      </c>
      <c r="I1588">
        <v>147</v>
      </c>
      <c r="J1588">
        <v>96</v>
      </c>
      <c r="M1588" t="s">
        <v>698</v>
      </c>
    </row>
    <row r="1589" spans="1:13" x14ac:dyDescent="0.25">
      <c r="A1589" t="s">
        <v>2179</v>
      </c>
      <c r="B1589">
        <v>10</v>
      </c>
      <c r="C1589" t="s">
        <v>734</v>
      </c>
      <c r="D1589" t="s">
        <v>739</v>
      </c>
      <c r="F1589" s="2" t="s">
        <v>11</v>
      </c>
      <c r="I1589">
        <v>123</v>
      </c>
      <c r="J1589">
        <v>120</v>
      </c>
      <c r="M1589" t="s">
        <v>698</v>
      </c>
    </row>
    <row r="1590" spans="1:13" x14ac:dyDescent="0.25">
      <c r="A1590" t="s">
        <v>2179</v>
      </c>
      <c r="B1590">
        <v>10</v>
      </c>
      <c r="C1590" t="s">
        <v>734</v>
      </c>
      <c r="D1590" t="s">
        <v>2180</v>
      </c>
      <c r="F1590" s="2" t="s">
        <v>11</v>
      </c>
      <c r="I1590">
        <v>99</v>
      </c>
      <c r="J1590">
        <v>144</v>
      </c>
      <c r="M1590" t="s">
        <v>698</v>
      </c>
    </row>
    <row r="1591" spans="1:13" x14ac:dyDescent="0.25">
      <c r="A1591" t="s">
        <v>2179</v>
      </c>
      <c r="B1591">
        <v>10</v>
      </c>
      <c r="C1591" t="s">
        <v>734</v>
      </c>
      <c r="D1591" t="s">
        <v>2181</v>
      </c>
      <c r="F1591" s="2" t="s">
        <v>11</v>
      </c>
      <c r="I1591">
        <v>75</v>
      </c>
      <c r="J1591">
        <v>168</v>
      </c>
      <c r="M1591" t="s">
        <v>698</v>
      </c>
    </row>
    <row r="1592" spans="1:13" x14ac:dyDescent="0.25">
      <c r="A1592" t="s">
        <v>2179</v>
      </c>
      <c r="B1592">
        <v>10</v>
      </c>
      <c r="C1592" t="s">
        <v>734</v>
      </c>
      <c r="D1592" t="s">
        <v>2182</v>
      </c>
      <c r="F1592" s="2" t="s">
        <v>11</v>
      </c>
      <c r="I1592">
        <v>51</v>
      </c>
      <c r="J1592">
        <v>192</v>
      </c>
      <c r="M1592" t="s">
        <v>698</v>
      </c>
    </row>
    <row r="1593" spans="1:13" x14ac:dyDescent="0.25">
      <c r="A1593" t="s">
        <v>2179</v>
      </c>
      <c r="B1593">
        <v>10</v>
      </c>
      <c r="C1593" t="s">
        <v>734</v>
      </c>
      <c r="D1593" t="s">
        <v>2183</v>
      </c>
      <c r="F1593" s="2" t="s">
        <v>11</v>
      </c>
      <c r="I1593">
        <v>27</v>
      </c>
      <c r="J1593">
        <v>216</v>
      </c>
      <c r="M1593" t="s">
        <v>698</v>
      </c>
    </row>
    <row r="1594" spans="1:13" x14ac:dyDescent="0.25">
      <c r="A1594" t="s">
        <v>2179</v>
      </c>
      <c r="B1594">
        <v>10</v>
      </c>
      <c r="C1594" t="s">
        <v>734</v>
      </c>
      <c r="D1594" t="s">
        <v>2184</v>
      </c>
      <c r="F1594" s="2" t="s">
        <v>11</v>
      </c>
      <c r="I1594">
        <v>3</v>
      </c>
      <c r="J1594">
        <v>240</v>
      </c>
      <c r="M1594" t="s">
        <v>698</v>
      </c>
    </row>
    <row r="1595" spans="1:13" x14ac:dyDescent="0.25">
      <c r="A1595" t="s">
        <v>2185</v>
      </c>
      <c r="B1595">
        <v>10</v>
      </c>
      <c r="C1595" t="s">
        <v>734</v>
      </c>
      <c r="D1595" t="s">
        <v>735</v>
      </c>
      <c r="F1595" s="2" t="s">
        <v>11</v>
      </c>
      <c r="I1595">
        <v>219</v>
      </c>
      <c r="J1595">
        <v>24</v>
      </c>
      <c r="M1595" t="s">
        <v>698</v>
      </c>
    </row>
    <row r="1596" spans="1:13" x14ac:dyDescent="0.25">
      <c r="A1596" t="s">
        <v>2185</v>
      </c>
      <c r="B1596">
        <v>10</v>
      </c>
      <c r="C1596" t="s">
        <v>734</v>
      </c>
      <c r="D1596" t="s">
        <v>736</v>
      </c>
      <c r="F1596" s="2" t="s">
        <v>11</v>
      </c>
      <c r="I1596">
        <v>195</v>
      </c>
      <c r="J1596">
        <v>48</v>
      </c>
      <c r="M1596" t="s">
        <v>698</v>
      </c>
    </row>
    <row r="1597" spans="1:13" x14ac:dyDescent="0.25">
      <c r="A1597" t="s">
        <v>2185</v>
      </c>
      <c r="B1597">
        <v>10</v>
      </c>
      <c r="C1597" t="s">
        <v>734</v>
      </c>
      <c r="D1597" t="s">
        <v>737</v>
      </c>
      <c r="F1597" s="2" t="s">
        <v>11</v>
      </c>
      <c r="I1597">
        <v>171</v>
      </c>
      <c r="J1597">
        <v>72</v>
      </c>
      <c r="M1597" t="s">
        <v>698</v>
      </c>
    </row>
    <row r="1598" spans="1:13" x14ac:dyDescent="0.25">
      <c r="A1598" t="s">
        <v>2185</v>
      </c>
      <c r="B1598">
        <v>10</v>
      </c>
      <c r="C1598" t="s">
        <v>734</v>
      </c>
      <c r="D1598" t="s">
        <v>738</v>
      </c>
      <c r="F1598" s="2" t="s">
        <v>11</v>
      </c>
      <c r="I1598">
        <v>147</v>
      </c>
      <c r="J1598">
        <v>96</v>
      </c>
      <c r="M1598" t="s">
        <v>698</v>
      </c>
    </row>
    <row r="1599" spans="1:13" x14ac:dyDescent="0.25">
      <c r="A1599" t="s">
        <v>2185</v>
      </c>
      <c r="B1599">
        <v>10</v>
      </c>
      <c r="C1599" t="s">
        <v>734</v>
      </c>
      <c r="D1599" t="s">
        <v>739</v>
      </c>
      <c r="F1599" s="2" t="s">
        <v>11</v>
      </c>
      <c r="I1599">
        <v>123</v>
      </c>
      <c r="J1599">
        <v>120</v>
      </c>
      <c r="M1599" t="s">
        <v>698</v>
      </c>
    </row>
    <row r="1600" spans="1:13" x14ac:dyDescent="0.25">
      <c r="A1600" t="s">
        <v>2185</v>
      </c>
      <c r="B1600">
        <v>10</v>
      </c>
      <c r="C1600" t="s">
        <v>734</v>
      </c>
      <c r="D1600" t="s">
        <v>2180</v>
      </c>
      <c r="F1600" s="2" t="s">
        <v>11</v>
      </c>
      <c r="I1600">
        <v>99</v>
      </c>
      <c r="J1600">
        <v>144</v>
      </c>
      <c r="M1600" t="s">
        <v>698</v>
      </c>
    </row>
    <row r="1601" spans="1:13" x14ac:dyDescent="0.25">
      <c r="A1601" t="s">
        <v>2185</v>
      </c>
      <c r="B1601">
        <v>10</v>
      </c>
      <c r="C1601" t="s">
        <v>734</v>
      </c>
      <c r="D1601" t="s">
        <v>2181</v>
      </c>
      <c r="F1601" s="2" t="s">
        <v>11</v>
      </c>
      <c r="I1601">
        <v>75</v>
      </c>
      <c r="J1601">
        <v>168</v>
      </c>
      <c r="M1601" t="s">
        <v>698</v>
      </c>
    </row>
    <row r="1602" spans="1:13" x14ac:dyDescent="0.25">
      <c r="A1602" t="s">
        <v>2185</v>
      </c>
      <c r="B1602">
        <v>10</v>
      </c>
      <c r="C1602" t="s">
        <v>734</v>
      </c>
      <c r="D1602" t="s">
        <v>2182</v>
      </c>
      <c r="F1602" s="2" t="s">
        <v>11</v>
      </c>
      <c r="I1602">
        <v>51</v>
      </c>
      <c r="J1602">
        <v>192</v>
      </c>
      <c r="M1602" t="s">
        <v>698</v>
      </c>
    </row>
    <row r="1603" spans="1:13" x14ac:dyDescent="0.25">
      <c r="A1603" t="s">
        <v>2185</v>
      </c>
      <c r="B1603">
        <v>10</v>
      </c>
      <c r="C1603" t="s">
        <v>734</v>
      </c>
      <c r="D1603" t="s">
        <v>2183</v>
      </c>
      <c r="F1603" s="2" t="s">
        <v>11</v>
      </c>
      <c r="I1603">
        <v>27</v>
      </c>
      <c r="J1603">
        <v>216</v>
      </c>
      <c r="M1603" t="s">
        <v>698</v>
      </c>
    </row>
    <row r="1604" spans="1:13" x14ac:dyDescent="0.25">
      <c r="A1604" t="s">
        <v>2185</v>
      </c>
      <c r="B1604">
        <v>10</v>
      </c>
      <c r="C1604" t="s">
        <v>734</v>
      </c>
      <c r="D1604" t="s">
        <v>2184</v>
      </c>
      <c r="F1604" s="2" t="s">
        <v>11</v>
      </c>
      <c r="I1604">
        <v>3</v>
      </c>
      <c r="J1604">
        <v>240</v>
      </c>
      <c r="M1604" t="s">
        <v>698</v>
      </c>
    </row>
    <row r="1605" spans="1:13" x14ac:dyDescent="0.25">
      <c r="A1605" t="s">
        <v>2502</v>
      </c>
      <c r="B1605">
        <v>4</v>
      </c>
      <c r="C1605" t="s">
        <v>2503</v>
      </c>
      <c r="D1605" t="s">
        <v>2504</v>
      </c>
      <c r="F1605" s="2" t="s">
        <v>2</v>
      </c>
      <c r="G1605" t="s">
        <v>1</v>
      </c>
      <c r="H1605" t="s">
        <v>1</v>
      </c>
      <c r="I1605">
        <v>1054</v>
      </c>
      <c r="J1605">
        <v>339</v>
      </c>
      <c r="K1605">
        <v>1</v>
      </c>
      <c r="L1605">
        <v>-1</v>
      </c>
    </row>
    <row r="1606" spans="1:13" x14ac:dyDescent="0.25">
      <c r="A1606" t="s">
        <v>2502</v>
      </c>
      <c r="B1606">
        <v>4</v>
      </c>
      <c r="C1606" t="s">
        <v>2503</v>
      </c>
      <c r="D1606" t="s">
        <v>2505</v>
      </c>
      <c r="F1606" s="2" t="s">
        <v>2</v>
      </c>
      <c r="G1606" t="s">
        <v>1</v>
      </c>
      <c r="H1606" t="s">
        <v>1</v>
      </c>
      <c r="I1606">
        <v>868</v>
      </c>
      <c r="J1606">
        <v>525</v>
      </c>
      <c r="K1606">
        <v>1</v>
      </c>
      <c r="L1606">
        <v>-1</v>
      </c>
    </row>
    <row r="1607" spans="1:13" x14ac:dyDescent="0.25">
      <c r="A1607" t="s">
        <v>2502</v>
      </c>
      <c r="B1607">
        <v>4</v>
      </c>
      <c r="C1607" t="s">
        <v>2503</v>
      </c>
      <c r="D1607" t="s">
        <v>2506</v>
      </c>
      <c r="F1607" s="2" t="s">
        <v>2</v>
      </c>
      <c r="G1607" t="s">
        <v>1</v>
      </c>
      <c r="H1607" t="s">
        <v>1</v>
      </c>
      <c r="I1607">
        <v>759</v>
      </c>
      <c r="J1607">
        <v>634</v>
      </c>
      <c r="K1607">
        <v>1</v>
      </c>
      <c r="L1607">
        <v>-1</v>
      </c>
    </row>
    <row r="1608" spans="1:13" x14ac:dyDescent="0.25">
      <c r="A1608" t="s">
        <v>2502</v>
      </c>
      <c r="B1608">
        <v>4</v>
      </c>
      <c r="C1608" t="s">
        <v>2503</v>
      </c>
      <c r="D1608" t="s">
        <v>2507</v>
      </c>
      <c r="F1608" s="2" t="s">
        <v>2</v>
      </c>
      <c r="G1608" t="s">
        <v>1</v>
      </c>
      <c r="H1608" t="s">
        <v>1</v>
      </c>
      <c r="I1608">
        <v>699</v>
      </c>
      <c r="J1608">
        <v>694</v>
      </c>
      <c r="K1608">
        <v>1</v>
      </c>
      <c r="L1608">
        <v>-1</v>
      </c>
    </row>
    <row r="1609" spans="1:13" x14ac:dyDescent="0.25">
      <c r="A1609" t="s">
        <v>2186</v>
      </c>
      <c r="B1609">
        <v>6</v>
      </c>
      <c r="C1609" t="s">
        <v>746</v>
      </c>
      <c r="D1609" t="s">
        <v>2187</v>
      </c>
      <c r="F1609" s="2" t="s">
        <v>11</v>
      </c>
      <c r="G1609" t="s">
        <v>1</v>
      </c>
      <c r="H1609" t="s">
        <v>371</v>
      </c>
      <c r="I1609">
        <v>113</v>
      </c>
      <c r="J1609">
        <v>62</v>
      </c>
      <c r="K1609">
        <v>-1</v>
      </c>
      <c r="L1609">
        <v>-1</v>
      </c>
    </row>
    <row r="1610" spans="1:13" x14ac:dyDescent="0.25">
      <c r="A1610" t="s">
        <v>2186</v>
      </c>
      <c r="B1610">
        <v>6</v>
      </c>
      <c r="C1610" t="s">
        <v>746</v>
      </c>
      <c r="D1610" t="s">
        <v>2188</v>
      </c>
      <c r="F1610" s="2" t="s">
        <v>11</v>
      </c>
      <c r="G1610" t="s">
        <v>1</v>
      </c>
      <c r="H1610" t="s">
        <v>371</v>
      </c>
      <c r="I1610">
        <v>133</v>
      </c>
      <c r="J1610">
        <v>42</v>
      </c>
      <c r="K1610">
        <v>-1</v>
      </c>
      <c r="L1610">
        <v>-1</v>
      </c>
    </row>
    <row r="1611" spans="1:13" x14ac:dyDescent="0.25">
      <c r="A1611" t="s">
        <v>2186</v>
      </c>
      <c r="B1611">
        <v>6</v>
      </c>
      <c r="C1611" t="s">
        <v>746</v>
      </c>
      <c r="D1611" t="s">
        <v>2189</v>
      </c>
      <c r="F1611" s="2" t="s">
        <v>11</v>
      </c>
      <c r="G1611" t="s">
        <v>1</v>
      </c>
      <c r="H1611" t="s">
        <v>371</v>
      </c>
      <c r="I1611">
        <v>153</v>
      </c>
      <c r="J1611">
        <v>22</v>
      </c>
      <c r="K1611">
        <v>-1</v>
      </c>
      <c r="L1611">
        <v>-1</v>
      </c>
    </row>
    <row r="1612" spans="1:13" x14ac:dyDescent="0.25">
      <c r="A1612" t="s">
        <v>2186</v>
      </c>
      <c r="B1612">
        <v>6</v>
      </c>
      <c r="C1612" t="s">
        <v>746</v>
      </c>
      <c r="D1612" t="s">
        <v>2190</v>
      </c>
      <c r="F1612" s="2" t="s">
        <v>11</v>
      </c>
      <c r="G1612" t="s">
        <v>751</v>
      </c>
      <c r="H1612" t="s">
        <v>1</v>
      </c>
      <c r="I1612">
        <v>92</v>
      </c>
      <c r="J1612">
        <v>245</v>
      </c>
      <c r="K1612">
        <v>-1</v>
      </c>
      <c r="L1612">
        <v>-1</v>
      </c>
    </row>
    <row r="1613" spans="1:13" x14ac:dyDescent="0.25">
      <c r="A1613" t="s">
        <v>2186</v>
      </c>
      <c r="B1613">
        <v>6</v>
      </c>
      <c r="C1613" t="s">
        <v>746</v>
      </c>
      <c r="D1613" t="s">
        <v>2191</v>
      </c>
      <c r="F1613" s="2" t="s">
        <v>11</v>
      </c>
      <c r="G1613" t="s">
        <v>751</v>
      </c>
      <c r="H1613" t="s">
        <v>1</v>
      </c>
      <c r="I1613">
        <v>112</v>
      </c>
      <c r="J1613">
        <v>225</v>
      </c>
      <c r="K1613">
        <v>-1</v>
      </c>
      <c r="L1613">
        <v>-1</v>
      </c>
    </row>
    <row r="1614" spans="1:13" x14ac:dyDescent="0.25">
      <c r="A1614" t="s">
        <v>2186</v>
      </c>
      <c r="B1614">
        <v>6</v>
      </c>
      <c r="C1614" t="s">
        <v>746</v>
      </c>
      <c r="D1614" t="s">
        <v>2192</v>
      </c>
      <c r="F1614" s="2" t="s">
        <v>11</v>
      </c>
      <c r="G1614" t="s">
        <v>751</v>
      </c>
      <c r="H1614" t="s">
        <v>1</v>
      </c>
      <c r="I1614">
        <v>132</v>
      </c>
      <c r="J1614">
        <v>205</v>
      </c>
      <c r="K1614">
        <v>-1</v>
      </c>
      <c r="L1614">
        <v>-1</v>
      </c>
    </row>
    <row r="1615" spans="1:13" x14ac:dyDescent="0.25">
      <c r="A1615" t="s">
        <v>2193</v>
      </c>
      <c r="B1615">
        <v>7</v>
      </c>
      <c r="C1615" t="s">
        <v>781</v>
      </c>
      <c r="F1615" s="2" t="s">
        <v>2</v>
      </c>
      <c r="G1615" t="s">
        <v>22</v>
      </c>
    </row>
    <row r="1616" spans="1:13" x14ac:dyDescent="0.25">
      <c r="A1616" t="s">
        <v>2194</v>
      </c>
      <c r="B1616">
        <v>7</v>
      </c>
      <c r="C1616" t="s">
        <v>781</v>
      </c>
      <c r="F1616" s="2" t="s">
        <v>11</v>
      </c>
      <c r="G1616" t="s">
        <v>22</v>
      </c>
    </row>
    <row r="1617" spans="1:13" x14ac:dyDescent="0.25">
      <c r="A1617" t="s">
        <v>2194</v>
      </c>
      <c r="B1617">
        <v>7</v>
      </c>
      <c r="C1617" t="s">
        <v>781</v>
      </c>
      <c r="F1617" s="2" t="s">
        <v>11</v>
      </c>
      <c r="G1617" t="s">
        <v>22</v>
      </c>
    </row>
    <row r="1618" spans="1:13" x14ac:dyDescent="0.25">
      <c r="A1618" t="s">
        <v>2195</v>
      </c>
      <c r="B1618">
        <v>7</v>
      </c>
      <c r="C1618" t="s">
        <v>781</v>
      </c>
      <c r="D1618" t="s">
        <v>2196</v>
      </c>
      <c r="F1618" s="2" t="s">
        <v>11</v>
      </c>
      <c r="I1618">
        <v>76</v>
      </c>
      <c r="J1618">
        <v>21</v>
      </c>
      <c r="M1618" t="s">
        <v>901</v>
      </c>
    </row>
    <row r="1619" spans="1:13" x14ac:dyDescent="0.25">
      <c r="A1619" t="s">
        <v>2195</v>
      </c>
      <c r="B1619">
        <v>7</v>
      </c>
      <c r="C1619" t="s">
        <v>781</v>
      </c>
      <c r="D1619" t="s">
        <v>2197</v>
      </c>
      <c r="F1619" s="2" t="s">
        <v>11</v>
      </c>
      <c r="I1619">
        <v>56</v>
      </c>
      <c r="J1619">
        <v>41</v>
      </c>
      <c r="M1619" t="s">
        <v>901</v>
      </c>
    </row>
    <row r="1620" spans="1:13" x14ac:dyDescent="0.25">
      <c r="A1620" t="s">
        <v>2198</v>
      </c>
      <c r="B1620">
        <v>7</v>
      </c>
      <c r="C1620" t="s">
        <v>781</v>
      </c>
      <c r="F1620" s="2" t="s">
        <v>11</v>
      </c>
      <c r="G1620" t="s">
        <v>22</v>
      </c>
    </row>
    <row r="1621" spans="1:13" x14ac:dyDescent="0.25">
      <c r="A1621" t="s">
        <v>2199</v>
      </c>
      <c r="B1621">
        <v>7</v>
      </c>
      <c r="C1621" t="s">
        <v>781</v>
      </c>
      <c r="D1621" t="s">
        <v>2200</v>
      </c>
      <c r="F1621" s="2" t="s">
        <v>11</v>
      </c>
      <c r="G1621" t="s">
        <v>22</v>
      </c>
    </row>
    <row r="1622" spans="1:13" x14ac:dyDescent="0.25">
      <c r="A1622" t="s">
        <v>2201</v>
      </c>
      <c r="B1622">
        <v>11</v>
      </c>
      <c r="C1622" t="s">
        <v>2202</v>
      </c>
      <c r="D1622" t="s">
        <v>2203</v>
      </c>
      <c r="F1622" s="2" t="s">
        <v>11</v>
      </c>
      <c r="G1622" t="s">
        <v>2204</v>
      </c>
      <c r="H1622" t="s">
        <v>1681</v>
      </c>
      <c r="I1622">
        <v>37</v>
      </c>
      <c r="J1622">
        <v>293</v>
      </c>
      <c r="K1622">
        <v>1</v>
      </c>
      <c r="L1622">
        <v>1</v>
      </c>
    </row>
    <row r="1623" spans="1:13" x14ac:dyDescent="0.25">
      <c r="A1623" t="s">
        <v>2201</v>
      </c>
      <c r="B1623">
        <v>11</v>
      </c>
      <c r="C1623" t="s">
        <v>2202</v>
      </c>
      <c r="D1623" t="s">
        <v>2205</v>
      </c>
      <c r="F1623" s="2" t="s">
        <v>11</v>
      </c>
      <c r="G1623" t="s">
        <v>2204</v>
      </c>
      <c r="H1623" t="s">
        <v>1681</v>
      </c>
      <c r="I1623">
        <v>57</v>
      </c>
      <c r="J1623">
        <v>273</v>
      </c>
      <c r="K1623">
        <v>1</v>
      </c>
      <c r="L1623">
        <v>1</v>
      </c>
    </row>
    <row r="1624" spans="1:13" x14ac:dyDescent="0.25">
      <c r="A1624" t="s">
        <v>2201</v>
      </c>
      <c r="B1624">
        <v>11</v>
      </c>
      <c r="C1624" t="s">
        <v>2202</v>
      </c>
      <c r="D1624" t="s">
        <v>2206</v>
      </c>
      <c r="F1624" s="2" t="s">
        <v>11</v>
      </c>
      <c r="G1624" t="s">
        <v>2204</v>
      </c>
      <c r="H1624" t="s">
        <v>1681</v>
      </c>
      <c r="I1624">
        <v>77</v>
      </c>
      <c r="J1624">
        <v>253</v>
      </c>
      <c r="K1624">
        <v>1</v>
      </c>
      <c r="L1624">
        <v>1</v>
      </c>
    </row>
    <row r="1625" spans="1:13" x14ac:dyDescent="0.25">
      <c r="A1625" t="s">
        <v>2201</v>
      </c>
      <c r="B1625">
        <v>11</v>
      </c>
      <c r="C1625" t="s">
        <v>2202</v>
      </c>
      <c r="D1625" t="s">
        <v>2207</v>
      </c>
      <c r="F1625" s="2" t="s">
        <v>11</v>
      </c>
      <c r="G1625" t="s">
        <v>2204</v>
      </c>
      <c r="H1625" t="s">
        <v>1681</v>
      </c>
      <c r="I1625">
        <v>97</v>
      </c>
      <c r="J1625">
        <v>233</v>
      </c>
      <c r="K1625">
        <v>1</v>
      </c>
      <c r="L1625">
        <v>1</v>
      </c>
    </row>
    <row r="1626" spans="1:13" x14ac:dyDescent="0.25">
      <c r="A1626" t="s">
        <v>2201</v>
      </c>
      <c r="B1626">
        <v>11</v>
      </c>
      <c r="C1626" t="s">
        <v>2202</v>
      </c>
      <c r="D1626" t="s">
        <v>2208</v>
      </c>
      <c r="F1626" s="2" t="s">
        <v>11</v>
      </c>
      <c r="G1626" t="s">
        <v>2204</v>
      </c>
      <c r="H1626" t="s">
        <v>1681</v>
      </c>
      <c r="I1626">
        <v>117</v>
      </c>
      <c r="J1626">
        <v>213</v>
      </c>
      <c r="K1626">
        <v>1</v>
      </c>
      <c r="L1626">
        <v>1</v>
      </c>
    </row>
    <row r="1627" spans="1:13" x14ac:dyDescent="0.25">
      <c r="A1627" t="s">
        <v>2201</v>
      </c>
      <c r="B1627">
        <v>11</v>
      </c>
      <c r="C1627" t="s">
        <v>2202</v>
      </c>
      <c r="D1627" t="s">
        <v>2209</v>
      </c>
      <c r="F1627" s="2" t="s">
        <v>11</v>
      </c>
      <c r="G1627" t="s">
        <v>2204</v>
      </c>
      <c r="H1627" t="s">
        <v>1681</v>
      </c>
      <c r="I1627">
        <v>137</v>
      </c>
      <c r="J1627">
        <v>193</v>
      </c>
      <c r="K1627">
        <v>1</v>
      </c>
      <c r="L1627">
        <v>1</v>
      </c>
    </row>
    <row r="1628" spans="1:13" x14ac:dyDescent="0.25">
      <c r="A1628" t="s">
        <v>2201</v>
      </c>
      <c r="B1628">
        <v>11</v>
      </c>
      <c r="C1628" t="s">
        <v>2202</v>
      </c>
      <c r="D1628" t="s">
        <v>2210</v>
      </c>
      <c r="F1628" s="2" t="s">
        <v>11</v>
      </c>
      <c r="G1628" t="s">
        <v>2204</v>
      </c>
      <c r="H1628" t="s">
        <v>1681</v>
      </c>
      <c r="I1628">
        <v>157</v>
      </c>
      <c r="J1628">
        <v>173</v>
      </c>
      <c r="K1628">
        <v>1</v>
      </c>
      <c r="L1628">
        <v>1</v>
      </c>
    </row>
    <row r="1629" spans="1:13" x14ac:dyDescent="0.25">
      <c r="A1629" t="s">
        <v>2201</v>
      </c>
      <c r="B1629">
        <v>11</v>
      </c>
      <c r="C1629" t="s">
        <v>2202</v>
      </c>
      <c r="D1629" t="s">
        <v>2211</v>
      </c>
      <c r="F1629" s="2" t="s">
        <v>11</v>
      </c>
      <c r="G1629" t="s">
        <v>2204</v>
      </c>
      <c r="H1629" t="s">
        <v>1681</v>
      </c>
      <c r="I1629">
        <v>177</v>
      </c>
      <c r="J1629">
        <v>153</v>
      </c>
      <c r="K1629">
        <v>1</v>
      </c>
      <c r="L1629">
        <v>1</v>
      </c>
    </row>
    <row r="1630" spans="1:13" x14ac:dyDescent="0.25">
      <c r="A1630" t="s">
        <v>2201</v>
      </c>
      <c r="B1630">
        <v>11</v>
      </c>
      <c r="C1630" t="s">
        <v>2202</v>
      </c>
      <c r="D1630" t="s">
        <v>2212</v>
      </c>
      <c r="F1630" s="2" t="s">
        <v>11</v>
      </c>
      <c r="G1630" t="s">
        <v>2204</v>
      </c>
      <c r="H1630" t="s">
        <v>1681</v>
      </c>
      <c r="I1630">
        <v>197</v>
      </c>
      <c r="J1630">
        <v>133</v>
      </c>
      <c r="K1630">
        <v>1</v>
      </c>
      <c r="L1630">
        <v>1</v>
      </c>
    </row>
    <row r="1631" spans="1:13" x14ac:dyDescent="0.25">
      <c r="A1631" t="s">
        <v>2201</v>
      </c>
      <c r="B1631">
        <v>11</v>
      </c>
      <c r="C1631" t="s">
        <v>2202</v>
      </c>
      <c r="D1631" t="s">
        <v>2213</v>
      </c>
      <c r="F1631" s="2" t="s">
        <v>11</v>
      </c>
      <c r="G1631" t="s">
        <v>2204</v>
      </c>
      <c r="H1631" t="s">
        <v>1681</v>
      </c>
      <c r="I1631">
        <v>217</v>
      </c>
      <c r="J1631">
        <v>113</v>
      </c>
      <c r="K1631">
        <v>1</v>
      </c>
      <c r="L1631">
        <v>1</v>
      </c>
    </row>
    <row r="1632" spans="1:13" x14ac:dyDescent="0.25">
      <c r="A1632" t="s">
        <v>2201</v>
      </c>
      <c r="B1632">
        <v>11</v>
      </c>
      <c r="C1632" t="s">
        <v>2202</v>
      </c>
      <c r="D1632" t="s">
        <v>2214</v>
      </c>
      <c r="F1632" s="2" t="s">
        <v>11</v>
      </c>
      <c r="G1632" t="s">
        <v>2204</v>
      </c>
      <c r="H1632" t="s">
        <v>1681</v>
      </c>
      <c r="I1632">
        <v>237</v>
      </c>
      <c r="J1632">
        <v>93</v>
      </c>
      <c r="K1632">
        <v>1</v>
      </c>
      <c r="L1632">
        <v>1</v>
      </c>
    </row>
    <row r="1633" spans="1:12" x14ac:dyDescent="0.25">
      <c r="A1633" t="s">
        <v>2201</v>
      </c>
      <c r="B1633">
        <v>5</v>
      </c>
      <c r="C1633" t="s">
        <v>2215</v>
      </c>
      <c r="D1633" t="s">
        <v>2216</v>
      </c>
      <c r="F1633" s="2" t="s">
        <v>2</v>
      </c>
      <c r="G1633" t="s">
        <v>296</v>
      </c>
      <c r="H1633" t="s">
        <v>152</v>
      </c>
      <c r="I1633">
        <v>219</v>
      </c>
      <c r="J1633">
        <v>7</v>
      </c>
      <c r="K1633">
        <v>1</v>
      </c>
      <c r="L1633">
        <v>-1</v>
      </c>
    </row>
    <row r="1634" spans="1:12" x14ac:dyDescent="0.25">
      <c r="A1634" t="s">
        <v>2201</v>
      </c>
      <c r="B1634">
        <v>5</v>
      </c>
      <c r="C1634" t="s">
        <v>2215</v>
      </c>
      <c r="D1634" t="s">
        <v>2217</v>
      </c>
      <c r="F1634" s="2" t="s">
        <v>2</v>
      </c>
      <c r="G1634" t="s">
        <v>296</v>
      </c>
      <c r="H1634" t="s">
        <v>152</v>
      </c>
      <c r="I1634">
        <v>199</v>
      </c>
      <c r="J1634">
        <v>27</v>
      </c>
      <c r="K1634">
        <v>1</v>
      </c>
      <c r="L1634">
        <v>-1</v>
      </c>
    </row>
    <row r="1635" spans="1:12" x14ac:dyDescent="0.25">
      <c r="A1635" t="s">
        <v>2201</v>
      </c>
      <c r="B1635">
        <v>5</v>
      </c>
      <c r="C1635" t="s">
        <v>2215</v>
      </c>
      <c r="D1635" t="s">
        <v>2218</v>
      </c>
      <c r="F1635" s="2" t="s">
        <v>2</v>
      </c>
      <c r="G1635" t="s">
        <v>296</v>
      </c>
      <c r="H1635" t="s">
        <v>152</v>
      </c>
      <c r="I1635">
        <v>179</v>
      </c>
      <c r="J1635">
        <v>47</v>
      </c>
      <c r="K1635">
        <v>1</v>
      </c>
      <c r="L1635">
        <v>-1</v>
      </c>
    </row>
    <row r="1636" spans="1:12" x14ac:dyDescent="0.25">
      <c r="A1636" t="s">
        <v>2201</v>
      </c>
      <c r="B1636">
        <v>5</v>
      </c>
      <c r="C1636" t="s">
        <v>2215</v>
      </c>
      <c r="D1636" t="s">
        <v>2219</v>
      </c>
      <c r="F1636" s="2" t="s">
        <v>2</v>
      </c>
      <c r="G1636" t="s">
        <v>296</v>
      </c>
      <c r="H1636" t="s">
        <v>152</v>
      </c>
      <c r="I1636">
        <v>159</v>
      </c>
      <c r="J1636">
        <v>67</v>
      </c>
      <c r="K1636">
        <v>1</v>
      </c>
      <c r="L1636">
        <v>-1</v>
      </c>
    </row>
    <row r="1637" spans="1:12" x14ac:dyDescent="0.25">
      <c r="A1637" t="s">
        <v>2201</v>
      </c>
      <c r="B1637">
        <v>5</v>
      </c>
      <c r="C1637" t="s">
        <v>2215</v>
      </c>
      <c r="D1637" t="s">
        <v>2220</v>
      </c>
      <c r="F1637" s="2" t="s">
        <v>2</v>
      </c>
      <c r="G1637" t="s">
        <v>296</v>
      </c>
      <c r="H1637" t="s">
        <v>152</v>
      </c>
      <c r="I1637">
        <v>139</v>
      </c>
      <c r="J1637">
        <v>87</v>
      </c>
      <c r="K1637">
        <v>1</v>
      </c>
      <c r="L1637">
        <v>-1</v>
      </c>
    </row>
    <row r="1638" spans="1:12" x14ac:dyDescent="0.25">
      <c r="A1638" t="s">
        <v>169</v>
      </c>
      <c r="B1638">
        <v>16</v>
      </c>
      <c r="C1638" t="s">
        <v>268</v>
      </c>
      <c r="D1638" t="s">
        <v>300</v>
      </c>
      <c r="F1638" s="2" t="s">
        <v>11</v>
      </c>
      <c r="G1638" t="s">
        <v>299</v>
      </c>
      <c r="H1638" t="s">
        <v>298</v>
      </c>
      <c r="I1638">
        <v>459</v>
      </c>
      <c r="J1638">
        <v>163</v>
      </c>
      <c r="K1638">
        <v>1</v>
      </c>
      <c r="L1638">
        <v>-1</v>
      </c>
    </row>
    <row r="1639" spans="1:12" x14ac:dyDescent="0.25">
      <c r="A1639" t="s">
        <v>169</v>
      </c>
      <c r="B1639">
        <v>16</v>
      </c>
      <c r="C1639" t="s">
        <v>268</v>
      </c>
      <c r="D1639" t="s">
        <v>297</v>
      </c>
      <c r="F1639" s="2" t="s">
        <v>11</v>
      </c>
      <c r="G1639" t="s">
        <v>296</v>
      </c>
      <c r="H1639" t="s">
        <v>295</v>
      </c>
      <c r="I1639">
        <v>195</v>
      </c>
      <c r="J1639">
        <v>528</v>
      </c>
      <c r="K1639">
        <v>1</v>
      </c>
      <c r="L1639">
        <v>-1</v>
      </c>
    </row>
    <row r="1640" spans="1:12" x14ac:dyDescent="0.25">
      <c r="A1640" t="s">
        <v>169</v>
      </c>
      <c r="B1640">
        <v>16</v>
      </c>
      <c r="C1640" t="s">
        <v>268</v>
      </c>
      <c r="D1640" t="s">
        <v>294</v>
      </c>
      <c r="F1640" s="2" t="s">
        <v>11</v>
      </c>
      <c r="G1640" t="s">
        <v>191</v>
      </c>
      <c r="H1640" t="s">
        <v>293</v>
      </c>
      <c r="I1640">
        <v>752</v>
      </c>
      <c r="J1640">
        <v>554</v>
      </c>
      <c r="K1640">
        <v>1</v>
      </c>
      <c r="L1640">
        <v>-1</v>
      </c>
    </row>
    <row r="1641" spans="1:12" x14ac:dyDescent="0.25">
      <c r="A1641" t="s">
        <v>169</v>
      </c>
      <c r="B1641">
        <v>16</v>
      </c>
      <c r="C1641" t="s">
        <v>268</v>
      </c>
      <c r="D1641" t="s">
        <v>292</v>
      </c>
      <c r="F1641" s="2" t="s">
        <v>11</v>
      </c>
      <c r="G1641" t="s">
        <v>1</v>
      </c>
      <c r="H1641" t="s">
        <v>1</v>
      </c>
      <c r="I1641">
        <v>723</v>
      </c>
      <c r="J1641">
        <v>180</v>
      </c>
      <c r="K1641">
        <v>-1</v>
      </c>
      <c r="L1641">
        <v>-1</v>
      </c>
    </row>
    <row r="1642" spans="1:12" x14ac:dyDescent="0.25">
      <c r="A1642" t="s">
        <v>169</v>
      </c>
      <c r="B1642">
        <v>16</v>
      </c>
      <c r="C1642" t="s">
        <v>268</v>
      </c>
      <c r="D1642" t="s">
        <v>291</v>
      </c>
      <c r="F1642" s="2" t="s">
        <v>11</v>
      </c>
      <c r="G1642" t="s">
        <v>19</v>
      </c>
      <c r="H1642" t="s">
        <v>290</v>
      </c>
      <c r="I1642">
        <v>299</v>
      </c>
      <c r="J1642">
        <v>1173</v>
      </c>
      <c r="K1642">
        <v>-1</v>
      </c>
      <c r="L1642">
        <v>1</v>
      </c>
    </row>
    <row r="1643" spans="1:12" x14ac:dyDescent="0.25">
      <c r="A1643" t="s">
        <v>169</v>
      </c>
      <c r="B1643">
        <v>16</v>
      </c>
      <c r="C1643" t="s">
        <v>268</v>
      </c>
      <c r="D1643" t="s">
        <v>289</v>
      </c>
      <c r="F1643" s="2" t="s">
        <v>11</v>
      </c>
      <c r="G1643" t="s">
        <v>266</v>
      </c>
      <c r="H1643" t="s">
        <v>288</v>
      </c>
      <c r="I1643">
        <v>467</v>
      </c>
      <c r="J1643">
        <v>188</v>
      </c>
      <c r="K1643">
        <v>1</v>
      </c>
      <c r="L1643">
        <v>-1</v>
      </c>
    </row>
    <row r="1644" spans="1:12" x14ac:dyDescent="0.25">
      <c r="A1644" t="s">
        <v>169</v>
      </c>
      <c r="B1644">
        <v>16</v>
      </c>
      <c r="C1644" t="s">
        <v>268</v>
      </c>
      <c r="D1644" t="s">
        <v>287</v>
      </c>
      <c r="F1644" s="2" t="s">
        <v>11</v>
      </c>
      <c r="G1644" t="s">
        <v>1</v>
      </c>
      <c r="H1644" t="s">
        <v>1</v>
      </c>
      <c r="I1644">
        <v>220</v>
      </c>
      <c r="J1644">
        <v>353</v>
      </c>
      <c r="K1644">
        <v>-1</v>
      </c>
      <c r="L1644">
        <v>-1</v>
      </c>
    </row>
    <row r="1645" spans="1:12" x14ac:dyDescent="0.25">
      <c r="A1645" t="s">
        <v>169</v>
      </c>
      <c r="B1645">
        <v>16</v>
      </c>
      <c r="C1645" t="s">
        <v>268</v>
      </c>
      <c r="D1645" t="s">
        <v>286</v>
      </c>
      <c r="F1645" s="2" t="s">
        <v>2</v>
      </c>
      <c r="G1645" t="s">
        <v>1</v>
      </c>
      <c r="H1645" t="s">
        <v>285</v>
      </c>
      <c r="I1645">
        <v>408</v>
      </c>
      <c r="J1645">
        <v>1192</v>
      </c>
      <c r="K1645">
        <v>1</v>
      </c>
      <c r="L1645">
        <v>1</v>
      </c>
    </row>
    <row r="1646" spans="1:12" x14ac:dyDescent="0.25">
      <c r="A1646" t="s">
        <v>169</v>
      </c>
      <c r="B1646">
        <v>16</v>
      </c>
      <c r="C1646" t="s">
        <v>268</v>
      </c>
      <c r="D1646" t="s">
        <v>284</v>
      </c>
      <c r="F1646" s="2" t="s">
        <v>2</v>
      </c>
      <c r="G1646" t="s">
        <v>283</v>
      </c>
      <c r="H1646" t="s">
        <v>1</v>
      </c>
      <c r="I1646">
        <v>110</v>
      </c>
      <c r="J1646">
        <v>639</v>
      </c>
      <c r="K1646">
        <v>1</v>
      </c>
      <c r="L1646">
        <v>-1</v>
      </c>
    </row>
    <row r="1647" spans="1:12" x14ac:dyDescent="0.25">
      <c r="A1647" t="s">
        <v>169</v>
      </c>
      <c r="B1647">
        <v>16</v>
      </c>
      <c r="C1647" t="s">
        <v>268</v>
      </c>
      <c r="D1647" t="s">
        <v>282</v>
      </c>
      <c r="F1647" s="2" t="s">
        <v>2</v>
      </c>
      <c r="G1647" t="s">
        <v>281</v>
      </c>
      <c r="H1647" t="s">
        <v>280</v>
      </c>
      <c r="I1647">
        <v>397</v>
      </c>
      <c r="J1647">
        <v>382</v>
      </c>
      <c r="K1647">
        <v>-1</v>
      </c>
      <c r="L1647">
        <v>-1</v>
      </c>
    </row>
    <row r="1648" spans="1:12" x14ac:dyDescent="0.25">
      <c r="A1648" t="s">
        <v>169</v>
      </c>
      <c r="B1648">
        <v>16</v>
      </c>
      <c r="C1648" t="s">
        <v>268</v>
      </c>
      <c r="D1648" t="s">
        <v>279</v>
      </c>
      <c r="F1648" s="2" t="s">
        <v>2</v>
      </c>
      <c r="G1648" t="s">
        <v>278</v>
      </c>
      <c r="H1648" t="s">
        <v>1</v>
      </c>
      <c r="I1648">
        <v>114</v>
      </c>
      <c r="J1648">
        <v>294</v>
      </c>
      <c r="K1648">
        <v>1</v>
      </c>
      <c r="L1648">
        <v>1</v>
      </c>
    </row>
    <row r="1649" spans="1:13" x14ac:dyDescent="0.25">
      <c r="A1649" t="s">
        <v>169</v>
      </c>
      <c r="B1649">
        <v>16</v>
      </c>
      <c r="C1649" t="s">
        <v>268</v>
      </c>
      <c r="D1649" t="s">
        <v>277</v>
      </c>
      <c r="F1649" s="2" t="s">
        <v>2</v>
      </c>
      <c r="G1649" t="s">
        <v>276</v>
      </c>
      <c r="H1649" t="s">
        <v>275</v>
      </c>
      <c r="I1649">
        <v>438</v>
      </c>
      <c r="J1649">
        <v>338</v>
      </c>
      <c r="K1649">
        <v>1</v>
      </c>
      <c r="L1649">
        <v>1</v>
      </c>
    </row>
    <row r="1650" spans="1:13" x14ac:dyDescent="0.25">
      <c r="A1650" t="s">
        <v>169</v>
      </c>
      <c r="B1650">
        <v>16</v>
      </c>
      <c r="C1650" t="s">
        <v>268</v>
      </c>
      <c r="D1650" t="s">
        <v>274</v>
      </c>
      <c r="F1650" s="2" t="s">
        <v>2</v>
      </c>
      <c r="G1650" t="s">
        <v>273</v>
      </c>
      <c r="H1650" t="s">
        <v>272</v>
      </c>
      <c r="I1650">
        <v>489</v>
      </c>
      <c r="J1650">
        <v>261</v>
      </c>
      <c r="K1650">
        <v>1</v>
      </c>
      <c r="L1650">
        <v>-1</v>
      </c>
    </row>
    <row r="1651" spans="1:13" x14ac:dyDescent="0.25">
      <c r="A1651" t="s">
        <v>169</v>
      </c>
      <c r="B1651">
        <v>16</v>
      </c>
      <c r="C1651" t="s">
        <v>268</v>
      </c>
      <c r="D1651" t="s">
        <v>271</v>
      </c>
      <c r="F1651" s="2" t="s">
        <v>2</v>
      </c>
      <c r="G1651" t="s">
        <v>228</v>
      </c>
      <c r="H1651" t="s">
        <v>1</v>
      </c>
      <c r="I1651">
        <v>273</v>
      </c>
      <c r="J1651">
        <v>499</v>
      </c>
      <c r="K1651">
        <v>1</v>
      </c>
      <c r="L1651">
        <v>-1</v>
      </c>
    </row>
    <row r="1652" spans="1:13" x14ac:dyDescent="0.25">
      <c r="A1652" t="s">
        <v>169</v>
      </c>
      <c r="B1652">
        <v>16</v>
      </c>
      <c r="C1652" t="s">
        <v>268</v>
      </c>
      <c r="D1652" t="s">
        <v>270</v>
      </c>
      <c r="F1652" s="2" t="s">
        <v>2</v>
      </c>
      <c r="G1652" t="s">
        <v>174</v>
      </c>
      <c r="H1652" t="s">
        <v>269</v>
      </c>
      <c r="I1652">
        <v>238</v>
      </c>
      <c r="J1652">
        <v>323</v>
      </c>
      <c r="K1652">
        <v>1</v>
      </c>
      <c r="L1652">
        <v>-1</v>
      </c>
    </row>
    <row r="1653" spans="1:13" x14ac:dyDescent="0.25">
      <c r="A1653" t="s">
        <v>169</v>
      </c>
      <c r="B1653">
        <v>16</v>
      </c>
      <c r="C1653" t="s">
        <v>268</v>
      </c>
      <c r="D1653" t="s">
        <v>267</v>
      </c>
      <c r="F1653" s="2" t="s">
        <v>2</v>
      </c>
      <c r="G1653" t="s">
        <v>266</v>
      </c>
      <c r="H1653" t="s">
        <v>265</v>
      </c>
      <c r="I1653">
        <v>927</v>
      </c>
      <c r="J1653">
        <v>318</v>
      </c>
      <c r="K1653">
        <v>1</v>
      </c>
      <c r="L1653">
        <v>1</v>
      </c>
    </row>
    <row r="1654" spans="1:13" x14ac:dyDescent="0.25">
      <c r="A1654" t="s">
        <v>169</v>
      </c>
      <c r="B1654">
        <v>9</v>
      </c>
      <c r="C1654" t="s">
        <v>72</v>
      </c>
      <c r="D1654" t="s">
        <v>264</v>
      </c>
      <c r="F1654" s="2" t="s">
        <v>11</v>
      </c>
      <c r="G1654" t="s">
        <v>262</v>
      </c>
      <c r="H1654" t="s">
        <v>261</v>
      </c>
      <c r="I1654">
        <v>250</v>
      </c>
      <c r="J1654">
        <v>627</v>
      </c>
      <c r="K1654">
        <v>-1</v>
      </c>
      <c r="L1654">
        <v>1</v>
      </c>
    </row>
    <row r="1655" spans="1:13" x14ac:dyDescent="0.25">
      <c r="A1655" t="s">
        <v>169</v>
      </c>
      <c r="B1655">
        <v>9</v>
      </c>
      <c r="C1655" t="s">
        <v>72</v>
      </c>
      <c r="D1655" t="s">
        <v>263</v>
      </c>
      <c r="F1655" s="2" t="s">
        <v>11</v>
      </c>
      <c r="G1655" t="s">
        <v>262</v>
      </c>
      <c r="H1655" t="s">
        <v>261</v>
      </c>
      <c r="I1655">
        <v>393</v>
      </c>
      <c r="J1655">
        <v>484</v>
      </c>
      <c r="K1655">
        <v>-1</v>
      </c>
      <c r="L1655">
        <v>1</v>
      </c>
    </row>
    <row r="1656" spans="1:13" x14ac:dyDescent="0.25">
      <c r="A1656" t="s">
        <v>169</v>
      </c>
      <c r="B1656">
        <v>9</v>
      </c>
      <c r="C1656" t="s">
        <v>72</v>
      </c>
      <c r="D1656" t="s">
        <v>260</v>
      </c>
      <c r="F1656" s="2" t="s">
        <v>11</v>
      </c>
      <c r="G1656" t="s">
        <v>259</v>
      </c>
      <c r="H1656" t="s">
        <v>1</v>
      </c>
      <c r="I1656">
        <v>367</v>
      </c>
      <c r="J1656">
        <v>419</v>
      </c>
      <c r="K1656">
        <v>1</v>
      </c>
      <c r="L1656">
        <v>1</v>
      </c>
    </row>
    <row r="1657" spans="1:13" x14ac:dyDescent="0.25">
      <c r="A1657" t="s">
        <v>169</v>
      </c>
      <c r="B1657">
        <v>9</v>
      </c>
      <c r="C1657" t="s">
        <v>72</v>
      </c>
      <c r="D1657" t="s">
        <v>258</v>
      </c>
      <c r="F1657" s="2" t="s">
        <v>11</v>
      </c>
      <c r="G1657" t="s">
        <v>1</v>
      </c>
      <c r="H1657" t="s">
        <v>257</v>
      </c>
      <c r="I1657">
        <v>842</v>
      </c>
      <c r="J1657">
        <v>363</v>
      </c>
      <c r="K1657">
        <v>-1</v>
      </c>
      <c r="L1657">
        <v>1</v>
      </c>
    </row>
    <row r="1658" spans="1:13" x14ac:dyDescent="0.25">
      <c r="A1658" t="s">
        <v>169</v>
      </c>
      <c r="B1658">
        <v>9</v>
      </c>
      <c r="C1658" t="s">
        <v>72</v>
      </c>
      <c r="D1658" t="s">
        <v>256</v>
      </c>
      <c r="F1658" s="2" t="s">
        <v>11</v>
      </c>
      <c r="G1658" t="s">
        <v>181</v>
      </c>
      <c r="H1658" t="s">
        <v>180</v>
      </c>
      <c r="I1658">
        <v>740</v>
      </c>
      <c r="J1658">
        <v>479</v>
      </c>
      <c r="K1658">
        <v>-1</v>
      </c>
      <c r="L1658">
        <v>1</v>
      </c>
    </row>
    <row r="1659" spans="1:13" x14ac:dyDescent="0.25">
      <c r="A1659" t="s">
        <v>169</v>
      </c>
      <c r="B1659">
        <v>9</v>
      </c>
      <c r="C1659" t="s">
        <v>72</v>
      </c>
      <c r="D1659" t="s">
        <v>255</v>
      </c>
      <c r="F1659" s="2" t="s">
        <v>11</v>
      </c>
      <c r="G1659" t="s">
        <v>1</v>
      </c>
      <c r="H1659" t="s">
        <v>222</v>
      </c>
      <c r="I1659">
        <v>341</v>
      </c>
      <c r="J1659">
        <v>411</v>
      </c>
      <c r="K1659">
        <v>1</v>
      </c>
      <c r="L1659">
        <v>-1</v>
      </c>
    </row>
    <row r="1660" spans="1:13" x14ac:dyDescent="0.25">
      <c r="A1660" t="s">
        <v>169</v>
      </c>
      <c r="B1660">
        <v>9</v>
      </c>
      <c r="C1660" t="s">
        <v>72</v>
      </c>
      <c r="D1660" t="s">
        <v>254</v>
      </c>
      <c r="F1660" s="2" t="s">
        <v>2</v>
      </c>
      <c r="G1660" t="s">
        <v>59</v>
      </c>
      <c r="H1660" t="s">
        <v>253</v>
      </c>
      <c r="I1660">
        <v>228</v>
      </c>
      <c r="J1660">
        <v>289</v>
      </c>
      <c r="K1660">
        <v>1</v>
      </c>
      <c r="L1660">
        <v>-1</v>
      </c>
    </row>
    <row r="1661" spans="1:13" x14ac:dyDescent="0.25">
      <c r="A1661" t="s">
        <v>169</v>
      </c>
      <c r="B1661">
        <v>9</v>
      </c>
      <c r="C1661" t="s">
        <v>72</v>
      </c>
      <c r="D1661" t="s">
        <v>252</v>
      </c>
      <c r="F1661" s="2" t="s">
        <v>2</v>
      </c>
      <c r="G1661" t="s">
        <v>251</v>
      </c>
      <c r="H1661" t="s">
        <v>250</v>
      </c>
      <c r="I1661">
        <v>310</v>
      </c>
      <c r="J1661">
        <v>418</v>
      </c>
      <c r="K1661">
        <v>1</v>
      </c>
      <c r="L1661">
        <v>-1</v>
      </c>
    </row>
    <row r="1662" spans="1:13" x14ac:dyDescent="0.25">
      <c r="A1662" t="s">
        <v>169</v>
      </c>
      <c r="B1662">
        <v>9</v>
      </c>
      <c r="C1662" t="s">
        <v>72</v>
      </c>
      <c r="D1662" t="s">
        <v>249</v>
      </c>
      <c r="F1662" s="2" t="s">
        <v>2</v>
      </c>
      <c r="G1662" t="s">
        <v>248</v>
      </c>
      <c r="H1662" t="s">
        <v>247</v>
      </c>
      <c r="I1662">
        <v>262</v>
      </c>
      <c r="J1662">
        <v>394</v>
      </c>
      <c r="K1662">
        <v>1</v>
      </c>
      <c r="L1662">
        <v>-1</v>
      </c>
    </row>
    <row r="1663" spans="1:13" x14ac:dyDescent="0.25">
      <c r="A1663" t="s">
        <v>169</v>
      </c>
      <c r="B1663">
        <v>6</v>
      </c>
      <c r="C1663" t="s">
        <v>236</v>
      </c>
      <c r="D1663" t="s">
        <v>246</v>
      </c>
      <c r="F1663" s="2" t="s">
        <v>11</v>
      </c>
      <c r="I1663">
        <v>71</v>
      </c>
      <c r="J1663">
        <v>481</v>
      </c>
      <c r="M1663" t="s">
        <v>727</v>
      </c>
    </row>
    <row r="1664" spans="1:13" x14ac:dyDescent="0.25">
      <c r="A1664" t="s">
        <v>169</v>
      </c>
      <c r="B1664">
        <v>6</v>
      </c>
      <c r="C1664" t="s">
        <v>236</v>
      </c>
      <c r="D1664" t="s">
        <v>245</v>
      </c>
      <c r="F1664" s="2" t="s">
        <v>11</v>
      </c>
      <c r="G1664" t="s">
        <v>1</v>
      </c>
      <c r="H1664" t="s">
        <v>1</v>
      </c>
      <c r="I1664">
        <v>131</v>
      </c>
      <c r="J1664">
        <v>322</v>
      </c>
      <c r="K1664">
        <v>1</v>
      </c>
      <c r="L1664">
        <v>-1</v>
      </c>
    </row>
    <row r="1665" spans="1:12" x14ac:dyDescent="0.25">
      <c r="A1665" t="s">
        <v>169</v>
      </c>
      <c r="B1665">
        <v>6</v>
      </c>
      <c r="C1665" t="s">
        <v>236</v>
      </c>
      <c r="D1665" t="s">
        <v>244</v>
      </c>
      <c r="F1665" s="2" t="s">
        <v>11</v>
      </c>
      <c r="G1665" t="s">
        <v>243</v>
      </c>
      <c r="H1665" t="s">
        <v>242</v>
      </c>
      <c r="I1665">
        <v>291</v>
      </c>
      <c r="J1665">
        <v>276</v>
      </c>
      <c r="K1665">
        <v>-1</v>
      </c>
      <c r="L1665">
        <v>-1</v>
      </c>
    </row>
    <row r="1666" spans="1:12" x14ac:dyDescent="0.25">
      <c r="A1666" t="s">
        <v>169</v>
      </c>
      <c r="B1666">
        <v>6</v>
      </c>
      <c r="C1666" t="s">
        <v>236</v>
      </c>
      <c r="D1666" t="s">
        <v>241</v>
      </c>
      <c r="F1666" s="2" t="s">
        <v>11</v>
      </c>
      <c r="G1666" t="s">
        <v>240</v>
      </c>
      <c r="H1666" t="s">
        <v>1</v>
      </c>
      <c r="I1666">
        <v>354</v>
      </c>
      <c r="J1666">
        <v>263</v>
      </c>
      <c r="K1666">
        <v>-1</v>
      </c>
      <c r="L1666">
        <v>-1</v>
      </c>
    </row>
    <row r="1667" spans="1:12" x14ac:dyDescent="0.25">
      <c r="A1667" t="s">
        <v>169</v>
      </c>
      <c r="B1667">
        <v>6</v>
      </c>
      <c r="C1667" t="s">
        <v>236</v>
      </c>
      <c r="D1667" t="s">
        <v>239</v>
      </c>
      <c r="F1667" s="2" t="s">
        <v>2</v>
      </c>
      <c r="G1667" t="s">
        <v>238</v>
      </c>
      <c r="H1667" t="s">
        <v>237</v>
      </c>
      <c r="I1667">
        <v>544</v>
      </c>
      <c r="J1667">
        <v>197</v>
      </c>
      <c r="K1667">
        <v>1</v>
      </c>
      <c r="L1667">
        <v>-1</v>
      </c>
    </row>
    <row r="1668" spans="1:12" x14ac:dyDescent="0.25">
      <c r="A1668" t="s">
        <v>169</v>
      </c>
      <c r="B1668">
        <v>6</v>
      </c>
      <c r="C1668" t="s">
        <v>236</v>
      </c>
      <c r="D1668" t="s">
        <v>235</v>
      </c>
      <c r="F1668" s="2" t="s">
        <v>2</v>
      </c>
      <c r="G1668" t="s">
        <v>234</v>
      </c>
      <c r="H1668" t="s">
        <v>233</v>
      </c>
      <c r="I1668">
        <v>310</v>
      </c>
      <c r="J1668">
        <v>330</v>
      </c>
      <c r="K1668">
        <v>1</v>
      </c>
      <c r="L1668">
        <v>1</v>
      </c>
    </row>
    <row r="1669" spans="1:12" x14ac:dyDescent="0.25">
      <c r="A1669" t="s">
        <v>169</v>
      </c>
      <c r="B1669">
        <v>17</v>
      </c>
      <c r="C1669" t="s">
        <v>198</v>
      </c>
      <c r="D1669" t="s">
        <v>232</v>
      </c>
      <c r="F1669" s="2" t="s">
        <v>11</v>
      </c>
      <c r="G1669" t="s">
        <v>1</v>
      </c>
      <c r="H1669" t="s">
        <v>1</v>
      </c>
      <c r="I1669">
        <v>380</v>
      </c>
      <c r="J1669">
        <v>466</v>
      </c>
      <c r="K1669">
        <v>1</v>
      </c>
      <c r="L1669">
        <v>1</v>
      </c>
    </row>
    <row r="1670" spans="1:12" x14ac:dyDescent="0.25">
      <c r="A1670" t="s">
        <v>169</v>
      </c>
      <c r="B1670">
        <v>17</v>
      </c>
      <c r="C1670" t="s">
        <v>198</v>
      </c>
      <c r="D1670" t="s">
        <v>231</v>
      </c>
      <c r="F1670" s="2" t="s">
        <v>11</v>
      </c>
      <c r="G1670" t="s">
        <v>97</v>
      </c>
      <c r="H1670" t="s">
        <v>230</v>
      </c>
      <c r="I1670">
        <v>215</v>
      </c>
      <c r="J1670">
        <v>945</v>
      </c>
      <c r="K1670">
        <v>1</v>
      </c>
      <c r="L1670">
        <v>-1</v>
      </c>
    </row>
    <row r="1671" spans="1:12" x14ac:dyDescent="0.25">
      <c r="A1671" t="s">
        <v>169</v>
      </c>
      <c r="B1671">
        <v>17</v>
      </c>
      <c r="C1671" t="s">
        <v>198</v>
      </c>
      <c r="D1671" t="s">
        <v>229</v>
      </c>
      <c r="F1671" s="2" t="s">
        <v>11</v>
      </c>
      <c r="G1671" t="s">
        <v>1</v>
      </c>
      <c r="H1671" t="s">
        <v>228</v>
      </c>
      <c r="I1671">
        <v>360</v>
      </c>
      <c r="J1671">
        <v>363</v>
      </c>
      <c r="K1671">
        <v>1</v>
      </c>
      <c r="L1671">
        <v>-1</v>
      </c>
    </row>
    <row r="1672" spans="1:12" x14ac:dyDescent="0.25">
      <c r="A1672" t="s">
        <v>169</v>
      </c>
      <c r="B1672">
        <v>17</v>
      </c>
      <c r="C1672" t="s">
        <v>198</v>
      </c>
      <c r="D1672" t="s">
        <v>227</v>
      </c>
      <c r="F1672" s="2" t="s">
        <v>11</v>
      </c>
      <c r="G1672" t="s">
        <v>1</v>
      </c>
      <c r="H1672" t="s">
        <v>226</v>
      </c>
      <c r="I1672">
        <v>415</v>
      </c>
      <c r="J1672">
        <v>1097</v>
      </c>
      <c r="K1672">
        <v>1</v>
      </c>
      <c r="L1672">
        <v>1</v>
      </c>
    </row>
    <row r="1673" spans="1:12" x14ac:dyDescent="0.25">
      <c r="A1673" t="s">
        <v>169</v>
      </c>
      <c r="B1673">
        <v>17</v>
      </c>
      <c r="C1673" t="s">
        <v>198</v>
      </c>
      <c r="D1673" t="s">
        <v>225</v>
      </c>
      <c r="F1673" s="2" t="s">
        <v>11</v>
      </c>
      <c r="G1673" t="s">
        <v>199</v>
      </c>
      <c r="H1673" t="s">
        <v>224</v>
      </c>
      <c r="I1673">
        <v>463</v>
      </c>
      <c r="J1673">
        <v>54</v>
      </c>
      <c r="K1673">
        <v>1</v>
      </c>
      <c r="L1673">
        <v>-1</v>
      </c>
    </row>
    <row r="1674" spans="1:12" x14ac:dyDescent="0.25">
      <c r="A1674" t="s">
        <v>169</v>
      </c>
      <c r="B1674">
        <v>17</v>
      </c>
      <c r="C1674" t="s">
        <v>198</v>
      </c>
      <c r="D1674" t="s">
        <v>223</v>
      </c>
      <c r="F1674" s="2" t="s">
        <v>11</v>
      </c>
      <c r="G1674" t="s">
        <v>222</v>
      </c>
      <c r="H1674" t="s">
        <v>221</v>
      </c>
      <c r="I1674">
        <v>301</v>
      </c>
      <c r="J1674">
        <v>148</v>
      </c>
      <c r="K1674">
        <v>-1</v>
      </c>
      <c r="L1674">
        <v>-1</v>
      </c>
    </row>
    <row r="1675" spans="1:12" x14ac:dyDescent="0.25">
      <c r="A1675" t="s">
        <v>169</v>
      </c>
      <c r="B1675">
        <v>17</v>
      </c>
      <c r="C1675" t="s">
        <v>198</v>
      </c>
      <c r="D1675" t="s">
        <v>220</v>
      </c>
      <c r="F1675" s="2" t="s">
        <v>11</v>
      </c>
      <c r="G1675" t="s">
        <v>94</v>
      </c>
      <c r="H1675" t="s">
        <v>219</v>
      </c>
      <c r="I1675">
        <v>402</v>
      </c>
      <c r="J1675">
        <v>369</v>
      </c>
      <c r="K1675">
        <v>-1</v>
      </c>
      <c r="L1675">
        <v>-1</v>
      </c>
    </row>
    <row r="1676" spans="1:12" x14ac:dyDescent="0.25">
      <c r="A1676" t="s">
        <v>169</v>
      </c>
      <c r="B1676">
        <v>17</v>
      </c>
      <c r="C1676" t="s">
        <v>198</v>
      </c>
      <c r="D1676" t="s">
        <v>218</v>
      </c>
      <c r="F1676" s="2" t="s">
        <v>2</v>
      </c>
      <c r="G1676" t="s">
        <v>126</v>
      </c>
      <c r="H1676" t="s">
        <v>217</v>
      </c>
      <c r="I1676">
        <v>70</v>
      </c>
      <c r="J1676">
        <v>1007</v>
      </c>
      <c r="K1676">
        <v>1</v>
      </c>
      <c r="L1676">
        <v>-1</v>
      </c>
    </row>
    <row r="1677" spans="1:12" x14ac:dyDescent="0.25">
      <c r="A1677" t="s">
        <v>169</v>
      </c>
      <c r="B1677">
        <v>17</v>
      </c>
      <c r="C1677" t="s">
        <v>198</v>
      </c>
      <c r="D1677" t="s">
        <v>216</v>
      </c>
      <c r="F1677" s="2" t="s">
        <v>2</v>
      </c>
      <c r="G1677" t="s">
        <v>215</v>
      </c>
      <c r="H1677" t="s">
        <v>1</v>
      </c>
      <c r="I1677">
        <v>577</v>
      </c>
      <c r="J1677">
        <v>420</v>
      </c>
      <c r="K1677">
        <v>-1</v>
      </c>
      <c r="L1677">
        <v>1</v>
      </c>
    </row>
    <row r="1678" spans="1:12" x14ac:dyDescent="0.25">
      <c r="A1678" t="s">
        <v>169</v>
      </c>
      <c r="B1678">
        <v>17</v>
      </c>
      <c r="C1678" t="s">
        <v>198</v>
      </c>
      <c r="D1678" t="s">
        <v>214</v>
      </c>
      <c r="F1678" s="2" t="s">
        <v>2</v>
      </c>
      <c r="G1678" t="s">
        <v>213</v>
      </c>
      <c r="H1678" t="s">
        <v>212</v>
      </c>
      <c r="I1678">
        <v>386</v>
      </c>
      <c r="J1678">
        <v>452</v>
      </c>
      <c r="K1678">
        <v>-1</v>
      </c>
      <c r="L1678">
        <v>-1</v>
      </c>
    </row>
    <row r="1679" spans="1:12" x14ac:dyDescent="0.25">
      <c r="A1679" t="s">
        <v>169</v>
      </c>
      <c r="B1679">
        <v>17</v>
      </c>
      <c r="C1679" t="s">
        <v>198</v>
      </c>
      <c r="D1679" t="s">
        <v>211</v>
      </c>
      <c r="F1679" s="2" t="s">
        <v>2</v>
      </c>
      <c r="G1679" t="s">
        <v>1</v>
      </c>
      <c r="H1679" t="s">
        <v>160</v>
      </c>
      <c r="I1679">
        <v>225</v>
      </c>
      <c r="J1679">
        <v>454</v>
      </c>
      <c r="K1679">
        <v>-1</v>
      </c>
      <c r="L1679">
        <v>1</v>
      </c>
    </row>
    <row r="1680" spans="1:12" x14ac:dyDescent="0.25">
      <c r="A1680" t="s">
        <v>169</v>
      </c>
      <c r="B1680">
        <v>17</v>
      </c>
      <c r="C1680" t="s">
        <v>198</v>
      </c>
      <c r="D1680" t="s">
        <v>210</v>
      </c>
      <c r="F1680" s="2" t="s">
        <v>2</v>
      </c>
      <c r="G1680" t="s">
        <v>1</v>
      </c>
      <c r="H1680" t="s">
        <v>208</v>
      </c>
      <c r="I1680">
        <v>620</v>
      </c>
      <c r="J1680">
        <v>193</v>
      </c>
      <c r="K1680">
        <v>1</v>
      </c>
      <c r="L1680">
        <v>-1</v>
      </c>
    </row>
    <row r="1681" spans="1:12" x14ac:dyDescent="0.25">
      <c r="A1681" t="s">
        <v>169</v>
      </c>
      <c r="B1681">
        <v>17</v>
      </c>
      <c r="C1681" t="s">
        <v>198</v>
      </c>
      <c r="D1681" t="s">
        <v>209</v>
      </c>
      <c r="F1681" s="2" t="s">
        <v>2</v>
      </c>
      <c r="G1681" t="s">
        <v>1</v>
      </c>
      <c r="H1681" t="s">
        <v>208</v>
      </c>
      <c r="I1681">
        <v>441</v>
      </c>
      <c r="J1681">
        <v>372</v>
      </c>
      <c r="K1681">
        <v>1</v>
      </c>
      <c r="L1681">
        <v>-1</v>
      </c>
    </row>
    <row r="1682" spans="1:12" x14ac:dyDescent="0.25">
      <c r="A1682" t="s">
        <v>169</v>
      </c>
      <c r="B1682">
        <v>17</v>
      </c>
      <c r="C1682" t="s">
        <v>198</v>
      </c>
      <c r="D1682" t="s">
        <v>207</v>
      </c>
      <c r="F1682" s="2" t="s">
        <v>2</v>
      </c>
      <c r="G1682" t="s">
        <v>206</v>
      </c>
      <c r="H1682" t="s">
        <v>205</v>
      </c>
      <c r="I1682">
        <v>122</v>
      </c>
      <c r="J1682">
        <v>464</v>
      </c>
      <c r="K1682">
        <v>1</v>
      </c>
      <c r="L1682">
        <v>-1</v>
      </c>
    </row>
    <row r="1683" spans="1:12" x14ac:dyDescent="0.25">
      <c r="A1683" t="s">
        <v>169</v>
      </c>
      <c r="B1683">
        <v>17</v>
      </c>
      <c r="C1683" t="s">
        <v>198</v>
      </c>
      <c r="D1683" t="s">
        <v>204</v>
      </c>
      <c r="F1683" s="2" t="s">
        <v>2</v>
      </c>
      <c r="G1683" t="s">
        <v>203</v>
      </c>
      <c r="H1683" t="s">
        <v>202</v>
      </c>
      <c r="I1683">
        <v>263</v>
      </c>
      <c r="J1683">
        <v>386</v>
      </c>
      <c r="K1683">
        <v>1</v>
      </c>
      <c r="L1683">
        <v>1</v>
      </c>
    </row>
    <row r="1684" spans="1:12" x14ac:dyDescent="0.25">
      <c r="A1684" t="s">
        <v>169</v>
      </c>
      <c r="B1684">
        <v>17</v>
      </c>
      <c r="C1684" t="s">
        <v>198</v>
      </c>
      <c r="D1684" t="s">
        <v>201</v>
      </c>
      <c r="F1684" s="2" t="s">
        <v>2</v>
      </c>
      <c r="G1684" t="s">
        <v>200</v>
      </c>
      <c r="H1684" t="s">
        <v>199</v>
      </c>
      <c r="I1684">
        <v>513</v>
      </c>
      <c r="J1684">
        <v>170</v>
      </c>
      <c r="K1684">
        <v>1</v>
      </c>
      <c r="L1684">
        <v>-1</v>
      </c>
    </row>
    <row r="1685" spans="1:12" x14ac:dyDescent="0.25">
      <c r="A1685" t="s">
        <v>169</v>
      </c>
      <c r="B1685">
        <v>17</v>
      </c>
      <c r="C1685" t="s">
        <v>198</v>
      </c>
      <c r="D1685" t="s">
        <v>197</v>
      </c>
      <c r="F1685" s="2" t="s">
        <v>2</v>
      </c>
      <c r="G1685" t="s">
        <v>196</v>
      </c>
      <c r="H1685" t="s">
        <v>97</v>
      </c>
      <c r="I1685">
        <v>99</v>
      </c>
      <c r="J1685">
        <v>613</v>
      </c>
      <c r="K1685">
        <v>1</v>
      </c>
      <c r="L1685">
        <v>-1</v>
      </c>
    </row>
    <row r="1686" spans="1:12" x14ac:dyDescent="0.25">
      <c r="A1686" t="s">
        <v>169</v>
      </c>
      <c r="B1686">
        <v>4</v>
      </c>
      <c r="C1686" t="s">
        <v>2508</v>
      </c>
      <c r="D1686" t="s">
        <v>2509</v>
      </c>
      <c r="F1686" s="2" t="s">
        <v>11</v>
      </c>
      <c r="G1686" t="s">
        <v>19</v>
      </c>
      <c r="H1686" t="s">
        <v>290</v>
      </c>
      <c r="I1686">
        <v>294</v>
      </c>
      <c r="J1686">
        <v>1178</v>
      </c>
      <c r="K1686">
        <v>-1</v>
      </c>
      <c r="L1686">
        <v>1</v>
      </c>
    </row>
    <row r="1687" spans="1:12" x14ac:dyDescent="0.25">
      <c r="A1687" t="s">
        <v>169</v>
      </c>
      <c r="B1687">
        <v>4</v>
      </c>
      <c r="C1687" t="s">
        <v>2508</v>
      </c>
      <c r="D1687" t="s">
        <v>2510</v>
      </c>
      <c r="F1687" s="2" t="s">
        <v>11</v>
      </c>
      <c r="G1687" t="s">
        <v>266</v>
      </c>
      <c r="H1687" t="s">
        <v>288</v>
      </c>
      <c r="I1687">
        <v>462</v>
      </c>
      <c r="J1687">
        <v>193</v>
      </c>
      <c r="K1687">
        <v>1</v>
      </c>
      <c r="L1687">
        <v>-1</v>
      </c>
    </row>
    <row r="1688" spans="1:12" x14ac:dyDescent="0.25">
      <c r="A1688" t="s">
        <v>169</v>
      </c>
      <c r="B1688">
        <v>4</v>
      </c>
      <c r="C1688" t="s">
        <v>2508</v>
      </c>
      <c r="D1688" t="s">
        <v>2511</v>
      </c>
      <c r="F1688" s="2" t="s">
        <v>2</v>
      </c>
      <c r="G1688" t="s">
        <v>273</v>
      </c>
      <c r="H1688" t="s">
        <v>272</v>
      </c>
      <c r="I1688">
        <v>494</v>
      </c>
      <c r="J1688">
        <v>256</v>
      </c>
      <c r="K1688">
        <v>1</v>
      </c>
      <c r="L1688">
        <v>-1</v>
      </c>
    </row>
    <row r="1689" spans="1:12" x14ac:dyDescent="0.25">
      <c r="A1689" t="s">
        <v>169</v>
      </c>
      <c r="B1689">
        <v>4</v>
      </c>
      <c r="C1689" t="s">
        <v>2508</v>
      </c>
      <c r="D1689" t="s">
        <v>2512</v>
      </c>
      <c r="F1689" s="2" t="s">
        <v>2</v>
      </c>
      <c r="G1689" t="s">
        <v>174</v>
      </c>
      <c r="H1689" t="s">
        <v>269</v>
      </c>
      <c r="I1689">
        <v>243</v>
      </c>
      <c r="J1689">
        <v>318</v>
      </c>
      <c r="K1689">
        <v>1</v>
      </c>
      <c r="L1689">
        <v>-1</v>
      </c>
    </row>
    <row r="1690" spans="1:12" x14ac:dyDescent="0.25">
      <c r="A1690" t="s">
        <v>169</v>
      </c>
      <c r="B1690">
        <v>7</v>
      </c>
      <c r="C1690" t="s">
        <v>4</v>
      </c>
      <c r="D1690" t="s">
        <v>195</v>
      </c>
      <c r="F1690" s="2" t="s">
        <v>11</v>
      </c>
      <c r="G1690" t="s">
        <v>1</v>
      </c>
      <c r="H1690" t="s">
        <v>14</v>
      </c>
      <c r="I1690">
        <v>440</v>
      </c>
      <c r="J1690">
        <v>149</v>
      </c>
      <c r="K1690">
        <v>1</v>
      </c>
      <c r="L1690">
        <v>1</v>
      </c>
    </row>
    <row r="1691" spans="1:12" x14ac:dyDescent="0.25">
      <c r="A1691" t="s">
        <v>169</v>
      </c>
      <c r="B1691">
        <v>7</v>
      </c>
      <c r="C1691" t="s">
        <v>4</v>
      </c>
      <c r="D1691" t="s">
        <v>194</v>
      </c>
      <c r="F1691" s="2" t="s">
        <v>2</v>
      </c>
      <c r="G1691" t="s">
        <v>109</v>
      </c>
      <c r="H1691" t="s">
        <v>1</v>
      </c>
      <c r="I1691">
        <v>508</v>
      </c>
      <c r="J1691">
        <v>873</v>
      </c>
      <c r="K1691">
        <v>1</v>
      </c>
      <c r="L1691">
        <v>-1</v>
      </c>
    </row>
    <row r="1692" spans="1:12" x14ac:dyDescent="0.25">
      <c r="A1692" t="s">
        <v>169</v>
      </c>
      <c r="B1692">
        <v>7</v>
      </c>
      <c r="C1692" t="s">
        <v>4</v>
      </c>
      <c r="D1692" t="s">
        <v>193</v>
      </c>
      <c r="F1692" s="2" t="s">
        <v>2</v>
      </c>
      <c r="G1692" t="s">
        <v>39</v>
      </c>
      <c r="H1692" t="s">
        <v>40</v>
      </c>
      <c r="I1692">
        <v>899</v>
      </c>
      <c r="J1692">
        <v>534</v>
      </c>
      <c r="K1692">
        <v>1</v>
      </c>
      <c r="L1692">
        <v>-1</v>
      </c>
    </row>
    <row r="1693" spans="1:12" x14ac:dyDescent="0.25">
      <c r="A1693" t="s">
        <v>169</v>
      </c>
      <c r="B1693">
        <v>7</v>
      </c>
      <c r="C1693" t="s">
        <v>4</v>
      </c>
      <c r="D1693" t="s">
        <v>192</v>
      </c>
      <c r="F1693" s="2" t="s">
        <v>2</v>
      </c>
      <c r="G1693" t="s">
        <v>191</v>
      </c>
      <c r="H1693" t="s">
        <v>190</v>
      </c>
      <c r="I1693">
        <v>506</v>
      </c>
      <c r="J1693">
        <v>347</v>
      </c>
      <c r="K1693">
        <v>-1</v>
      </c>
      <c r="L1693">
        <v>-1</v>
      </c>
    </row>
    <row r="1694" spans="1:12" x14ac:dyDescent="0.25">
      <c r="A1694" t="s">
        <v>169</v>
      </c>
      <c r="B1694">
        <v>7</v>
      </c>
      <c r="C1694" t="s">
        <v>4</v>
      </c>
      <c r="D1694" t="s">
        <v>189</v>
      </c>
      <c r="F1694" s="2" t="s">
        <v>2</v>
      </c>
      <c r="G1694" t="s">
        <v>150</v>
      </c>
      <c r="H1694" t="s">
        <v>150</v>
      </c>
      <c r="I1694">
        <v>933</v>
      </c>
      <c r="J1694">
        <v>111</v>
      </c>
      <c r="K1694">
        <v>-1</v>
      </c>
      <c r="L1694">
        <v>-1</v>
      </c>
    </row>
    <row r="1695" spans="1:12" x14ac:dyDescent="0.25">
      <c r="A1695" t="s">
        <v>169</v>
      </c>
      <c r="B1695">
        <v>7</v>
      </c>
      <c r="C1695" t="s">
        <v>4</v>
      </c>
      <c r="D1695" t="s">
        <v>188</v>
      </c>
      <c r="F1695" s="2" t="s">
        <v>2</v>
      </c>
      <c r="G1695" t="s">
        <v>187</v>
      </c>
      <c r="H1695" t="s">
        <v>186</v>
      </c>
      <c r="I1695">
        <v>583</v>
      </c>
      <c r="J1695">
        <v>457</v>
      </c>
      <c r="K1695">
        <v>1</v>
      </c>
      <c r="L1695">
        <v>-1</v>
      </c>
    </row>
    <row r="1696" spans="1:12" x14ac:dyDescent="0.25">
      <c r="A1696" t="s">
        <v>169</v>
      </c>
      <c r="B1696">
        <v>7</v>
      </c>
      <c r="C1696" t="s">
        <v>4</v>
      </c>
      <c r="D1696" t="s">
        <v>185</v>
      </c>
      <c r="F1696" s="2" t="s">
        <v>2</v>
      </c>
      <c r="G1696" t="s">
        <v>184</v>
      </c>
      <c r="H1696" t="s">
        <v>183</v>
      </c>
      <c r="I1696">
        <v>156</v>
      </c>
      <c r="J1696">
        <v>362</v>
      </c>
      <c r="K1696">
        <v>1</v>
      </c>
      <c r="L1696">
        <v>-1</v>
      </c>
    </row>
    <row r="1697" spans="1:12" x14ac:dyDescent="0.25">
      <c r="A1697" t="s">
        <v>169</v>
      </c>
      <c r="B1697">
        <v>7</v>
      </c>
      <c r="C1697" t="s">
        <v>168</v>
      </c>
      <c r="D1697" t="s">
        <v>182</v>
      </c>
      <c r="F1697" s="2" t="s">
        <v>11</v>
      </c>
      <c r="G1697" t="s">
        <v>181</v>
      </c>
      <c r="H1697" t="s">
        <v>180</v>
      </c>
      <c r="I1697">
        <v>260</v>
      </c>
      <c r="J1697">
        <v>959</v>
      </c>
      <c r="K1697">
        <v>-1</v>
      </c>
      <c r="L1697">
        <v>1</v>
      </c>
    </row>
    <row r="1698" spans="1:12" x14ac:dyDescent="0.25">
      <c r="A1698" t="s">
        <v>169</v>
      </c>
      <c r="B1698">
        <v>7</v>
      </c>
      <c r="C1698" t="s">
        <v>168</v>
      </c>
      <c r="D1698" t="s">
        <v>179</v>
      </c>
      <c r="F1698" s="2" t="s">
        <v>2</v>
      </c>
      <c r="G1698" t="s">
        <v>136</v>
      </c>
      <c r="H1698" t="s">
        <v>1</v>
      </c>
      <c r="I1698">
        <v>577</v>
      </c>
      <c r="J1698">
        <v>266</v>
      </c>
      <c r="K1698">
        <v>1</v>
      </c>
      <c r="L1698">
        <v>-1</v>
      </c>
    </row>
    <row r="1699" spans="1:12" x14ac:dyDescent="0.25">
      <c r="A1699" t="s">
        <v>169</v>
      </c>
      <c r="B1699">
        <v>7</v>
      </c>
      <c r="C1699" t="s">
        <v>168</v>
      </c>
      <c r="D1699" t="s">
        <v>178</v>
      </c>
      <c r="F1699" s="2" t="s">
        <v>2</v>
      </c>
      <c r="G1699" t="s">
        <v>177</v>
      </c>
      <c r="H1699" t="s">
        <v>176</v>
      </c>
      <c r="I1699">
        <v>305</v>
      </c>
      <c r="J1699">
        <v>886</v>
      </c>
      <c r="K1699">
        <v>1</v>
      </c>
      <c r="L1699">
        <v>1</v>
      </c>
    </row>
    <row r="1700" spans="1:12" x14ac:dyDescent="0.25">
      <c r="A1700" t="s">
        <v>169</v>
      </c>
      <c r="B1700">
        <v>7</v>
      </c>
      <c r="C1700" t="s">
        <v>168</v>
      </c>
      <c r="D1700" t="s">
        <v>175</v>
      </c>
      <c r="F1700" s="2" t="s">
        <v>2</v>
      </c>
      <c r="G1700" t="s">
        <v>174</v>
      </c>
      <c r="H1700" t="s">
        <v>173</v>
      </c>
      <c r="I1700">
        <v>344</v>
      </c>
      <c r="J1700">
        <v>480</v>
      </c>
      <c r="K1700">
        <v>-1</v>
      </c>
      <c r="L1700">
        <v>-1</v>
      </c>
    </row>
    <row r="1701" spans="1:12" x14ac:dyDescent="0.25">
      <c r="A1701" t="s">
        <v>169</v>
      </c>
      <c r="B1701">
        <v>7</v>
      </c>
      <c r="C1701" t="s">
        <v>168</v>
      </c>
      <c r="D1701" t="s">
        <v>172</v>
      </c>
      <c r="F1701" s="2" t="s">
        <v>2</v>
      </c>
      <c r="G1701" t="s">
        <v>171</v>
      </c>
      <c r="H1701" t="s">
        <v>1</v>
      </c>
      <c r="I1701">
        <v>656</v>
      </c>
      <c r="J1701">
        <v>470</v>
      </c>
      <c r="K1701">
        <v>1</v>
      </c>
      <c r="L1701">
        <v>-1</v>
      </c>
    </row>
    <row r="1702" spans="1:12" x14ac:dyDescent="0.25">
      <c r="A1702" t="s">
        <v>169</v>
      </c>
      <c r="B1702">
        <v>7</v>
      </c>
      <c r="C1702" t="s">
        <v>168</v>
      </c>
      <c r="D1702" t="s">
        <v>170</v>
      </c>
      <c r="F1702" s="2" t="s">
        <v>2</v>
      </c>
      <c r="G1702" t="s">
        <v>166</v>
      </c>
      <c r="H1702" t="s">
        <v>165</v>
      </c>
      <c r="I1702">
        <v>382</v>
      </c>
      <c r="J1702">
        <v>783</v>
      </c>
      <c r="K1702">
        <v>1</v>
      </c>
      <c r="L1702">
        <v>1</v>
      </c>
    </row>
    <row r="1703" spans="1:12" x14ac:dyDescent="0.25">
      <c r="A1703" t="s">
        <v>169</v>
      </c>
      <c r="B1703">
        <v>7</v>
      </c>
      <c r="C1703" t="s">
        <v>168</v>
      </c>
      <c r="D1703" t="s">
        <v>167</v>
      </c>
      <c r="F1703" s="2" t="s">
        <v>2</v>
      </c>
      <c r="G1703" t="s">
        <v>166</v>
      </c>
      <c r="H1703" t="s">
        <v>165</v>
      </c>
      <c r="I1703">
        <v>184</v>
      </c>
      <c r="J1703">
        <v>981</v>
      </c>
      <c r="K1703">
        <v>1</v>
      </c>
      <c r="L1703">
        <v>1</v>
      </c>
    </row>
    <row r="1704" spans="1:12" x14ac:dyDescent="0.25">
      <c r="A1704" t="s">
        <v>46</v>
      </c>
      <c r="B1704">
        <v>20</v>
      </c>
      <c r="C1704" t="s">
        <v>130</v>
      </c>
      <c r="D1704" t="s">
        <v>164</v>
      </c>
      <c r="F1704" s="2" t="s">
        <v>11</v>
      </c>
      <c r="G1704" t="s">
        <v>22</v>
      </c>
    </row>
    <row r="1705" spans="1:12" x14ac:dyDescent="0.25">
      <c r="A1705" t="s">
        <v>46</v>
      </c>
      <c r="B1705">
        <v>20</v>
      </c>
      <c r="C1705" t="s">
        <v>130</v>
      </c>
      <c r="D1705" t="s">
        <v>163</v>
      </c>
      <c r="F1705" s="2" t="s">
        <v>11</v>
      </c>
      <c r="G1705" t="s">
        <v>22</v>
      </c>
    </row>
    <row r="1706" spans="1:12" x14ac:dyDescent="0.25">
      <c r="A1706" t="s">
        <v>46</v>
      </c>
      <c r="B1706">
        <v>20</v>
      </c>
      <c r="C1706" t="s">
        <v>130</v>
      </c>
      <c r="D1706" t="s">
        <v>162</v>
      </c>
      <c r="F1706" s="2" t="s">
        <v>11</v>
      </c>
      <c r="G1706" t="s">
        <v>161</v>
      </c>
      <c r="H1706" t="s">
        <v>160</v>
      </c>
      <c r="I1706">
        <v>295</v>
      </c>
      <c r="J1706">
        <v>295</v>
      </c>
      <c r="K1706">
        <v>-1</v>
      </c>
      <c r="L1706">
        <v>1</v>
      </c>
    </row>
    <row r="1707" spans="1:12" x14ac:dyDescent="0.25">
      <c r="A1707" t="s">
        <v>46</v>
      </c>
      <c r="B1707">
        <v>20</v>
      </c>
      <c r="C1707" t="s">
        <v>130</v>
      </c>
      <c r="D1707" t="s">
        <v>159</v>
      </c>
      <c r="F1707" s="2" t="s">
        <v>2</v>
      </c>
      <c r="G1707" t="s">
        <v>9</v>
      </c>
      <c r="H1707" t="s">
        <v>10</v>
      </c>
      <c r="I1707">
        <v>466</v>
      </c>
      <c r="J1707">
        <v>195</v>
      </c>
      <c r="K1707">
        <v>-1</v>
      </c>
      <c r="L1707">
        <v>-1</v>
      </c>
    </row>
    <row r="1708" spans="1:12" x14ac:dyDescent="0.25">
      <c r="A1708" t="s">
        <v>46</v>
      </c>
      <c r="B1708">
        <v>20</v>
      </c>
      <c r="C1708" t="s">
        <v>130</v>
      </c>
      <c r="D1708" t="s">
        <v>158</v>
      </c>
      <c r="F1708" s="2" t="s">
        <v>2</v>
      </c>
      <c r="G1708" t="s">
        <v>111</v>
      </c>
      <c r="H1708" t="s">
        <v>157</v>
      </c>
      <c r="I1708">
        <v>323</v>
      </c>
      <c r="J1708">
        <v>185</v>
      </c>
      <c r="K1708">
        <v>1</v>
      </c>
      <c r="L1708">
        <v>1</v>
      </c>
    </row>
    <row r="1709" spans="1:12" x14ac:dyDescent="0.25">
      <c r="A1709" t="s">
        <v>46</v>
      </c>
      <c r="B1709">
        <v>20</v>
      </c>
      <c r="C1709" t="s">
        <v>130</v>
      </c>
      <c r="D1709" t="s">
        <v>156</v>
      </c>
      <c r="F1709" s="2" t="s">
        <v>11</v>
      </c>
      <c r="G1709" t="s">
        <v>97</v>
      </c>
      <c r="H1709" t="s">
        <v>96</v>
      </c>
      <c r="I1709">
        <v>266</v>
      </c>
      <c r="J1709">
        <v>748</v>
      </c>
      <c r="K1709">
        <v>1</v>
      </c>
      <c r="L1709">
        <v>1</v>
      </c>
    </row>
    <row r="1710" spans="1:12" x14ac:dyDescent="0.25">
      <c r="A1710" t="s">
        <v>46</v>
      </c>
      <c r="B1710">
        <v>20</v>
      </c>
      <c r="C1710" t="s">
        <v>130</v>
      </c>
      <c r="D1710" t="s">
        <v>155</v>
      </c>
      <c r="F1710" s="2" t="s">
        <v>2</v>
      </c>
      <c r="G1710" t="s">
        <v>67</v>
      </c>
      <c r="H1710" t="s">
        <v>66</v>
      </c>
      <c r="I1710">
        <v>206</v>
      </c>
      <c r="J1710">
        <v>200</v>
      </c>
      <c r="K1710">
        <v>1</v>
      </c>
      <c r="L1710">
        <v>-1</v>
      </c>
    </row>
    <row r="1711" spans="1:12" x14ac:dyDescent="0.25">
      <c r="A1711" t="s">
        <v>46</v>
      </c>
      <c r="B1711">
        <v>20</v>
      </c>
      <c r="C1711" t="s">
        <v>130</v>
      </c>
      <c r="D1711" t="s">
        <v>154</v>
      </c>
      <c r="F1711" s="2" t="s">
        <v>11</v>
      </c>
      <c r="G1711" t="s">
        <v>153</v>
      </c>
      <c r="H1711" t="s">
        <v>152</v>
      </c>
      <c r="I1711">
        <v>196</v>
      </c>
      <c r="J1711">
        <v>138</v>
      </c>
      <c r="K1711">
        <v>1</v>
      </c>
      <c r="L1711">
        <v>-1</v>
      </c>
    </row>
    <row r="1712" spans="1:12" x14ac:dyDescent="0.25">
      <c r="A1712" t="s">
        <v>46</v>
      </c>
      <c r="B1712">
        <v>20</v>
      </c>
      <c r="C1712" t="s">
        <v>130</v>
      </c>
      <c r="D1712" t="s">
        <v>151</v>
      </c>
      <c r="F1712" s="2" t="s">
        <v>2</v>
      </c>
      <c r="G1712" t="s">
        <v>150</v>
      </c>
      <c r="H1712" t="s">
        <v>149</v>
      </c>
      <c r="I1712">
        <v>256</v>
      </c>
      <c r="J1712">
        <v>177</v>
      </c>
      <c r="K1712">
        <v>1</v>
      </c>
      <c r="L1712">
        <v>1</v>
      </c>
    </row>
    <row r="1713" spans="1:12" x14ac:dyDescent="0.25">
      <c r="A1713" t="s">
        <v>46</v>
      </c>
      <c r="B1713">
        <v>20</v>
      </c>
      <c r="C1713" t="s">
        <v>130</v>
      </c>
      <c r="D1713" t="s">
        <v>148</v>
      </c>
      <c r="F1713" s="2" t="s">
        <v>11</v>
      </c>
      <c r="G1713" t="s">
        <v>28</v>
      </c>
      <c r="H1713" t="s">
        <v>147</v>
      </c>
      <c r="I1713">
        <v>167</v>
      </c>
      <c r="J1713">
        <v>336</v>
      </c>
      <c r="K1713">
        <v>1</v>
      </c>
      <c r="L1713">
        <v>1</v>
      </c>
    </row>
    <row r="1714" spans="1:12" x14ac:dyDescent="0.25">
      <c r="A1714" t="s">
        <v>46</v>
      </c>
      <c r="B1714">
        <v>20</v>
      </c>
      <c r="C1714" t="s">
        <v>130</v>
      </c>
      <c r="D1714" t="s">
        <v>146</v>
      </c>
      <c r="F1714" s="2" t="s">
        <v>11</v>
      </c>
      <c r="G1714" t="s">
        <v>145</v>
      </c>
      <c r="H1714" t="s">
        <v>144</v>
      </c>
      <c r="I1714">
        <v>204</v>
      </c>
      <c r="J1714">
        <v>308</v>
      </c>
      <c r="K1714">
        <v>1</v>
      </c>
      <c r="L1714">
        <v>1</v>
      </c>
    </row>
    <row r="1715" spans="1:12" x14ac:dyDescent="0.25">
      <c r="A1715" t="s">
        <v>46</v>
      </c>
      <c r="B1715">
        <v>20</v>
      </c>
      <c r="C1715" t="s">
        <v>130</v>
      </c>
      <c r="D1715" t="s">
        <v>143</v>
      </c>
      <c r="F1715" s="2" t="s">
        <v>11</v>
      </c>
      <c r="G1715" t="s">
        <v>22</v>
      </c>
    </row>
    <row r="1716" spans="1:12" x14ac:dyDescent="0.25">
      <c r="A1716" t="s">
        <v>46</v>
      </c>
      <c r="B1716">
        <v>20</v>
      </c>
      <c r="C1716" t="s">
        <v>130</v>
      </c>
      <c r="D1716" t="s">
        <v>142</v>
      </c>
      <c r="F1716" s="2" t="s">
        <v>2</v>
      </c>
      <c r="G1716" t="s">
        <v>26</v>
      </c>
      <c r="H1716" t="s">
        <v>25</v>
      </c>
      <c r="I1716">
        <v>242</v>
      </c>
      <c r="J1716">
        <v>177</v>
      </c>
      <c r="K1716">
        <v>1</v>
      </c>
      <c r="L1716">
        <v>-1</v>
      </c>
    </row>
    <row r="1717" spans="1:12" x14ac:dyDescent="0.25">
      <c r="A1717" t="s">
        <v>46</v>
      </c>
      <c r="B1717">
        <v>20</v>
      </c>
      <c r="C1717" t="s">
        <v>130</v>
      </c>
      <c r="D1717" t="s">
        <v>141</v>
      </c>
      <c r="F1717" s="2" t="s">
        <v>11</v>
      </c>
      <c r="G1717" t="s">
        <v>1</v>
      </c>
      <c r="H1717" t="s">
        <v>37</v>
      </c>
      <c r="I1717">
        <v>224</v>
      </c>
      <c r="J1717">
        <v>268</v>
      </c>
      <c r="K1717">
        <v>1</v>
      </c>
      <c r="L1717">
        <v>-1</v>
      </c>
    </row>
    <row r="1718" spans="1:12" x14ac:dyDescent="0.25">
      <c r="A1718" t="s">
        <v>46</v>
      </c>
      <c r="B1718">
        <v>20</v>
      </c>
      <c r="C1718" t="s">
        <v>130</v>
      </c>
      <c r="D1718" t="s">
        <v>140</v>
      </c>
      <c r="F1718" s="2" t="s">
        <v>11</v>
      </c>
      <c r="G1718" t="s">
        <v>139</v>
      </c>
      <c r="H1718" t="s">
        <v>138</v>
      </c>
      <c r="I1718">
        <v>301</v>
      </c>
      <c r="J1718">
        <v>291</v>
      </c>
      <c r="K1718">
        <v>1</v>
      </c>
      <c r="L1718">
        <v>-1</v>
      </c>
    </row>
    <row r="1719" spans="1:12" x14ac:dyDescent="0.25">
      <c r="A1719" t="s">
        <v>46</v>
      </c>
      <c r="B1719">
        <v>20</v>
      </c>
      <c r="C1719" t="s">
        <v>130</v>
      </c>
      <c r="D1719" t="s">
        <v>137</v>
      </c>
      <c r="F1719" s="2" t="s">
        <v>2</v>
      </c>
      <c r="G1719" t="s">
        <v>136</v>
      </c>
      <c r="H1719" t="s">
        <v>1</v>
      </c>
      <c r="I1719">
        <v>229</v>
      </c>
      <c r="J1719">
        <v>208</v>
      </c>
      <c r="K1719">
        <v>1</v>
      </c>
      <c r="L1719">
        <v>-1</v>
      </c>
    </row>
    <row r="1720" spans="1:12" x14ac:dyDescent="0.25">
      <c r="A1720" t="s">
        <v>46</v>
      </c>
      <c r="B1720">
        <v>20</v>
      </c>
      <c r="C1720" t="s">
        <v>130</v>
      </c>
      <c r="D1720" t="s">
        <v>135</v>
      </c>
      <c r="F1720" s="2" t="s">
        <v>11</v>
      </c>
      <c r="G1720" t="s">
        <v>57</v>
      </c>
      <c r="H1720" t="s">
        <v>56</v>
      </c>
      <c r="I1720">
        <v>221</v>
      </c>
      <c r="J1720">
        <v>273</v>
      </c>
      <c r="K1720">
        <v>1</v>
      </c>
      <c r="L1720">
        <v>1</v>
      </c>
    </row>
    <row r="1721" spans="1:12" x14ac:dyDescent="0.25">
      <c r="A1721" t="s">
        <v>46</v>
      </c>
      <c r="B1721">
        <v>20</v>
      </c>
      <c r="C1721" t="s">
        <v>130</v>
      </c>
      <c r="D1721" t="s">
        <v>134</v>
      </c>
      <c r="F1721" s="2" t="s">
        <v>11</v>
      </c>
      <c r="G1721" t="s">
        <v>6</v>
      </c>
      <c r="H1721" t="s">
        <v>7</v>
      </c>
      <c r="I1721">
        <v>491</v>
      </c>
      <c r="J1721">
        <v>267</v>
      </c>
      <c r="K1721">
        <v>-1</v>
      </c>
      <c r="L1721">
        <v>1</v>
      </c>
    </row>
    <row r="1722" spans="1:12" x14ac:dyDescent="0.25">
      <c r="A1722" t="s">
        <v>46</v>
      </c>
      <c r="B1722">
        <v>20</v>
      </c>
      <c r="C1722" t="s">
        <v>130</v>
      </c>
      <c r="D1722" t="s">
        <v>133</v>
      </c>
      <c r="F1722" s="2" t="s">
        <v>11</v>
      </c>
      <c r="G1722" t="s">
        <v>132</v>
      </c>
      <c r="H1722" t="s">
        <v>131</v>
      </c>
      <c r="I1722">
        <v>393</v>
      </c>
      <c r="J1722">
        <v>406</v>
      </c>
      <c r="K1722">
        <v>1</v>
      </c>
      <c r="L1722">
        <v>1</v>
      </c>
    </row>
    <row r="1723" spans="1:12" x14ac:dyDescent="0.25">
      <c r="A1723" t="s">
        <v>46</v>
      </c>
      <c r="B1723">
        <v>20</v>
      </c>
      <c r="C1723" t="s">
        <v>130</v>
      </c>
      <c r="D1723" t="s">
        <v>129</v>
      </c>
      <c r="F1723" s="2" t="s">
        <v>2</v>
      </c>
      <c r="G1723" t="s">
        <v>22</v>
      </c>
    </row>
    <row r="1724" spans="1:12" x14ac:dyDescent="0.25">
      <c r="A1724" t="s">
        <v>46</v>
      </c>
      <c r="B1724">
        <v>6</v>
      </c>
      <c r="C1724" t="s">
        <v>117</v>
      </c>
      <c r="D1724" t="s">
        <v>128</v>
      </c>
      <c r="F1724" s="2" t="s">
        <v>11</v>
      </c>
      <c r="G1724" t="s">
        <v>127</v>
      </c>
      <c r="H1724" t="s">
        <v>126</v>
      </c>
      <c r="I1724">
        <v>271</v>
      </c>
      <c r="J1724">
        <v>221</v>
      </c>
      <c r="K1724">
        <v>1</v>
      </c>
      <c r="L1724">
        <v>-1</v>
      </c>
    </row>
    <row r="1725" spans="1:12" x14ac:dyDescent="0.25">
      <c r="A1725" t="s">
        <v>46</v>
      </c>
      <c r="B1725">
        <v>6</v>
      </c>
      <c r="C1725" t="s">
        <v>117</v>
      </c>
      <c r="D1725" t="s">
        <v>125</v>
      </c>
      <c r="F1725" s="2" t="s">
        <v>11</v>
      </c>
      <c r="G1725" t="s">
        <v>22</v>
      </c>
    </row>
    <row r="1726" spans="1:12" x14ac:dyDescent="0.25">
      <c r="A1726" t="s">
        <v>46</v>
      </c>
      <c r="B1726">
        <v>6</v>
      </c>
      <c r="C1726" t="s">
        <v>117</v>
      </c>
      <c r="D1726" t="s">
        <v>124</v>
      </c>
      <c r="F1726" s="2" t="s">
        <v>11</v>
      </c>
      <c r="G1726" t="s">
        <v>123</v>
      </c>
      <c r="H1726" t="s">
        <v>122</v>
      </c>
      <c r="I1726">
        <v>277</v>
      </c>
      <c r="J1726">
        <v>227</v>
      </c>
      <c r="K1726">
        <v>1</v>
      </c>
      <c r="L1726">
        <v>-1</v>
      </c>
    </row>
    <row r="1727" spans="1:12" x14ac:dyDescent="0.25">
      <c r="A1727" t="s">
        <v>46</v>
      </c>
      <c r="B1727">
        <v>6</v>
      </c>
      <c r="C1727" t="s">
        <v>117</v>
      </c>
      <c r="D1727" t="s">
        <v>121</v>
      </c>
      <c r="F1727" s="2" t="s">
        <v>2</v>
      </c>
      <c r="G1727" t="s">
        <v>120</v>
      </c>
      <c r="H1727" t="s">
        <v>119</v>
      </c>
      <c r="I1727">
        <v>296</v>
      </c>
      <c r="J1727">
        <v>278</v>
      </c>
      <c r="K1727">
        <v>-1</v>
      </c>
      <c r="L1727">
        <v>1</v>
      </c>
    </row>
    <row r="1728" spans="1:12" x14ac:dyDescent="0.25">
      <c r="A1728" t="s">
        <v>46</v>
      </c>
      <c r="B1728">
        <v>6</v>
      </c>
      <c r="C1728" t="s">
        <v>117</v>
      </c>
      <c r="D1728" t="s">
        <v>118</v>
      </c>
      <c r="F1728" s="2" t="s">
        <v>11</v>
      </c>
      <c r="G1728" t="s">
        <v>22</v>
      </c>
    </row>
    <row r="1729" spans="1:12" x14ac:dyDescent="0.25">
      <c r="A1729" t="s">
        <v>46</v>
      </c>
      <c r="B1729">
        <v>6</v>
      </c>
      <c r="C1729" t="s">
        <v>117</v>
      </c>
      <c r="D1729" t="s">
        <v>116</v>
      </c>
      <c r="F1729" s="2" t="s">
        <v>2</v>
      </c>
      <c r="G1729" t="s">
        <v>115</v>
      </c>
      <c r="H1729" t="s">
        <v>114</v>
      </c>
      <c r="I1729">
        <v>271</v>
      </c>
      <c r="J1729">
        <v>214</v>
      </c>
      <c r="K1729">
        <v>1</v>
      </c>
      <c r="L1729">
        <v>-1</v>
      </c>
    </row>
    <row r="1730" spans="1:12" x14ac:dyDescent="0.25">
      <c r="A1730" t="s">
        <v>46</v>
      </c>
      <c r="B1730">
        <v>17</v>
      </c>
      <c r="C1730" t="s">
        <v>72</v>
      </c>
      <c r="D1730" t="s">
        <v>113</v>
      </c>
      <c r="F1730" s="2" t="s">
        <v>2</v>
      </c>
      <c r="G1730" t="s">
        <v>112</v>
      </c>
      <c r="H1730" t="s">
        <v>111</v>
      </c>
      <c r="I1730">
        <v>190</v>
      </c>
      <c r="J1730">
        <v>212</v>
      </c>
      <c r="K1730">
        <v>1</v>
      </c>
      <c r="L1730">
        <v>-1</v>
      </c>
    </row>
    <row r="1731" spans="1:12" x14ac:dyDescent="0.25">
      <c r="A1731" t="s">
        <v>46</v>
      </c>
      <c r="B1731">
        <v>17</v>
      </c>
      <c r="C1731" t="s">
        <v>72</v>
      </c>
      <c r="D1731" t="s">
        <v>110</v>
      </c>
      <c r="F1731" s="2" t="s">
        <v>11</v>
      </c>
      <c r="G1731" t="s">
        <v>109</v>
      </c>
      <c r="H1731" t="s">
        <v>1</v>
      </c>
      <c r="I1731">
        <v>386</v>
      </c>
      <c r="J1731">
        <v>214</v>
      </c>
      <c r="K1731">
        <v>1</v>
      </c>
      <c r="L1731">
        <v>-1</v>
      </c>
    </row>
    <row r="1732" spans="1:12" x14ac:dyDescent="0.25">
      <c r="A1732" t="s">
        <v>46</v>
      </c>
      <c r="B1732">
        <v>17</v>
      </c>
      <c r="C1732" t="s">
        <v>72</v>
      </c>
      <c r="D1732" t="s">
        <v>108</v>
      </c>
      <c r="F1732" s="2" t="s">
        <v>11</v>
      </c>
      <c r="G1732" t="s">
        <v>107</v>
      </c>
      <c r="H1732" t="s">
        <v>106</v>
      </c>
      <c r="I1732">
        <v>365</v>
      </c>
      <c r="J1732">
        <v>64</v>
      </c>
      <c r="K1732">
        <v>-1</v>
      </c>
      <c r="L1732">
        <v>-1</v>
      </c>
    </row>
    <row r="1733" spans="1:12" x14ac:dyDescent="0.25">
      <c r="A1733" t="s">
        <v>46</v>
      </c>
      <c r="B1733">
        <v>17</v>
      </c>
      <c r="C1733" t="s">
        <v>72</v>
      </c>
      <c r="D1733" t="s">
        <v>105</v>
      </c>
      <c r="F1733" s="2" t="s">
        <v>2</v>
      </c>
      <c r="G1733" t="s">
        <v>104</v>
      </c>
      <c r="H1733" t="s">
        <v>103</v>
      </c>
      <c r="I1733">
        <v>239</v>
      </c>
      <c r="J1733">
        <v>267</v>
      </c>
      <c r="K1733">
        <v>1</v>
      </c>
      <c r="L1733">
        <v>-1</v>
      </c>
    </row>
    <row r="1734" spans="1:12" x14ac:dyDescent="0.25">
      <c r="A1734" t="s">
        <v>46</v>
      </c>
      <c r="B1734">
        <v>17</v>
      </c>
      <c r="C1734" t="s">
        <v>72</v>
      </c>
      <c r="D1734" t="s">
        <v>102</v>
      </c>
      <c r="F1734" s="2" t="s">
        <v>2</v>
      </c>
      <c r="G1734" t="s">
        <v>85</v>
      </c>
      <c r="H1734" t="s">
        <v>97</v>
      </c>
      <c r="I1734">
        <v>275</v>
      </c>
      <c r="J1734">
        <v>105</v>
      </c>
      <c r="K1734">
        <v>1</v>
      </c>
      <c r="L1734">
        <v>-1</v>
      </c>
    </row>
    <row r="1735" spans="1:12" x14ac:dyDescent="0.25">
      <c r="A1735" t="s">
        <v>46</v>
      </c>
      <c r="B1735">
        <v>17</v>
      </c>
      <c r="C1735" t="s">
        <v>72</v>
      </c>
      <c r="D1735" t="s">
        <v>101</v>
      </c>
      <c r="F1735" s="2" t="s">
        <v>2</v>
      </c>
      <c r="G1735" t="s">
        <v>100</v>
      </c>
      <c r="H1735" t="s">
        <v>99</v>
      </c>
      <c r="I1735">
        <v>139</v>
      </c>
      <c r="J1735">
        <v>387</v>
      </c>
      <c r="K1735">
        <v>1</v>
      </c>
      <c r="L1735">
        <v>-1</v>
      </c>
    </row>
    <row r="1736" spans="1:12" x14ac:dyDescent="0.25">
      <c r="A1736" t="s">
        <v>46</v>
      </c>
      <c r="B1736">
        <v>17</v>
      </c>
      <c r="C1736" t="s">
        <v>72</v>
      </c>
      <c r="D1736" t="s">
        <v>98</v>
      </c>
      <c r="F1736" s="2" t="s">
        <v>11</v>
      </c>
      <c r="G1736" t="s">
        <v>97</v>
      </c>
      <c r="H1736" t="s">
        <v>96</v>
      </c>
      <c r="I1736">
        <v>611</v>
      </c>
      <c r="J1736">
        <v>403</v>
      </c>
      <c r="K1736">
        <v>1</v>
      </c>
      <c r="L1736">
        <v>1</v>
      </c>
    </row>
    <row r="1737" spans="1:12" x14ac:dyDescent="0.25">
      <c r="A1737" t="s">
        <v>46</v>
      </c>
      <c r="B1737">
        <v>17</v>
      </c>
      <c r="C1737" t="s">
        <v>72</v>
      </c>
      <c r="D1737" t="s">
        <v>95</v>
      </c>
      <c r="F1737" s="2" t="s">
        <v>2</v>
      </c>
      <c r="G1737" t="s">
        <v>94</v>
      </c>
      <c r="H1737" t="s">
        <v>1</v>
      </c>
      <c r="I1737">
        <v>257</v>
      </c>
      <c r="J1737">
        <v>343</v>
      </c>
      <c r="K1737">
        <v>1</v>
      </c>
      <c r="L1737">
        <v>1</v>
      </c>
    </row>
    <row r="1738" spans="1:12" x14ac:dyDescent="0.25">
      <c r="A1738" t="s">
        <v>46</v>
      </c>
      <c r="B1738">
        <v>17</v>
      </c>
      <c r="C1738" t="s">
        <v>72</v>
      </c>
      <c r="D1738" t="s">
        <v>93</v>
      </c>
      <c r="F1738" s="2" t="s">
        <v>11</v>
      </c>
      <c r="G1738" t="s">
        <v>92</v>
      </c>
      <c r="H1738" t="s">
        <v>91</v>
      </c>
      <c r="I1738">
        <v>247</v>
      </c>
      <c r="J1738">
        <v>314</v>
      </c>
      <c r="K1738">
        <v>1</v>
      </c>
      <c r="L1738">
        <v>-1</v>
      </c>
    </row>
    <row r="1739" spans="1:12" x14ac:dyDescent="0.25">
      <c r="A1739" t="s">
        <v>46</v>
      </c>
      <c r="B1739">
        <v>17</v>
      </c>
      <c r="C1739" t="s">
        <v>72</v>
      </c>
      <c r="D1739" t="s">
        <v>90</v>
      </c>
      <c r="F1739" s="2" t="s">
        <v>2</v>
      </c>
      <c r="G1739" t="s">
        <v>22</v>
      </c>
    </row>
    <row r="1740" spans="1:12" x14ac:dyDescent="0.25">
      <c r="A1740" t="s">
        <v>46</v>
      </c>
      <c r="B1740">
        <v>17</v>
      </c>
      <c r="C1740" t="s">
        <v>72</v>
      </c>
      <c r="D1740" t="s">
        <v>89</v>
      </c>
      <c r="F1740" s="2" t="s">
        <v>11</v>
      </c>
      <c r="G1740" t="s">
        <v>88</v>
      </c>
      <c r="H1740" t="s">
        <v>87</v>
      </c>
      <c r="I1740">
        <v>315</v>
      </c>
      <c r="J1740">
        <v>307</v>
      </c>
      <c r="K1740">
        <v>1</v>
      </c>
      <c r="L1740">
        <v>-1</v>
      </c>
    </row>
    <row r="1741" spans="1:12" x14ac:dyDescent="0.25">
      <c r="A1741" t="s">
        <v>46</v>
      </c>
      <c r="B1741">
        <v>17</v>
      </c>
      <c r="C1741" t="s">
        <v>72</v>
      </c>
      <c r="D1741" t="s">
        <v>86</v>
      </c>
      <c r="F1741" s="2" t="s">
        <v>2</v>
      </c>
      <c r="G1741" t="s">
        <v>85</v>
      </c>
      <c r="H1741" t="s">
        <v>84</v>
      </c>
      <c r="I1741">
        <v>408</v>
      </c>
      <c r="J1741">
        <v>252</v>
      </c>
      <c r="K1741">
        <v>1</v>
      </c>
      <c r="L1741">
        <v>-1</v>
      </c>
    </row>
    <row r="1742" spans="1:12" x14ac:dyDescent="0.25">
      <c r="A1742" t="s">
        <v>46</v>
      </c>
      <c r="B1742">
        <v>17</v>
      </c>
      <c r="C1742" t="s">
        <v>72</v>
      </c>
      <c r="D1742" t="s">
        <v>83</v>
      </c>
      <c r="F1742" s="2" t="s">
        <v>2</v>
      </c>
      <c r="G1742" t="s">
        <v>82</v>
      </c>
      <c r="H1742" t="s">
        <v>81</v>
      </c>
      <c r="I1742">
        <v>510</v>
      </c>
      <c r="J1742">
        <v>222</v>
      </c>
      <c r="K1742">
        <v>1</v>
      </c>
      <c r="L1742">
        <v>1</v>
      </c>
    </row>
    <row r="1743" spans="1:12" x14ac:dyDescent="0.25">
      <c r="A1743" t="s">
        <v>46</v>
      </c>
      <c r="B1743">
        <v>17</v>
      </c>
      <c r="C1743" t="s">
        <v>72</v>
      </c>
      <c r="D1743" t="s">
        <v>80</v>
      </c>
      <c r="F1743" s="2" t="s">
        <v>11</v>
      </c>
      <c r="G1743" t="s">
        <v>79</v>
      </c>
      <c r="H1743" t="s">
        <v>78</v>
      </c>
      <c r="I1743">
        <v>398</v>
      </c>
      <c r="J1743">
        <v>292</v>
      </c>
      <c r="K1743">
        <v>-1</v>
      </c>
      <c r="L1743">
        <v>-1</v>
      </c>
    </row>
    <row r="1744" spans="1:12" x14ac:dyDescent="0.25">
      <c r="A1744" t="s">
        <v>46</v>
      </c>
      <c r="B1744">
        <v>17</v>
      </c>
      <c r="C1744" t="s">
        <v>72</v>
      </c>
      <c r="D1744" t="s">
        <v>77</v>
      </c>
      <c r="F1744" s="2" t="s">
        <v>11</v>
      </c>
      <c r="G1744" t="s">
        <v>76</v>
      </c>
      <c r="H1744" t="s">
        <v>75</v>
      </c>
      <c r="I1744">
        <v>188</v>
      </c>
      <c r="J1744">
        <v>427</v>
      </c>
      <c r="K1744">
        <v>1</v>
      </c>
      <c r="L1744">
        <v>-1</v>
      </c>
    </row>
    <row r="1745" spans="1:12" x14ac:dyDescent="0.25">
      <c r="A1745" t="s">
        <v>46</v>
      </c>
      <c r="B1745">
        <v>17</v>
      </c>
      <c r="C1745" t="s">
        <v>72</v>
      </c>
      <c r="D1745" t="s">
        <v>74</v>
      </c>
      <c r="F1745" s="2" t="s">
        <v>2</v>
      </c>
      <c r="G1745" t="s">
        <v>1</v>
      </c>
      <c r="H1745" t="s">
        <v>73</v>
      </c>
      <c r="I1745">
        <v>244</v>
      </c>
      <c r="J1745">
        <v>348</v>
      </c>
      <c r="K1745">
        <v>1</v>
      </c>
      <c r="L1745">
        <v>-1</v>
      </c>
    </row>
    <row r="1746" spans="1:12" x14ac:dyDescent="0.25">
      <c r="A1746" t="s">
        <v>46</v>
      </c>
      <c r="B1746">
        <v>17</v>
      </c>
      <c r="C1746" t="s">
        <v>72</v>
      </c>
      <c r="D1746" t="s">
        <v>71</v>
      </c>
      <c r="F1746" s="2" t="s">
        <v>11</v>
      </c>
      <c r="G1746" t="s">
        <v>70</v>
      </c>
      <c r="H1746" t="s">
        <v>1</v>
      </c>
      <c r="I1746">
        <v>151</v>
      </c>
      <c r="J1746">
        <v>376</v>
      </c>
      <c r="K1746">
        <v>1</v>
      </c>
      <c r="L1746">
        <v>1</v>
      </c>
    </row>
    <row r="1747" spans="1:12" x14ac:dyDescent="0.25">
      <c r="A1747" t="s">
        <v>46</v>
      </c>
      <c r="B1747">
        <v>7</v>
      </c>
      <c r="C1747" t="s">
        <v>4</v>
      </c>
      <c r="D1747" t="s">
        <v>69</v>
      </c>
      <c r="F1747" s="2" t="s">
        <v>11</v>
      </c>
      <c r="G1747" t="s">
        <v>22</v>
      </c>
    </row>
    <row r="1748" spans="1:12" x14ac:dyDescent="0.25">
      <c r="A1748" t="s">
        <v>46</v>
      </c>
      <c r="B1748">
        <v>7</v>
      </c>
      <c r="C1748" t="s">
        <v>4</v>
      </c>
      <c r="D1748" t="s">
        <v>68</v>
      </c>
      <c r="F1748" s="2" t="s">
        <v>11</v>
      </c>
      <c r="G1748" t="s">
        <v>67</v>
      </c>
      <c r="H1748" t="s">
        <v>66</v>
      </c>
      <c r="I1748">
        <v>197</v>
      </c>
      <c r="J1748">
        <v>209</v>
      </c>
      <c r="K1748">
        <v>1</v>
      </c>
      <c r="L1748">
        <v>-1</v>
      </c>
    </row>
    <row r="1749" spans="1:12" x14ac:dyDescent="0.25">
      <c r="A1749" t="s">
        <v>46</v>
      </c>
      <c r="B1749">
        <v>7</v>
      </c>
      <c r="C1749" t="s">
        <v>4</v>
      </c>
      <c r="D1749" t="s">
        <v>65</v>
      </c>
      <c r="F1749" s="2" t="s">
        <v>11</v>
      </c>
      <c r="G1749" t="s">
        <v>22</v>
      </c>
    </row>
    <row r="1750" spans="1:12" x14ac:dyDescent="0.25">
      <c r="A1750" t="s">
        <v>46</v>
      </c>
      <c r="B1750">
        <v>7</v>
      </c>
      <c r="C1750" t="s">
        <v>4</v>
      </c>
      <c r="D1750" t="s">
        <v>64</v>
      </c>
      <c r="F1750" s="2" t="s">
        <v>11</v>
      </c>
      <c r="G1750" t="s">
        <v>1</v>
      </c>
      <c r="H1750" t="s">
        <v>63</v>
      </c>
      <c r="I1750">
        <v>189</v>
      </c>
      <c r="J1750">
        <v>378</v>
      </c>
      <c r="K1750">
        <v>-1</v>
      </c>
      <c r="L1750">
        <v>-1</v>
      </c>
    </row>
    <row r="1751" spans="1:12" x14ac:dyDescent="0.25">
      <c r="A1751" t="s">
        <v>46</v>
      </c>
      <c r="B1751">
        <v>7</v>
      </c>
      <c r="C1751" t="s">
        <v>4</v>
      </c>
      <c r="D1751" t="s">
        <v>62</v>
      </c>
      <c r="F1751" s="2" t="s">
        <v>11</v>
      </c>
      <c r="G1751" t="s">
        <v>22</v>
      </c>
    </row>
    <row r="1752" spans="1:12" x14ac:dyDescent="0.25">
      <c r="A1752" t="s">
        <v>46</v>
      </c>
      <c r="B1752">
        <v>7</v>
      </c>
      <c r="C1752" t="s">
        <v>4</v>
      </c>
      <c r="D1752" t="s">
        <v>61</v>
      </c>
      <c r="F1752" s="2" t="s">
        <v>11</v>
      </c>
      <c r="G1752" t="s">
        <v>60</v>
      </c>
      <c r="H1752" t="s">
        <v>59</v>
      </c>
      <c r="I1752">
        <v>279</v>
      </c>
      <c r="J1752">
        <v>311</v>
      </c>
      <c r="K1752">
        <v>1</v>
      </c>
      <c r="L1752">
        <v>-1</v>
      </c>
    </row>
    <row r="1753" spans="1:12" x14ac:dyDescent="0.25">
      <c r="A1753" t="s">
        <v>46</v>
      </c>
      <c r="B1753">
        <v>7</v>
      </c>
      <c r="C1753" t="s">
        <v>4</v>
      </c>
      <c r="D1753" t="s">
        <v>58</v>
      </c>
      <c r="F1753" s="2" t="s">
        <v>2</v>
      </c>
      <c r="G1753" t="s">
        <v>57</v>
      </c>
      <c r="H1753" t="s">
        <v>56</v>
      </c>
      <c r="I1753">
        <v>231</v>
      </c>
      <c r="J1753">
        <v>263</v>
      </c>
      <c r="K1753">
        <v>1</v>
      </c>
      <c r="L1753">
        <v>1</v>
      </c>
    </row>
    <row r="1754" spans="1:12" x14ac:dyDescent="0.25">
      <c r="A1754" t="s">
        <v>46</v>
      </c>
      <c r="B1754">
        <v>5</v>
      </c>
      <c r="C1754" t="s">
        <v>45</v>
      </c>
      <c r="D1754" t="s">
        <v>55</v>
      </c>
      <c r="F1754" s="2" t="s">
        <v>11</v>
      </c>
      <c r="G1754" t="s">
        <v>54</v>
      </c>
      <c r="H1754" t="s">
        <v>53</v>
      </c>
      <c r="I1754">
        <v>383</v>
      </c>
      <c r="J1754">
        <v>243</v>
      </c>
      <c r="K1754">
        <v>1</v>
      </c>
      <c r="L1754">
        <v>-1</v>
      </c>
    </row>
    <row r="1755" spans="1:12" x14ac:dyDescent="0.25">
      <c r="A1755" t="s">
        <v>46</v>
      </c>
      <c r="B1755">
        <v>5</v>
      </c>
      <c r="C1755" t="s">
        <v>45</v>
      </c>
      <c r="D1755" t="s">
        <v>52</v>
      </c>
      <c r="F1755" s="2" t="s">
        <v>11</v>
      </c>
      <c r="G1755" t="s">
        <v>1</v>
      </c>
      <c r="H1755" t="s">
        <v>51</v>
      </c>
      <c r="I1755">
        <v>683</v>
      </c>
      <c r="J1755">
        <v>370</v>
      </c>
      <c r="K1755">
        <v>1</v>
      </c>
      <c r="L1755">
        <v>-1</v>
      </c>
    </row>
    <row r="1756" spans="1:12" x14ac:dyDescent="0.25">
      <c r="A1756" t="s">
        <v>46</v>
      </c>
      <c r="B1756">
        <v>5</v>
      </c>
      <c r="C1756" t="s">
        <v>45</v>
      </c>
      <c r="D1756" t="s">
        <v>50</v>
      </c>
      <c r="F1756" s="2" t="s">
        <v>2</v>
      </c>
      <c r="G1756" t="s">
        <v>49</v>
      </c>
      <c r="H1756" t="s">
        <v>48</v>
      </c>
      <c r="I1756">
        <v>420</v>
      </c>
      <c r="J1756">
        <v>288</v>
      </c>
      <c r="K1756">
        <v>1</v>
      </c>
      <c r="L1756">
        <v>-1</v>
      </c>
    </row>
    <row r="1757" spans="1:12" x14ac:dyDescent="0.25">
      <c r="A1757" t="s">
        <v>46</v>
      </c>
      <c r="B1757">
        <v>5</v>
      </c>
      <c r="C1757" t="s">
        <v>45</v>
      </c>
      <c r="D1757" t="s">
        <v>47</v>
      </c>
      <c r="F1757" s="2" t="s">
        <v>11</v>
      </c>
      <c r="G1757" t="s">
        <v>1</v>
      </c>
      <c r="H1757" t="s">
        <v>1</v>
      </c>
      <c r="I1757">
        <v>485</v>
      </c>
      <c r="J1757">
        <v>309</v>
      </c>
      <c r="K1757">
        <v>1</v>
      </c>
      <c r="L1757">
        <v>-1</v>
      </c>
    </row>
    <row r="1758" spans="1:12" x14ac:dyDescent="0.25">
      <c r="A1758" t="s">
        <v>46</v>
      </c>
      <c r="B1758">
        <v>5</v>
      </c>
      <c r="C1758" t="s">
        <v>45</v>
      </c>
      <c r="D1758" t="s">
        <v>44</v>
      </c>
      <c r="F1758" s="2" t="s">
        <v>11</v>
      </c>
      <c r="G1758" t="s">
        <v>43</v>
      </c>
      <c r="H1758" t="s">
        <v>42</v>
      </c>
      <c r="I1758">
        <v>308</v>
      </c>
      <c r="J1758">
        <v>256</v>
      </c>
      <c r="K1758">
        <v>1</v>
      </c>
      <c r="L1758">
        <v>-1</v>
      </c>
    </row>
    <row r="1759" spans="1:12" x14ac:dyDescent="0.25">
      <c r="A1759" t="s">
        <v>5</v>
      </c>
      <c r="B1759">
        <v>7</v>
      </c>
      <c r="C1759" t="s">
        <v>24</v>
      </c>
      <c r="D1759" t="s">
        <v>41</v>
      </c>
      <c r="F1759" s="2" t="s">
        <v>11</v>
      </c>
      <c r="G1759" t="s">
        <v>40</v>
      </c>
      <c r="H1759" t="s">
        <v>39</v>
      </c>
      <c r="I1759">
        <v>419</v>
      </c>
      <c r="J1759">
        <v>450</v>
      </c>
      <c r="K1759">
        <v>1</v>
      </c>
      <c r="L1759">
        <v>-1</v>
      </c>
    </row>
    <row r="1760" spans="1:12" x14ac:dyDescent="0.25">
      <c r="A1760" t="s">
        <v>5</v>
      </c>
      <c r="B1760">
        <v>7</v>
      </c>
      <c r="C1760" t="s">
        <v>24</v>
      </c>
      <c r="D1760" t="s">
        <v>38</v>
      </c>
      <c r="F1760" s="2" t="s">
        <v>2</v>
      </c>
      <c r="G1760" t="s">
        <v>37</v>
      </c>
      <c r="H1760" t="s">
        <v>1</v>
      </c>
      <c r="I1760">
        <v>555</v>
      </c>
      <c r="J1760">
        <v>128</v>
      </c>
      <c r="K1760">
        <v>1</v>
      </c>
      <c r="L1760">
        <v>-1</v>
      </c>
    </row>
    <row r="1761" spans="1:13" x14ac:dyDescent="0.25">
      <c r="A1761" t="s">
        <v>5</v>
      </c>
      <c r="B1761">
        <v>7</v>
      </c>
      <c r="C1761" t="s">
        <v>24</v>
      </c>
      <c r="D1761" t="s">
        <v>36</v>
      </c>
      <c r="F1761" s="2" t="s">
        <v>2</v>
      </c>
      <c r="G1761" t="s">
        <v>35</v>
      </c>
      <c r="H1761" t="s">
        <v>34</v>
      </c>
      <c r="I1761">
        <v>421</v>
      </c>
      <c r="J1761">
        <v>266</v>
      </c>
      <c r="K1761">
        <v>-1</v>
      </c>
      <c r="L1761">
        <v>1</v>
      </c>
    </row>
    <row r="1762" spans="1:13" x14ac:dyDescent="0.25">
      <c r="A1762" t="s">
        <v>5</v>
      </c>
      <c r="B1762">
        <v>7</v>
      </c>
      <c r="C1762" t="s">
        <v>24</v>
      </c>
      <c r="D1762" t="s">
        <v>33</v>
      </c>
      <c r="F1762" s="2" t="s">
        <v>11</v>
      </c>
      <c r="G1762" t="s">
        <v>32</v>
      </c>
      <c r="H1762" t="s">
        <v>31</v>
      </c>
      <c r="I1762">
        <v>224</v>
      </c>
      <c r="J1762">
        <v>343</v>
      </c>
      <c r="K1762">
        <v>1</v>
      </c>
      <c r="L1762">
        <v>-1</v>
      </c>
    </row>
    <row r="1763" spans="1:13" x14ac:dyDescent="0.25">
      <c r="A1763" t="s">
        <v>5</v>
      </c>
      <c r="B1763">
        <v>7</v>
      </c>
      <c r="C1763" t="s">
        <v>24</v>
      </c>
      <c r="D1763" t="s">
        <v>30</v>
      </c>
      <c r="F1763" s="2" t="s">
        <v>2</v>
      </c>
      <c r="G1763" t="s">
        <v>29</v>
      </c>
      <c r="H1763" t="s">
        <v>28</v>
      </c>
      <c r="I1763">
        <v>485</v>
      </c>
      <c r="J1763">
        <v>417</v>
      </c>
      <c r="K1763">
        <v>1</v>
      </c>
      <c r="L1763">
        <v>-1</v>
      </c>
    </row>
    <row r="1764" spans="1:13" x14ac:dyDescent="0.25">
      <c r="A1764" t="s">
        <v>5</v>
      </c>
      <c r="B1764">
        <v>7</v>
      </c>
      <c r="C1764" t="s">
        <v>24</v>
      </c>
      <c r="D1764" t="s">
        <v>27</v>
      </c>
      <c r="F1764" s="2" t="s">
        <v>11</v>
      </c>
      <c r="G1764" t="s">
        <v>26</v>
      </c>
      <c r="H1764" t="s">
        <v>25</v>
      </c>
      <c r="I1764">
        <v>119</v>
      </c>
      <c r="J1764">
        <v>242</v>
      </c>
      <c r="K1764">
        <v>1</v>
      </c>
      <c r="L1764">
        <v>-1</v>
      </c>
    </row>
    <row r="1765" spans="1:13" x14ac:dyDescent="0.25">
      <c r="A1765" t="s">
        <v>5</v>
      </c>
      <c r="B1765">
        <v>7</v>
      </c>
      <c r="C1765" t="s">
        <v>24</v>
      </c>
      <c r="D1765" t="s">
        <v>23</v>
      </c>
      <c r="F1765" s="2" t="s">
        <v>11</v>
      </c>
      <c r="G1765" t="s">
        <v>22</v>
      </c>
    </row>
    <row r="1766" spans="1:13" x14ac:dyDescent="0.25">
      <c r="A1766" t="s">
        <v>5</v>
      </c>
      <c r="B1766">
        <v>6</v>
      </c>
      <c r="C1766" t="s">
        <v>4</v>
      </c>
      <c r="D1766" t="s">
        <v>21</v>
      </c>
      <c r="F1766" s="2" t="s">
        <v>11</v>
      </c>
      <c r="G1766" t="s">
        <v>20</v>
      </c>
      <c r="H1766" t="s">
        <v>19</v>
      </c>
      <c r="I1766">
        <v>129</v>
      </c>
      <c r="J1766">
        <v>321</v>
      </c>
      <c r="K1766">
        <v>1</v>
      </c>
      <c r="L1766">
        <v>-1</v>
      </c>
    </row>
    <row r="1767" spans="1:13" x14ac:dyDescent="0.25">
      <c r="A1767" t="s">
        <v>5</v>
      </c>
      <c r="B1767">
        <v>6</v>
      </c>
      <c r="C1767" t="s">
        <v>4</v>
      </c>
      <c r="D1767" t="s">
        <v>18</v>
      </c>
      <c r="F1767" s="2" t="s">
        <v>11</v>
      </c>
      <c r="G1767" t="s">
        <v>17</v>
      </c>
      <c r="H1767" t="s">
        <v>16</v>
      </c>
      <c r="I1767">
        <v>179</v>
      </c>
      <c r="J1767">
        <v>264</v>
      </c>
      <c r="K1767">
        <v>1</v>
      </c>
      <c r="L1767">
        <v>-1</v>
      </c>
    </row>
    <row r="1768" spans="1:13" x14ac:dyDescent="0.25">
      <c r="A1768" t="s">
        <v>5</v>
      </c>
      <c r="B1768">
        <v>6</v>
      </c>
      <c r="C1768" t="s">
        <v>4</v>
      </c>
      <c r="D1768" t="s">
        <v>15</v>
      </c>
      <c r="F1768" s="2" t="s">
        <v>2</v>
      </c>
      <c r="G1768" t="s">
        <v>14</v>
      </c>
      <c r="H1768" t="s">
        <v>13</v>
      </c>
      <c r="I1768">
        <v>180</v>
      </c>
      <c r="J1768">
        <v>283</v>
      </c>
      <c r="K1768">
        <v>1</v>
      </c>
      <c r="L1768">
        <v>-1</v>
      </c>
    </row>
    <row r="1769" spans="1:13" x14ac:dyDescent="0.25">
      <c r="A1769" t="s">
        <v>5</v>
      </c>
      <c r="B1769">
        <v>6</v>
      </c>
      <c r="C1769" t="s">
        <v>4</v>
      </c>
      <c r="D1769" t="s">
        <v>12</v>
      </c>
      <c r="F1769" s="2" t="s">
        <v>11</v>
      </c>
      <c r="G1769" t="s">
        <v>10</v>
      </c>
      <c r="H1769" t="s">
        <v>9</v>
      </c>
      <c r="I1769">
        <v>283</v>
      </c>
      <c r="J1769">
        <v>330</v>
      </c>
      <c r="K1769">
        <v>1</v>
      </c>
      <c r="L1769">
        <v>1</v>
      </c>
    </row>
    <row r="1770" spans="1:13" x14ac:dyDescent="0.25">
      <c r="A1770" t="s">
        <v>5</v>
      </c>
      <c r="B1770">
        <v>6</v>
      </c>
      <c r="C1770" t="s">
        <v>4</v>
      </c>
      <c r="D1770" t="s">
        <v>8</v>
      </c>
      <c r="F1770" s="2" t="s">
        <v>2</v>
      </c>
      <c r="G1770" t="s">
        <v>7</v>
      </c>
      <c r="H1770" t="s">
        <v>6</v>
      </c>
      <c r="I1770">
        <v>460</v>
      </c>
      <c r="J1770">
        <v>281</v>
      </c>
      <c r="K1770">
        <v>-1</v>
      </c>
      <c r="L1770">
        <v>1</v>
      </c>
    </row>
    <row r="1771" spans="1:13" x14ac:dyDescent="0.25">
      <c r="A1771" t="s">
        <v>5</v>
      </c>
      <c r="B1771">
        <v>6</v>
      </c>
      <c r="C1771" t="s">
        <v>4</v>
      </c>
      <c r="D1771" t="s">
        <v>3</v>
      </c>
      <c r="F1771" s="2" t="s">
        <v>2</v>
      </c>
      <c r="G1771" t="s">
        <v>1</v>
      </c>
      <c r="H1771" t="s">
        <v>0</v>
      </c>
      <c r="I1771">
        <v>291</v>
      </c>
      <c r="J1771">
        <v>364</v>
      </c>
      <c r="K1771">
        <v>1</v>
      </c>
      <c r="L1771">
        <v>1</v>
      </c>
    </row>
    <row r="1772" spans="1:13" x14ac:dyDescent="0.25">
      <c r="A1772" t="s">
        <v>2221</v>
      </c>
      <c r="B1772">
        <v>6</v>
      </c>
      <c r="C1772" t="s">
        <v>756</v>
      </c>
      <c r="D1772" t="s">
        <v>2222</v>
      </c>
      <c r="F1772" s="2" t="s">
        <v>11</v>
      </c>
      <c r="G1772" t="s">
        <v>2223</v>
      </c>
      <c r="H1772" t="s">
        <v>2224</v>
      </c>
      <c r="I1772">
        <v>89</v>
      </c>
      <c r="J1772">
        <v>64</v>
      </c>
      <c r="K1772">
        <v>-1</v>
      </c>
      <c r="L1772">
        <v>1</v>
      </c>
    </row>
    <row r="1773" spans="1:13" x14ac:dyDescent="0.25">
      <c r="A1773" t="s">
        <v>2221</v>
      </c>
      <c r="B1773">
        <v>6</v>
      </c>
      <c r="C1773" t="s">
        <v>756</v>
      </c>
      <c r="D1773" t="s">
        <v>2225</v>
      </c>
      <c r="F1773" s="2" t="s">
        <v>2</v>
      </c>
      <c r="I1773">
        <v>90</v>
      </c>
      <c r="J1773">
        <v>1722</v>
      </c>
      <c r="M1773" t="s">
        <v>2226</v>
      </c>
    </row>
    <row r="1774" spans="1:13" x14ac:dyDescent="0.25">
      <c r="A1774" t="s">
        <v>2221</v>
      </c>
      <c r="B1774">
        <v>6</v>
      </c>
      <c r="C1774" t="s">
        <v>756</v>
      </c>
      <c r="D1774" t="s">
        <v>2227</v>
      </c>
      <c r="F1774" s="2" t="s">
        <v>11</v>
      </c>
      <c r="G1774" t="s">
        <v>2228</v>
      </c>
      <c r="H1774" t="s">
        <v>2229</v>
      </c>
      <c r="I1774">
        <v>23</v>
      </c>
      <c r="J1774">
        <v>372</v>
      </c>
      <c r="K1774">
        <v>1</v>
      </c>
      <c r="L1774">
        <v>-1</v>
      </c>
    </row>
    <row r="1775" spans="1:13" x14ac:dyDescent="0.25">
      <c r="A1775" t="s">
        <v>2221</v>
      </c>
      <c r="B1775">
        <v>6</v>
      </c>
      <c r="C1775" t="s">
        <v>756</v>
      </c>
      <c r="D1775" t="s">
        <v>2230</v>
      </c>
      <c r="F1775" s="2" t="s">
        <v>2</v>
      </c>
      <c r="I1775">
        <v>1735</v>
      </c>
      <c r="J1775">
        <v>983</v>
      </c>
      <c r="M1775" t="s">
        <v>2231</v>
      </c>
    </row>
    <row r="1776" spans="1:13" x14ac:dyDescent="0.25">
      <c r="A1776" t="s">
        <v>2221</v>
      </c>
      <c r="B1776">
        <v>6</v>
      </c>
      <c r="C1776" t="s">
        <v>756</v>
      </c>
      <c r="D1776" t="s">
        <v>2232</v>
      </c>
      <c r="F1776" s="2" t="s">
        <v>11</v>
      </c>
      <c r="I1776">
        <v>1033</v>
      </c>
      <c r="J1776">
        <v>41</v>
      </c>
      <c r="M1776" t="s">
        <v>1471</v>
      </c>
    </row>
    <row r="1777" spans="1:13" x14ac:dyDescent="0.25">
      <c r="A1777" t="s">
        <v>2221</v>
      </c>
      <c r="B1777">
        <v>6</v>
      </c>
      <c r="C1777" t="s">
        <v>756</v>
      </c>
      <c r="D1777" t="s">
        <v>2233</v>
      </c>
      <c r="F1777" s="2" t="s">
        <v>2</v>
      </c>
      <c r="I1777">
        <v>2196</v>
      </c>
      <c r="J1777">
        <v>333</v>
      </c>
      <c r="M1777" t="s">
        <v>2234</v>
      </c>
    </row>
    <row r="1778" spans="1:13" x14ac:dyDescent="0.25">
      <c r="A1778" t="s">
        <v>2513</v>
      </c>
      <c r="B1778">
        <v>4</v>
      </c>
      <c r="C1778" t="s">
        <v>2514</v>
      </c>
      <c r="D1778" t="s">
        <v>2515</v>
      </c>
      <c r="F1778" s="2" t="s">
        <v>2</v>
      </c>
      <c r="G1778" t="s">
        <v>2516</v>
      </c>
      <c r="H1778" t="s">
        <v>1</v>
      </c>
      <c r="I1778">
        <v>514</v>
      </c>
      <c r="J1778">
        <v>187</v>
      </c>
      <c r="K1778">
        <v>-1</v>
      </c>
      <c r="L1778">
        <v>-1</v>
      </c>
    </row>
    <row r="1779" spans="1:13" x14ac:dyDescent="0.25">
      <c r="A1779" t="s">
        <v>2513</v>
      </c>
      <c r="B1779">
        <v>4</v>
      </c>
      <c r="C1779" t="s">
        <v>2514</v>
      </c>
      <c r="D1779" t="s">
        <v>2517</v>
      </c>
      <c r="F1779" s="2" t="s">
        <v>2</v>
      </c>
      <c r="G1779" t="s">
        <v>1</v>
      </c>
      <c r="H1779" t="s">
        <v>1</v>
      </c>
      <c r="I1779">
        <v>1394</v>
      </c>
      <c r="J1779">
        <v>726</v>
      </c>
      <c r="K1779">
        <v>1</v>
      </c>
      <c r="L1779">
        <v>1</v>
      </c>
    </row>
    <row r="1780" spans="1:13" x14ac:dyDescent="0.25">
      <c r="A1780" t="s">
        <v>2513</v>
      </c>
      <c r="B1780">
        <v>4</v>
      </c>
      <c r="C1780" t="s">
        <v>2514</v>
      </c>
      <c r="D1780" t="s">
        <v>2518</v>
      </c>
      <c r="F1780" s="2" t="s">
        <v>2</v>
      </c>
      <c r="G1780" t="s">
        <v>22</v>
      </c>
    </row>
    <row r="1781" spans="1:13" x14ac:dyDescent="0.25">
      <c r="A1781" t="s">
        <v>2513</v>
      </c>
      <c r="B1781">
        <v>4</v>
      </c>
      <c r="C1781" t="s">
        <v>2514</v>
      </c>
      <c r="D1781" t="s">
        <v>2519</v>
      </c>
      <c r="F1781" s="2" t="s">
        <v>11</v>
      </c>
      <c r="G1781" t="s">
        <v>22</v>
      </c>
    </row>
    <row r="1782" spans="1:13" x14ac:dyDescent="0.25">
      <c r="A1782" t="s">
        <v>2235</v>
      </c>
      <c r="B1782">
        <v>8</v>
      </c>
      <c r="C1782" t="s">
        <v>781</v>
      </c>
      <c r="D1782" t="s">
        <v>2236</v>
      </c>
      <c r="F1782" s="2" t="s">
        <v>2</v>
      </c>
      <c r="G1782" t="s">
        <v>22</v>
      </c>
    </row>
    <row r="1783" spans="1:13" x14ac:dyDescent="0.25">
      <c r="A1783" t="s">
        <v>2235</v>
      </c>
      <c r="B1783">
        <v>8</v>
      </c>
      <c r="C1783" t="s">
        <v>781</v>
      </c>
      <c r="D1783" t="s">
        <v>2237</v>
      </c>
      <c r="F1783" s="2" t="s">
        <v>2</v>
      </c>
      <c r="G1783" t="s">
        <v>22</v>
      </c>
    </row>
    <row r="1784" spans="1:13" x14ac:dyDescent="0.25">
      <c r="A1784" t="s">
        <v>2235</v>
      </c>
      <c r="B1784">
        <v>8</v>
      </c>
      <c r="C1784" t="s">
        <v>781</v>
      </c>
      <c r="D1784" t="s">
        <v>2238</v>
      </c>
      <c r="F1784" s="2" t="s">
        <v>2</v>
      </c>
      <c r="G1784" t="s">
        <v>22</v>
      </c>
    </row>
    <row r="1785" spans="1:13" x14ac:dyDescent="0.25">
      <c r="A1785" t="s">
        <v>2235</v>
      </c>
      <c r="B1785">
        <v>8</v>
      </c>
      <c r="C1785" t="s">
        <v>781</v>
      </c>
      <c r="D1785" t="s">
        <v>2239</v>
      </c>
      <c r="F1785" s="2" t="s">
        <v>2</v>
      </c>
      <c r="G1785" t="s">
        <v>22</v>
      </c>
    </row>
    <row r="1786" spans="1:13" x14ac:dyDescent="0.25">
      <c r="A1786" t="s">
        <v>2235</v>
      </c>
      <c r="B1786">
        <v>8</v>
      </c>
      <c r="C1786" t="s">
        <v>781</v>
      </c>
      <c r="D1786" t="s">
        <v>2240</v>
      </c>
      <c r="F1786" s="2" t="s">
        <v>2</v>
      </c>
      <c r="G1786" t="s">
        <v>22</v>
      </c>
    </row>
    <row r="1787" spans="1:13" x14ac:dyDescent="0.25">
      <c r="A1787" t="s">
        <v>2235</v>
      </c>
      <c r="B1787">
        <v>8</v>
      </c>
      <c r="C1787" t="s">
        <v>781</v>
      </c>
      <c r="D1787" t="s">
        <v>2241</v>
      </c>
      <c r="F1787" s="2" t="s">
        <v>2</v>
      </c>
      <c r="G1787" t="s">
        <v>22</v>
      </c>
    </row>
    <row r="1788" spans="1:13" x14ac:dyDescent="0.25">
      <c r="A1788" t="s">
        <v>2235</v>
      </c>
      <c r="B1788">
        <v>8</v>
      </c>
      <c r="C1788" t="s">
        <v>781</v>
      </c>
      <c r="D1788" t="s">
        <v>2242</v>
      </c>
      <c r="F1788" s="2" t="s">
        <v>2</v>
      </c>
      <c r="G1788" t="s">
        <v>22</v>
      </c>
    </row>
    <row r="1789" spans="1:13" x14ac:dyDescent="0.25">
      <c r="A1789" t="s">
        <v>2235</v>
      </c>
      <c r="B1789">
        <v>8</v>
      </c>
      <c r="C1789" t="s">
        <v>781</v>
      </c>
      <c r="D1789" t="s">
        <v>2243</v>
      </c>
      <c r="F1789" s="2" t="s">
        <v>2</v>
      </c>
      <c r="G1789" t="s">
        <v>22</v>
      </c>
    </row>
    <row r="1790" spans="1:13" x14ac:dyDescent="0.25">
      <c r="A1790" t="s">
        <v>2244</v>
      </c>
      <c r="B1790">
        <v>8</v>
      </c>
      <c r="C1790" t="s">
        <v>781</v>
      </c>
      <c r="D1790" t="s">
        <v>2245</v>
      </c>
      <c r="F1790" s="2" t="s">
        <v>2</v>
      </c>
      <c r="G1790" t="s">
        <v>22</v>
      </c>
    </row>
    <row r="1791" spans="1:13" x14ac:dyDescent="0.25">
      <c r="A1791" t="s">
        <v>2244</v>
      </c>
      <c r="B1791">
        <v>8</v>
      </c>
      <c r="C1791" t="s">
        <v>781</v>
      </c>
      <c r="D1791" t="s">
        <v>2246</v>
      </c>
      <c r="F1791" s="2" t="s">
        <v>2</v>
      </c>
      <c r="G1791" t="s">
        <v>22</v>
      </c>
    </row>
    <row r="1792" spans="1:13" x14ac:dyDescent="0.25">
      <c r="A1792" t="s">
        <v>2244</v>
      </c>
      <c r="B1792">
        <v>8</v>
      </c>
      <c r="C1792" t="s">
        <v>781</v>
      </c>
      <c r="D1792" t="s">
        <v>2247</v>
      </c>
      <c r="F1792" s="2" t="s">
        <v>2</v>
      </c>
      <c r="G1792" t="s">
        <v>22</v>
      </c>
    </row>
    <row r="1793" spans="1:7" x14ac:dyDescent="0.25">
      <c r="A1793" t="s">
        <v>2244</v>
      </c>
      <c r="B1793">
        <v>8</v>
      </c>
      <c r="C1793" t="s">
        <v>781</v>
      </c>
      <c r="D1793" t="s">
        <v>2248</v>
      </c>
      <c r="F1793" s="2" t="s">
        <v>2</v>
      </c>
      <c r="G1793" t="s">
        <v>22</v>
      </c>
    </row>
    <row r="1794" spans="1:7" x14ac:dyDescent="0.25">
      <c r="A1794" t="s">
        <v>2244</v>
      </c>
      <c r="B1794">
        <v>8</v>
      </c>
      <c r="C1794" t="s">
        <v>781</v>
      </c>
      <c r="D1794" t="s">
        <v>2249</v>
      </c>
      <c r="F1794" s="2" t="s">
        <v>2</v>
      </c>
      <c r="G1794" t="s">
        <v>22</v>
      </c>
    </row>
    <row r="1795" spans="1:7" x14ac:dyDescent="0.25">
      <c r="A1795" t="s">
        <v>2244</v>
      </c>
      <c r="B1795">
        <v>8</v>
      </c>
      <c r="C1795" t="s">
        <v>781</v>
      </c>
      <c r="D1795" t="s">
        <v>2250</v>
      </c>
      <c r="F1795" s="2" t="s">
        <v>2</v>
      </c>
      <c r="G1795" t="s">
        <v>22</v>
      </c>
    </row>
    <row r="1796" spans="1:7" x14ac:dyDescent="0.25">
      <c r="A1796" t="s">
        <v>2244</v>
      </c>
      <c r="B1796">
        <v>8</v>
      </c>
      <c r="C1796" t="s">
        <v>781</v>
      </c>
      <c r="D1796" t="s">
        <v>2242</v>
      </c>
      <c r="F1796" s="2" t="s">
        <v>2</v>
      </c>
      <c r="G1796" t="s">
        <v>22</v>
      </c>
    </row>
    <row r="1797" spans="1:7" x14ac:dyDescent="0.25">
      <c r="A1797" t="s">
        <v>2244</v>
      </c>
      <c r="B1797">
        <v>8</v>
      </c>
      <c r="C1797" t="s">
        <v>781</v>
      </c>
      <c r="D1797" t="s">
        <v>2251</v>
      </c>
      <c r="F1797" s="2" t="s">
        <v>2</v>
      </c>
      <c r="G1797" t="s">
        <v>22</v>
      </c>
    </row>
  </sheetData>
  <mergeCells count="2">
    <mergeCell ref="I2:J3"/>
    <mergeCell ref="K2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Листы</vt:lpstr>
      </vt:variant>
      <vt:variant>
        <vt:i4>1</vt:i4>
      </vt:variant>
      <vt:variant>
        <vt:lpstr>Именованные диапазоны</vt:lpstr>
      </vt:variant>
      <vt:variant>
        <vt:i4>1</vt:i4>
      </vt:variant>
    </vt:vector>
  </HeadingPairs>
  <TitlesOfParts>
    <vt:vector size="2" baseType="lpstr">
      <vt:lpstr>Table S1</vt:lpstr>
      <vt:lpstr>'Table S1'!Извлечь</vt:lpstr>
    </vt:vector>
  </TitlesOfParts>
  <Company>SPecialiST RePac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10-28T11:38:12Z</dcterms:created>
  <dcterms:modified xsi:type="dcterms:W3CDTF">2021-03-11T16:30:11Z</dcterms:modified>
</cp:coreProperties>
</file>